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I2645" i="1" l="1"/>
  <c r="I2644" i="1"/>
  <c r="I2643" i="1"/>
  <c r="I2642" i="1"/>
  <c r="I2641" i="1"/>
  <c r="I2640" i="1"/>
  <c r="I2639" i="1"/>
  <c r="I2637" i="1"/>
  <c r="I2638" i="1"/>
  <c r="I2636" i="1"/>
  <c r="I2635" i="1"/>
  <c r="I2634" i="1"/>
  <c r="I2633" i="1"/>
  <c r="I2632" i="1"/>
  <c r="I2631" i="1"/>
  <c r="I2630" i="1"/>
  <c r="I2629" i="1"/>
  <c r="I2628" i="1"/>
  <c r="I2627" i="1"/>
  <c r="I2626" i="1"/>
  <c r="I2625" i="1"/>
  <c r="I2624" i="1"/>
  <c r="I2623" i="1"/>
  <c r="I2622" i="1"/>
  <c r="I2621" i="1"/>
  <c r="I2620" i="1"/>
  <c r="I2619" i="1"/>
  <c r="I2618" i="1"/>
  <c r="I2616" i="1"/>
  <c r="I2617" i="1"/>
  <c r="I2615" i="1"/>
  <c r="I2614" i="1"/>
  <c r="I2613" i="1"/>
  <c r="I2612" i="1"/>
  <c r="I2611" i="1"/>
  <c r="I2608" i="1"/>
  <c r="I2610" i="1"/>
  <c r="I2609" i="1"/>
  <c r="I2606" i="1"/>
  <c r="I2607" i="1"/>
  <c r="I2605" i="1"/>
  <c r="I2604" i="1"/>
  <c r="I2603" i="1"/>
  <c r="I2602" i="1"/>
  <c r="I2601" i="1"/>
  <c r="I2600" i="1"/>
  <c r="I2599" i="1"/>
  <c r="I2598" i="1"/>
  <c r="I2597" i="1"/>
  <c r="I2596" i="1"/>
  <c r="I2595" i="1"/>
  <c r="I2594" i="1"/>
  <c r="I2593" i="1"/>
  <c r="I2592" i="1"/>
  <c r="I2591" i="1"/>
  <c r="I2590" i="1"/>
  <c r="I2589" i="1"/>
  <c r="I2588" i="1"/>
  <c r="I2587" i="1"/>
  <c r="I2586" i="1"/>
  <c r="I2585" i="1"/>
  <c r="I2584" i="1"/>
  <c r="I2583" i="1"/>
  <c r="I2582" i="1"/>
  <c r="I2581" i="1"/>
  <c r="I2580" i="1"/>
  <c r="I2577" i="1"/>
  <c r="I2579" i="1"/>
  <c r="I2578" i="1"/>
  <c r="I2576" i="1"/>
  <c r="I2575" i="1"/>
  <c r="I2574" i="1"/>
  <c r="I2573" i="1"/>
  <c r="I2572" i="1"/>
  <c r="I2571" i="1"/>
  <c r="I2570" i="1"/>
  <c r="I2569" i="1"/>
  <c r="I2567" i="1"/>
  <c r="I2568" i="1"/>
  <c r="I2566" i="1"/>
  <c r="I2565" i="1"/>
  <c r="I2564" i="1"/>
  <c r="I2563" i="1"/>
  <c r="I2562" i="1"/>
  <c r="I2561" i="1"/>
  <c r="I2560" i="1"/>
  <c r="I2559" i="1"/>
  <c r="I2557" i="1"/>
  <c r="I2558" i="1"/>
  <c r="I2556" i="1"/>
  <c r="I2555" i="1"/>
  <c r="I2554" i="1"/>
  <c r="I2553" i="1"/>
  <c r="I2552" i="1"/>
  <c r="I2551" i="1"/>
  <c r="I2550" i="1"/>
  <c r="I2549" i="1"/>
  <c r="I2548" i="1"/>
  <c r="I2547" i="1"/>
  <c r="I2546" i="1"/>
  <c r="I2545" i="1"/>
  <c r="I2544" i="1"/>
  <c r="I2543" i="1"/>
  <c r="I2542" i="1"/>
  <c r="I2541" i="1"/>
  <c r="I2540" i="1"/>
  <c r="I2539" i="1"/>
  <c r="I2538" i="1"/>
  <c r="I2537" i="1"/>
  <c r="I2536" i="1"/>
  <c r="I2535" i="1"/>
  <c r="I2534" i="1"/>
  <c r="I2532" i="1"/>
  <c r="I2533" i="1"/>
  <c r="I2531" i="1"/>
  <c r="I2530" i="1"/>
  <c r="I2529" i="1"/>
  <c r="I2528" i="1"/>
  <c r="I2527" i="1"/>
  <c r="I2526" i="1"/>
  <c r="I2525" i="1"/>
  <c r="I2524" i="1"/>
  <c r="I2523" i="1"/>
  <c r="I2522" i="1"/>
  <c r="I2521" i="1"/>
  <c r="I2520" i="1"/>
  <c r="I2519" i="1"/>
  <c r="I2518" i="1"/>
  <c r="I2517" i="1"/>
  <c r="I2516" i="1"/>
  <c r="I2515" i="1"/>
  <c r="I2514" i="1"/>
  <c r="I2513" i="1"/>
  <c r="I2512" i="1"/>
  <c r="I2511" i="1"/>
  <c r="I2510" i="1"/>
  <c r="I2509" i="1"/>
  <c r="I2507" i="1"/>
  <c r="I2508" i="1"/>
  <c r="I2506" i="1"/>
  <c r="I2505" i="1"/>
  <c r="I2504" i="1"/>
  <c r="I2502" i="1"/>
  <c r="I2503" i="1"/>
  <c r="I2501" i="1"/>
  <c r="I2499" i="1"/>
  <c r="I2500" i="1"/>
  <c r="I2498" i="1"/>
  <c r="I2497" i="1"/>
  <c r="I2496" i="1"/>
  <c r="I2495" i="1"/>
  <c r="I2494" i="1"/>
  <c r="I2493" i="1"/>
  <c r="I2492" i="1"/>
  <c r="I2491" i="1"/>
  <c r="I2490" i="1"/>
  <c r="I2489" i="1"/>
  <c r="I2487" i="1"/>
  <c r="I2488" i="1"/>
  <c r="I2486" i="1"/>
  <c r="I2485" i="1"/>
  <c r="I2484" i="1"/>
  <c r="I2483" i="1"/>
  <c r="I2482" i="1"/>
  <c r="I2481" i="1"/>
  <c r="I2480" i="1"/>
  <c r="I2479" i="1"/>
  <c r="I2478" i="1"/>
  <c r="I2477" i="1"/>
  <c r="I2476" i="1"/>
  <c r="I2475" i="1"/>
  <c r="I2474" i="1"/>
  <c r="I2473" i="1"/>
  <c r="I2472" i="1"/>
  <c r="I2471" i="1"/>
  <c r="I2470" i="1"/>
  <c r="I2466" i="1"/>
  <c r="I2468" i="1"/>
  <c r="I2469" i="1"/>
  <c r="I2465" i="1"/>
  <c r="I2467" i="1"/>
  <c r="I2463" i="1"/>
  <c r="I2464" i="1"/>
  <c r="I2462" i="1"/>
  <c r="I2461" i="1"/>
  <c r="I2460" i="1"/>
  <c r="I2459" i="1"/>
  <c r="I2458" i="1"/>
  <c r="I2455" i="1"/>
  <c r="I2457" i="1"/>
  <c r="I2454" i="1"/>
  <c r="I2456" i="1"/>
  <c r="I2453" i="1"/>
  <c r="I2450" i="1"/>
  <c r="I2452" i="1"/>
  <c r="I2451" i="1"/>
  <c r="I2449" i="1"/>
  <c r="I2448" i="1"/>
  <c r="I2445" i="1"/>
  <c r="I2444" i="1"/>
  <c r="I2446" i="1"/>
  <c r="I2447" i="1"/>
  <c r="I2443" i="1"/>
  <c r="I2442" i="1"/>
  <c r="I2441" i="1"/>
  <c r="I2440" i="1"/>
  <c r="I2439" i="1"/>
  <c r="I2438" i="1"/>
  <c r="I2437" i="1"/>
  <c r="I2436" i="1"/>
  <c r="I2435" i="1"/>
  <c r="I2434" i="1"/>
  <c r="I2431" i="1"/>
  <c r="I2432" i="1"/>
  <c r="I2433" i="1"/>
  <c r="I2430" i="1"/>
  <c r="I2429" i="1"/>
  <c r="I2428" i="1"/>
  <c r="I2427" i="1"/>
  <c r="I2426" i="1"/>
  <c r="I2425" i="1"/>
  <c r="I2422" i="1"/>
  <c r="I2424" i="1"/>
  <c r="I2423" i="1"/>
  <c r="I2421" i="1"/>
  <c r="I2420" i="1"/>
  <c r="I2418" i="1"/>
  <c r="I2417" i="1"/>
  <c r="I2416" i="1"/>
  <c r="I2419" i="1"/>
  <c r="I2415" i="1"/>
  <c r="I2414" i="1"/>
  <c r="I2413" i="1"/>
  <c r="I2412" i="1"/>
  <c r="I2411" i="1"/>
  <c r="I2410" i="1"/>
  <c r="I2409" i="1"/>
  <c r="I2408" i="1"/>
  <c r="I2407" i="1"/>
  <c r="I2406" i="1"/>
  <c r="I2405" i="1"/>
  <c r="I2404" i="1"/>
  <c r="I2403" i="1"/>
  <c r="I2402" i="1"/>
  <c r="I2401" i="1"/>
  <c r="I2399" i="1"/>
  <c r="I2400" i="1"/>
  <c r="I2398" i="1"/>
  <c r="I2397" i="1"/>
  <c r="I2396" i="1"/>
  <c r="I2395" i="1"/>
  <c r="I2394" i="1"/>
  <c r="I2393" i="1"/>
  <c r="I2392" i="1"/>
  <c r="I2391" i="1"/>
  <c r="I2390" i="1"/>
  <c r="I2389" i="1"/>
  <c r="I2388" i="1"/>
  <c r="I2387" i="1"/>
  <c r="I2386" i="1"/>
  <c r="I2385" i="1"/>
  <c r="I2384" i="1"/>
  <c r="I2383" i="1"/>
  <c r="I2382" i="1"/>
  <c r="I2381" i="1"/>
  <c r="I2380" i="1"/>
  <c r="I2379" i="1"/>
  <c r="I2378" i="1"/>
  <c r="I2377" i="1"/>
  <c r="I2376" i="1"/>
  <c r="I2375" i="1"/>
  <c r="I2374" i="1"/>
  <c r="I2373" i="1"/>
  <c r="I2371" i="1"/>
  <c r="I2372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7" i="1"/>
  <c r="I2358" i="1"/>
  <c r="I2356" i="1"/>
  <c r="I2355" i="1"/>
  <c r="I2354" i="1"/>
  <c r="I2353" i="1"/>
  <c r="I2352" i="1"/>
  <c r="I2349" i="1"/>
  <c r="I2351" i="1"/>
  <c r="I2350" i="1"/>
  <c r="I2348" i="1"/>
  <c r="I2347" i="1"/>
  <c r="I2346" i="1"/>
  <c r="I2345" i="1"/>
  <c r="I2344" i="1"/>
  <c r="I2343" i="1"/>
  <c r="I2342" i="1"/>
  <c r="I2341" i="1"/>
  <c r="I2340" i="1"/>
  <c r="I2339" i="1"/>
  <c r="I2338" i="1"/>
  <c r="I2336" i="1"/>
  <c r="I2337" i="1"/>
  <c r="I2335" i="1"/>
  <c r="I2334" i="1"/>
  <c r="I2333" i="1"/>
  <c r="I2332" i="1"/>
  <c r="I2331" i="1"/>
  <c r="I2329" i="1"/>
  <c r="I2328" i="1"/>
  <c r="I2330" i="1"/>
  <c r="I2327" i="1"/>
  <c r="I2325" i="1"/>
  <c r="I2326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09" i="1"/>
  <c r="I2310" i="1"/>
  <c r="I2308" i="1"/>
  <c r="I2307" i="1"/>
  <c r="I2306" i="1"/>
  <c r="I2305" i="1"/>
  <c r="I2304" i="1"/>
  <c r="I2301" i="1"/>
  <c r="I2302" i="1"/>
  <c r="I2303" i="1"/>
  <c r="I2300" i="1"/>
  <c r="I2299" i="1"/>
  <c r="I2298" i="1"/>
  <c r="I2297" i="1"/>
  <c r="I2295" i="1"/>
  <c r="I2296" i="1"/>
  <c r="I2294" i="1"/>
  <c r="I2293" i="1"/>
  <c r="I2292" i="1"/>
  <c r="I2291" i="1"/>
  <c r="I2289" i="1"/>
  <c r="I2288" i="1"/>
  <c r="I2290" i="1"/>
  <c r="I2287" i="1"/>
  <c r="I2285" i="1"/>
  <c r="I2286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0" i="1"/>
  <c r="I2262" i="1"/>
  <c r="I2261" i="1"/>
  <c r="I2259" i="1"/>
  <c r="I2257" i="1"/>
  <c r="I2258" i="1"/>
  <c r="I2256" i="1"/>
  <c r="I2255" i="1"/>
  <c r="I2254" i="1"/>
  <c r="I2252" i="1"/>
  <c r="I2253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4" i="1"/>
  <c r="I2225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7" i="1"/>
  <c r="I2208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1" i="1"/>
  <c r="I2192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0" i="1"/>
  <c r="I2173" i="1"/>
  <c r="I2172" i="1"/>
  <c r="I2171" i="1"/>
  <c r="I2169" i="1"/>
  <c r="I2167" i="1"/>
  <c r="I2168" i="1"/>
  <c r="I2166" i="1"/>
  <c r="I2164" i="1"/>
  <c r="I2165" i="1"/>
  <c r="I2162" i="1"/>
  <c r="I2161" i="1"/>
  <c r="I2163" i="1"/>
  <c r="I2160" i="1"/>
  <c r="I2159" i="1"/>
  <c r="I2158" i="1"/>
  <c r="I2157" i="1"/>
  <c r="I2156" i="1"/>
  <c r="I2153" i="1"/>
  <c r="I2154" i="1"/>
  <c r="I2155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2" i="1"/>
  <c r="I2131" i="1"/>
  <c r="I2133" i="1"/>
  <c r="I2134" i="1"/>
  <c r="I2130" i="1"/>
  <c r="I2129" i="1"/>
  <c r="I2127" i="1"/>
  <c r="I2128" i="1"/>
  <c r="I2126" i="1"/>
  <c r="I2124" i="1"/>
  <c r="I2125" i="1"/>
  <c r="I2123" i="1"/>
  <c r="I2122" i="1"/>
  <c r="I2121" i="1"/>
  <c r="I2119" i="1"/>
  <c r="I2120" i="1"/>
  <c r="I2118" i="1"/>
  <c r="I2116" i="1"/>
  <c r="I2117" i="1"/>
  <c r="I2115" i="1"/>
  <c r="I2114" i="1"/>
  <c r="I2113" i="1"/>
  <c r="I2112" i="1"/>
  <c r="I2111" i="1"/>
  <c r="I2110" i="1"/>
  <c r="I2109" i="1"/>
  <c r="I2108" i="1"/>
  <c r="I2106" i="1"/>
  <c r="I2107" i="1"/>
  <c r="I2105" i="1"/>
  <c r="I2104" i="1"/>
  <c r="I2103" i="1"/>
  <c r="I2102" i="1"/>
  <c r="I2101" i="1"/>
  <c r="I2100" i="1"/>
  <c r="I2099" i="1"/>
  <c r="I2098" i="1"/>
  <c r="I2097" i="1"/>
  <c r="I2096" i="1"/>
  <c r="I2093" i="1"/>
  <c r="I2094" i="1"/>
  <c r="I2095" i="1"/>
  <c r="I2092" i="1"/>
  <c r="I2091" i="1"/>
  <c r="I2090" i="1"/>
  <c r="I2089" i="1"/>
  <c r="I2088" i="1"/>
  <c r="I2087" i="1"/>
  <c r="I2086" i="1"/>
  <c r="I2085" i="1"/>
  <c r="I2084" i="1"/>
  <c r="I2083" i="1"/>
  <c r="I2081" i="1"/>
  <c r="I2082" i="1"/>
  <c r="I2080" i="1"/>
  <c r="I2079" i="1"/>
  <c r="I2078" i="1"/>
  <c r="I2077" i="1"/>
  <c r="I2076" i="1"/>
  <c r="I2075" i="1"/>
  <c r="I2074" i="1"/>
  <c r="I2071" i="1"/>
  <c r="I2072" i="1"/>
  <c r="I2073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2" i="1"/>
  <c r="I2033" i="1"/>
  <c r="I2031" i="1"/>
  <c r="I2030" i="1"/>
  <c r="I2029" i="1"/>
  <c r="I2028" i="1"/>
  <c r="I2027" i="1"/>
  <c r="I2026" i="1"/>
  <c r="I2025" i="1"/>
  <c r="I2024" i="1"/>
  <c r="I2023" i="1"/>
  <c r="I2022" i="1"/>
  <c r="I2020" i="1"/>
  <c r="I2021" i="1"/>
  <c r="I2019" i="1"/>
  <c r="I2018" i="1"/>
  <c r="I2016" i="1"/>
  <c r="I2017" i="1"/>
  <c r="I2015" i="1"/>
  <c r="I2013" i="1"/>
  <c r="I2014" i="1"/>
  <c r="I2011" i="1"/>
  <c r="I2012" i="1"/>
  <c r="I2010" i="1"/>
  <c r="I2009" i="1"/>
  <c r="I2008" i="1"/>
  <c r="I2007" i="1"/>
  <c r="I2006" i="1"/>
  <c r="I2005" i="1"/>
  <c r="I2002" i="1"/>
  <c r="I2003" i="1"/>
  <c r="I2004" i="1"/>
  <c r="I2001" i="1"/>
  <c r="I1999" i="1"/>
  <c r="I2000" i="1"/>
  <c r="I1998" i="1"/>
  <c r="I1996" i="1"/>
  <c r="I1997" i="1"/>
  <c r="I1995" i="1"/>
  <c r="I1994" i="1"/>
  <c r="I1993" i="1"/>
  <c r="I1992" i="1"/>
  <c r="I1991" i="1"/>
  <c r="I1990" i="1"/>
  <c r="I1989" i="1"/>
  <c r="I1988" i="1"/>
  <c r="I1987" i="1"/>
  <c r="I1985" i="1"/>
  <c r="I1986" i="1"/>
  <c r="I1984" i="1"/>
  <c r="I1983" i="1"/>
  <c r="I1981" i="1"/>
  <c r="I1982" i="1"/>
  <c r="I1980" i="1"/>
  <c r="I1979" i="1"/>
  <c r="I1978" i="1"/>
  <c r="I1976" i="1"/>
  <c r="I1977" i="1"/>
  <c r="I1975" i="1"/>
  <c r="I1974" i="1"/>
  <c r="I1973" i="1"/>
  <c r="I1972" i="1"/>
  <c r="I1971" i="1"/>
  <c r="I1970" i="1"/>
  <c r="I1966" i="1"/>
  <c r="I1965" i="1"/>
  <c r="I1969" i="1"/>
  <c r="I1967" i="1"/>
  <c r="I1968" i="1"/>
  <c r="I1964" i="1"/>
  <c r="I1962" i="1"/>
  <c r="I1963" i="1"/>
  <c r="I1961" i="1"/>
  <c r="I1960" i="1"/>
  <c r="I1959" i="1"/>
  <c r="I1958" i="1"/>
  <c r="I1957" i="1"/>
  <c r="I1956" i="1"/>
  <c r="I1954" i="1"/>
  <c r="I1955" i="1"/>
  <c r="I1953" i="1"/>
  <c r="I1952" i="1"/>
  <c r="I1951" i="1"/>
  <c r="I1949" i="1"/>
  <c r="I1950" i="1"/>
  <c r="I1948" i="1"/>
  <c r="I1947" i="1"/>
  <c r="I1946" i="1"/>
  <c r="I1944" i="1"/>
  <c r="I1945" i="1"/>
  <c r="I1943" i="1"/>
  <c r="I1942" i="1"/>
  <c r="I1941" i="1"/>
  <c r="I1940" i="1"/>
  <c r="I1939" i="1"/>
  <c r="I1938" i="1"/>
  <c r="I1937" i="1"/>
  <c r="I1936" i="1"/>
  <c r="I1934" i="1"/>
  <c r="I1935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0" i="1"/>
  <c r="I1921" i="1"/>
  <c r="I1919" i="1"/>
  <c r="I1918" i="1"/>
  <c r="I1917" i="1"/>
  <c r="I1915" i="1"/>
  <c r="I1916" i="1"/>
  <c r="I1914" i="1"/>
  <c r="I1913" i="1"/>
  <c r="I1912" i="1"/>
  <c r="I1911" i="1"/>
  <c r="I1910" i="1"/>
  <c r="I1909" i="1"/>
  <c r="I1908" i="1"/>
  <c r="I1905" i="1"/>
  <c r="I1907" i="1"/>
  <c r="I1906" i="1"/>
  <c r="I1904" i="1"/>
  <c r="I1902" i="1"/>
  <c r="I1903" i="1"/>
  <c r="I1901" i="1"/>
  <c r="I1899" i="1"/>
  <c r="I1900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3" i="1"/>
  <c r="I1884" i="1"/>
  <c r="I1885" i="1"/>
  <c r="I1882" i="1"/>
  <c r="I1881" i="1"/>
  <c r="I1880" i="1"/>
  <c r="I1879" i="1"/>
  <c r="I1878" i="1"/>
  <c r="I1877" i="1"/>
  <c r="I1876" i="1"/>
  <c r="I1875" i="1"/>
  <c r="I1874" i="1"/>
  <c r="I1871" i="1"/>
  <c r="I1872" i="1"/>
  <c r="I1870" i="1"/>
  <c r="I1873" i="1"/>
  <c r="I1869" i="1"/>
  <c r="I1868" i="1"/>
  <c r="I1867" i="1"/>
  <c r="I1866" i="1"/>
  <c r="I1865" i="1"/>
  <c r="I1864" i="1"/>
  <c r="I1863" i="1"/>
  <c r="I1862" i="1"/>
  <c r="I1861" i="1"/>
  <c r="I1860" i="1"/>
  <c r="I1858" i="1"/>
  <c r="I1859" i="1"/>
  <c r="I1857" i="1"/>
  <c r="I1856" i="1"/>
  <c r="I1855" i="1"/>
  <c r="I1854" i="1"/>
  <c r="I1853" i="1"/>
  <c r="I1852" i="1"/>
  <c r="I1851" i="1"/>
  <c r="I1850" i="1"/>
  <c r="I1849" i="1"/>
  <c r="I1848" i="1"/>
  <c r="I1846" i="1"/>
  <c r="I1847" i="1"/>
  <c r="I1845" i="1"/>
  <c r="I1844" i="1"/>
  <c r="I1843" i="1"/>
  <c r="I1842" i="1"/>
  <c r="I1841" i="1"/>
  <c r="I1840" i="1"/>
  <c r="I1839" i="1"/>
  <c r="I1838" i="1"/>
  <c r="I1836" i="1"/>
  <c r="I1837" i="1"/>
  <c r="I1835" i="1"/>
  <c r="I1834" i="1"/>
  <c r="I1833" i="1"/>
  <c r="I1831" i="1"/>
  <c r="I1832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6" i="1"/>
  <c r="I1817" i="1"/>
  <c r="I1815" i="1"/>
  <c r="I1814" i="1"/>
  <c r="I1813" i="1"/>
  <c r="I1812" i="1"/>
  <c r="I1811" i="1"/>
  <c r="I1809" i="1"/>
  <c r="I1810" i="1"/>
  <c r="I1808" i="1"/>
  <c r="I1807" i="1"/>
  <c r="I1805" i="1"/>
  <c r="I1806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5" i="1"/>
  <c r="I1786" i="1"/>
  <c r="I1784" i="1"/>
  <c r="I1782" i="1"/>
  <c r="I1783" i="1"/>
  <c r="I1781" i="1"/>
  <c r="I1780" i="1"/>
  <c r="I1779" i="1"/>
  <c r="I1777" i="1"/>
  <c r="I1778" i="1"/>
  <c r="I1776" i="1"/>
  <c r="I1775" i="1"/>
  <c r="I1773" i="1"/>
  <c r="I1774" i="1"/>
  <c r="I1771" i="1"/>
  <c r="I1772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6" i="1"/>
  <c r="I1728" i="1"/>
  <c r="I1727" i="1"/>
  <c r="I1725" i="1"/>
  <c r="I1724" i="1"/>
  <c r="I1723" i="1"/>
  <c r="I1722" i="1"/>
  <c r="I1721" i="1"/>
  <c r="I1719" i="1"/>
  <c r="I1720" i="1"/>
  <c r="I1717" i="1"/>
  <c r="I1718" i="1"/>
  <c r="I1716" i="1"/>
  <c r="I1715" i="1"/>
  <c r="I1713" i="1"/>
  <c r="I1714" i="1"/>
  <c r="I1712" i="1"/>
  <c r="I1711" i="1"/>
  <c r="I1709" i="1"/>
  <c r="I1710" i="1"/>
  <c r="I1707" i="1"/>
  <c r="I1708" i="1"/>
  <c r="I1706" i="1"/>
  <c r="I1705" i="1"/>
  <c r="I1704" i="1"/>
  <c r="I1703" i="1"/>
  <c r="I1702" i="1"/>
  <c r="I1701" i="1"/>
  <c r="I1700" i="1"/>
  <c r="I1699" i="1"/>
  <c r="I1698" i="1"/>
  <c r="I1697" i="1"/>
  <c r="I1695" i="1"/>
  <c r="I1696" i="1"/>
  <c r="I1694" i="1"/>
  <c r="I1693" i="1"/>
  <c r="I1692" i="1"/>
  <c r="I1691" i="1"/>
  <c r="I1690" i="1"/>
  <c r="I1689" i="1"/>
  <c r="I1688" i="1"/>
  <c r="I1687" i="1"/>
  <c r="I1686" i="1"/>
  <c r="I1685" i="1"/>
  <c r="I1682" i="1"/>
  <c r="I1684" i="1"/>
  <c r="I1683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2" i="1"/>
  <c r="I1663" i="1"/>
  <c r="I1664" i="1"/>
  <c r="I1661" i="1"/>
  <c r="I1660" i="1"/>
  <c r="I1659" i="1"/>
  <c r="I1658" i="1"/>
  <c r="I1657" i="1"/>
  <c r="I1655" i="1"/>
  <c r="I1656" i="1"/>
  <c r="I1654" i="1"/>
  <c r="I1653" i="1"/>
  <c r="I1652" i="1"/>
  <c r="I1651" i="1"/>
  <c r="I1650" i="1"/>
  <c r="I1649" i="1"/>
  <c r="I1647" i="1"/>
  <c r="I1648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19" i="1"/>
  <c r="I1620" i="1"/>
  <c r="I1621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1" i="1"/>
  <c r="I1592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5" i="1"/>
  <c r="I1576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2" i="1"/>
  <c r="I1523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6" i="1"/>
  <c r="I1497" i="1"/>
  <c r="I1494" i="1"/>
  <c r="I1495" i="1"/>
  <c r="I1493" i="1"/>
  <c r="I1492" i="1"/>
  <c r="I1491" i="1"/>
  <c r="I1490" i="1"/>
  <c r="I1489" i="1"/>
  <c r="I1488" i="1"/>
  <c r="I1487" i="1"/>
  <c r="I1484" i="1"/>
  <c r="I1486" i="1"/>
  <c r="I1485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1" i="1"/>
  <c r="I1402" i="1"/>
  <c r="I1400" i="1"/>
  <c r="I1399" i="1"/>
  <c r="I1398" i="1"/>
  <c r="I1397" i="1"/>
  <c r="I1396" i="1"/>
  <c r="I1395" i="1"/>
  <c r="I1394" i="1"/>
  <c r="I1393" i="1"/>
  <c r="I1392" i="1"/>
  <c r="I1390" i="1"/>
  <c r="I1391" i="1"/>
  <c r="I1389" i="1"/>
  <c r="I1388" i="1"/>
  <c r="I1387" i="1"/>
  <c r="I1385" i="1"/>
  <c r="I1386" i="1"/>
  <c r="I1384" i="1"/>
  <c r="I1383" i="1"/>
  <c r="I1382" i="1"/>
  <c r="I1381" i="1"/>
  <c r="I1380" i="1"/>
  <c r="I1379" i="1"/>
  <c r="I1377" i="1"/>
  <c r="I1378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0" i="1"/>
  <c r="I1351" i="1"/>
  <c r="I1349" i="1"/>
  <c r="I1348" i="1"/>
  <c r="I1347" i="1"/>
  <c r="I1346" i="1"/>
  <c r="I1344" i="1"/>
  <c r="I1345" i="1"/>
  <c r="I1343" i="1"/>
  <c r="I1340" i="1"/>
  <c r="I1341" i="1"/>
  <c r="I1342" i="1"/>
  <c r="I1339" i="1"/>
  <c r="I1338" i="1"/>
  <c r="I1337" i="1"/>
  <c r="I1334" i="1"/>
  <c r="I1336" i="1"/>
  <c r="I1335" i="1"/>
  <c r="I1333" i="1"/>
  <c r="I1332" i="1"/>
  <c r="I1331" i="1"/>
  <c r="I1330" i="1"/>
  <c r="I1329" i="1"/>
  <c r="I1328" i="1"/>
  <c r="I1327" i="1"/>
  <c r="I1325" i="1"/>
  <c r="I1326" i="1"/>
  <c r="I1324" i="1"/>
  <c r="I1323" i="1"/>
  <c r="I1322" i="1"/>
  <c r="I1321" i="1"/>
  <c r="I1320" i="1"/>
  <c r="I1319" i="1"/>
  <c r="I1318" i="1"/>
  <c r="I1317" i="1"/>
  <c r="I1315" i="1"/>
  <c r="I1316" i="1"/>
  <c r="I1314" i="1"/>
  <c r="I1313" i="1"/>
  <c r="I1311" i="1"/>
  <c r="I1312" i="1"/>
  <c r="I1310" i="1"/>
  <c r="I1309" i="1"/>
  <c r="I1308" i="1"/>
  <c r="I1307" i="1"/>
  <c r="I1306" i="1"/>
  <c r="I1305" i="1"/>
  <c r="I1303" i="1"/>
  <c r="I1304" i="1"/>
  <c r="I1302" i="1"/>
  <c r="I1301" i="1"/>
  <c r="I1300" i="1"/>
  <c r="I1299" i="1"/>
  <c r="I1298" i="1"/>
  <c r="I1296" i="1"/>
  <c r="I1295" i="1"/>
  <c r="I1297" i="1"/>
  <c r="I1292" i="1"/>
  <c r="I1293" i="1"/>
  <c r="I1294" i="1"/>
  <c r="I1291" i="1"/>
  <c r="I1290" i="1"/>
  <c r="I1289" i="1"/>
  <c r="I1288" i="1"/>
  <c r="I1287" i="1"/>
  <c r="I1286" i="1"/>
  <c r="I1284" i="1"/>
  <c r="I1285" i="1"/>
  <c r="I1282" i="1"/>
  <c r="I1281" i="1"/>
  <c r="I1280" i="1"/>
  <c r="I1283" i="1"/>
  <c r="I1279" i="1"/>
  <c r="I1278" i="1"/>
  <c r="I1277" i="1"/>
  <c r="I1275" i="1"/>
  <c r="I1276" i="1"/>
  <c r="I1274" i="1"/>
  <c r="I1273" i="1"/>
  <c r="I1272" i="1"/>
  <c r="I1271" i="1"/>
  <c r="I1270" i="1"/>
  <c r="I1269" i="1"/>
  <c r="I1266" i="1"/>
  <c r="I1268" i="1"/>
  <c r="I1267" i="1"/>
  <c r="I1264" i="1"/>
  <c r="I1265" i="1"/>
  <c r="I1263" i="1"/>
  <c r="I1262" i="1"/>
  <c r="I1261" i="1"/>
  <c r="I1259" i="1"/>
  <c r="I1260" i="1"/>
  <c r="I1258" i="1"/>
  <c r="I1256" i="1"/>
  <c r="I1257" i="1"/>
  <c r="I1255" i="1"/>
  <c r="I1254" i="1"/>
  <c r="I1253" i="1"/>
  <c r="I1252" i="1"/>
  <c r="I1251" i="1"/>
  <c r="I1250" i="1"/>
  <c r="I1249" i="1"/>
  <c r="I1247" i="1"/>
  <c r="I1246" i="1"/>
  <c r="I1248" i="1"/>
  <c r="I1245" i="1"/>
  <c r="I1244" i="1"/>
  <c r="I1243" i="1"/>
  <c r="I1241" i="1"/>
  <c r="I1240" i="1"/>
  <c r="I1242" i="1"/>
  <c r="I1239" i="1"/>
  <c r="I1237" i="1"/>
  <c r="I1236" i="1"/>
  <c r="I1233" i="1"/>
  <c r="I1235" i="1"/>
  <c r="I1238" i="1"/>
  <c r="I1234" i="1"/>
  <c r="I1232" i="1"/>
  <c r="I1230" i="1"/>
  <c r="I1229" i="1"/>
  <c r="I1231" i="1"/>
  <c r="I1226" i="1"/>
  <c r="I1228" i="1"/>
  <c r="I1227" i="1"/>
  <c r="I1221" i="1"/>
  <c r="I1223" i="1"/>
  <c r="I1224" i="1"/>
  <c r="I1222" i="1"/>
  <c r="I1225" i="1"/>
  <c r="I1219" i="1"/>
  <c r="I1220" i="1"/>
  <c r="I1217" i="1"/>
  <c r="I1216" i="1"/>
  <c r="I1218" i="1"/>
  <c r="I1215" i="1"/>
  <c r="I1214" i="1"/>
  <c r="I1212" i="1"/>
  <c r="I1213" i="1"/>
  <c r="I1211" i="1"/>
  <c r="I1210" i="1"/>
  <c r="I1209" i="1"/>
  <c r="I1208" i="1"/>
  <c r="I1207" i="1"/>
  <c r="I1206" i="1"/>
  <c r="I1205" i="1"/>
  <c r="I1204" i="1"/>
  <c r="I1199" i="1"/>
  <c r="I1203" i="1"/>
  <c r="I1202" i="1"/>
  <c r="I1200" i="1"/>
  <c r="I1201" i="1"/>
  <c r="I1198" i="1"/>
  <c r="I1197" i="1"/>
  <c r="I1196" i="1"/>
  <c r="I1194" i="1"/>
  <c r="I1195" i="1"/>
  <c r="I1193" i="1"/>
  <c r="I1192" i="1"/>
  <c r="I1190" i="1"/>
  <c r="I1189" i="1"/>
  <c r="I1191" i="1"/>
  <c r="I1188" i="1"/>
  <c r="I1187" i="1"/>
  <c r="I1186" i="1"/>
  <c r="I1185" i="1"/>
  <c r="I1184" i="1"/>
  <c r="I1182" i="1"/>
  <c r="I1183" i="1"/>
  <c r="I1180" i="1"/>
  <c r="I1181" i="1"/>
  <c r="I1179" i="1"/>
  <c r="I1178" i="1"/>
  <c r="I1176" i="1"/>
  <c r="I1177" i="1"/>
  <c r="I1175" i="1"/>
  <c r="I1174" i="1"/>
  <c r="I1173" i="1"/>
  <c r="I1171" i="1"/>
  <c r="I1172" i="1"/>
  <c r="I1170" i="1"/>
  <c r="I1167" i="1"/>
  <c r="I1168" i="1"/>
  <c r="I1169" i="1"/>
  <c r="I1165" i="1"/>
  <c r="I1166" i="1"/>
  <c r="I1164" i="1"/>
  <c r="I1162" i="1"/>
  <c r="I1163" i="1"/>
  <c r="I1160" i="1"/>
  <c r="I1161" i="1"/>
  <c r="I1155" i="1"/>
  <c r="I1159" i="1"/>
  <c r="I1157" i="1"/>
  <c r="I1158" i="1"/>
  <c r="I1156" i="1"/>
  <c r="I1154" i="1"/>
  <c r="I1153" i="1"/>
  <c r="I1151" i="1"/>
  <c r="I1150" i="1"/>
  <c r="I1152" i="1"/>
  <c r="I1149" i="1"/>
  <c r="I1148" i="1"/>
  <c r="I1146" i="1"/>
  <c r="I1147" i="1"/>
  <c r="I1145" i="1"/>
  <c r="I1144" i="1"/>
  <c r="I1143" i="1"/>
  <c r="I1142" i="1"/>
  <c r="I1140" i="1"/>
  <c r="I1141" i="1"/>
  <c r="I1138" i="1"/>
  <c r="I1136" i="1"/>
  <c r="I1137" i="1"/>
  <c r="I1139" i="1"/>
  <c r="I1134" i="1"/>
  <c r="I1135" i="1"/>
  <c r="I1133" i="1"/>
  <c r="I1132" i="1"/>
  <c r="I1131" i="1"/>
  <c r="I1130" i="1"/>
  <c r="I1128" i="1"/>
  <c r="I1129" i="1"/>
  <c r="I1127" i="1"/>
  <c r="I1125" i="1"/>
  <c r="I1124" i="1"/>
  <c r="I1126" i="1"/>
  <c r="I1123" i="1"/>
  <c r="I1120" i="1"/>
  <c r="I1119" i="1"/>
  <c r="I1122" i="1"/>
  <c r="I1121" i="1"/>
  <c r="I1118" i="1"/>
  <c r="I1117" i="1"/>
  <c r="I1116" i="1"/>
  <c r="I1114" i="1"/>
  <c r="I1115" i="1"/>
  <c r="I1113" i="1"/>
  <c r="I1112" i="1"/>
  <c r="I1111" i="1"/>
  <c r="I1110" i="1"/>
  <c r="I1108" i="1"/>
  <c r="I1109" i="1"/>
  <c r="I1107" i="1"/>
  <c r="I1106" i="1"/>
  <c r="I1105" i="1"/>
  <c r="I1102" i="1"/>
  <c r="I1103" i="1"/>
  <c r="I1101" i="1"/>
  <c r="I1104" i="1"/>
  <c r="I1100" i="1"/>
  <c r="I1099" i="1"/>
  <c r="I1098" i="1"/>
  <c r="I1097" i="1"/>
  <c r="I1096" i="1"/>
  <c r="I1095" i="1"/>
  <c r="I1093" i="1"/>
  <c r="I1094" i="1"/>
  <c r="I1092" i="1"/>
  <c r="I1091" i="1"/>
  <c r="I1090" i="1"/>
  <c r="I1088" i="1"/>
  <c r="I1089" i="1"/>
  <c r="I1087" i="1"/>
  <c r="I1086" i="1"/>
  <c r="I1084" i="1"/>
  <c r="I1085" i="1"/>
  <c r="I1083" i="1"/>
  <c r="I1082" i="1"/>
  <c r="I1081" i="1"/>
  <c r="I1079" i="1"/>
  <c r="I1080" i="1"/>
  <c r="I1077" i="1"/>
  <c r="I1078" i="1"/>
  <c r="I1076" i="1"/>
  <c r="I1075" i="1"/>
  <c r="I1074" i="1"/>
  <c r="I1073" i="1"/>
  <c r="I1072" i="1"/>
  <c r="I1071" i="1"/>
  <c r="I1070" i="1"/>
  <c r="I1069" i="1"/>
  <c r="I1068" i="1"/>
  <c r="I1066" i="1"/>
  <c r="I1067" i="1"/>
  <c r="I1063" i="1"/>
  <c r="I1064" i="1"/>
  <c r="I1065" i="1"/>
  <c r="I1061" i="1"/>
  <c r="I1062" i="1"/>
  <c r="I1059" i="1"/>
  <c r="I1060" i="1"/>
  <c r="I1057" i="1"/>
  <c r="I1058" i="1"/>
  <c r="I1056" i="1"/>
  <c r="I1054" i="1"/>
  <c r="I1055" i="1"/>
  <c r="I1053" i="1"/>
  <c r="I1052" i="1"/>
  <c r="I1051" i="1"/>
  <c r="I1050" i="1"/>
  <c r="I1049" i="1"/>
  <c r="I1046" i="1"/>
  <c r="I1047" i="1"/>
  <c r="I1048" i="1"/>
  <c r="I1045" i="1"/>
  <c r="I1044" i="1"/>
  <c r="I1042" i="1"/>
  <c r="I1041" i="1"/>
  <c r="I1040" i="1"/>
  <c r="I1043" i="1"/>
  <c r="I1039" i="1"/>
  <c r="I1037" i="1"/>
  <c r="I1038" i="1"/>
  <c r="I1036" i="1"/>
  <c r="I1035" i="1"/>
  <c r="I1034" i="1"/>
  <c r="I1033" i="1"/>
  <c r="I1031" i="1"/>
  <c r="I1032" i="1"/>
  <c r="I1029" i="1"/>
  <c r="I1030" i="1"/>
  <c r="I1027" i="1"/>
  <c r="I1026" i="1"/>
  <c r="I1028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09" i="1"/>
  <c r="I1010" i="1"/>
  <c r="I1007" i="1"/>
  <c r="I1008" i="1"/>
  <c r="I1006" i="1"/>
  <c r="I1005" i="1"/>
  <c r="I1004" i="1"/>
  <c r="I1003" i="1"/>
  <c r="I1002" i="1"/>
  <c r="I1001" i="1"/>
  <c r="I1000" i="1"/>
  <c r="I999" i="1"/>
  <c r="I997" i="1"/>
  <c r="I998" i="1"/>
  <c r="I995" i="1"/>
  <c r="I996" i="1"/>
  <c r="I994" i="1"/>
  <c r="I993" i="1"/>
  <c r="I992" i="1"/>
  <c r="I991" i="1"/>
  <c r="I990" i="1"/>
  <c r="I989" i="1"/>
  <c r="I988" i="1"/>
  <c r="I985" i="1"/>
  <c r="I986" i="1"/>
  <c r="I987" i="1"/>
  <c r="I984" i="1"/>
  <c r="I981" i="1"/>
  <c r="I983" i="1"/>
  <c r="I982" i="1"/>
  <c r="I979" i="1"/>
  <c r="I980" i="1"/>
  <c r="I978" i="1"/>
  <c r="I977" i="1"/>
  <c r="I976" i="1"/>
  <c r="I974" i="1"/>
  <c r="I975" i="1"/>
  <c r="I972" i="1"/>
  <c r="I973" i="1"/>
  <c r="I971" i="1"/>
  <c r="I970" i="1"/>
  <c r="I969" i="1"/>
  <c r="I967" i="1"/>
  <c r="I968" i="1"/>
  <c r="I966" i="1"/>
  <c r="I965" i="1"/>
  <c r="I964" i="1"/>
  <c r="I963" i="1"/>
  <c r="I962" i="1"/>
  <c r="I961" i="1"/>
  <c r="I959" i="1"/>
  <c r="I960" i="1"/>
  <c r="I958" i="1"/>
  <c r="I955" i="1"/>
  <c r="I957" i="1"/>
  <c r="I956" i="1"/>
  <c r="I954" i="1"/>
  <c r="I953" i="1"/>
  <c r="I952" i="1"/>
  <c r="I951" i="1"/>
  <c r="I950" i="1"/>
  <c r="I949" i="1"/>
  <c r="I948" i="1"/>
  <c r="I946" i="1"/>
  <c r="I947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5" i="1"/>
  <c r="I916" i="1"/>
  <c r="I914" i="1"/>
  <c r="I913" i="1"/>
  <c r="I912" i="1"/>
  <c r="I911" i="1"/>
  <c r="I910" i="1"/>
  <c r="I907" i="1"/>
  <c r="I909" i="1"/>
  <c r="I908" i="1"/>
  <c r="I906" i="1"/>
  <c r="I904" i="1"/>
  <c r="I905" i="1"/>
  <c r="I903" i="1"/>
  <c r="I902" i="1"/>
  <c r="I901" i="1"/>
  <c r="I900" i="1"/>
  <c r="I899" i="1"/>
  <c r="I898" i="1"/>
  <c r="I897" i="1"/>
  <c r="I894" i="1"/>
  <c r="I896" i="1"/>
  <c r="I895" i="1"/>
  <c r="I893" i="1"/>
  <c r="I892" i="1"/>
  <c r="I891" i="1"/>
  <c r="I890" i="1"/>
  <c r="I889" i="1"/>
  <c r="I887" i="1"/>
  <c r="I886" i="1"/>
  <c r="I888" i="1"/>
  <c r="I885" i="1"/>
  <c r="I883" i="1"/>
  <c r="I882" i="1"/>
  <c r="I884" i="1"/>
  <c r="I881" i="1"/>
  <c r="I880" i="1"/>
  <c r="I879" i="1"/>
  <c r="I877" i="1"/>
  <c r="I876" i="1"/>
  <c r="I878" i="1"/>
  <c r="I875" i="1"/>
  <c r="I873" i="1"/>
  <c r="I874" i="1"/>
  <c r="I872" i="1"/>
  <c r="I871" i="1"/>
  <c r="I870" i="1"/>
  <c r="I869" i="1"/>
  <c r="I868" i="1"/>
  <c r="I867" i="1"/>
  <c r="I866" i="1"/>
  <c r="I865" i="1"/>
  <c r="I864" i="1"/>
  <c r="I863" i="1"/>
  <c r="I859" i="1"/>
  <c r="I860" i="1"/>
  <c r="I858" i="1"/>
  <c r="I862" i="1"/>
  <c r="I861" i="1"/>
  <c r="I857" i="1"/>
  <c r="I855" i="1"/>
  <c r="I856" i="1"/>
  <c r="I854" i="1"/>
  <c r="I853" i="1"/>
  <c r="I852" i="1"/>
  <c r="I851" i="1"/>
  <c r="I850" i="1"/>
  <c r="I849" i="1"/>
  <c r="I847" i="1"/>
  <c r="I848" i="1"/>
  <c r="I846" i="1"/>
  <c r="I845" i="1"/>
  <c r="I844" i="1"/>
  <c r="I843" i="1"/>
  <c r="I842" i="1"/>
  <c r="I841" i="1"/>
  <c r="I840" i="1"/>
  <c r="I838" i="1"/>
  <c r="I837" i="1"/>
  <c r="I839" i="1"/>
  <c r="I836" i="1"/>
  <c r="I835" i="1"/>
  <c r="I834" i="1"/>
  <c r="I832" i="1"/>
  <c r="I833" i="1"/>
  <c r="I831" i="1"/>
  <c r="I830" i="1"/>
  <c r="I829" i="1"/>
  <c r="I828" i="1"/>
  <c r="I827" i="1"/>
  <c r="I826" i="1"/>
  <c r="I825" i="1"/>
  <c r="I824" i="1"/>
  <c r="I823" i="1"/>
  <c r="I822" i="1"/>
  <c r="I821" i="1"/>
  <c r="I819" i="1"/>
  <c r="I820" i="1"/>
  <c r="I818" i="1"/>
  <c r="I817" i="1"/>
  <c r="I815" i="1"/>
  <c r="I814" i="1"/>
  <c r="I816" i="1"/>
  <c r="I813" i="1"/>
  <c r="I812" i="1"/>
  <c r="I811" i="1"/>
  <c r="I810" i="1"/>
  <c r="I809" i="1"/>
  <c r="I808" i="1"/>
  <c r="I806" i="1"/>
  <c r="I807" i="1"/>
  <c r="I805" i="1"/>
  <c r="I804" i="1"/>
  <c r="I803" i="1"/>
  <c r="I802" i="1"/>
  <c r="I801" i="1"/>
  <c r="I800" i="1"/>
  <c r="I799" i="1"/>
  <c r="I798" i="1"/>
  <c r="I797" i="1"/>
  <c r="I796" i="1"/>
  <c r="I794" i="1"/>
  <c r="I795" i="1"/>
  <c r="I793" i="1"/>
  <c r="I792" i="1"/>
  <c r="I791" i="1"/>
  <c r="I790" i="1"/>
  <c r="I788" i="1"/>
  <c r="I789" i="1"/>
  <c r="I787" i="1"/>
  <c r="I785" i="1"/>
  <c r="I786" i="1"/>
  <c r="I783" i="1"/>
  <c r="I782" i="1"/>
  <c r="I784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4" i="1"/>
  <c r="I765" i="1"/>
  <c r="I763" i="1"/>
  <c r="I762" i="1"/>
  <c r="I761" i="1"/>
  <c r="I760" i="1"/>
  <c r="I759" i="1"/>
  <c r="I757" i="1"/>
  <c r="I758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5" i="1"/>
  <c r="I736" i="1"/>
  <c r="I733" i="1"/>
  <c r="I734" i="1"/>
  <c r="I732" i="1"/>
  <c r="I731" i="1"/>
  <c r="I730" i="1"/>
  <c r="I729" i="1"/>
  <c r="I728" i="1"/>
  <c r="I726" i="1"/>
  <c r="I727" i="1"/>
  <c r="I724" i="1"/>
  <c r="I725" i="1"/>
  <c r="I723" i="1"/>
  <c r="I722" i="1"/>
  <c r="I721" i="1"/>
  <c r="I720" i="1"/>
  <c r="I719" i="1"/>
  <c r="I718" i="1"/>
  <c r="I717" i="1"/>
  <c r="I715" i="1"/>
  <c r="I716" i="1"/>
  <c r="I714" i="1"/>
  <c r="I713" i="1"/>
  <c r="I712" i="1"/>
  <c r="I711" i="1"/>
  <c r="I710" i="1"/>
  <c r="I708" i="1"/>
  <c r="I709" i="1"/>
  <c r="I707" i="1"/>
  <c r="I706" i="1"/>
  <c r="I705" i="1"/>
  <c r="I701" i="1"/>
  <c r="I703" i="1"/>
  <c r="I702" i="1"/>
  <c r="I704" i="1"/>
  <c r="I700" i="1"/>
  <c r="I699" i="1"/>
  <c r="I698" i="1"/>
  <c r="I696" i="1"/>
  <c r="I697" i="1"/>
  <c r="I695" i="1"/>
  <c r="I694" i="1"/>
  <c r="I693" i="1"/>
  <c r="I692" i="1"/>
  <c r="I691" i="1"/>
  <c r="I690" i="1"/>
  <c r="I689" i="1"/>
  <c r="I687" i="1"/>
  <c r="I688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8" i="1"/>
  <c r="I659" i="1"/>
  <c r="I657" i="1"/>
  <c r="I656" i="1"/>
  <c r="I655" i="1"/>
  <c r="I654" i="1"/>
  <c r="I653" i="1"/>
  <c r="I652" i="1"/>
  <c r="I651" i="1"/>
  <c r="I650" i="1"/>
  <c r="I647" i="1"/>
  <c r="I649" i="1"/>
  <c r="I648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7" i="1"/>
  <c r="I628" i="1"/>
  <c r="I626" i="1"/>
  <c r="I625" i="1"/>
  <c r="I624" i="1"/>
  <c r="I623" i="1"/>
  <c r="I621" i="1"/>
  <c r="I622" i="1"/>
  <c r="I620" i="1"/>
  <c r="I619" i="1"/>
  <c r="I617" i="1"/>
  <c r="I618" i="1"/>
  <c r="I616" i="1"/>
  <c r="I615" i="1"/>
  <c r="I614" i="1"/>
  <c r="I613" i="1"/>
  <c r="I612" i="1"/>
  <c r="I610" i="1"/>
  <c r="I611" i="1"/>
  <c r="I609" i="1"/>
  <c r="I607" i="1"/>
  <c r="I608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0" i="1"/>
  <c r="I581" i="1"/>
  <c r="I578" i="1"/>
  <c r="I579" i="1"/>
  <c r="I577" i="1"/>
  <c r="I576" i="1"/>
  <c r="I575" i="1"/>
  <c r="I574" i="1"/>
  <c r="I573" i="1"/>
  <c r="I571" i="1"/>
  <c r="I572" i="1"/>
  <c r="I570" i="1"/>
  <c r="I569" i="1"/>
  <c r="I567" i="1"/>
  <c r="I568" i="1"/>
  <c r="I566" i="1"/>
  <c r="I565" i="1"/>
  <c r="I564" i="1"/>
  <c r="I563" i="1"/>
  <c r="I562" i="1"/>
  <c r="I561" i="1"/>
  <c r="I560" i="1"/>
  <c r="I559" i="1"/>
  <c r="I558" i="1"/>
  <c r="I556" i="1"/>
  <c r="I557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6" i="1"/>
  <c r="I537" i="1"/>
  <c r="I534" i="1"/>
  <c r="I533" i="1"/>
  <c r="I535" i="1"/>
  <c r="I532" i="1"/>
  <c r="I531" i="1"/>
  <c r="I530" i="1"/>
  <c r="I528" i="1"/>
  <c r="I529" i="1"/>
  <c r="I527" i="1"/>
  <c r="I524" i="1"/>
  <c r="I526" i="1"/>
  <c r="I525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3" i="1"/>
  <c r="I494" i="1"/>
  <c r="I492" i="1"/>
  <c r="I491" i="1"/>
  <c r="I489" i="1"/>
  <c r="I490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2" i="1"/>
  <c r="I473" i="1"/>
  <c r="I471" i="1"/>
  <c r="I470" i="1"/>
  <c r="I469" i="1"/>
  <c r="I468" i="1"/>
  <c r="I467" i="1"/>
  <c r="I466" i="1"/>
  <c r="I465" i="1"/>
  <c r="I464" i="1"/>
  <c r="I463" i="1"/>
  <c r="I462" i="1"/>
  <c r="I461" i="1"/>
  <c r="I459" i="1"/>
  <c r="I460" i="1"/>
  <c r="I457" i="1"/>
  <c r="I458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1" i="1"/>
  <c r="I442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2" i="1"/>
  <c r="I403" i="1"/>
  <c r="I401" i="1"/>
  <c r="I400" i="1"/>
  <c r="I399" i="1"/>
  <c r="I398" i="1"/>
  <c r="I397" i="1"/>
  <c r="I396" i="1"/>
  <c r="I395" i="1"/>
  <c r="I393" i="1"/>
  <c r="I394" i="1"/>
  <c r="I392" i="1"/>
  <c r="I391" i="1"/>
  <c r="I390" i="1"/>
  <c r="I389" i="1"/>
  <c r="I388" i="1"/>
  <c r="I387" i="1"/>
  <c r="I386" i="1"/>
  <c r="I385" i="1"/>
  <c r="I383" i="1"/>
  <c r="I384" i="1"/>
  <c r="I382" i="1"/>
  <c r="I381" i="1"/>
  <c r="I380" i="1"/>
  <c r="I379" i="1"/>
  <c r="I378" i="1"/>
  <c r="I377" i="1"/>
  <c r="I376" i="1"/>
  <c r="I375" i="1"/>
  <c r="I373" i="1"/>
  <c r="I374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6" i="1"/>
  <c r="I315" i="1"/>
  <c r="I317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7" i="1"/>
  <c r="I298" i="1"/>
  <c r="I296" i="1"/>
  <c r="I295" i="1"/>
  <c r="I294" i="1"/>
  <c r="I293" i="1"/>
  <c r="I292" i="1"/>
  <c r="I290" i="1"/>
  <c r="I291" i="1"/>
  <c r="I289" i="1"/>
  <c r="I288" i="1"/>
  <c r="I287" i="1"/>
  <c r="I286" i="1"/>
  <c r="I285" i="1"/>
  <c r="I284" i="1"/>
  <c r="I283" i="1"/>
  <c r="I282" i="1"/>
  <c r="I281" i="1"/>
  <c r="I280" i="1"/>
  <c r="I279" i="1"/>
  <c r="I277" i="1"/>
  <c r="I278" i="1"/>
  <c r="I276" i="1"/>
  <c r="I275" i="1"/>
  <c r="I274" i="1"/>
  <c r="I272" i="1"/>
  <c r="I273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29" i="1"/>
  <c r="I230" i="1"/>
  <c r="I226" i="1"/>
  <c r="I228" i="1"/>
  <c r="I227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0" i="1"/>
  <c r="I212" i="1"/>
  <c r="I211" i="1"/>
  <c r="I209" i="1"/>
  <c r="I207" i="1"/>
  <c r="I208" i="1"/>
  <c r="I206" i="1"/>
  <c r="I205" i="1"/>
  <c r="I202" i="1"/>
  <c r="I204" i="1"/>
  <c r="I203" i="1"/>
  <c r="I201" i="1"/>
  <c r="I200" i="1"/>
  <c r="I199" i="1"/>
  <c r="I198" i="1"/>
  <c r="I195" i="1"/>
  <c r="I197" i="1"/>
  <c r="I196" i="1"/>
  <c r="I194" i="1"/>
  <c r="I193" i="1"/>
  <c r="I190" i="1"/>
  <c r="I191" i="1"/>
  <c r="I192" i="1"/>
  <c r="I188" i="1"/>
  <c r="I189" i="1"/>
  <c r="I186" i="1"/>
  <c r="I187" i="1"/>
  <c r="I185" i="1"/>
  <c r="I184" i="1"/>
  <c r="I183" i="1"/>
  <c r="I182" i="1"/>
  <c r="I180" i="1"/>
  <c r="I181" i="1"/>
  <c r="I179" i="1"/>
  <c r="I176" i="1"/>
  <c r="I177" i="1"/>
  <c r="I178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3" i="1"/>
  <c r="I154" i="1"/>
  <c r="I155" i="1"/>
  <c r="I152" i="1"/>
  <c r="I151" i="1"/>
  <c r="I150" i="1"/>
  <c r="I149" i="1"/>
  <c r="I148" i="1"/>
  <c r="I147" i="1"/>
  <c r="I146" i="1"/>
  <c r="I145" i="1"/>
  <c r="I144" i="1"/>
  <c r="I143" i="1"/>
  <c r="I142" i="1"/>
  <c r="I140" i="1"/>
  <c r="I141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4" i="1"/>
  <c r="I115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7" i="1"/>
  <c r="I98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3905" uniqueCount="5142">
  <si>
    <t>Accession Number</t>
  </si>
  <si>
    <t>Description</t>
  </si>
  <si>
    <t>COG</t>
  </si>
  <si>
    <t>Molecular Weight</t>
  </si>
  <si>
    <t>Protein Grouping Ambiguity</t>
  </si>
  <si>
    <t>TMT Sample 1</t>
  </si>
  <si>
    <t>TMT Sample 2</t>
  </si>
  <si>
    <t>Average</t>
  </si>
  <si>
    <t>pO157</t>
  </si>
  <si>
    <t>LEE</t>
  </si>
  <si>
    <t>AIG67859.1</t>
  </si>
  <si>
    <t xml:space="preserve">Acyl carrier protein </t>
  </si>
  <si>
    <t>IQ</t>
  </si>
  <si>
    <t>9 kDa</t>
  </si>
  <si>
    <t>AIG68915.1</t>
  </si>
  <si>
    <t xml:space="preserve">NAD-dependent glyceraldehyde-3-phosphate dehydrogenase </t>
  </si>
  <si>
    <t>G</t>
  </si>
  <si>
    <t>36 kDa</t>
  </si>
  <si>
    <t>true</t>
  </si>
  <si>
    <t>AIG69739.1</t>
  </si>
  <si>
    <t xml:space="preserve">Phosphotransferase system, phosphocarrier protein HPr </t>
  </si>
  <si>
    <t>TG</t>
  </si>
  <si>
    <t>AIG70690.1</t>
  </si>
  <si>
    <t xml:space="preserve">Translation elongation factor Tu </t>
  </si>
  <si>
    <t>J</t>
  </si>
  <si>
    <t>43 kDa</t>
  </si>
  <si>
    <t>AIG70112.1</t>
  </si>
  <si>
    <t xml:space="preserve">Enolase </t>
  </si>
  <si>
    <t>46 kDa</t>
  </si>
  <si>
    <t>AIG71455.1</t>
  </si>
  <si>
    <t>50S ribosomal protein L7/L12</t>
  </si>
  <si>
    <t>12 kDa</t>
  </si>
  <si>
    <t>AIG68966.1</t>
  </si>
  <si>
    <t xml:space="preserve">Cold shock protein CspA </t>
  </si>
  <si>
    <t>K</t>
  </si>
  <si>
    <t>7 kDa</t>
  </si>
  <si>
    <t>AIG71630.1</t>
  </si>
  <si>
    <t xml:space="preserve">Heat shock protein 60 family chaperone GroEL </t>
  </si>
  <si>
    <t>O</t>
  </si>
  <si>
    <t>57 kDa</t>
  </si>
  <si>
    <t>AIG70905.1</t>
  </si>
  <si>
    <t xml:space="preserve">Chaperone HdeA </t>
  </si>
  <si>
    <t>C</t>
  </si>
  <si>
    <t>AIG71629.1</t>
  </si>
  <si>
    <t xml:space="preserve">Heat shock protein 60 family co-chaperone GroES </t>
  </si>
  <si>
    <t>10 kDa</t>
  </si>
  <si>
    <t>AIG70946.1</t>
  </si>
  <si>
    <t xml:space="preserve">Dipeptide-binding ABC transporter, periplasmic substrate-binding component </t>
  </si>
  <si>
    <t>E</t>
  </si>
  <si>
    <t>58 kDa</t>
  </si>
  <si>
    <t>AIG70283.1</t>
  </si>
  <si>
    <t xml:space="preserve">Phosphoglycerate kinase </t>
  </si>
  <si>
    <t>41 kDa</t>
  </si>
  <si>
    <t>AIG67029.1</t>
  </si>
  <si>
    <t xml:space="preserve">Phosphoglycerate mutase </t>
  </si>
  <si>
    <t>29 kDa</t>
  </si>
  <si>
    <t>AIG68128.1</t>
  </si>
  <si>
    <t xml:space="preserve">DNA-binding protein H-NS </t>
  </si>
  <si>
    <t>16 kDa</t>
  </si>
  <si>
    <t>AIG69098.1</t>
  </si>
  <si>
    <t xml:space="preserve">Flagellar biosynthesis protein FliC </t>
  </si>
  <si>
    <t>N</t>
  </si>
  <si>
    <t>60 kDa</t>
  </si>
  <si>
    <t>AIG71470.1</t>
  </si>
  <si>
    <t xml:space="preserve">DNA-binding protein HU-alpha </t>
  </si>
  <si>
    <t>L</t>
  </si>
  <si>
    <t>AIG71240.1</t>
  </si>
  <si>
    <t xml:space="preserve">Thioredoxin </t>
  </si>
  <si>
    <t>AIG68542.1</t>
  </si>
  <si>
    <t xml:space="preserve">Thiol peroxidase, Tpx-type </t>
  </si>
  <si>
    <t>18 kDa</t>
  </si>
  <si>
    <t>AIG70674.1</t>
  </si>
  <si>
    <t>50S ribosomal protein L24</t>
  </si>
  <si>
    <t>11 kDa</t>
  </si>
  <si>
    <t>AIG68383.1</t>
  </si>
  <si>
    <t>Unknown Function</t>
  </si>
  <si>
    <t>R</t>
  </si>
  <si>
    <t>39 kDa</t>
  </si>
  <si>
    <t>AIG71085.1</t>
  </si>
  <si>
    <t xml:space="preserve">EspA protein </t>
  </si>
  <si>
    <t>x</t>
  </si>
  <si>
    <t>AIG68335.1</t>
  </si>
  <si>
    <t xml:space="preserve">Glutamate decarboxylase </t>
  </si>
  <si>
    <t>53 kDa</t>
  </si>
  <si>
    <t>AIG66221.1</t>
  </si>
  <si>
    <t xml:space="preserve">Chaperone protein DnaK </t>
  </si>
  <si>
    <t>69 kDa</t>
  </si>
  <si>
    <t>AIG67993.1</t>
  </si>
  <si>
    <t xml:space="preserve">Isocitrate dehydrogenase [NADP] </t>
  </si>
  <si>
    <t>AIG66382.1</t>
  </si>
  <si>
    <t xml:space="preserve">Translation elongation factor Ts </t>
  </si>
  <si>
    <t>30 kDa</t>
  </si>
  <si>
    <t>AIG70668.1</t>
  </si>
  <si>
    <t>30S ribosomal protein S5</t>
  </si>
  <si>
    <t>AIG69875.1</t>
  </si>
  <si>
    <t xml:space="preserve">Serine hydroxymethyltransferase </t>
  </si>
  <si>
    <t>45 kDa</t>
  </si>
  <si>
    <t>AIG71387.1</t>
  </si>
  <si>
    <t xml:space="preserve">Triosephosphate isomerase </t>
  </si>
  <si>
    <t>27 kDa</t>
  </si>
  <si>
    <t>AIG71732.1</t>
  </si>
  <si>
    <t xml:space="preserve">Endoribonuclease L-PSP </t>
  </si>
  <si>
    <t>V</t>
  </si>
  <si>
    <t>14 kDa</t>
  </si>
  <si>
    <t>AIG66716.1</t>
  </si>
  <si>
    <t xml:space="preserve">DNA-binding protein HU-beta </t>
  </si>
  <si>
    <t>AIG66879.1</t>
  </si>
  <si>
    <t xml:space="preserve">Alkyl hydroperoxide reductase protein C </t>
  </si>
  <si>
    <t>21 kDa</t>
  </si>
  <si>
    <t>AIG71015.1</t>
  </si>
  <si>
    <t xml:space="preserve">Glutaredoxin 3 (Grx3) </t>
  </si>
  <si>
    <t>AIG68347.1</t>
  </si>
  <si>
    <t xml:space="preserve">Osmotically inducible protein C </t>
  </si>
  <si>
    <t>15 kDa</t>
  </si>
  <si>
    <t>AIG69372.1</t>
  </si>
  <si>
    <t xml:space="preserve">DNA-damage-inducible protein I </t>
  </si>
  <si>
    <t>P</t>
  </si>
  <si>
    <t>AIG70329.1</t>
  </si>
  <si>
    <t xml:space="preserve">putative Fe(2+)-trafficking protein YggX </t>
  </si>
  <si>
    <t>PO</t>
  </si>
  <si>
    <t>AIG71453.1</t>
  </si>
  <si>
    <t>50S ribosomal protein L1</t>
  </si>
  <si>
    <t>25 kDa</t>
  </si>
  <si>
    <t>AIG69737.1</t>
  </si>
  <si>
    <t xml:space="preserve">Cysteine synthase </t>
  </si>
  <si>
    <t>34 kDa</t>
  </si>
  <si>
    <t>AIG67276.1</t>
  </si>
  <si>
    <t xml:space="preserve">Tellurium resistance protein TerD </t>
  </si>
  <si>
    <t>T</t>
  </si>
  <si>
    <t>AIG69741.1</t>
  </si>
  <si>
    <t xml:space="preserve">PTS system, glucose-specific IIA component </t>
  </si>
  <si>
    <t>AIG71712.1</t>
  </si>
  <si>
    <t xml:space="preserve">Inorganic pyrophosphatase </t>
  </si>
  <si>
    <t>CP</t>
  </si>
  <si>
    <t>20 kDa</t>
  </si>
  <si>
    <t>AIG70015.1</t>
  </si>
  <si>
    <t xml:space="preserve">Carbon storage regulator </t>
  </si>
  <si>
    <t>AIG67277.1</t>
  </si>
  <si>
    <t xml:space="preserve">Tellurium resistance protein TerE </t>
  </si>
  <si>
    <t>AIG66898.1</t>
  </si>
  <si>
    <t>AIG70685.1</t>
  </si>
  <si>
    <t>50S ribosomal protein L3</t>
  </si>
  <si>
    <t>22 kDa</t>
  </si>
  <si>
    <t>AIG71521.1</t>
  </si>
  <si>
    <t xml:space="preserve">UPF0337 protein yjbJ </t>
  </si>
  <si>
    <t>S</t>
  </si>
  <si>
    <t>8 kDa</t>
  </si>
  <si>
    <t>AIG69094.1</t>
  </si>
  <si>
    <t xml:space="preserve">Cystine ABC transporter, periplasmic cystine-binding protein FliY </t>
  </si>
  <si>
    <t>ET</t>
  </si>
  <si>
    <t>AIG70661.1</t>
  </si>
  <si>
    <t>30S ribosomal protein S4</t>
  </si>
  <si>
    <t>23 kDa</t>
  </si>
  <si>
    <t>AIG71201.1</t>
  </si>
  <si>
    <t xml:space="preserve">ATP synthase beta chain </t>
  </si>
  <si>
    <t>50 kDa</t>
  </si>
  <si>
    <t>AIG66325.1</t>
  </si>
  <si>
    <t xml:space="preserve">Dihydrolipoamide acetyltransferase component of pyruvate dehydrogenase complex </t>
  </si>
  <si>
    <t>66 kDa</t>
  </si>
  <si>
    <t>AIG67038.1</t>
  </si>
  <si>
    <t xml:space="preserve">Molybdenum ABC transporter, periplasmic molybdenum-binding protein ModA </t>
  </si>
  <si>
    <t>AIG70677.1</t>
  </si>
  <si>
    <t>50S ribosomal protein L29</t>
  </si>
  <si>
    <t>AIG70680.1</t>
  </si>
  <si>
    <t>50S ribosomal protein L22</t>
  </si>
  <si>
    <t>AIG67369.1</t>
  </si>
  <si>
    <t>30S ribosomal protein S1</t>
  </si>
  <si>
    <t>61 kDa</t>
  </si>
  <si>
    <t>AIG70562.1</t>
  </si>
  <si>
    <t>50S ribosomal protein L21</t>
  </si>
  <si>
    <t>AIG71684.1</t>
  </si>
  <si>
    <t>30S ribosomal protein S6</t>
  </si>
  <si>
    <t>AIG69622.1</t>
  </si>
  <si>
    <t>AIG67638.1</t>
  </si>
  <si>
    <t xml:space="preserve">Ferrous iron transport periplasmic protein EfeO, contains peptidase-M75 domain and (frequently) cupredoxin-like domain </t>
  </si>
  <si>
    <t>AIG70671.1</t>
  </si>
  <si>
    <t>30S ribosomal protein S8</t>
  </si>
  <si>
    <t>AIG71314.1</t>
  </si>
  <si>
    <t xml:space="preserve">Periplasmic thiol:disulfide interchange protein DsbA </t>
  </si>
  <si>
    <t>AIG71686.1</t>
  </si>
  <si>
    <t>50S ribosomal protein L9</t>
  </si>
  <si>
    <t>AIG68048.1</t>
  </si>
  <si>
    <t xml:space="preserve">Protease VII (Omptin) precursor </t>
  </si>
  <si>
    <t>M</t>
  </si>
  <si>
    <t>AIG70600.1</t>
  </si>
  <si>
    <t>30S ribosomal protein S9</t>
  </si>
  <si>
    <t>AIG71203.1</t>
  </si>
  <si>
    <t xml:space="preserve">ATP synthase alpha chain </t>
  </si>
  <si>
    <t>55 kDa</t>
  </si>
  <si>
    <t>AIG66812.1</t>
  </si>
  <si>
    <t xml:space="preserve">Peptidyl-prolyl cis-trans isomerase PpiB </t>
  </si>
  <si>
    <t>AIG67419.1</t>
  </si>
  <si>
    <t xml:space="preserve">Outer membrane protein A precursor </t>
  </si>
  <si>
    <t>38 kDa</t>
  </si>
  <si>
    <t>AIG71292.1</t>
  </si>
  <si>
    <t xml:space="preserve">Uridine phosphorylase </t>
  </si>
  <si>
    <t>F</t>
  </si>
  <si>
    <t>AIG68131.1</t>
  </si>
  <si>
    <t xml:space="preserve">Alcohol dehydrogenase </t>
  </si>
  <si>
    <t>96 kDa</t>
  </si>
  <si>
    <t>AIG70691.1</t>
  </si>
  <si>
    <t xml:space="preserve">Translation elongation factor G </t>
  </si>
  <si>
    <t>78 kDa</t>
  </si>
  <si>
    <t>AIG70673.1</t>
  </si>
  <si>
    <t>50S ribosomal protein L5</t>
  </si>
  <si>
    <t>AIG71375.1</t>
  </si>
  <si>
    <t xml:space="preserve">Manganese superoxide dismutase </t>
  </si>
  <si>
    <t>AIG70877.1</t>
  </si>
  <si>
    <t xml:space="preserve">Universal stress protein A </t>
  </si>
  <si>
    <t>AIG67816.1</t>
  </si>
  <si>
    <t xml:space="preserve">Acidic protein msyB </t>
  </si>
  <si>
    <t>AIG70663.1</t>
  </si>
  <si>
    <t>30S ribosomal protein S13</t>
  </si>
  <si>
    <t>13 kDa</t>
  </si>
  <si>
    <t>AIG69904.1</t>
  </si>
  <si>
    <t xml:space="preserve">Pyruvate formate-lyase </t>
  </si>
  <si>
    <t>H</t>
  </si>
  <si>
    <t>AIG66324.1</t>
  </si>
  <si>
    <t xml:space="preserve">Pyruvate dehydrogenase E1 component </t>
  </si>
  <si>
    <t>100 kDa</t>
  </si>
  <si>
    <t>AIG71053.1</t>
  </si>
  <si>
    <t xml:space="preserve">DNA-directed RNA polymerase omega subunit </t>
  </si>
  <si>
    <t>AIG70692.1</t>
  </si>
  <si>
    <t>30S ribosomal protein S7</t>
  </si>
  <si>
    <t>AIG66384.1</t>
  </si>
  <si>
    <t xml:space="preserve">Ribosome recycling factor </t>
  </si>
  <si>
    <t>AIG66380.1</t>
  </si>
  <si>
    <t>30S ribosomal protein S2</t>
  </si>
  <si>
    <t>AIG66216.1</t>
  </si>
  <si>
    <t xml:space="preserve">Transaldolase </t>
  </si>
  <si>
    <t>33 kDa</t>
  </si>
  <si>
    <t>AIG70282.1</t>
  </si>
  <si>
    <t xml:space="preserve">Fructose-bisphosphate aldolase class II </t>
  </si>
  <si>
    <t>AIG68805.1</t>
  </si>
  <si>
    <t xml:space="preserve">Pyruvate kinase </t>
  </si>
  <si>
    <t>51 kDa</t>
  </si>
  <si>
    <t>AIG67027.1</t>
  </si>
  <si>
    <t xml:space="preserve">putative secreted protein </t>
  </si>
  <si>
    <t>AIG67342.1</t>
  </si>
  <si>
    <t xml:space="preserve">Translation initiation factor 1 </t>
  </si>
  <si>
    <t>AIG70659.1</t>
  </si>
  <si>
    <t>50S ribosomal protein L17</t>
  </si>
  <si>
    <t>AIG69927.1</t>
  </si>
  <si>
    <t>50S ribosomal protein L19</t>
  </si>
  <si>
    <t>AIG67365.1</t>
  </si>
  <si>
    <t xml:space="preserve">Phosphoserine aminotransferase </t>
  </si>
  <si>
    <t>HE</t>
  </si>
  <si>
    <t>40 kDa</t>
  </si>
  <si>
    <t>AIG68227.1</t>
  </si>
  <si>
    <t xml:space="preserve">Protein ygiW precursor </t>
  </si>
  <si>
    <t>AIG70666.1</t>
  </si>
  <si>
    <t>50S ribosomal protein L15</t>
  </si>
  <si>
    <t>AIG71865.1</t>
  </si>
  <si>
    <t xml:space="preserve">Purine nucleoside phosphorylase </t>
  </si>
  <si>
    <t>26 kDa</t>
  </si>
  <si>
    <t>AIG69518.1</t>
  </si>
  <si>
    <t>50S ribosomal protein L25</t>
  </si>
  <si>
    <t>AIG68795.1</t>
  </si>
  <si>
    <t xml:space="preserve">Protein ydhR precursor </t>
  </si>
  <si>
    <t>AIG69930.1</t>
  </si>
  <si>
    <t>30S ribosomal protein S16</t>
  </si>
  <si>
    <t>AIG67361.1</t>
  </si>
  <si>
    <t>85 kDa</t>
  </si>
  <si>
    <t>AIG66754.1</t>
  </si>
  <si>
    <t xml:space="preserve">Adenylate kinase </t>
  </si>
  <si>
    <t>AIG69740.1</t>
  </si>
  <si>
    <t xml:space="preserve">Phosphoenolpyruvate-protein phosphotransferase of PTS system </t>
  </si>
  <si>
    <t>64 kDa</t>
  </si>
  <si>
    <t>AIG70606.1</t>
  </si>
  <si>
    <t xml:space="preserve">Malate dehydrogenase </t>
  </si>
  <si>
    <t>32 kDa</t>
  </si>
  <si>
    <t>AIG68843.1</t>
  </si>
  <si>
    <t xml:space="preserve">Integration host factor alpha subunit </t>
  </si>
  <si>
    <t>AIG67386.1</t>
  </si>
  <si>
    <t xml:space="preserve">Aspartate aminotransferase </t>
  </si>
  <si>
    <t>44 kDa</t>
  </si>
  <si>
    <t>AIG70682.1</t>
  </si>
  <si>
    <t>50S ribosomal protein L2</t>
  </si>
  <si>
    <t>AIG68602.1</t>
  </si>
  <si>
    <t xml:space="preserve">Protein yciN </t>
  </si>
  <si>
    <t>AIG68745.1</t>
  </si>
  <si>
    <t xml:space="preserve">7-alpha-hydroxysteroid dehydrogenase </t>
  </si>
  <si>
    <t>IQR</t>
  </si>
  <si>
    <t>AIG66542.1</t>
  </si>
  <si>
    <t>AIG70670.1</t>
  </si>
  <si>
    <t>50S ribosomal protein L6</t>
  </si>
  <si>
    <t>19 kDa</t>
  </si>
  <si>
    <t>AIG68806.1</t>
  </si>
  <si>
    <t xml:space="preserve">major outer membrane lipoprotein </t>
  </si>
  <si>
    <t>AIG67887.1</t>
  </si>
  <si>
    <t xml:space="preserve">ABC transporter, periplasmic spermidine putrescine-binding protein PotD </t>
  </si>
  <si>
    <t>AIG66712.1</t>
  </si>
  <si>
    <t xml:space="preserve">Cell division trigger factor </t>
  </si>
  <si>
    <t>48 kDa</t>
  </si>
  <si>
    <t>AIG71234.1</t>
  </si>
  <si>
    <t xml:space="preserve">Ketol-acid reductoisomerase </t>
  </si>
  <si>
    <t>EH</t>
  </si>
  <si>
    <t>54 kDa</t>
  </si>
  <si>
    <t>AIG69934.1</t>
  </si>
  <si>
    <t xml:space="preserve">Heat shock protein GrpE </t>
  </si>
  <si>
    <t>AIG66700.1</t>
  </si>
  <si>
    <t xml:space="preserve">hypothetical protein YajQ </t>
  </si>
  <si>
    <t>AIG71226.1</t>
  </si>
  <si>
    <t xml:space="preserve">Protein yifE </t>
  </si>
  <si>
    <t>AIG67828.1</t>
  </si>
  <si>
    <t xml:space="preserve">Glutaredoxin 2 </t>
  </si>
  <si>
    <t>24 kDa</t>
  </si>
  <si>
    <t>AIG70684.1</t>
  </si>
  <si>
    <t>50S ribosomal protein L4</t>
  </si>
  <si>
    <t>AIG71477.1</t>
  </si>
  <si>
    <t xml:space="preserve">IMP cyclohydrolase </t>
  </si>
  <si>
    <t>AIG70601.1</t>
  </si>
  <si>
    <t>50S ribosomal protein L13</t>
  </si>
  <si>
    <t>AIG71499.1</t>
  </si>
  <si>
    <t xml:space="preserve">Glucose-6-phosphate isomerase </t>
  </si>
  <si>
    <t>62 kDa</t>
  </si>
  <si>
    <t>AIG71452.1</t>
  </si>
  <si>
    <t>50S ribosomal protein L11</t>
  </si>
  <si>
    <t>AIG69919.1</t>
  </si>
  <si>
    <t xml:space="preserve">Ribosome hibernation protein YfiA </t>
  </si>
  <si>
    <t>GI:254795253</t>
  </si>
  <si>
    <t>30S ribosomal protein S19</t>
  </si>
  <si>
    <t>AIG68349.1</t>
  </si>
  <si>
    <t xml:space="preserve">Stationary-phase-induced ribosome-associated protein </t>
  </si>
  <si>
    <t>5 kDa</t>
  </si>
  <si>
    <t>AIG69825.1</t>
  </si>
  <si>
    <t xml:space="preserve">Inosine-5'-monophosphate dehydrogenase </t>
  </si>
  <si>
    <t>AIG67973.1</t>
  </si>
  <si>
    <t>I</t>
  </si>
  <si>
    <t>AIG66377.1</t>
  </si>
  <si>
    <t xml:space="preserve">2,3,4,5-tetrahydropyridine-2,6-dicarboxylate N-succinyltransferase </t>
  </si>
  <si>
    <t>AIG67346.1</t>
  </si>
  <si>
    <t xml:space="preserve">Thioredoxin reductase </t>
  </si>
  <si>
    <t>35 kDa</t>
  </si>
  <si>
    <t>AIG69485.1</t>
  </si>
  <si>
    <t xml:space="preserve">Colicin I receptor precursor </t>
  </si>
  <si>
    <t>70 kDa</t>
  </si>
  <si>
    <t>AIG71694.1</t>
  </si>
  <si>
    <t xml:space="preserve">Nitric oxide-dependent regulator DnrN or NorA </t>
  </si>
  <si>
    <t>AIG66750.1</t>
  </si>
  <si>
    <t xml:space="preserve">hypothetical protein co-occurring with RecR </t>
  </si>
  <si>
    <t>AIG70660.1</t>
  </si>
  <si>
    <t xml:space="preserve">DNA-directed RNA polymerase alpha subunit </t>
  </si>
  <si>
    <t>37 kDa</t>
  </si>
  <si>
    <t>AIG67135.1</t>
  </si>
  <si>
    <t xml:space="preserve">Glutamine ABC transporter, periplasmic glutamine-binding protein </t>
  </si>
  <si>
    <t>AIG70679.1</t>
  </si>
  <si>
    <t>30S ribosomal protein S3</t>
  </si>
  <si>
    <t>AIG71685.1</t>
  </si>
  <si>
    <t>30S ribosomal protein S18</t>
  </si>
  <si>
    <t>AIG69852.1</t>
  </si>
  <si>
    <t xml:space="preserve">Iron-sulfur cluster assembly scaffold protein IscU </t>
  </si>
  <si>
    <t>AIG68438.1</t>
  </si>
  <si>
    <t xml:space="preserve">D-lactate dehydrogenase </t>
  </si>
  <si>
    <t>CHR</t>
  </si>
  <si>
    <t>AIG66867.1</t>
  </si>
  <si>
    <t xml:space="preserve">Isochorismatase of siderophore biosynthesis </t>
  </si>
  <si>
    <t>Q</t>
  </si>
  <si>
    <t>AIG69639.1</t>
  </si>
  <si>
    <t xml:space="preserve">Histidine ABC transporter, histidine-binding periplasmic protein precursor HisJ </t>
  </si>
  <si>
    <t>28 kDa</t>
  </si>
  <si>
    <t>AIG68557.1</t>
  </si>
  <si>
    <t xml:space="preserve">Phage shock protein E precursor </t>
  </si>
  <si>
    <t>AIG70893.1</t>
  </si>
  <si>
    <t xml:space="preserve">TonB-dependent hemin , ferrichrome receptor </t>
  </si>
  <si>
    <t>72 kDa</t>
  </si>
  <si>
    <t>AIG66326.1</t>
  </si>
  <si>
    <t xml:space="preserve">Dihydrolipoamide dehydrogenase of pyruvate dehydrogenase complex </t>
  </si>
  <si>
    <t>AIG67867.1</t>
  </si>
  <si>
    <t xml:space="preserve">Putative OMR family iron-siderophore receptor precursor </t>
  </si>
  <si>
    <t>81 kDa</t>
  </si>
  <si>
    <t>GI:254793335</t>
  </si>
  <si>
    <t>Translation initiation factor IF-3</t>
  </si>
  <si>
    <t>AIG69795.1</t>
  </si>
  <si>
    <t xml:space="preserve">Thiol peroxidase, Bcp-type </t>
  </si>
  <si>
    <t>AIG66391.1</t>
  </si>
  <si>
    <t xml:space="preserve">Outer membrane protein H precursor </t>
  </si>
  <si>
    <t>MO</t>
  </si>
  <si>
    <t>AIG70686.1</t>
  </si>
  <si>
    <t>30S ribosomal protein S10</t>
  </si>
  <si>
    <t>AIG66476.1</t>
  </si>
  <si>
    <t xml:space="preserve">Aminoacyl-histidine dipeptidase (Peptidase D) </t>
  </si>
  <si>
    <t>AIG70787.1</t>
  </si>
  <si>
    <t xml:space="preserve">Aspartate-semialdehyde dehydrogenase </t>
  </si>
  <si>
    <t>AIG70897.1</t>
  </si>
  <si>
    <t xml:space="preserve">Periplasmic hemin-binding protein </t>
  </si>
  <si>
    <t>31 kDa</t>
  </si>
  <si>
    <t>AIG69877.1</t>
  </si>
  <si>
    <t xml:space="preserve">Flavohemoprotein, hemoglobin-like protein, flavohemoglobin, nitric oxide dioxygenase </t>
  </si>
  <si>
    <t>AIG71312.1</t>
  </si>
  <si>
    <t xml:space="preserve">Protein yihD </t>
  </si>
  <si>
    <t>AIG68994.1</t>
  </si>
  <si>
    <t xml:space="preserve">4-hydroxy-2-oxoglutarate aldolase </t>
  </si>
  <si>
    <t>AIG69267.1</t>
  </si>
  <si>
    <t xml:space="preserve">6-phosphogluconate dehydrogenase, decarboxylating </t>
  </si>
  <si>
    <t>AIG66403.1</t>
  </si>
  <si>
    <t>AIG67138.1</t>
  </si>
  <si>
    <t xml:space="preserve">Attachment invasion locus protein precursor </t>
  </si>
  <si>
    <t>AIG69989.1</t>
  </si>
  <si>
    <t xml:space="preserve">DNA-binding protein stpA </t>
  </si>
  <si>
    <t>AIG71383.1</t>
  </si>
  <si>
    <t xml:space="preserve">6-phosphofructokinase </t>
  </si>
  <si>
    <t>AIG70568.1</t>
  </si>
  <si>
    <t xml:space="preserve">putative ABC transporter, auxiliary component YrbC </t>
  </si>
  <si>
    <t>AIG71855.1</t>
  </si>
  <si>
    <t xml:space="preserve">Osmotically inducible protein OsmY </t>
  </si>
  <si>
    <t>AIG71024.1</t>
  </si>
  <si>
    <t xml:space="preserve">ADP-L-glycero-D-manno-heptose-6-epimerase </t>
  </si>
  <si>
    <t>AIG70305.1</t>
  </si>
  <si>
    <t xml:space="preserve">S-adenosylmethionine synthetase </t>
  </si>
  <si>
    <t>42 kDa</t>
  </si>
  <si>
    <t>AIG69791.1</t>
  </si>
  <si>
    <t xml:space="preserve">Phosphoribosylaminoimidazole-succinocarboxamide synthase </t>
  </si>
  <si>
    <t>AIG70678.1</t>
  </si>
  <si>
    <t>50S ribosomal protein L16</t>
  </si>
  <si>
    <t>AIG70662.1</t>
  </si>
  <si>
    <t>30S ribosomal protein S11</t>
  </si>
  <si>
    <t>AIG68636.1</t>
  </si>
  <si>
    <t xml:space="preserve">Phage tail fiber protein </t>
  </si>
  <si>
    <t>AIG70890.1</t>
  </si>
  <si>
    <t xml:space="preserve">Starvation lipoprotein Slp </t>
  </si>
  <si>
    <t>AIG71014.1</t>
  </si>
  <si>
    <t xml:space="preserve">Protein export cytoplasm chaperone protein (SecB, maintains protein to be exported in unfolded state) </t>
  </si>
  <si>
    <t>U</t>
  </si>
  <si>
    <t>17 kDa</t>
  </si>
  <si>
    <t>AIG67280.1</t>
  </si>
  <si>
    <t>74 kDa</t>
  </si>
  <si>
    <t>AIG70398.1</t>
  </si>
  <si>
    <t xml:space="preserve">Modulator of drug activity B </t>
  </si>
  <si>
    <t>AIG67578.1</t>
  </si>
  <si>
    <t xml:space="preserve">Shiga-like toxin II subunit B precursor </t>
  </si>
  <si>
    <t>AIG69625.1</t>
  </si>
  <si>
    <t xml:space="preserve">Acetate kinase </t>
  </si>
  <si>
    <t>AIG67197.1</t>
  </si>
  <si>
    <t xml:space="preserve">Arginine ABC transporter, periplasmic arginine-binding protein ArtI </t>
  </si>
  <si>
    <t>AIG71039.1</t>
  </si>
  <si>
    <t>50S ribosomal protein L28</t>
  </si>
  <si>
    <t>AIG70579.1</t>
  </si>
  <si>
    <t xml:space="preserve">Ribosome hibernation protein YhbH </t>
  </si>
  <si>
    <t>AIG70669.1</t>
  </si>
  <si>
    <t>50S ribosomal protein L18</t>
  </si>
  <si>
    <t>AIG69541.1</t>
  </si>
  <si>
    <t xml:space="preserve">Proteinase inhibitor I11, ecotin precursor </t>
  </si>
  <si>
    <t>AIG70715.1</t>
  </si>
  <si>
    <t xml:space="preserve">Peptidyl-prolyl cis-trans isomerase PpiA precursor </t>
  </si>
  <si>
    <t>AIG66854.1</t>
  </si>
  <si>
    <t xml:space="preserve">TonB-dependent receptor </t>
  </si>
  <si>
    <t>82 kDa</t>
  </si>
  <si>
    <t>AIG68099.1</t>
  </si>
  <si>
    <t xml:space="preserve">Ribose-phosphate pyrophosphokinase </t>
  </si>
  <si>
    <t>FE</t>
  </si>
  <si>
    <t>AIG71661.1</t>
  </si>
  <si>
    <t xml:space="preserve">Adenylosuccinate synthetase </t>
  </si>
  <si>
    <t>47 kDa</t>
  </si>
  <si>
    <t>AIG70892.1</t>
  </si>
  <si>
    <t xml:space="preserve">Hemin transport protein HmuS </t>
  </si>
  <si>
    <t>AIG68871.1</t>
  </si>
  <si>
    <t xml:space="preserve">NAD synthetase </t>
  </si>
  <si>
    <t>AIG69263.1</t>
  </si>
  <si>
    <t xml:space="preserve">Imidazole glycerol phosphate synthase cyclase subunit </t>
  </si>
  <si>
    <t>AIG67820.1</t>
  </si>
  <si>
    <t xml:space="preserve">Protein yceI precursor </t>
  </si>
  <si>
    <t>AIG68847.1</t>
  </si>
  <si>
    <t>50S ribosomal protein L20</t>
  </si>
  <si>
    <t>AIG66376.1</t>
  </si>
  <si>
    <t xml:space="preserve">Chromosome segregation ATPase </t>
  </si>
  <si>
    <t>LX</t>
  </si>
  <si>
    <t>AIG67370.1</t>
  </si>
  <si>
    <t xml:space="preserve">Integration host factor beta subunit </t>
  </si>
  <si>
    <t>AIG66687.1</t>
  </si>
  <si>
    <t xml:space="preserve">6,7-dimethyl-8-ribityllumazine synthase </t>
  </si>
  <si>
    <t>AIG71862.1</t>
  </si>
  <si>
    <t xml:space="preserve">Deoxyribose-phosphate aldolase </t>
  </si>
  <si>
    <t>AIG67854.1</t>
  </si>
  <si>
    <t>50S ribosomal protein L32</t>
  </si>
  <si>
    <t>6 kDa</t>
  </si>
  <si>
    <t>AIG69654.1</t>
  </si>
  <si>
    <t xml:space="preserve">3-oxoacyl-[acyl-carrier-protein] synthase, KASI </t>
  </si>
  <si>
    <t>AIG70542.1</t>
  </si>
  <si>
    <t>30S ribosomal protein S15</t>
  </si>
  <si>
    <t>AIG70625.1</t>
  </si>
  <si>
    <t xml:space="preserve">Biotin carboxyl carrier protein of acetyl-CoA carboxylase </t>
  </si>
  <si>
    <t>HI</t>
  </si>
  <si>
    <t>AIG71396.1</t>
  </si>
  <si>
    <t>D</t>
  </si>
  <si>
    <t>AIG70667.1</t>
  </si>
  <si>
    <t>50S ribosomal protein L30</t>
  </si>
  <si>
    <t>AIG66868.1</t>
  </si>
  <si>
    <t xml:space="preserve">2,3-dihydro-2,3-dihydroxybenzoate dehydrogenase of siderophore biosynthesis </t>
  </si>
  <si>
    <t>AIG66357.1</t>
  </si>
  <si>
    <t xml:space="preserve">C4-type zinc finger protein, DksA/TraR family </t>
  </si>
  <si>
    <t>AIG66957.1</t>
  </si>
  <si>
    <t xml:space="preserve">Ferric uptake regulation protein FUR </t>
  </si>
  <si>
    <t>AIG70268.1</t>
  </si>
  <si>
    <t xml:space="preserve">D-3-phosphoglycerate dehydrogenase </t>
  </si>
  <si>
    <t>HR</t>
  </si>
  <si>
    <t>AIG70675.1</t>
  </si>
  <si>
    <t>50S ribosomal protein L14</t>
  </si>
  <si>
    <t>AIG71089.1</t>
  </si>
  <si>
    <t xml:space="preserve">Tir chaperone </t>
  </si>
  <si>
    <t>AIG68893.1</t>
  </si>
  <si>
    <t xml:space="preserve">NADP-specific glutamate dehydrogenase </t>
  </si>
  <si>
    <t>49 kDa</t>
  </si>
  <si>
    <t>AIG66844.1</t>
  </si>
  <si>
    <t xml:space="preserve">Oxygen-insensitive NAD(P)H nitroreductase </t>
  </si>
  <si>
    <t>AIG69011.1</t>
  </si>
  <si>
    <t xml:space="preserve">Aspartyl-tRNA synthetase </t>
  </si>
  <si>
    <t>AIG69810.1</t>
  </si>
  <si>
    <t xml:space="preserve">Arsenate reductase </t>
  </si>
  <si>
    <t>AIG70297.1</t>
  </si>
  <si>
    <t xml:space="preserve">Transketolase </t>
  </si>
  <si>
    <t>AIG67022.1</t>
  </si>
  <si>
    <t xml:space="preserve">18K peptidoglycan-associated outer membrane lipoprotein </t>
  </si>
  <si>
    <t>AIG70764.1</t>
  </si>
  <si>
    <t xml:space="preserve">NfuA Fe-S protein maturation </t>
  </si>
  <si>
    <t>AIG67272.1</t>
  </si>
  <si>
    <t xml:space="preserve">Tellurium resistance protein TerZ </t>
  </si>
  <si>
    <t>AIG70599.1</t>
  </si>
  <si>
    <t xml:space="preserve">Stringent starvation protein A </t>
  </si>
  <si>
    <t>AIG71454.1</t>
  </si>
  <si>
    <t>50S ribosomal protein L10</t>
  </si>
  <si>
    <t>AIG67104.1</t>
  </si>
  <si>
    <t xml:space="preserve">Molybdenum cofactor biosynthesis protein MoaB </t>
  </si>
  <si>
    <t>AIG69482.1</t>
  </si>
  <si>
    <t xml:space="preserve">GTP cyclohydrolase I type 1 </t>
  </si>
  <si>
    <t>AIG71864.1</t>
  </si>
  <si>
    <t xml:space="preserve">Phosphopentomutase </t>
  </si>
  <si>
    <t>AIG70700.1</t>
  </si>
  <si>
    <t xml:space="preserve">FKBP-type peptidyl-prolyl cis-trans isomerase SlyD </t>
  </si>
  <si>
    <t>AIG71328.1</t>
  </si>
  <si>
    <t xml:space="preserve">Glutamine synthetase type I </t>
  </si>
  <si>
    <t>52 kDa</t>
  </si>
  <si>
    <t>AIG68763.1</t>
  </si>
  <si>
    <t xml:space="preserve">Glutathione S-transferase </t>
  </si>
  <si>
    <t>AIG71290.1</t>
  </si>
  <si>
    <t xml:space="preserve">5-methyltetrahydropteroyltriglutamate-- homocysteine methyltransferase </t>
  </si>
  <si>
    <t>AIG70672.1</t>
  </si>
  <si>
    <t>30S ribosomal protein S14</t>
  </si>
  <si>
    <t>AIG69824.1</t>
  </si>
  <si>
    <t xml:space="preserve">GMP synthase [glutamine-hydrolyzing], amidotransferase subunit </t>
  </si>
  <si>
    <t>59 kDa</t>
  </si>
  <si>
    <t>AIG70698.1</t>
  </si>
  <si>
    <t xml:space="preserve">FKBP-type peptidyl-prolyl cis-trans isomerase FkpA precursor </t>
  </si>
  <si>
    <t>AIG68583.1</t>
  </si>
  <si>
    <t xml:space="preserve">Enoyl-[acyl-carrier-protein] reductase [NADH] </t>
  </si>
  <si>
    <t>AIG66591.1</t>
  </si>
  <si>
    <t>AIG71456.1</t>
  </si>
  <si>
    <t xml:space="preserve">DNA-directed RNA polymerase beta subunit </t>
  </si>
  <si>
    <t>151 kDa</t>
  </si>
  <si>
    <t>AIG66458.1</t>
  </si>
  <si>
    <t xml:space="preserve">Phosphoheptose isomerase 1 </t>
  </si>
  <si>
    <t>AIG69878.1</t>
  </si>
  <si>
    <t xml:space="preserve">Nitrogen regulatory protein P-II </t>
  </si>
  <si>
    <t>TE</t>
  </si>
  <si>
    <t>AIG70683.1</t>
  </si>
  <si>
    <t>50S ribosomal protein L23</t>
  </si>
  <si>
    <t>AIG66815.1</t>
  </si>
  <si>
    <t>AIG71090.1</t>
  </si>
  <si>
    <t xml:space="preserve">Translocated intimin receptor Tir </t>
  </si>
  <si>
    <t>AIG71230.1</t>
  </si>
  <si>
    <t xml:space="preserve">Branched-chain amino acid aminotransferase </t>
  </si>
  <si>
    <t>AIG68280.1</t>
  </si>
  <si>
    <t>AIG71205.1</t>
  </si>
  <si>
    <t xml:space="preserve">ATP synthase B chain </t>
  </si>
  <si>
    <t>AIG71407.1</t>
  </si>
  <si>
    <t>50S ribosomal protein L31</t>
  </si>
  <si>
    <t>AIG66372.1</t>
  </si>
  <si>
    <t xml:space="preserve">5'-methylthioadenosine nucleosidase </t>
  </si>
  <si>
    <t>AIG66901.1</t>
  </si>
  <si>
    <t xml:space="preserve">Twin-arginine translocation protein TatE </t>
  </si>
  <si>
    <t>AIG71083.1</t>
  </si>
  <si>
    <t>EspB protein</t>
  </si>
  <si>
    <t>AIG67060.1</t>
  </si>
  <si>
    <t xml:space="preserve">Putative outer membrane protein </t>
  </si>
  <si>
    <t>AIG68135.1</t>
  </si>
  <si>
    <t xml:space="preserve">Oligopeptide ABC transporter, periplasmic oligopeptide-binding protein OppA </t>
  </si>
  <si>
    <t>63 kDa</t>
  </si>
  <si>
    <t>AIG69050.1</t>
  </si>
  <si>
    <t xml:space="preserve">Ferritin-like protein </t>
  </si>
  <si>
    <t>AIG68143.1</t>
  </si>
  <si>
    <t xml:space="preserve">YciL protein </t>
  </si>
  <si>
    <t>AIG67831.1</t>
  </si>
  <si>
    <t xml:space="preserve">Protein of unknown function YceH </t>
  </si>
  <si>
    <t>AIG70244.1</t>
  </si>
  <si>
    <t xml:space="preserve">Lysyl-tRNA synthetase (class II) </t>
  </si>
  <si>
    <t>AIG66411.1</t>
  </si>
  <si>
    <t xml:space="preserve">Methionine ABC transporter substrate-binding protein </t>
  </si>
  <si>
    <t>AIG71022.1</t>
  </si>
  <si>
    <t xml:space="preserve">2-amino-3-ketobutyrate coenzyme A ligase </t>
  </si>
  <si>
    <t>AIG68916.1</t>
  </si>
  <si>
    <t xml:space="preserve">Aldose 1-epimerase family protein YeaD </t>
  </si>
  <si>
    <t>AIG71323.1</t>
  </si>
  <si>
    <t>AIG66337.1</t>
  </si>
  <si>
    <t xml:space="preserve">Carbonic anhydrase </t>
  </si>
  <si>
    <t>AIG66456.1</t>
  </si>
  <si>
    <t xml:space="preserve">Inhibitor of vertebrate lysozyme precursor </t>
  </si>
  <si>
    <t>AIG67416.1</t>
  </si>
  <si>
    <t xml:space="preserve">3-hydroxydecanoyl-[acyl-carrier-protein] dehydratase </t>
  </si>
  <si>
    <t>AIG70395.1</t>
  </si>
  <si>
    <t>AIG70385.1</t>
  </si>
  <si>
    <t xml:space="preserve">Methylglyoxal reductase, acetol producing </t>
  </si>
  <si>
    <t>AIG67826.1</t>
  </si>
  <si>
    <t xml:space="preserve">Dihydroorotase </t>
  </si>
  <si>
    <t>AIG67860.1</t>
  </si>
  <si>
    <t xml:space="preserve">3-oxoacyl-[acyl-carrier-protein] synthase, KASII </t>
  </si>
  <si>
    <t>AIG67350.1</t>
  </si>
  <si>
    <t xml:space="preserve">Outer membrane lipoprotein carrier protein LolA </t>
  </si>
  <si>
    <t>AIG67537.1</t>
  </si>
  <si>
    <t>AIG70800.1</t>
  </si>
  <si>
    <t>AIG68730.1</t>
  </si>
  <si>
    <t xml:space="preserve">Protein ydgH precursor </t>
  </si>
  <si>
    <t>PT</t>
  </si>
  <si>
    <t>AIG67857.1</t>
  </si>
  <si>
    <t xml:space="preserve">Malonyl CoA-acyl carrier protein transacylase </t>
  </si>
  <si>
    <t>AIG67166.1</t>
  </si>
  <si>
    <t xml:space="preserve">putative glutathione S-transferase-like protein </t>
  </si>
  <si>
    <t>AIG71457.1</t>
  </si>
  <si>
    <t xml:space="preserve">DNA-directed RNA polymerase beta' subunit </t>
  </si>
  <si>
    <t>155 kDa</t>
  </si>
  <si>
    <t>AIG66752.1</t>
  </si>
  <si>
    <t xml:space="preserve">Chaperone protein HtpG </t>
  </si>
  <si>
    <t>71 kDa</t>
  </si>
  <si>
    <t>AIG70881.1</t>
  </si>
  <si>
    <t xml:space="preserve">Oligopeptidase A </t>
  </si>
  <si>
    <t>77 kDa</t>
  </si>
  <si>
    <t>AIG71656.1</t>
  </si>
  <si>
    <t xml:space="preserve">RNA-binding protein Hfq </t>
  </si>
  <si>
    <t>AIG71202.1</t>
  </si>
  <si>
    <t xml:space="preserve">ATP synthase gamma chain </t>
  </si>
  <si>
    <t>AIG66713.1</t>
  </si>
  <si>
    <t xml:space="preserve">ATP-dependent Clp protease proteolytic subunit </t>
  </si>
  <si>
    <t>AIG71204.1</t>
  </si>
  <si>
    <t xml:space="preserve">ATP synthase delta chain </t>
  </si>
  <si>
    <t>AIG68054.1</t>
  </si>
  <si>
    <t xml:space="preserve">Cell division topological specificity factor MinE </t>
  </si>
  <si>
    <t>AIG67136.1</t>
  </si>
  <si>
    <t xml:space="preserve">Non-specific DNA-binding protein Dps </t>
  </si>
  <si>
    <t>PV</t>
  </si>
  <si>
    <t>AIG67348.1</t>
  </si>
  <si>
    <t>Leucine-responsive regulatory protein</t>
  </si>
  <si>
    <t>AIG68783.1</t>
  </si>
  <si>
    <t xml:space="preserve">Glutaredoxin-related protein </t>
  </si>
  <si>
    <t>AIG71297.1</t>
  </si>
  <si>
    <t xml:space="preserve">Twin-arginine translocation protein TatA </t>
  </si>
  <si>
    <t>AIG69621.1</t>
  </si>
  <si>
    <t xml:space="preserve">Putative phosphatase YfbT </t>
  </si>
  <si>
    <t>GR</t>
  </si>
  <si>
    <t>AIG69143.1</t>
  </si>
  <si>
    <t xml:space="preserve">Chaperone protein hchA </t>
  </si>
  <si>
    <t>AIG70676.1</t>
  </si>
  <si>
    <t>30S ribosomal protein S17</t>
  </si>
  <si>
    <t>AIG71733.1</t>
  </si>
  <si>
    <t xml:space="preserve">Aspartate carbamoyltransferase regulatory chain (PyrI) </t>
  </si>
  <si>
    <t>AIG67428.1</t>
  </si>
  <si>
    <t xml:space="preserve">Succinyl-CoA synthetase, alpha subunit-related enzyme </t>
  </si>
  <si>
    <t>AIG67595.1</t>
  </si>
  <si>
    <t xml:space="preserve">conserved phage protein </t>
  </si>
  <si>
    <t>AIG71390.1</t>
  </si>
  <si>
    <t>AIG69626.1</t>
  </si>
  <si>
    <t xml:space="preserve">Phosphate acetyltransferase </t>
  </si>
  <si>
    <t>AIG71476.1</t>
  </si>
  <si>
    <t xml:space="preserve">Phosphoribosylamine--glycine ligase </t>
  </si>
  <si>
    <t>AIG68897.1</t>
  </si>
  <si>
    <t xml:space="preserve">Protein ydjA </t>
  </si>
  <si>
    <t>AIG67274.1</t>
  </si>
  <si>
    <t xml:space="preserve">Tellurite resistance protein TerB </t>
  </si>
  <si>
    <t>AIG67875.1</t>
  </si>
  <si>
    <t xml:space="preserve">NADH dehydrogenase </t>
  </si>
  <si>
    <t>AIG67352.1</t>
  </si>
  <si>
    <t xml:space="preserve">Seryl-tRNA synthetase </t>
  </si>
  <si>
    <t>AIG67042.1</t>
  </si>
  <si>
    <t xml:space="preserve">6-phosphogluconolactonase </t>
  </si>
  <si>
    <t>AIG66958.1</t>
  </si>
  <si>
    <t xml:space="preserve">Flavodoxin 1 </t>
  </si>
  <si>
    <t>AIG69845.1</t>
  </si>
  <si>
    <t xml:space="preserve">Peptidase B </t>
  </si>
  <si>
    <t>AIG71306.1</t>
  </si>
  <si>
    <t xml:space="preserve">Xaa-Pro dipeptidase PepQ </t>
  </si>
  <si>
    <t>AIG66978.1</t>
  </si>
  <si>
    <t xml:space="preserve">Hypothetical protein YbgI </t>
  </si>
  <si>
    <t>AIG66233.1</t>
  </si>
  <si>
    <t xml:space="preserve">Isoleucyl-tRNA synthetase </t>
  </si>
  <si>
    <t>104 kDa</t>
  </si>
  <si>
    <t>AIG67106.1</t>
  </si>
  <si>
    <t xml:space="preserve">Molybdenum cofactor biosynthesis protein MoaD </t>
  </si>
  <si>
    <t>AIG67375.1</t>
  </si>
  <si>
    <t xml:space="preserve">Protein YcaR in KDO2-Lipid A biosynthesis cluster </t>
  </si>
  <si>
    <t>AIG71084.1</t>
  </si>
  <si>
    <t xml:space="preserve">EspD protein </t>
  </si>
  <si>
    <t>AIG67021.1</t>
  </si>
  <si>
    <t xml:space="preserve">tolB protein precursor, periplasmic protein involved in the tonb-independent uptake of group A colicins </t>
  </si>
  <si>
    <t>AIG70664.1</t>
  </si>
  <si>
    <t>50S ribosomal protein L36</t>
  </si>
  <si>
    <t>4 kDa</t>
  </si>
  <si>
    <t>AIG66393.1</t>
  </si>
  <si>
    <t xml:space="preserve">(3R)-hydroxymyristoyl-[acyl carrier protein] dehydratase </t>
  </si>
  <si>
    <t>AIG70603.1</t>
  </si>
  <si>
    <t xml:space="preserve">Putative cytochrome d ubiquinol oxidase subunit III (Cytochrome bd-I oxidase subunit III) </t>
  </si>
  <si>
    <t>AIG70270.1</t>
  </si>
  <si>
    <t xml:space="preserve">Ribose 5-phosphate isomerase A </t>
  </si>
  <si>
    <t>AIG66264.1</t>
  </si>
  <si>
    <t xml:space="preserve">Survival protein SurA precursor (Peptidyl-prolyl cis-trans isomerase SurA) </t>
  </si>
  <si>
    <t>AIG70541.1</t>
  </si>
  <si>
    <t xml:space="preserve">Polyribonucleotide nucleotidyltransferase </t>
  </si>
  <si>
    <t>AIG70585.1</t>
  </si>
  <si>
    <t xml:space="preserve">Sigma cross-reacting protein 27A </t>
  </si>
  <si>
    <t>AIG68571.1</t>
  </si>
  <si>
    <t>AIG68813.1</t>
  </si>
  <si>
    <t xml:space="preserve">Iron binding protein SufA for iron-sulfur cluster assembly </t>
  </si>
  <si>
    <t>AIG71235.1</t>
  </si>
  <si>
    <t xml:space="preserve">Peptidyl-prolyl cis-trans isomerase PpiC </t>
  </si>
  <si>
    <t>AIG69915.1</t>
  </si>
  <si>
    <t xml:space="preserve">ClpB protein </t>
  </si>
  <si>
    <t>AIG70557.1</t>
  </si>
  <si>
    <t xml:space="preserve">Transcription elongation factor GreA </t>
  </si>
  <si>
    <t>AIG66748.1</t>
  </si>
  <si>
    <t xml:space="preserve">Adenine phosphoribosyltransferase </t>
  </si>
  <si>
    <t>AIG70708.1</t>
  </si>
  <si>
    <t xml:space="preserve">OsmC/Ohr family protein </t>
  </si>
  <si>
    <t>AIG67858.1</t>
  </si>
  <si>
    <t xml:space="preserve">3-oxoacyl-[acyl-carrier protein] reductase </t>
  </si>
  <si>
    <t>AIG70011.1</t>
  </si>
  <si>
    <t xml:space="preserve">S-ribosylhomocysteine lyase </t>
  </si>
  <si>
    <t>AIG68407.1</t>
  </si>
  <si>
    <t xml:space="preserve">Tellurite resistance protein TehB </t>
  </si>
  <si>
    <t>QR</t>
  </si>
  <si>
    <t>AIG68999.1</t>
  </si>
  <si>
    <t>AIG67869.1</t>
  </si>
  <si>
    <t xml:space="preserve">YcfF/hinT protein: a purine nucleoside phosphoramidase </t>
  </si>
  <si>
    <t>FGR</t>
  </si>
  <si>
    <t>AIG66988.1</t>
  </si>
  <si>
    <t xml:space="preserve">Citrate synthase (si) </t>
  </si>
  <si>
    <t>AIG71863.1</t>
  </si>
  <si>
    <t xml:space="preserve">Thymidine phosphorylase </t>
  </si>
  <si>
    <t>AIG68992.1</t>
  </si>
  <si>
    <t xml:space="preserve">DNA damage-inducible protein in SOS regulon, dependent on cyclic AMP and H-NS </t>
  </si>
  <si>
    <t>AIG68948.1</t>
  </si>
  <si>
    <t xml:space="preserve">Putative translation initiation inhibitor YoaB </t>
  </si>
  <si>
    <t>AIG70384.1</t>
  </si>
  <si>
    <t xml:space="preserve">NADPH-dependent broad range aldehyde dehydrogenase YqhD </t>
  </si>
  <si>
    <t>AIG71734.1</t>
  </si>
  <si>
    <t xml:space="preserve">Aspartate carbamoyltransferase </t>
  </si>
  <si>
    <t>AIG66880.1</t>
  </si>
  <si>
    <t xml:space="preserve">Alkyl hydroperoxide reductase protein F </t>
  </si>
  <si>
    <t>AIG67356.1</t>
  </si>
  <si>
    <t xml:space="preserve">Nicotinamidase family protein YcaC </t>
  </si>
  <si>
    <t>AIG71451.1</t>
  </si>
  <si>
    <t xml:space="preserve">Transcription antitermination protein NusG </t>
  </si>
  <si>
    <t>AIG70561.1</t>
  </si>
  <si>
    <t>50S ribosomal protein L27</t>
  </si>
  <si>
    <t>AIG66477.1</t>
  </si>
  <si>
    <t xml:space="preserve">Xanthine-guanine phosphoribosyltransferase </t>
  </si>
  <si>
    <t>AIG71692.1</t>
  </si>
  <si>
    <t xml:space="preserve">FKBP-type peptidyl-prolyl cis-trans isomerase FklB </t>
  </si>
  <si>
    <t>AIG69778.1</t>
  </si>
  <si>
    <t>AIG66784.1</t>
  </si>
  <si>
    <t xml:space="preserve">Thioredoxin domain-containing protein EC-YbbN </t>
  </si>
  <si>
    <t>AIG66306.1</t>
  </si>
  <si>
    <t xml:space="preserve">Cell division protein FtsZ </t>
  </si>
  <si>
    <t>AIG69813.1</t>
  </si>
  <si>
    <t xml:space="preserve">Uracil phosphoribosyltransferase </t>
  </si>
  <si>
    <t>AIG71534.1</t>
  </si>
  <si>
    <t xml:space="preserve">Protein yjbR </t>
  </si>
  <si>
    <t>AIG69559.1</t>
  </si>
  <si>
    <t xml:space="preserve">Ribonucleotide reductase of class Ia (aerobic), alpha subunit </t>
  </si>
  <si>
    <t>86 kDa</t>
  </si>
  <si>
    <t>AIG70436.1</t>
  </si>
  <si>
    <t>30S ribosomal protein S21</t>
  </si>
  <si>
    <t>AIG66588.1</t>
  </si>
  <si>
    <t>AIG71592.1</t>
  </si>
  <si>
    <t xml:space="preserve">Alkylphosphonate utilization operon protein PhnA </t>
  </si>
  <si>
    <t>AIG71241.1</t>
  </si>
  <si>
    <t xml:space="preserve">Transcription termination factor Rho </t>
  </si>
  <si>
    <t>AIG66330.1</t>
  </si>
  <si>
    <t xml:space="preserve">S-adenosylmethionine decarboxylase proenzyme, prokaryotic class 1A </t>
  </si>
  <si>
    <t>AIG67415.1</t>
  </si>
  <si>
    <t xml:space="preserve">Ribosome modulation factor </t>
  </si>
  <si>
    <t>AIG69321.1</t>
  </si>
  <si>
    <t>AIG70693.1</t>
  </si>
  <si>
    <t>30S ribosomal protein S12</t>
  </si>
  <si>
    <t>AIG69410.1</t>
  </si>
  <si>
    <t xml:space="preserve">Shiga toxin I subunit B precursor </t>
  </si>
  <si>
    <t>X</t>
  </si>
  <si>
    <t>AIG67856.1</t>
  </si>
  <si>
    <t xml:space="preserve">3-oxoacyl-[acyl-carrier-protein] synthase, KASIII </t>
  </si>
  <si>
    <t>AIG69793.1</t>
  </si>
  <si>
    <t xml:space="preserve">Dihydrodipicolinate synthase </t>
  </si>
  <si>
    <t>EM</t>
  </si>
  <si>
    <t>AIG70730.1</t>
  </si>
  <si>
    <t xml:space="preserve">Tryptophanyl-tRNA synthetase </t>
  </si>
  <si>
    <t>AIG71004.1</t>
  </si>
  <si>
    <t xml:space="preserve">Putative cytoplasmic protein </t>
  </si>
  <si>
    <t>AIG71399.1</t>
  </si>
  <si>
    <t xml:space="preserve">Ribonuclease E inhibitor RraA </t>
  </si>
  <si>
    <t>AIG70399.1</t>
  </si>
  <si>
    <t>AIG66240.1</t>
  </si>
  <si>
    <t xml:space="preserve">Carbamoyl-phosphate synthase small chain </t>
  </si>
  <si>
    <t>EF</t>
  </si>
  <si>
    <t>AIG66952.1</t>
  </si>
  <si>
    <t xml:space="preserve">Glutaminyl-tRNA synthetase </t>
  </si>
  <si>
    <t>AIG70017.1</t>
  </si>
  <si>
    <t xml:space="preserve">Alanyl-tRNA synthetase </t>
  </si>
  <si>
    <t>92 kDa</t>
  </si>
  <si>
    <t>AIG69853.1</t>
  </si>
  <si>
    <t xml:space="preserve">Cysteine desulfurase, IscS subfamily </t>
  </si>
  <si>
    <t>AIG71636.1</t>
  </si>
  <si>
    <t xml:space="preserve">Entericidin B precursor </t>
  </si>
  <si>
    <t>AIG68419.1</t>
  </si>
  <si>
    <t>AIG69560.1</t>
  </si>
  <si>
    <t xml:space="preserve">Ribonucleotide reductase of class Ia (aerobic), beta subunit </t>
  </si>
  <si>
    <t>AIG67031.1</t>
  </si>
  <si>
    <t xml:space="preserve">Aldose 1-epimerase </t>
  </si>
  <si>
    <t>AIG66918.1</t>
  </si>
  <si>
    <t xml:space="preserve">Leucyl-tRNA synthetase </t>
  </si>
  <si>
    <t>97 kDa</t>
  </si>
  <si>
    <t>AIG70883.1</t>
  </si>
  <si>
    <t xml:space="preserve">Glutathione reductase </t>
  </si>
  <si>
    <t>AIG66857.1</t>
  </si>
  <si>
    <t xml:space="preserve">Putative cytoplasmic protein YbdZ in enterobactin biosynthesis operon </t>
  </si>
  <si>
    <t>AIG68115.1</t>
  </si>
  <si>
    <t xml:space="preserve">Nitrate/nitrite response regulator protein </t>
  </si>
  <si>
    <t>TK</t>
  </si>
  <si>
    <t>AIG68111.1</t>
  </si>
  <si>
    <t xml:space="preserve">Cation transport regulator chaB </t>
  </si>
  <si>
    <t>AIG66962.1</t>
  </si>
  <si>
    <t xml:space="preserve">Phosphoglucomutase </t>
  </si>
  <si>
    <t>AIG71220.1</t>
  </si>
  <si>
    <t xml:space="preserve">Ribose ABC transport system, periplasmic ribose-binding protein RbsB </t>
  </si>
  <si>
    <t>AIG68841.1</t>
  </si>
  <si>
    <t xml:space="preserve">Glutathione peroxidase </t>
  </si>
  <si>
    <t>VI</t>
  </si>
  <si>
    <t>AIG71161.1</t>
  </si>
  <si>
    <t xml:space="preserve">Phosphatase YidA </t>
  </si>
  <si>
    <t>AIG71266.1</t>
  </si>
  <si>
    <t xml:space="preserve">Putative lipoprotein </t>
  </si>
  <si>
    <t>AIG69847.1</t>
  </si>
  <si>
    <t xml:space="preserve">Ferredoxin, 2Fe-2S </t>
  </si>
  <si>
    <t>AIG71385.1</t>
  </si>
  <si>
    <t xml:space="preserve">Sulfate-binding protein Sbp </t>
  </si>
  <si>
    <t>AIG71621.1</t>
  </si>
  <si>
    <t xml:space="preserve">Transcriptional regulator, TetR family </t>
  </si>
  <si>
    <t>AIG70260.1</t>
  </si>
  <si>
    <t xml:space="preserve">Aminomethyltransferase (glycine cleavage system T protein) </t>
  </si>
  <si>
    <t>AIG70709.1</t>
  </si>
  <si>
    <t xml:space="preserve">Cyclic AMP receptor protein </t>
  </si>
  <si>
    <t>AIG70899.1</t>
  </si>
  <si>
    <t xml:space="preserve">Putative heme iron utilization protein </t>
  </si>
  <si>
    <t>AIG68426.1</t>
  </si>
  <si>
    <t xml:space="preserve">FMN-dependent NADH-azoreductase </t>
  </si>
  <si>
    <t>AIG69748.1</t>
  </si>
  <si>
    <t xml:space="preserve">Sulfate and thiosulfate binding protein CysP </t>
  </si>
  <si>
    <t>AIG66241.1</t>
  </si>
  <si>
    <t xml:space="preserve">Carbamoyl-phosphate synthase large chain </t>
  </si>
  <si>
    <t>118 kDa</t>
  </si>
  <si>
    <t>AIG68918.1</t>
  </si>
  <si>
    <t xml:space="preserve">MltA-interacting protein MipA </t>
  </si>
  <si>
    <t>AIG68107.1</t>
  </si>
  <si>
    <t xml:space="preserve">2-Keto-3-deoxy-D-manno-octulosonate-8-phosphate synthase </t>
  </si>
  <si>
    <t>AIG68765.1</t>
  </si>
  <si>
    <t xml:space="preserve">Tyrosyl-tRNA synthetase </t>
  </si>
  <si>
    <t>AIG71391.1</t>
  </si>
  <si>
    <t xml:space="preserve">Universal stress protein D </t>
  </si>
  <si>
    <t>AIG69245.1</t>
  </si>
  <si>
    <t xml:space="preserve">UPF0265 protein YeeX </t>
  </si>
  <si>
    <t>AIG66345.1</t>
  </si>
  <si>
    <t xml:space="preserve">Pantoate--beta-alanine ligase </t>
  </si>
  <si>
    <t>AIG69849.1</t>
  </si>
  <si>
    <t xml:space="preserve">Chaperone protein HscB </t>
  </si>
  <si>
    <t>AIG69009.1</t>
  </si>
  <si>
    <t xml:space="preserve">hypothetical protein YebC </t>
  </si>
  <si>
    <t>KJ</t>
  </si>
  <si>
    <t>AIG69882.1</t>
  </si>
  <si>
    <t xml:space="preserve">Phosphoribosylformylglycinamidine synthase, synthetase subunit </t>
  </si>
  <si>
    <t>141 kDa</t>
  </si>
  <si>
    <t>AIG70552.1</t>
  </si>
  <si>
    <t xml:space="preserve">Phosphoglucosamine mutase </t>
  </si>
  <si>
    <t>AIG66374.1</t>
  </si>
  <si>
    <t xml:space="preserve">HtrA protease/chaperone protein </t>
  </si>
  <si>
    <t>AIG66408.1</t>
  </si>
  <si>
    <t xml:space="preserve">Prolyl-tRNA synthetase, bacterial type </t>
  </si>
  <si>
    <t>AIG70751.1</t>
  </si>
  <si>
    <t xml:space="preserve">Phosphoenolpyruvate carboxykinase [ATP] </t>
  </si>
  <si>
    <t>AIG71262.1</t>
  </si>
  <si>
    <t xml:space="preserve">Porphobilinogen deaminase </t>
  </si>
  <si>
    <t>AIG70279.1</t>
  </si>
  <si>
    <t>AIG71912.1</t>
  </si>
  <si>
    <t xml:space="preserve">Lipoprotein, ToxR-activated, TagA </t>
  </si>
  <si>
    <t>98 kDa</t>
  </si>
  <si>
    <t>AIG66998.1</t>
  </si>
  <si>
    <t xml:space="preserve">Succinyl-CoA ligase [ADP-forming] beta chain </t>
  </si>
  <si>
    <t>AIG70264.1</t>
  </si>
  <si>
    <t xml:space="preserve">Xaa-Pro aminopeptidase </t>
  </si>
  <si>
    <t>AIG70830.1</t>
  </si>
  <si>
    <t xml:space="preserve">DcrB protein precursor </t>
  </si>
  <si>
    <t>AIG70732.1</t>
  </si>
  <si>
    <t xml:space="preserve">Ribulose-phosphate 3-epimerase </t>
  </si>
  <si>
    <t>AIG68808.1</t>
  </si>
  <si>
    <t xml:space="preserve">Sulfur acceptor protein SufE for iron-sulfur cluster assembly </t>
  </si>
  <si>
    <t>AIG68850.1</t>
  </si>
  <si>
    <t xml:space="preserve">Threonyl-tRNA synthetase </t>
  </si>
  <si>
    <t>AIG70258.1</t>
  </si>
  <si>
    <t xml:space="preserve">Glycine dehydrogenase [decarboxylating] (glycine cleavage system P protein) </t>
  </si>
  <si>
    <t>AIG67538.1</t>
  </si>
  <si>
    <t xml:space="preserve">Flavoprotein wrbA </t>
  </si>
  <si>
    <t>AIG69352.1</t>
  </si>
  <si>
    <t xml:space="preserve">Methionyl-tRNA synthetase </t>
  </si>
  <si>
    <t>76 kDa</t>
  </si>
  <si>
    <t>AIG70525.1</t>
  </si>
  <si>
    <t xml:space="preserve">21 kDa hemolysin precursor </t>
  </si>
  <si>
    <t>AIG69274.1</t>
  </si>
  <si>
    <t xml:space="preserve">Perosamine synthetase Per </t>
  </si>
  <si>
    <t>AIG66934.1</t>
  </si>
  <si>
    <t xml:space="preserve">Glutamate Aspartate periplasmic binding protein precursor GltI </t>
  </si>
  <si>
    <t>AIG70544.1</t>
  </si>
  <si>
    <t xml:space="preserve">Ribosome-binding factor A </t>
  </si>
  <si>
    <t>AIG67023.1</t>
  </si>
  <si>
    <t xml:space="preserve">TPR repeat containing exported protein </t>
  </si>
  <si>
    <t>AIG66864.1</t>
  </si>
  <si>
    <t xml:space="preserve">Ferric enterobactin-binding periplasmic protein FepB </t>
  </si>
  <si>
    <t>AIG67028.1</t>
  </si>
  <si>
    <t xml:space="preserve">2-keto-3-deoxy-D-arabino-heptulosonate-7- phosphate synthase I alpha </t>
  </si>
  <si>
    <t>AIG68991.1</t>
  </si>
  <si>
    <t xml:space="preserve">Putative exported protein </t>
  </si>
  <si>
    <t>AIG66415.1</t>
  </si>
  <si>
    <t>AIG70325.1</t>
  </si>
  <si>
    <t xml:space="preserve">uncharacterized protein YggL </t>
  </si>
  <si>
    <t>AIG71088.1</t>
  </si>
  <si>
    <t xml:space="preserve">Intimin </t>
  </si>
  <si>
    <t>102 kDa</t>
  </si>
  <si>
    <t>AIG70256.1</t>
  </si>
  <si>
    <t>AIG66238.1</t>
  </si>
  <si>
    <t xml:space="preserve">Dihydrodipicolinate reductase </t>
  </si>
  <si>
    <t>AIG66634.1</t>
  </si>
  <si>
    <t xml:space="preserve">Porphobilinogen synthase </t>
  </si>
  <si>
    <t>AIG66813.1</t>
  </si>
  <si>
    <t xml:space="preserve">Cysteinyl-tRNA synthetase </t>
  </si>
  <si>
    <t>AIG69792.1</t>
  </si>
  <si>
    <t xml:space="preserve">Outer membrane protein NlpB, lipoprotein component of the protein assembly complex (forms a complex with YaeT, YfiO, and YfgL) </t>
  </si>
  <si>
    <t>AIG68707.1</t>
  </si>
  <si>
    <t>OK</t>
  </si>
  <si>
    <t>AIG71743.1</t>
  </si>
  <si>
    <t xml:space="preserve">Ribonuclease E inhibitor RraB </t>
  </si>
  <si>
    <t>AIG71017.1</t>
  </si>
  <si>
    <t xml:space="preserve">2,3-bisphosphoglycerate-independent phosphoglycerate mutase </t>
  </si>
  <si>
    <t>56 kDa</t>
  </si>
  <si>
    <t>AIG71401.1</t>
  </si>
  <si>
    <t xml:space="preserve">ATP-dependent hsl protease ATP-binding subunit HslU </t>
  </si>
  <si>
    <t>AIG69021.1</t>
  </si>
  <si>
    <t xml:space="preserve">Arginyl-tRNA synthetase </t>
  </si>
  <si>
    <t>65 kDa</t>
  </si>
  <si>
    <t>AIG69729.1</t>
  </si>
  <si>
    <t xml:space="preserve">Glutamyl-tRNA synthetase </t>
  </si>
  <si>
    <t>AIG69262.1</t>
  </si>
  <si>
    <t xml:space="preserve">Phosphoribosylformimino-5-aminoimidazole carboxamide ribotide isomerase </t>
  </si>
  <si>
    <t>AIG69835.1</t>
  </si>
  <si>
    <t xml:space="preserve">Nucleoside diphosphate kinase </t>
  </si>
  <si>
    <t>AIG70546.1</t>
  </si>
  <si>
    <t xml:space="preserve">Transcription termination protein NusA </t>
  </si>
  <si>
    <t>AIG71044.1</t>
  </si>
  <si>
    <t xml:space="preserve">Orotate phosphoribosyltransferase </t>
  </si>
  <si>
    <t>AIG70964.1</t>
  </si>
  <si>
    <t xml:space="preserve">Glycyl-tRNA synthetase beta chain </t>
  </si>
  <si>
    <t>AIG68870.1</t>
  </si>
  <si>
    <t xml:space="preserve">Osmotically inducible lipoprotein E precursor </t>
  </si>
  <si>
    <t>AIG66331.1</t>
  </si>
  <si>
    <t xml:space="preserve">Spermidine synthase </t>
  </si>
  <si>
    <t>AIG68874.1</t>
  </si>
  <si>
    <t xml:space="preserve">Periplasmic protein related to spheroblast formation </t>
  </si>
  <si>
    <t>AIG68780.1</t>
  </si>
  <si>
    <t xml:space="preserve">Lactoylglutathione lyase </t>
  </si>
  <si>
    <t>AIG70411.1</t>
  </si>
  <si>
    <t xml:space="preserve">Type I secretion outer membrane protein, TolC precursor </t>
  </si>
  <si>
    <t>AIG70904.1</t>
  </si>
  <si>
    <t xml:space="preserve">Chaperone HdeB </t>
  </si>
  <si>
    <t>AIG68113.1</t>
  </si>
  <si>
    <t xml:space="preserve">Putative ACR protein </t>
  </si>
  <si>
    <t>AIG67812.1</t>
  </si>
  <si>
    <t xml:space="preserve">Glucans biosynthesis protein G precursor </t>
  </si>
  <si>
    <t>AIG69257.1</t>
  </si>
  <si>
    <t xml:space="preserve">ATP phosphoribosyltransferase </t>
  </si>
  <si>
    <t>AIG70645.1</t>
  </si>
  <si>
    <t xml:space="preserve">carbonic anhydrase, family 3 </t>
  </si>
  <si>
    <t>AIG68854.1</t>
  </si>
  <si>
    <t xml:space="preserve">6-phosphofructokinase class II </t>
  </si>
  <si>
    <t>AIG66383.1</t>
  </si>
  <si>
    <t xml:space="preserve">Uridylate kinase </t>
  </si>
  <si>
    <t>AIG69260.1</t>
  </si>
  <si>
    <t xml:space="preserve">Histidinol-phosphatase </t>
  </si>
  <si>
    <t>AIG66676.1</t>
  </si>
  <si>
    <t xml:space="preserve">Preprotein translocase subunit YajC </t>
  </si>
  <si>
    <t>AIG68976.1</t>
  </si>
  <si>
    <t xml:space="preserve">Free methionine-(R)-sulfoxide reductase, contains GAF domain </t>
  </si>
  <si>
    <t>VT</t>
  </si>
  <si>
    <t>AIG71649.1</t>
  </si>
  <si>
    <t xml:space="preserve">3'-to-5' oligoribonuclease (orn) </t>
  </si>
  <si>
    <t>A</t>
  </si>
  <si>
    <t>AIG69332.1</t>
  </si>
  <si>
    <t xml:space="preserve">Fructose-bisphosphate aldolase class I </t>
  </si>
  <si>
    <t>AIG71046.1</t>
  </si>
  <si>
    <t xml:space="preserve">Protein YicC </t>
  </si>
  <si>
    <t>AIG71746.1</t>
  </si>
  <si>
    <t xml:space="preserve">Valyl-tRNA synthetase </t>
  </si>
  <si>
    <t>108 kDa</t>
  </si>
  <si>
    <t>GI:254792656</t>
  </si>
  <si>
    <t>Protein YcgL</t>
  </si>
  <si>
    <t>AIG66761.1</t>
  </si>
  <si>
    <t xml:space="preserve">Cys-tRNA(Pro) deacylase YbaK </t>
  </si>
  <si>
    <t>AIG70311.1</t>
  </si>
  <si>
    <t xml:space="preserve">Glutathione synthetase </t>
  </si>
  <si>
    <t>HJ</t>
  </si>
  <si>
    <t>AIG66367.1</t>
  </si>
  <si>
    <t xml:space="preserve">Glutamate-1-semialdehyde aminotransferase </t>
  </si>
  <si>
    <t>AIG68844.1</t>
  </si>
  <si>
    <t xml:space="preserve">Phenylalanyl-tRNA synthetase beta chain </t>
  </si>
  <si>
    <t>87 kDa</t>
  </si>
  <si>
    <t>AIG70652.1</t>
  </si>
  <si>
    <t xml:space="preserve">Peptide deformylase </t>
  </si>
  <si>
    <t>AIG69103.1</t>
  </si>
  <si>
    <t>AIG69261.1</t>
  </si>
  <si>
    <t xml:space="preserve">Imidazole glycerol phosphate synthase amidotransferase subunit </t>
  </si>
  <si>
    <t>AIG69028.1</t>
  </si>
  <si>
    <t xml:space="preserve">Chemotaxis regulator - transmits chemoreceptor signals to flagelllar motor components CheY </t>
  </si>
  <si>
    <t>AIG66379.1</t>
  </si>
  <si>
    <t xml:space="preserve">Methionine aminopeptidase </t>
  </si>
  <si>
    <t>AIG71721.1</t>
  </si>
  <si>
    <t xml:space="preserve">TldE protein, part of TldE/TldD proteolytic complex </t>
  </si>
  <si>
    <t>AIG70580.1</t>
  </si>
  <si>
    <t xml:space="preserve">PTS IIA-like nitrogen-regulatory protein PtsN </t>
  </si>
  <si>
    <t>GT</t>
  </si>
  <si>
    <t>AIG66810.1</t>
  </si>
  <si>
    <t xml:space="preserve">Phosphoribosylaminoimidazole carboxylase catalytic subunit </t>
  </si>
  <si>
    <t>AIG69556.1</t>
  </si>
  <si>
    <t xml:space="preserve">DNA gyrase subunit A </t>
  </si>
  <si>
    <t>AIG70002.1</t>
  </si>
  <si>
    <t xml:space="preserve">L-proline glycine betaine binding ABC transporter protein ProX </t>
  </si>
  <si>
    <t>AIG70959.1</t>
  </si>
  <si>
    <t xml:space="preserve">2-ketoaldonate reductase, broad specificity </t>
  </si>
  <si>
    <t>AIG66402.1</t>
  </si>
  <si>
    <t xml:space="preserve">Rho-specific inhibitor of transcription termination (YaeO) </t>
  </si>
  <si>
    <t>AIG71431.1</t>
  </si>
  <si>
    <t xml:space="preserve">Phosphoenolpyruvate carboxylase </t>
  </si>
  <si>
    <t>99 kDa</t>
  </si>
  <si>
    <t>AIG68848.1</t>
  </si>
  <si>
    <t>50S ribosomal protein L35</t>
  </si>
  <si>
    <t>AIG67250.1</t>
  </si>
  <si>
    <t>AIG68996.1</t>
  </si>
  <si>
    <t xml:space="preserve">Glucose-6-phosphate 1-dehydrogenase </t>
  </si>
  <si>
    <t>AIG71021.1</t>
  </si>
  <si>
    <t xml:space="preserve">L-threonine 3-dehydrogenase </t>
  </si>
  <si>
    <t>ER</t>
  </si>
  <si>
    <t>AIG71882.1</t>
  </si>
  <si>
    <t xml:space="preserve">Aerobic respiration control protein arcA </t>
  </si>
  <si>
    <t>AIG66658.1</t>
  </si>
  <si>
    <t xml:space="preserve">DNA recombination-dependent growth factor C </t>
  </si>
  <si>
    <t>AIG69056.1</t>
  </si>
  <si>
    <t xml:space="preserve">unknown protein encoded by prophage CP-933T </t>
  </si>
  <si>
    <t>AIG68061.1</t>
  </si>
  <si>
    <t xml:space="preserve">Fumarylacetoacetate hydrolase </t>
  </si>
  <si>
    <t>AIG70441.1</t>
  </si>
  <si>
    <t xml:space="preserve">iron-chelator utilization protein </t>
  </si>
  <si>
    <t>AIG66715.1</t>
  </si>
  <si>
    <t xml:space="preserve">ATP-dependent protease La Type I </t>
  </si>
  <si>
    <t>AIG70418.1</t>
  </si>
  <si>
    <t>AIG67095.1</t>
  </si>
  <si>
    <t xml:space="preserve">UPF0098 protein ybhB </t>
  </si>
  <si>
    <t>AIG70554.1</t>
  </si>
  <si>
    <t xml:space="preserve">Cell division protein FtsH </t>
  </si>
  <si>
    <t>AIG67205.1</t>
  </si>
  <si>
    <t xml:space="preserve">Low-specificity L-threonine aldolase </t>
  </si>
  <si>
    <t>AIG68774.1</t>
  </si>
  <si>
    <t xml:space="preserve">Superoxide dismutase [Cu-Zn] precursor </t>
  </si>
  <si>
    <t>AIG69999.1</t>
  </si>
  <si>
    <t xml:space="preserve">Ribonucleotide reductase of class Ib (aerobic), beta subunit </t>
  </si>
  <si>
    <t>AIG70818.1</t>
  </si>
  <si>
    <t xml:space="preserve">Branched-chain amino acid ABC transporter, amino acid-binding protein </t>
  </si>
  <si>
    <t>AIG69478.1</t>
  </si>
  <si>
    <t xml:space="preserve">Galactose/methyl galactoside ABC transport system, D-galactose-binding periplasmic protein MglB </t>
  </si>
  <si>
    <t>AIG70962.1</t>
  </si>
  <si>
    <t>AIG66765.1</t>
  </si>
  <si>
    <t xml:space="preserve">Lead, cadmium, zinc and mercury transporting ATPase </t>
  </si>
  <si>
    <t>88 kDa</t>
  </si>
  <si>
    <t>AIG70248.1</t>
  </si>
  <si>
    <t xml:space="preserve">Thiol:disulfide interchange protein DsbC </t>
  </si>
  <si>
    <t>AIG71510.1</t>
  </si>
  <si>
    <t xml:space="preserve">Maltose/maltodextrin ABC transporter, substrate binding periplasmic protein MalE </t>
  </si>
  <si>
    <t>AIG71016.1</t>
  </si>
  <si>
    <t xml:space="preserve">Rhodanese-related sulfurtransferase </t>
  </si>
  <si>
    <t>GI:254793930</t>
  </si>
  <si>
    <t>AIG66717.1</t>
  </si>
  <si>
    <t xml:space="preserve">Peptidyl-prolyl cis-trans isomerase PpiD </t>
  </si>
  <si>
    <t>68 kDa</t>
  </si>
  <si>
    <t>AIG71198.1</t>
  </si>
  <si>
    <t xml:space="preserve">Glucosamine--fructose-6-phosphate aminotransferase [isomerizing] </t>
  </si>
  <si>
    <t>67 kDa</t>
  </si>
  <si>
    <t>AIG66869.1</t>
  </si>
  <si>
    <t xml:space="preserve">Proofreading thioesterase in enterobactin biosynthesis EntH </t>
  </si>
  <si>
    <t>AIG67193.1</t>
  </si>
  <si>
    <t xml:space="preserve">Arginine ABC transporter, periplasmic arginine-binding protein ArtJ </t>
  </si>
  <si>
    <t>AIG66948.1</t>
  </si>
  <si>
    <t xml:space="preserve">Glucosamine-6-phosphate deaminase </t>
  </si>
  <si>
    <t>AIG69814.1</t>
  </si>
  <si>
    <t xml:space="preserve">Phosphoribosylformylglycinamidine cyclo-ligase </t>
  </si>
  <si>
    <t>AIG69640.1</t>
  </si>
  <si>
    <t xml:space="preserve">Lysine-arginine-ornithine-binding periplasmic protein precursor </t>
  </si>
  <si>
    <t>AIG71190.1</t>
  </si>
  <si>
    <t xml:space="preserve">Phosphate ABC transporter, periplasmic phosphate-binding protein PstS </t>
  </si>
  <si>
    <t>AIG66643.1</t>
  </si>
  <si>
    <t xml:space="preserve">D-alanine--D-alanine ligase A </t>
  </si>
  <si>
    <t>MR</t>
  </si>
  <si>
    <t>AIG67795.1</t>
  </si>
  <si>
    <t xml:space="preserve">Putative hydrolase YcdX </t>
  </si>
  <si>
    <t>AIG71526.1</t>
  </si>
  <si>
    <t xml:space="preserve">Quinone oxidoreductase </t>
  </si>
  <si>
    <t>CR</t>
  </si>
  <si>
    <t>AIG69889.1</t>
  </si>
  <si>
    <t xml:space="preserve">Pyridoxine 5'-phosphate synthase </t>
  </si>
  <si>
    <t>AIG71663.1</t>
  </si>
  <si>
    <t xml:space="preserve">3'-to-5' exoribonuclease RNase R </t>
  </si>
  <si>
    <t>AIG69547.1</t>
  </si>
  <si>
    <t xml:space="preserve">Outer membrane protein C precursor </t>
  </si>
  <si>
    <t>AIG68769.1</t>
  </si>
  <si>
    <t xml:space="preserve">Outer membrane lipoprotein pcp precursor </t>
  </si>
  <si>
    <t>AIG66866.1</t>
  </si>
  <si>
    <t xml:space="preserve">2,3-dihydroxybenzoate-AMP ligase [enterobactin] siderophore </t>
  </si>
  <si>
    <t>AIG66363.1</t>
  </si>
  <si>
    <t xml:space="preserve">Ferric hydroxamate outer membrane receptor FhuA </t>
  </si>
  <si>
    <t>AIG66410.1</t>
  </si>
  <si>
    <t xml:space="preserve">Protein RcsF </t>
  </si>
  <si>
    <t>AIG67143.1</t>
  </si>
  <si>
    <t xml:space="preserve">L,D-transpeptidase YbiS </t>
  </si>
  <si>
    <t>AIG69089.1</t>
  </si>
  <si>
    <t>AIG71613.1</t>
  </si>
  <si>
    <t xml:space="preserve">hypothetical protein YjdJ </t>
  </si>
  <si>
    <t>AIG67124.1</t>
  </si>
  <si>
    <t xml:space="preserve">Anthranilate phosphoribosyltransferase like protein </t>
  </si>
  <si>
    <t>AIG66999.1</t>
  </si>
  <si>
    <t xml:space="preserve">Succinyl-CoA ligase [ADP-forming] alpha chain </t>
  </si>
  <si>
    <t>AIG70471.1</t>
  </si>
  <si>
    <t xml:space="preserve">putative membrane protein YqjD </t>
  </si>
  <si>
    <t>AIG68123.1</t>
  </si>
  <si>
    <t xml:space="preserve">Formyltetrahydrofolate deformylase </t>
  </si>
  <si>
    <t>AIG70257.1</t>
  </si>
  <si>
    <t xml:space="preserve">6-phospho-beta-glucosidase </t>
  </si>
  <si>
    <t>AIG66708.1</t>
  </si>
  <si>
    <t xml:space="preserve">putative lipoprotein YajG precursor </t>
  </si>
  <si>
    <t>AIG70020.1</t>
  </si>
  <si>
    <t xml:space="preserve">RecA protein </t>
  </si>
  <si>
    <t>AIG70748.1</t>
  </si>
  <si>
    <t xml:space="preserve">Heat shock protein 33, 33 kDa chaperonin </t>
  </si>
  <si>
    <t>AIG67391.1</t>
  </si>
  <si>
    <t xml:space="preserve">Membrane alanine aminopeptidase N </t>
  </si>
  <si>
    <t>AIG66535.1</t>
  </si>
  <si>
    <t>AIG68975.1</t>
  </si>
  <si>
    <t xml:space="preserve">ProQ: influences osmotic activation of compatible solute ProP </t>
  </si>
  <si>
    <t>AIG66906.1</t>
  </si>
  <si>
    <t xml:space="preserve">putative lipoate regulatory protein YbeD </t>
  </si>
  <si>
    <t>AIG68792.1</t>
  </si>
  <si>
    <t xml:space="preserve">Riboflavin synthase eubacterial/eukaryotic </t>
  </si>
  <si>
    <t>AIG70531.1</t>
  </si>
  <si>
    <t xml:space="preserve">Acetyltransferase </t>
  </si>
  <si>
    <t>AIG70622.1</t>
  </si>
  <si>
    <t xml:space="preserve">YhdH, a putative quinone oxidoreductase </t>
  </si>
  <si>
    <t>AIG71699.1</t>
  </si>
  <si>
    <t xml:space="preserve">3'(2'),5'-bisphosphate nucleotidase </t>
  </si>
  <si>
    <t>AIG70736.1</t>
  </si>
  <si>
    <t xml:space="preserve">Shikimate kinase I </t>
  </si>
  <si>
    <t>AIG68770.1</t>
  </si>
  <si>
    <t xml:space="preserve">Transcriptional regulator SlyA </t>
  </si>
  <si>
    <t>AIG66695.1</t>
  </si>
  <si>
    <t xml:space="preserve">Exodeoxyribonuclease VII small subunit </t>
  </si>
  <si>
    <t>AIG66858.1</t>
  </si>
  <si>
    <t xml:space="preserve">Enterobactin synthetase component F, serine activating enzyme </t>
  </si>
  <si>
    <t>142 kDa</t>
  </si>
  <si>
    <t>AIG67206.1</t>
  </si>
  <si>
    <t xml:space="preserve">Pyruvate oxidase [ubiquinone, cytochrome] </t>
  </si>
  <si>
    <t>AIG66655.1</t>
  </si>
  <si>
    <t xml:space="preserve">Cytoplasmic protein YaiE </t>
  </si>
  <si>
    <t>AIG68814.1</t>
  </si>
  <si>
    <t>AIG71623.1</t>
  </si>
  <si>
    <t xml:space="preserve">Periplasmic divalent cation tolerance protein CutA </t>
  </si>
  <si>
    <t>AIG68739.1</t>
  </si>
  <si>
    <t xml:space="preserve">Mannose-6-phosphate isomerase </t>
  </si>
  <si>
    <t>AIG67536.1</t>
  </si>
  <si>
    <t xml:space="preserve">Glucose-1-phosphatase </t>
  </si>
  <si>
    <t>AIG67823.1</t>
  </si>
  <si>
    <t xml:space="preserve">N-methyl-L-amino-acid oxidase </t>
  </si>
  <si>
    <t>AIG67825.1</t>
  </si>
  <si>
    <t>KL</t>
  </si>
  <si>
    <t>AIG69651.1</t>
  </si>
  <si>
    <t xml:space="preserve">Erythronate-4-phosphate dehydrogenase </t>
  </si>
  <si>
    <t>AIG70073.1</t>
  </si>
  <si>
    <t xml:space="preserve">2-C-methyl-D-erythritol 2,4-cyclodiphosphate synthase </t>
  </si>
  <si>
    <t>AIG68214.1</t>
  </si>
  <si>
    <t>AIG69220.1</t>
  </si>
  <si>
    <t xml:space="preserve">hypothetical protein YeeN </t>
  </si>
  <si>
    <t>AIG68127.1</t>
  </si>
  <si>
    <t xml:space="preserve">UTP--glucose-1-phosphate uridylyltransferase </t>
  </si>
  <si>
    <t>AIG71872.1</t>
  </si>
  <si>
    <t xml:space="preserve">ABC transporter, ATP-binding protein </t>
  </si>
  <si>
    <t>AIG68958.1</t>
  </si>
  <si>
    <t xml:space="preserve">PTS system, mannose-specific IIA component </t>
  </si>
  <si>
    <t>AIG69504.1</t>
  </si>
  <si>
    <t xml:space="preserve">Translation elongation factor P-related protein </t>
  </si>
  <si>
    <t>AIG66919.1</t>
  </si>
  <si>
    <t>AIG68960.1</t>
  </si>
  <si>
    <t xml:space="preserve">PTS system, mannose-specific IID component </t>
  </si>
  <si>
    <t>AIG67960.1</t>
  </si>
  <si>
    <t>AIG66786.1</t>
  </si>
  <si>
    <t xml:space="preserve">Arylesterase precursor </t>
  </si>
  <si>
    <t>AIG66369.1</t>
  </si>
  <si>
    <t xml:space="preserve">putative iron binding protein from the HesB_IscA_SufA family </t>
  </si>
  <si>
    <t>AIG68811.1</t>
  </si>
  <si>
    <t xml:space="preserve">Iron-sulfur cluster assembly ATPase protein SufC </t>
  </si>
  <si>
    <t>AIG69642.1</t>
  </si>
  <si>
    <t xml:space="preserve">Amidophosphoribosyltransferase </t>
  </si>
  <si>
    <t>AIG71417.1</t>
  </si>
  <si>
    <t xml:space="preserve">Catalase </t>
  </si>
  <si>
    <t>80 kDa</t>
  </si>
  <si>
    <t>AIG67388.1</t>
  </si>
  <si>
    <t xml:space="preserve">Asparaginyl-tRNA synthetase </t>
  </si>
  <si>
    <t>AIG68845.1</t>
  </si>
  <si>
    <t xml:space="preserve">Phenylalanyl-tRNA synthetase alpha chain </t>
  </si>
  <si>
    <t>AIG71658.1</t>
  </si>
  <si>
    <t xml:space="preserve">HflK protein </t>
  </si>
  <si>
    <t>AIG66913.1</t>
  </si>
  <si>
    <t xml:space="preserve">Iojap protein </t>
  </si>
  <si>
    <t>AIG70113.1</t>
  </si>
  <si>
    <t xml:space="preserve">CTP synthase </t>
  </si>
  <si>
    <t>AIG68923.1</t>
  </si>
  <si>
    <t xml:space="preserve">Putative uncharacterized protein YeaK </t>
  </si>
  <si>
    <t>AIG70545.1</t>
  </si>
  <si>
    <t xml:space="preserve">Translation initiation factor 2 </t>
  </si>
  <si>
    <t>AIG70942.1</t>
  </si>
  <si>
    <t xml:space="preserve">Dipeptide transport ATP-binding protein DppD </t>
  </si>
  <si>
    <t>EP</t>
  </si>
  <si>
    <t>AIG68283.1</t>
  </si>
  <si>
    <t xml:space="preserve">Dipeptidyl carboxypeptidase Dcp </t>
  </si>
  <si>
    <t>AIG68952.1</t>
  </si>
  <si>
    <t>AIG68855.1</t>
  </si>
  <si>
    <t>AIG69519.1</t>
  </si>
  <si>
    <t xml:space="preserve">Nucleoid-associated protein NdpA </t>
  </si>
  <si>
    <t>AIG70323.1</t>
  </si>
  <si>
    <t xml:space="preserve">Uncharacterized protein YggN </t>
  </si>
  <si>
    <t>AIG70795.1</t>
  </si>
  <si>
    <t xml:space="preserve">Qercetin 2,3-dioxygenase </t>
  </si>
  <si>
    <t>AIG70362.1</t>
  </si>
  <si>
    <t xml:space="preserve">putative GST-like protein yghU associated with glutathionylspermidine synthetase/amidase </t>
  </si>
  <si>
    <t>AIG67988.1</t>
  </si>
  <si>
    <t xml:space="preserve">Adenylosuccinate lyase </t>
  </si>
  <si>
    <t>AIG68561.1</t>
  </si>
  <si>
    <t xml:space="preserve">Phage shock protein A </t>
  </si>
  <si>
    <t>KT</t>
  </si>
  <si>
    <t>AIG67577.1</t>
  </si>
  <si>
    <t xml:space="preserve">Shiga-like toxin II subunit A precursor </t>
  </si>
  <si>
    <t>AIG71748.1</t>
  </si>
  <si>
    <t xml:space="preserve">Cytosol aminopeptidase PepA </t>
  </si>
  <si>
    <t>AIG70259.1</t>
  </si>
  <si>
    <t xml:space="preserve">Glycine cleavage system H protein </t>
  </si>
  <si>
    <t>AIG71168.1</t>
  </si>
  <si>
    <t>50S ribosomal protein L34</t>
  </si>
  <si>
    <t>AIG68928.1</t>
  </si>
  <si>
    <t>AIG69929.1</t>
  </si>
  <si>
    <t xml:space="preserve">16S rRNA processing protein RimM </t>
  </si>
  <si>
    <t>AIG71536.1</t>
  </si>
  <si>
    <t xml:space="preserve">Single-stranded DNA-binding protein </t>
  </si>
  <si>
    <t>AIG66760.1</t>
  </si>
  <si>
    <t xml:space="preserve">UDP-sugar hydrolase </t>
  </si>
  <si>
    <t>FV</t>
  </si>
  <si>
    <t>AIG66314.1</t>
  </si>
  <si>
    <t xml:space="preserve">GMP reductase </t>
  </si>
  <si>
    <t>AIG71211.1</t>
  </si>
  <si>
    <t xml:space="preserve">Flavoprotein MioC </t>
  </si>
  <si>
    <t>AIG69918.1</t>
  </si>
  <si>
    <t xml:space="preserve">putative component of the lipoprotein assembly complex </t>
  </si>
  <si>
    <t>AIG66653.1</t>
  </si>
  <si>
    <t xml:space="preserve">Protein YaiA </t>
  </si>
  <si>
    <t>AIG70299.1</t>
  </si>
  <si>
    <t xml:space="preserve">Agmatinase </t>
  </si>
  <si>
    <t>AIG66881.1</t>
  </si>
  <si>
    <t xml:space="preserve">Universal stress protein G </t>
  </si>
  <si>
    <t>AIG70626.1</t>
  </si>
  <si>
    <t xml:space="preserve">Biotin carboxylase of acetyl-CoA carboxylase </t>
  </si>
  <si>
    <t>AIG71038.1</t>
  </si>
  <si>
    <t>50S ribosomal protein L33</t>
  </si>
  <si>
    <t>AIG70614.1</t>
  </si>
  <si>
    <t xml:space="preserve">TldD protein, part of TldE/TldD proteolytic complex </t>
  </si>
  <si>
    <t>AIG70566.1</t>
  </si>
  <si>
    <t xml:space="preserve">YrbA protein </t>
  </si>
  <si>
    <t>AIG67107.1</t>
  </si>
  <si>
    <t xml:space="preserve">Molybdenum cofactor biosynthesis protein MoaE </t>
  </si>
  <si>
    <t>AIG69846.1</t>
  </si>
  <si>
    <t xml:space="preserve">Fe-S cluster assembly protein </t>
  </si>
  <si>
    <t>AIG71616.1</t>
  </si>
  <si>
    <t>AIG70131.1</t>
  </si>
  <si>
    <t xml:space="preserve">Decarboxylase family protein </t>
  </si>
  <si>
    <t>AIG69856.1</t>
  </si>
  <si>
    <t xml:space="preserve">Inositol-1-monophosphatase </t>
  </si>
  <si>
    <t>AIG67034.1</t>
  </si>
  <si>
    <t xml:space="preserve">UDP-N-acetylglucosamine 4-epimerase </t>
  </si>
  <si>
    <t>AIG70021.1</t>
  </si>
  <si>
    <t xml:space="preserve">C-terminal domain of CinA type S </t>
  </si>
  <si>
    <t>AIG71321.1</t>
  </si>
  <si>
    <t xml:space="preserve">GTP-binding protein EngB </t>
  </si>
  <si>
    <t>AIG67874.1</t>
  </si>
  <si>
    <t xml:space="preserve">YcfP protein: probably an esterase that is part of a salvage cluster </t>
  </si>
  <si>
    <t>AIG68901.1</t>
  </si>
  <si>
    <t xml:space="preserve">Nicotinamidase </t>
  </si>
  <si>
    <t>AIG68154.1</t>
  </si>
  <si>
    <t>AIG68822.1</t>
  </si>
  <si>
    <t xml:space="preserve">3-dehydroquinate dehydratase I </t>
  </si>
  <si>
    <t>AIG70147.1</t>
  </si>
  <si>
    <t xml:space="preserve">Cysteine desulfurase CsdA-CsdE, sulfur acceptor protein CsdE </t>
  </si>
  <si>
    <t>AIG69675.1</t>
  </si>
  <si>
    <t>AIG70281.1</t>
  </si>
  <si>
    <t xml:space="preserve">Protein involved in stability of MscS mechanosensitive channel </t>
  </si>
  <si>
    <t>AIG70900.1</t>
  </si>
  <si>
    <t xml:space="preserve">Flavin reductase </t>
  </si>
  <si>
    <t>AIG66336.1</t>
  </si>
  <si>
    <t xml:space="preserve">Hypoxanthine-guanine phosphoribosyltransferase </t>
  </si>
  <si>
    <t>AIG68095.1</t>
  </si>
  <si>
    <t xml:space="preserve">GTP-binding and nucleic acid-binding protein YchF </t>
  </si>
  <si>
    <t>AIG67796.1</t>
  </si>
  <si>
    <t xml:space="preserve">Putative oxidoreductase component of anaerobic dehydrogenases </t>
  </si>
  <si>
    <t>AIG69426.1</t>
  </si>
  <si>
    <t>AIG69596.1</t>
  </si>
  <si>
    <t xml:space="preserve">ElaB protein </t>
  </si>
  <si>
    <t>AIG66939.1</t>
  </si>
  <si>
    <t xml:space="preserve">Phosphate starvation-inducible ATPase PhoH with RNA binding motif </t>
  </si>
  <si>
    <t>AIG66346.1</t>
  </si>
  <si>
    <t xml:space="preserve">3-methyl-2-oxobutanoate hydroxymethyltransferase </t>
  </si>
  <si>
    <t>AIG70361.1</t>
  </si>
  <si>
    <t xml:space="preserve">Glutathionylspermidine synthase </t>
  </si>
  <si>
    <t>AIG69345.1</t>
  </si>
  <si>
    <t xml:space="preserve">Uncharacterized protein YohN precursor </t>
  </si>
  <si>
    <t>AIG70744.1</t>
  </si>
  <si>
    <t xml:space="preserve">ADP compounds hydrolase NudE </t>
  </si>
  <si>
    <t>AIG71392.1</t>
  </si>
  <si>
    <t xml:space="preserve">Ferredoxin--NADP(+) reductase </t>
  </si>
  <si>
    <t>AIG66997.1</t>
  </si>
  <si>
    <t xml:space="preserve">Dihydrolipoamide succinyltransferase component (E2) of 2-oxoglutarate dehydrogenase complex </t>
  </si>
  <si>
    <t>AIG69831.1</t>
  </si>
  <si>
    <t xml:space="preserve">Histidyl-tRNA synthetase </t>
  </si>
  <si>
    <t>AIG70828.1</t>
  </si>
  <si>
    <t xml:space="preserve">tRNA 5-methylaminomethyl-2-thiouridine synthase TusA </t>
  </si>
  <si>
    <t>AIG67385.1</t>
  </si>
  <si>
    <t xml:space="preserve">putative metal-binding enzyme, YcbL-like protein </t>
  </si>
  <si>
    <t>AIG69632.1</t>
  </si>
  <si>
    <t xml:space="preserve">Dihydroneopterin triphosphate epimerase </t>
  </si>
  <si>
    <t>AIG69830.1</t>
  </si>
  <si>
    <t>AIG71178.1</t>
  </si>
  <si>
    <t xml:space="preserve">Putative oxidoreductase </t>
  </si>
  <si>
    <t>AIG68858.1</t>
  </si>
  <si>
    <t xml:space="preserve">2-deoxyglucose-6-phosphate hydrolase YniC </t>
  </si>
  <si>
    <t>AIG69842.1</t>
  </si>
  <si>
    <t xml:space="preserve">Thiosulfate sulfurtransferase, rhodanese </t>
  </si>
  <si>
    <t>AIG66675.1</t>
  </si>
  <si>
    <t xml:space="preserve">tRNA-guanine transglycosylase </t>
  </si>
  <si>
    <t>AIG67105.1</t>
  </si>
  <si>
    <t xml:space="preserve">Molybdenum cofactor biosynthesis protein MoaC </t>
  </si>
  <si>
    <t>AIG70066.1</t>
  </si>
  <si>
    <t xml:space="preserve">Transcriptional regulator, MarR family </t>
  </si>
  <si>
    <t>AIG70813.1</t>
  </si>
  <si>
    <t>AIG69470.1</t>
  </si>
  <si>
    <t xml:space="preserve">Cytidine deaminase </t>
  </si>
  <si>
    <t>AIG69411.1</t>
  </si>
  <si>
    <t xml:space="preserve">Shiga toxin A-chain precursor </t>
  </si>
  <si>
    <t>AIG70316.1</t>
  </si>
  <si>
    <t xml:space="preserve">Hypothetical protein YggS, proline synthase co-transcribed bacterial PROSC-like protein </t>
  </si>
  <si>
    <t>AIG70547.1</t>
  </si>
  <si>
    <t xml:space="preserve">protein clustered with transcription termination protein NusA </t>
  </si>
  <si>
    <t>AIG66623.1</t>
  </si>
  <si>
    <t xml:space="preserve">FrmR: Negative transcriptional regulator of formaldehyde detoxification operon </t>
  </si>
  <si>
    <t>AIG69272.1</t>
  </si>
  <si>
    <t xml:space="preserve">GDP-mannose 4,6-dehydratase </t>
  </si>
  <si>
    <t>AIG68282.1</t>
  </si>
  <si>
    <t xml:space="preserve">3-hydroxypropionate dehydrogenase </t>
  </si>
  <si>
    <t>AIG67871.1</t>
  </si>
  <si>
    <t xml:space="preserve">Lipoprotein YcfM, part of a salvage pathway of unknown substrate </t>
  </si>
  <si>
    <t>AIG70266.1</t>
  </si>
  <si>
    <t xml:space="preserve">Z-ring-associated protein ZapA </t>
  </si>
  <si>
    <t>AIG69271.1</t>
  </si>
  <si>
    <t xml:space="preserve">GDP-L-fucose synthetase </t>
  </si>
  <si>
    <t>AIG66714.1</t>
  </si>
  <si>
    <t xml:space="preserve">ATP-dependent Clp protease ATP-binding subunit ClpX </t>
  </si>
  <si>
    <t>AIG66390.1</t>
  </si>
  <si>
    <t xml:space="preserve">Outer membrane protein assembly factor YaeT precursor </t>
  </si>
  <si>
    <t>91 kDa</t>
  </si>
  <si>
    <t>AIG67853.1</t>
  </si>
  <si>
    <t xml:space="preserve">rotein, clustered with ribosomal protein L32p </t>
  </si>
  <si>
    <t>AIG67366.1</t>
  </si>
  <si>
    <t xml:space="preserve">5-Enolpyruvylshikimate-3-phosphate synthase </t>
  </si>
  <si>
    <t>AIG69258.1</t>
  </si>
  <si>
    <t xml:space="preserve">Histidinol dehydrogenase </t>
  </si>
  <si>
    <t>AIG69521.1</t>
  </si>
  <si>
    <t>AIG69387.1</t>
  </si>
  <si>
    <t xml:space="preserve">Phage minor tail protein </t>
  </si>
  <si>
    <t>AIG70470.1</t>
  </si>
  <si>
    <t xml:space="preserve">Periplasmic protein YqjC </t>
  </si>
  <si>
    <t>AIG69259.1</t>
  </si>
  <si>
    <t xml:space="preserve">Histidinol-phosphate aminotransferase </t>
  </si>
  <si>
    <t>AIG66547.1</t>
  </si>
  <si>
    <t xml:space="preserve">2,5-diketo-D-gluconic acid reductase </t>
  </si>
  <si>
    <t>AIG66318.1</t>
  </si>
  <si>
    <t xml:space="preserve">Quinolinate phosphoribosyltransferase [decarboxylating] </t>
  </si>
  <si>
    <t>AIG66688.1</t>
  </si>
  <si>
    <t xml:space="preserve">Transcription termination protein NusB </t>
  </si>
  <si>
    <t>AIG70245.1</t>
  </si>
  <si>
    <t xml:space="preserve">Peptide chain release factor 2 </t>
  </si>
  <si>
    <t>AIG71005.1</t>
  </si>
  <si>
    <t>AIG71625.1</t>
  </si>
  <si>
    <t xml:space="preserve">Aspartate ammonia-lyase </t>
  </si>
  <si>
    <t>AIG69451.1</t>
  </si>
  <si>
    <t xml:space="preserve">Periplasmic beta-glucosidase </t>
  </si>
  <si>
    <t>83 kDa</t>
  </si>
  <si>
    <t>AIG70784.1</t>
  </si>
  <si>
    <t xml:space="preserve">Glucose-1-phosphate adenylyltransferase </t>
  </si>
  <si>
    <t>AIG67376.1</t>
  </si>
  <si>
    <t xml:space="preserve">3-deoxy-manno-octulosonate cytidylyltransferase </t>
  </si>
  <si>
    <t>AIG69149.1</t>
  </si>
  <si>
    <t xml:space="preserve">putative zinc-binding lipoprotein ZinT </t>
  </si>
  <si>
    <t>AIG71162.1</t>
  </si>
  <si>
    <t>AIG71698.1</t>
  </si>
  <si>
    <t xml:space="preserve">2',3'-cyclic-nucleotide 2'-phosphodiesterase </t>
  </si>
  <si>
    <t>AIG68616.1</t>
  </si>
  <si>
    <t xml:space="preserve">Conidiation-specific protein 10 </t>
  </si>
  <si>
    <t>AIG69662.1</t>
  </si>
  <si>
    <t xml:space="preserve">Protein-N(5)-glutamine methyltransferase PrmB, methylates 50S ribosomal protein L3p </t>
  </si>
  <si>
    <t>AIG68993.1</t>
  </si>
  <si>
    <t xml:space="preserve">Phosphoribosylglycinamide formyltransferase 2 </t>
  </si>
  <si>
    <t>AIG69264.1</t>
  </si>
  <si>
    <t xml:space="preserve">Phosphoribosyl-AMP cyclohydrolase </t>
  </si>
  <si>
    <t>AIG68387.1</t>
  </si>
  <si>
    <t xml:space="preserve">Putative oxidoreductase YncB </t>
  </si>
  <si>
    <t>AIG69906.1</t>
  </si>
  <si>
    <t xml:space="preserve">putative tRNA/rRNA methyltransferase yfiF </t>
  </si>
  <si>
    <t>AIG71329.1</t>
  </si>
  <si>
    <t xml:space="preserve">GTP-binding protein TypA/BipA </t>
  </si>
  <si>
    <t>AIG68809.1</t>
  </si>
  <si>
    <t xml:space="preserve">Cysteine desulfurase, SufS subfamily </t>
  </si>
  <si>
    <t>AIG67808.1</t>
  </si>
  <si>
    <t xml:space="preserve">Macro domain, possibly ADP-ribose binding module </t>
  </si>
  <si>
    <t>AIG68983.1</t>
  </si>
  <si>
    <t xml:space="preserve">Putative periplasmic or exported protein </t>
  </si>
  <si>
    <t>AIG70965.1</t>
  </si>
  <si>
    <t xml:space="preserve">Glycyl-tRNA synthetase alpha chain </t>
  </si>
  <si>
    <t>AIG67959.1</t>
  </si>
  <si>
    <t xml:space="preserve">Tripeptide aminopeptidase </t>
  </si>
  <si>
    <t>AIG66917.1</t>
  </si>
  <si>
    <t xml:space="preserve">LPS-assembly lipoprotein RlpB precursor (Rare lipoprotein B) </t>
  </si>
  <si>
    <t>AIG71659.1</t>
  </si>
  <si>
    <t xml:space="preserve">HflC protein </t>
  </si>
  <si>
    <t>AIG67152.1</t>
  </si>
  <si>
    <t xml:space="preserve">Molybdopterin biosynthesis protein MoeA </t>
  </si>
  <si>
    <t>AIG69855.1</t>
  </si>
  <si>
    <t xml:space="preserve">tRNA:Cm32/Um32 methyltransferase </t>
  </si>
  <si>
    <t>AIG68710.1</t>
  </si>
  <si>
    <t>CIR</t>
  </si>
  <si>
    <t>AIG67368.1</t>
  </si>
  <si>
    <t xml:space="preserve">Cytidylate kinase </t>
  </si>
  <si>
    <t>AIG68148.1</t>
  </si>
  <si>
    <t xml:space="preserve">Outer membrane protein W precursor </t>
  </si>
  <si>
    <t>AIG66565.1</t>
  </si>
  <si>
    <t xml:space="preserve">Betaine aldehyde dehydrogenase </t>
  </si>
  <si>
    <t>AIG69453.1</t>
  </si>
  <si>
    <t xml:space="preserve">D-Lactate dehydrogenase </t>
  </si>
  <si>
    <t>AIG68836.1</t>
  </si>
  <si>
    <t xml:space="preserve">Hemin uptake protein HemP </t>
  </si>
  <si>
    <t>AIG69105.1</t>
  </si>
  <si>
    <t>AIG71380.1</t>
  </si>
  <si>
    <t xml:space="preserve">Copper-sensing two-component system response regulator CpxR </t>
  </si>
  <si>
    <t>AIG66398.1</t>
  </si>
  <si>
    <t xml:space="preserve">Acetyl-coenzyme A carboxyl transferase alpha chain </t>
  </si>
  <si>
    <t>AIG71533.1</t>
  </si>
  <si>
    <t>AIG68812.1</t>
  </si>
  <si>
    <t xml:space="preserve">Iron-sulfur cluster assembly protein SufB </t>
  </si>
  <si>
    <t>AIG69019.1</t>
  </si>
  <si>
    <t xml:space="preserve">Cytoplasmic copper homeostasis protein CutC </t>
  </si>
  <si>
    <t>AIG66947.1</t>
  </si>
  <si>
    <t xml:space="preserve">N-acetylglucosamine-6-phosphate deacetylase </t>
  </si>
  <si>
    <t>AIG67991.1</t>
  </si>
  <si>
    <t xml:space="preserve">Nudix-like NDP and NTP phosphohydrolase YmfB </t>
  </si>
  <si>
    <t>AIG70753.1</t>
  </si>
  <si>
    <t xml:space="preserve">Two-component system response regulator OmpR </t>
  </si>
  <si>
    <t>AIG67865.1</t>
  </si>
  <si>
    <t xml:space="preserve">Putative deoxyribonuclease YcfH </t>
  </si>
  <si>
    <t>AIG71412.1</t>
  </si>
  <si>
    <t xml:space="preserve">Methionine repressor MetJ </t>
  </si>
  <si>
    <t>KE</t>
  </si>
  <si>
    <t>AIG67990.1</t>
  </si>
  <si>
    <t xml:space="preserve">tRNA-specific 2-thiouridylase MnmA </t>
  </si>
  <si>
    <t>AIG70007.1</t>
  </si>
  <si>
    <t xml:space="preserve">Transcription repressor </t>
  </si>
  <si>
    <t>AIG71696.1</t>
  </si>
  <si>
    <t xml:space="preserve">NADPH:quinone oxidoreductase 2 </t>
  </si>
  <si>
    <t>AIG71436.1</t>
  </si>
  <si>
    <t xml:space="preserve">Hydrogen peroxide-inducible genes activator </t>
  </si>
  <si>
    <t>AIG71114.1</t>
  </si>
  <si>
    <t>EtgA</t>
  </si>
  <si>
    <t>AIG71705.1</t>
  </si>
  <si>
    <t xml:space="preserve">Peptide methionine sulfoxide reductase MsrA </t>
  </si>
  <si>
    <t>AIG69093.1</t>
  </si>
  <si>
    <t xml:space="preserve">D-cysteine desulfhydrase </t>
  </si>
  <si>
    <t>AIG67987.1</t>
  </si>
  <si>
    <t xml:space="preserve">Transcriptional regulatory protein PhoP </t>
  </si>
  <si>
    <t>AIG69256.1</t>
  </si>
  <si>
    <t xml:space="preserve">Nucleoside-diphosphate-sugar epimerase </t>
  </si>
  <si>
    <t>AIG71498.1</t>
  </si>
  <si>
    <t xml:space="preserve">Aspartokinase </t>
  </si>
  <si>
    <t>AIG70925.1</t>
  </si>
  <si>
    <t xml:space="preserve">Protein YhjJ, putative peptidase </t>
  </si>
  <si>
    <t>AIG66283.1</t>
  </si>
  <si>
    <t xml:space="preserve">3-isopropylmalate dehydrogenase </t>
  </si>
  <si>
    <t>CE</t>
  </si>
  <si>
    <t>AIG69045.1</t>
  </si>
  <si>
    <t>AIG69628.1</t>
  </si>
  <si>
    <t xml:space="preserve">Putative Nudix hydrolase YfcD </t>
  </si>
  <si>
    <t>AIG69829.1</t>
  </si>
  <si>
    <t>Outer membrane protein YfgL, lipoprotein component of the protein assembly complex</t>
  </si>
  <si>
    <t>AIG70417.1</t>
  </si>
  <si>
    <t xml:space="preserve">3,4-dihydroxy-2-butanone 4-phosphate synthase </t>
  </si>
  <si>
    <t>GI:254793787 (+1)</t>
  </si>
  <si>
    <t>Conjugal transfer protein TraR</t>
  </si>
  <si>
    <t>AIG66648.1</t>
  </si>
  <si>
    <t xml:space="preserve">Phosphate starvation-inducible protein PsiF </t>
  </si>
  <si>
    <t>AIG69998.1</t>
  </si>
  <si>
    <t xml:space="preserve">Ribonucleotide reductase of class Ib (aerobic), alpha subunit </t>
  </si>
  <si>
    <t>AIG68101.1</t>
  </si>
  <si>
    <t xml:space="preserve">Outer membrane lipoprotein LolB </t>
  </si>
  <si>
    <t>AIG71165.1</t>
  </si>
  <si>
    <t xml:space="preserve">DNA polymerase III beta subunit </t>
  </si>
  <si>
    <t>AIG70941.1</t>
  </si>
  <si>
    <t xml:space="preserve">Dipeptide transport ATP-binding protein DppF </t>
  </si>
  <si>
    <t>AIG66482.1</t>
  </si>
  <si>
    <t xml:space="preserve">Gamma-glutamyl phosphate reductase </t>
  </si>
  <si>
    <t>AIG71260.1</t>
  </si>
  <si>
    <t xml:space="preserve">HemX like protein </t>
  </si>
  <si>
    <t>AIG66296.1</t>
  </si>
  <si>
    <t xml:space="preserve">UDP-N-acetylmuramoylalanyl-D-glutamate--2,6- diaminopimelate ligase </t>
  </si>
  <si>
    <t>AIG70576.1</t>
  </si>
  <si>
    <t xml:space="preserve">LptA, protein essential for LPS transport across the periplasm </t>
  </si>
  <si>
    <t>AIG69268.1</t>
  </si>
  <si>
    <t xml:space="preserve">Phosphomannomutase </t>
  </si>
  <si>
    <t>AIG69777.1</t>
  </si>
  <si>
    <t xml:space="preserve">NADP-dependent malic enzyme </t>
  </si>
  <si>
    <t>AIG66650.1</t>
  </si>
  <si>
    <t xml:space="preserve">Pyrroline-5-carboxylate reductase </t>
  </si>
  <si>
    <t>AIG67794.1</t>
  </si>
  <si>
    <t>AIG70322.1</t>
  </si>
  <si>
    <t xml:space="preserve">L-asparaginase </t>
  </si>
  <si>
    <t>JU</t>
  </si>
  <si>
    <t>AIG71106.1</t>
  </si>
  <si>
    <t>GrlR protein</t>
  </si>
  <si>
    <t>AIG69280.1</t>
  </si>
  <si>
    <t xml:space="preserve">UDP-glucose 4-epimerase </t>
  </si>
  <si>
    <t>AIG66686.1</t>
  </si>
  <si>
    <t xml:space="preserve">Diaminohydroxyphosphoribosylaminopyrimidine deaminase </t>
  </si>
  <si>
    <t>AIG68285.1</t>
  </si>
  <si>
    <t xml:space="preserve">Putative periplasmic protein </t>
  </si>
  <si>
    <t>AIG68445.1</t>
  </si>
  <si>
    <t xml:space="preserve">Universal stress protein F </t>
  </si>
  <si>
    <t>AIG71354.1</t>
  </si>
  <si>
    <t xml:space="preserve">formate dehydrogenase formation protein FdhE </t>
  </si>
  <si>
    <t>CO</t>
  </si>
  <si>
    <t>AIG67581.1</t>
  </si>
  <si>
    <t xml:space="preserve">Phage protein </t>
  </si>
  <si>
    <t>AIG67886.1</t>
  </si>
  <si>
    <t xml:space="preserve">NAD-dependent protein deacetylase of SIR2 family </t>
  </si>
  <si>
    <t>AIG68896.1</t>
  </si>
  <si>
    <t xml:space="preserve">Selenide,water dikinase </t>
  </si>
  <si>
    <t>AIG66659.1</t>
  </si>
  <si>
    <t xml:space="preserve">Glucokinase, ROK family </t>
  </si>
  <si>
    <t>KG</t>
  </si>
  <si>
    <t>AIG70126.1</t>
  </si>
  <si>
    <t xml:space="preserve">putative flavoprotein YqcA (clustered with tRNA pseudouridine synthase C) </t>
  </si>
  <si>
    <t>AIG68591.1</t>
  </si>
  <si>
    <t xml:space="preserve">Orotidine 5'-phosphate decarboxylase </t>
  </si>
  <si>
    <t>AIG68971.1</t>
  </si>
  <si>
    <t xml:space="preserve">Transcriptional regulator KdgR, KDG operon repressor </t>
  </si>
  <si>
    <t>AIG66303.1</t>
  </si>
  <si>
    <t xml:space="preserve">D-alanine--D-alanine ligase </t>
  </si>
  <si>
    <t>AIG71200.1</t>
  </si>
  <si>
    <t xml:space="preserve">ATP synthase epsilon chain </t>
  </si>
  <si>
    <t>AIG70254.1</t>
  </si>
  <si>
    <t xml:space="preserve">Folate-dependent protein for Fe/S cluster synthesis/repair in oxidative stress </t>
  </si>
  <si>
    <t>AIG70565.1</t>
  </si>
  <si>
    <t xml:space="preserve">UDP-N-acetylglucosamine 1-carboxyvinyltransferase </t>
  </si>
  <si>
    <t>AIG66943.1</t>
  </si>
  <si>
    <t xml:space="preserve">Asparagine synthetase [glutamine-hydrolyzing] </t>
  </si>
  <si>
    <t>AIG67179.1</t>
  </si>
  <si>
    <t xml:space="preserve">Oxygen-insensitive NADPH nitroreductase </t>
  </si>
  <si>
    <t>AIG69985.1</t>
  </si>
  <si>
    <t>AIG69854.1</t>
  </si>
  <si>
    <t xml:space="preserve">Iron-sulfur cluster regulator IscR </t>
  </si>
  <si>
    <t>AIG68261.1</t>
  </si>
  <si>
    <t xml:space="preserve">Putative tail component of prophage CP-933K </t>
  </si>
  <si>
    <t>AIG67600.1</t>
  </si>
  <si>
    <t>AIG70574.1</t>
  </si>
  <si>
    <t xml:space="preserve">3-deoxy-D-manno-octulosonate 8-phosphate phosphatase </t>
  </si>
  <si>
    <t>AIG68130.1</t>
  </si>
  <si>
    <t xml:space="preserve">Thymidine kinase </t>
  </si>
  <si>
    <t>AIG67425.1</t>
  </si>
  <si>
    <t xml:space="preserve">Methylglyoxal synthase </t>
  </si>
  <si>
    <t>AIG71002.1</t>
  </si>
  <si>
    <t xml:space="preserve">Mannitol-1-phosphate 5-dehydrogenase </t>
  </si>
  <si>
    <t>AIG69779.1</t>
  </si>
  <si>
    <t>73 kDa</t>
  </si>
  <si>
    <t>AIG71270.1</t>
  </si>
  <si>
    <t xml:space="preserve">2-haloalkanoic acid dehalogenase </t>
  </si>
  <si>
    <t>AIG68779.1</t>
  </si>
  <si>
    <t xml:space="preserve">N-ethylmaleimide reductase </t>
  </si>
  <si>
    <t>AIG70140.1</t>
  </si>
  <si>
    <t xml:space="preserve">L-fucose mutarotase </t>
  </si>
  <si>
    <t>AIG68832.1</t>
  </si>
  <si>
    <t xml:space="preserve">Phosphoenolpyruvate synthase </t>
  </si>
  <si>
    <t>AIG70524.1</t>
  </si>
  <si>
    <t xml:space="preserve">Phosphoheptose isomerase </t>
  </si>
  <si>
    <t>AIG71291.1</t>
  </si>
  <si>
    <t xml:space="preserve">Putative carboxymethylenebutenolidase </t>
  </si>
  <si>
    <t>AIG71717.1</t>
  </si>
  <si>
    <t xml:space="preserve">Fructose-1,6-bisphosphatase, type I </t>
  </si>
  <si>
    <t>AIG70796.1</t>
  </si>
  <si>
    <t>AIG69279.1</t>
  </si>
  <si>
    <t>AIG66311.1</t>
  </si>
  <si>
    <t xml:space="preserve">zinc-binding protein </t>
  </si>
  <si>
    <t>AIG69742.1</t>
  </si>
  <si>
    <t xml:space="preserve">Pyridoxal kinase </t>
  </si>
  <si>
    <t>AIG69817.1</t>
  </si>
  <si>
    <t xml:space="preserve">Polyphosphate kinase </t>
  </si>
  <si>
    <t>GI:254794681</t>
  </si>
  <si>
    <t>RNA polymerase sigma factor RpoS</t>
  </si>
  <si>
    <t>AIG69781.1</t>
  </si>
  <si>
    <t xml:space="preserve">GDP-mannose pyrophosphatase YffH </t>
  </si>
  <si>
    <t>AIG66309.1</t>
  </si>
  <si>
    <t xml:space="preserve">Protein export cytoplasm protein SecA ATPase RNA helicase </t>
  </si>
  <si>
    <t>AIG68351.1</t>
  </si>
  <si>
    <t>AIG70376.1</t>
  </si>
  <si>
    <t>AIG71036.1</t>
  </si>
  <si>
    <t xml:space="preserve">Phosphopantetheine adenylyltransferase </t>
  </si>
  <si>
    <t>AIG69937.1</t>
  </si>
  <si>
    <t>Outer membrane lipoprotein SmpA</t>
  </si>
  <si>
    <t>AIG70012.1</t>
  </si>
  <si>
    <t xml:space="preserve">Glutamate--cysteine ligase </t>
  </si>
  <si>
    <t>AIG71966.1</t>
  </si>
  <si>
    <t>AIG67125.1</t>
  </si>
  <si>
    <t>AIG68740.1</t>
  </si>
  <si>
    <t xml:space="preserve">Putative GTP-binding protein YdgA </t>
  </si>
  <si>
    <t>AIG71467.1</t>
  </si>
  <si>
    <t xml:space="preserve">Uroporphyrinogen III decarboxylase </t>
  </si>
  <si>
    <t>AIG66484.1</t>
  </si>
  <si>
    <t xml:space="preserve">Phage repressor </t>
  </si>
  <si>
    <t>AIG68370.1</t>
  </si>
  <si>
    <t xml:space="preserve">putative tautomerase ydcE </t>
  </si>
  <si>
    <t>AIG70681.1</t>
  </si>
  <si>
    <t>AIG71081.1</t>
  </si>
  <si>
    <t>EscF protein</t>
  </si>
  <si>
    <t>AIG69002.1</t>
  </si>
  <si>
    <t xml:space="preserve">Zinc ABC transporter, periplasmic-binding protein ZnuA </t>
  </si>
  <si>
    <t>AIG69499.1</t>
  </si>
  <si>
    <t xml:space="preserve">Fructose-specific phosphocarrier protein HPr </t>
  </si>
  <si>
    <t>AIG69646.1</t>
  </si>
  <si>
    <t xml:space="preserve">Acetyl-coenzyme A carboxyl transferase beta chain </t>
  </si>
  <si>
    <t>AIG69012.1</t>
  </si>
  <si>
    <t xml:space="preserve">Nicotinamidase/isochorismatase family protein </t>
  </si>
  <si>
    <t>AIG70653.1</t>
  </si>
  <si>
    <t xml:space="preserve">Methionyl-tRNA formyltransferase </t>
  </si>
  <si>
    <t>AIG66698.1</t>
  </si>
  <si>
    <t xml:space="preserve">DJ-1/YajL/PfpI superfamily, includes chaperone protein YajL (former ThiJ), parkinsonism-associated protein DJ-1, peptidases PfpI, Hsp31 </t>
  </si>
  <si>
    <t>AIG70581.1</t>
  </si>
  <si>
    <t xml:space="preserve">putative P-loop-containing kinase </t>
  </si>
  <si>
    <t>AIG71319.1</t>
  </si>
  <si>
    <t xml:space="preserve">DNA polymerase I </t>
  </si>
  <si>
    <t>103 kDa</t>
  </si>
  <si>
    <t>AIG71378.1</t>
  </si>
  <si>
    <t>AIG68390.1</t>
  </si>
  <si>
    <t>AIG68708.1</t>
  </si>
  <si>
    <t xml:space="preserve">Spermidine N1-acetyltransferase </t>
  </si>
  <si>
    <t>JO</t>
  </si>
  <si>
    <t>AIG66945.1</t>
  </si>
  <si>
    <t xml:space="preserve">Phosphatase NagD predicted to act in N-acetylglucosamine utilization subsystem </t>
  </si>
  <si>
    <t>AIG67553.1</t>
  </si>
  <si>
    <t xml:space="preserve">Recombinational DNA repair protein RecT (prophage associated) </t>
  </si>
  <si>
    <t>AIG71647.1</t>
  </si>
  <si>
    <t xml:space="preserve">Phosphatidylserine decarboxylase </t>
  </si>
  <si>
    <t>AIG68788.1</t>
  </si>
  <si>
    <t xml:space="preserve">Purine nucleotide synthesis repressor </t>
  </si>
  <si>
    <t>AIG70413.1</t>
  </si>
  <si>
    <t xml:space="preserve">Glutathionylspermidine synthase group 1 like protein </t>
  </si>
  <si>
    <t>AIG66420.1</t>
  </si>
  <si>
    <t xml:space="preserve">Hydroxyacylglutathione hydrolase </t>
  </si>
  <si>
    <t>AIG68919.1</t>
  </si>
  <si>
    <t xml:space="preserve">Serine protein kinase (prkA protein), P-loop containing </t>
  </si>
  <si>
    <t>AIG66622.1</t>
  </si>
  <si>
    <t xml:space="preserve">S-(hydroxymethyl)glutathione dehydrogenase </t>
  </si>
  <si>
    <t>AIG68618.1</t>
  </si>
  <si>
    <t xml:space="preserve">Protein YciE </t>
  </si>
  <si>
    <t>AIG70699.1</t>
  </si>
  <si>
    <t xml:space="preserve">Protein SlyX </t>
  </si>
  <si>
    <t>AIG69995.1</t>
  </si>
  <si>
    <t xml:space="preserve">4-carboxymuconolactone decarboxylase domain/alkylhydroperoxidase AhpD family core domain protein </t>
  </si>
  <si>
    <t>AIG68530.1</t>
  </si>
  <si>
    <t xml:space="preserve">Universal stress protein E </t>
  </si>
  <si>
    <t>AIG71664.1</t>
  </si>
  <si>
    <t xml:space="preserve">23S rRNA (guanosine-2'-O-) -methyltransferase rlmB </t>
  </si>
  <si>
    <t>AIG66937.1</t>
  </si>
  <si>
    <t xml:space="preserve">Magnesium and cobalt efflux protein CorC </t>
  </si>
  <si>
    <t>AIG66394.1</t>
  </si>
  <si>
    <t xml:space="preserve">Acyl-[acyl-carrier-protein]--UDP-N- acetylglucosamine O-acyltransferase </t>
  </si>
  <si>
    <t>AIG68055.1</t>
  </si>
  <si>
    <t xml:space="preserve">Septum site-determining protein MinD </t>
  </si>
  <si>
    <t>AIG67129.1</t>
  </si>
  <si>
    <t xml:space="preserve">Ferrichrome-iron receptor </t>
  </si>
  <si>
    <t>AIG71530.1</t>
  </si>
  <si>
    <t xml:space="preserve">Biosynthetic Aromatic amino acid aminotransferase alpha </t>
  </si>
  <si>
    <t>AIG70838.1</t>
  </si>
  <si>
    <t xml:space="preserve">Acyl carrier protein (ACP2) </t>
  </si>
  <si>
    <t>AIG68596.1</t>
  </si>
  <si>
    <t xml:space="preserve">GTP cyclohydrolase II </t>
  </si>
  <si>
    <t>AIG71213.1</t>
  </si>
  <si>
    <t xml:space="preserve">Aspartate--ammonia ligase </t>
  </si>
  <si>
    <t>AIG71231.1</t>
  </si>
  <si>
    <t xml:space="preserve">Dihydroxy-acid dehydratase </t>
  </si>
  <si>
    <t>EG</t>
  </si>
  <si>
    <t>AIG70442.1</t>
  </si>
  <si>
    <t xml:space="preserve">Transcriptional regulator, PadR family </t>
  </si>
  <si>
    <t>AIG70556.1</t>
  </si>
  <si>
    <t xml:space="preserve">RNA binding protein </t>
  </si>
  <si>
    <t>AIG70909.1</t>
  </si>
  <si>
    <t xml:space="preserve">Membrane fusion protein of RND family multidrug efflux pump </t>
  </si>
  <si>
    <t>MV</t>
  </si>
  <si>
    <t>AIG66601.1</t>
  </si>
  <si>
    <t xml:space="preserve">Cytosine deaminase </t>
  </si>
  <si>
    <t>FR</t>
  </si>
  <si>
    <t>AIG67273.1</t>
  </si>
  <si>
    <t xml:space="preserve">Tellurium resistance protein TerA </t>
  </si>
  <si>
    <t>AIG70631.1</t>
  </si>
  <si>
    <t xml:space="preserve">DNA-binding protein Fis </t>
  </si>
  <si>
    <t>AIG71123.1</t>
  </si>
  <si>
    <t>AIG71850.1</t>
  </si>
  <si>
    <t xml:space="preserve">Ribosomal RNA small subunit methyltransferase C </t>
  </si>
  <si>
    <t>AIG71163.1</t>
  </si>
  <si>
    <t xml:space="preserve">DNA gyrase subunit B </t>
  </si>
  <si>
    <t>90 kDa</t>
  </si>
  <si>
    <t>AIG70604.1</t>
  </si>
  <si>
    <t xml:space="preserve">Outer membrane stress sensor protease DegQ, serine protease </t>
  </si>
  <si>
    <t>AIG66865.1</t>
  </si>
  <si>
    <t xml:space="preserve">Isochorismate synthase of siderophore biosynthesis </t>
  </si>
  <si>
    <t>HQ</t>
  </si>
  <si>
    <t>AIG70301.1</t>
  </si>
  <si>
    <t xml:space="preserve">Biosynthetic arginine decarboxylase </t>
  </si>
  <si>
    <t>AIG71701.1</t>
  </si>
  <si>
    <t xml:space="preserve">Protein ytfJ precursor </t>
  </si>
  <si>
    <t>AIG66996.1</t>
  </si>
  <si>
    <t xml:space="preserve">2-oxoglutarate dehydrogenase E1 component </t>
  </si>
  <si>
    <t>105 kDa</t>
  </si>
  <si>
    <t>AIG68785.1</t>
  </si>
  <si>
    <t xml:space="preserve">Superoxide dismutase [Fe] </t>
  </si>
  <si>
    <t>AIG70620.1</t>
  </si>
  <si>
    <t xml:space="preserve">Rod shape-determining protein MreB </t>
  </si>
  <si>
    <t>GI:254792200</t>
  </si>
  <si>
    <t>PerC family transcriptional regulator</t>
  </si>
  <si>
    <t>AIG66299.1</t>
  </si>
  <si>
    <t xml:space="preserve">UDP-N-acetylmuramoylalanine--D-glutamate ligase </t>
  </si>
  <si>
    <t>AIG69592.1</t>
  </si>
  <si>
    <t xml:space="preserve">Naphthoate synthase </t>
  </si>
  <si>
    <t>AIG66745.1</t>
  </si>
  <si>
    <t xml:space="preserve">Putative inner membrane protein </t>
  </si>
  <si>
    <t>AIG69815.1</t>
  </si>
  <si>
    <t xml:space="preserve">Phosphoribosylglycinamide formyltransferase </t>
  </si>
  <si>
    <t>AIG69938.1</t>
  </si>
  <si>
    <t xml:space="preserve">UPF0125 protein yfjF </t>
  </si>
  <si>
    <t>AIG71571.1</t>
  </si>
  <si>
    <t xml:space="preserve">Xylose ABC transporter, periplasmic xylose-binding protein XylF </t>
  </si>
  <si>
    <t>AIG69039.1</t>
  </si>
  <si>
    <t xml:space="preserve">Universal stress protein C </t>
  </si>
  <si>
    <t>AIG69629.1</t>
  </si>
  <si>
    <t xml:space="preserve">Phosphodiesterase yfcE </t>
  </si>
  <si>
    <t>AIG68764.1</t>
  </si>
  <si>
    <t>AIG68606.1</t>
  </si>
  <si>
    <t xml:space="preserve">Ribosomal large subunit pseudouridine synthase B </t>
  </si>
  <si>
    <t>AIG66212.1</t>
  </si>
  <si>
    <t xml:space="preserve">Threonine synthase </t>
  </si>
  <si>
    <t>AIG66214.1</t>
  </si>
  <si>
    <t xml:space="preserve">UPF0246 protein YaaA </t>
  </si>
  <si>
    <t>AIG71272.1</t>
  </si>
  <si>
    <t>AIG71294.1</t>
  </si>
  <si>
    <t xml:space="preserve">Ubiquinone/menaquinone biosynthesis methyltransferase UbiE, 2-heptaprenyl-1,4-naphthoquinone methyltransferase </t>
  </si>
  <si>
    <t>AIG67849.1</t>
  </si>
  <si>
    <t xml:space="preserve">Ribonuclease E </t>
  </si>
  <si>
    <t>AIG68455.1</t>
  </si>
  <si>
    <t>AIG69755.1</t>
  </si>
  <si>
    <t xml:space="preserve">putative outer membrane lipoprotein YfeY </t>
  </si>
  <si>
    <t>AIG71725.1</t>
  </si>
  <si>
    <t xml:space="preserve">Ribonucleotide reductase of class III (anaerobic), large subunit </t>
  </si>
  <si>
    <t>AIG66355.1</t>
  </si>
  <si>
    <t xml:space="preserve">Poly(A) polymerase </t>
  </si>
  <si>
    <t>AIG66633.1</t>
  </si>
  <si>
    <t xml:space="preserve">Alpha-ketoglutarate-dependent taurine dioxygenase </t>
  </si>
  <si>
    <t>AIG70833.1</t>
  </si>
  <si>
    <t>AIG66683.1</t>
  </si>
  <si>
    <t xml:space="preserve">Nucleoside-specific channel-forming protein Tsx precursor </t>
  </si>
  <si>
    <t>AIG69578.1</t>
  </si>
  <si>
    <t xml:space="preserve">Molybdopterin binding motif, CinA N-terminal domain </t>
  </si>
  <si>
    <t>AIG68974.1</t>
  </si>
  <si>
    <t xml:space="preserve">Tail-specific protease precursor </t>
  </si>
  <si>
    <t>AIG66289.1</t>
  </si>
  <si>
    <t xml:space="preserve">Acetolactate synthase small subunit </t>
  </si>
  <si>
    <t>AIG68336.1</t>
  </si>
  <si>
    <t xml:space="preserve">putative glutamate/gamma-aminobutyrate antiporter </t>
  </si>
  <si>
    <t>AIG67146.1</t>
  </si>
  <si>
    <t xml:space="preserve">Hydrolase (HAD superfamily) </t>
  </si>
  <si>
    <t>AIG70734.1</t>
  </si>
  <si>
    <t xml:space="preserve">DamX, an inner membrane protein involved in bile resistance </t>
  </si>
  <si>
    <t>AIG68935.1</t>
  </si>
  <si>
    <t>AIG66742.1</t>
  </si>
  <si>
    <t>AIG71634.1</t>
  </si>
  <si>
    <t xml:space="preserve">Translation elongation factor P </t>
  </si>
  <si>
    <t>AIG70551.1</t>
  </si>
  <si>
    <t xml:space="preserve">Preprotein translocase subunit SecG </t>
  </si>
  <si>
    <t>AIG67827.1</t>
  </si>
  <si>
    <t xml:space="preserve">Putative lipoprotein yceB precursor </t>
  </si>
  <si>
    <t>AIG70312.1</t>
  </si>
  <si>
    <t xml:space="preserve">UPF0301 protein YqgE </t>
  </si>
  <si>
    <t>AIG70731.1</t>
  </si>
  <si>
    <t xml:space="preserve">Phosphoglycolate phosphatase </t>
  </si>
  <si>
    <t>AIG70914.1</t>
  </si>
  <si>
    <t>AIG71643.1</t>
  </si>
  <si>
    <t xml:space="preserve">Succinate dehydrogenase flavoprotein subunit </t>
  </si>
  <si>
    <t>AIG68413.1</t>
  </si>
  <si>
    <t xml:space="preserve">Glucans biosynthesis protein D precursor </t>
  </si>
  <si>
    <t>AIG71303.1</t>
  </si>
  <si>
    <t xml:space="preserve">NAD(P)H-flavin reductase </t>
  </si>
  <si>
    <t>HC</t>
  </si>
  <si>
    <t>AIG71443.1</t>
  </si>
  <si>
    <t xml:space="preserve">Outer membrane vitamin B12 receptor BtuB </t>
  </si>
  <si>
    <t>AIG69320.1</t>
  </si>
  <si>
    <t xml:space="preserve">Response regulator BaeR </t>
  </si>
  <si>
    <t>AIG70439.1</t>
  </si>
  <si>
    <t xml:space="preserve">RNA polymerase sigma factor RpoD </t>
  </si>
  <si>
    <t>AIG71155.1</t>
  </si>
  <si>
    <t xml:space="preserve">16 kDa heat shock protein A </t>
  </si>
  <si>
    <t>AIG69744.1</t>
  </si>
  <si>
    <t xml:space="preserve">Cysteine synthase B </t>
  </si>
  <si>
    <t>AIG70553.1</t>
  </si>
  <si>
    <t xml:space="preserve">Dihydropteroate synthase </t>
  </si>
  <si>
    <t>AIG69219.1</t>
  </si>
  <si>
    <t xml:space="preserve">AMP nucleosidase </t>
  </si>
  <si>
    <t>AIG71720.1</t>
  </si>
  <si>
    <t xml:space="preserve">Putative alpha helix protein </t>
  </si>
  <si>
    <t>AIG67406.1</t>
  </si>
  <si>
    <t xml:space="preserve">Dihydroorotate dehydrogenase </t>
  </si>
  <si>
    <t>AIG71722.1</t>
  </si>
  <si>
    <t xml:space="preserve">Soluble cytochrome b562 </t>
  </si>
  <si>
    <t>AIG69061.1</t>
  </si>
  <si>
    <t>AIG69550.1</t>
  </si>
  <si>
    <t xml:space="preserve">DNA-binding capsular synthesis response regulator RcsB </t>
  </si>
  <si>
    <t>AIG71239.1</t>
  </si>
  <si>
    <t xml:space="preserve">ATP-dependent RNA helicase RhlB </t>
  </si>
  <si>
    <t>GI:254793535</t>
  </si>
  <si>
    <t>AIG66265.1</t>
  </si>
  <si>
    <t xml:space="preserve">Outer membrane protein Imp, required for envelope biogenesis </t>
  </si>
  <si>
    <t>AIG71264.1</t>
  </si>
  <si>
    <t xml:space="preserve">Frataxin-like protein CyaY, facilitates iron supply for heme A synthesis or Fe-S cluster assembly </t>
  </si>
  <si>
    <t>AIG71282.1</t>
  </si>
  <si>
    <t xml:space="preserve">Phospholipase A1 precursor </t>
  </si>
  <si>
    <t>AIG68603.1</t>
  </si>
  <si>
    <t xml:space="preserve">putative protease sohB </t>
  </si>
  <si>
    <t>AIG68614.1</t>
  </si>
  <si>
    <t xml:space="preserve">Tryptophan synthase alpha chain </t>
  </si>
  <si>
    <t>AIG71042.1</t>
  </si>
  <si>
    <t xml:space="preserve">Deoxyuridine 5'-triphosphate nucleotidohydrolase </t>
  </si>
  <si>
    <t>AIG71740.1</t>
  </si>
  <si>
    <t xml:space="preserve">Protein yjgK </t>
  </si>
  <si>
    <t>AIG66647.1</t>
  </si>
  <si>
    <t xml:space="preserve">Alkaline phosphatase </t>
  </si>
  <si>
    <t>PR</t>
  </si>
  <si>
    <t>AIG70616.1</t>
  </si>
  <si>
    <t xml:space="preserve">Cytoplasmic axial filament protein CafA and Ribonuclease G </t>
  </si>
  <si>
    <t>AIG70993.1</t>
  </si>
  <si>
    <t xml:space="preserve">putative GST-like protein yibF </t>
  </si>
  <si>
    <t>AIG70735.1</t>
  </si>
  <si>
    <t xml:space="preserve">3-dehydroquinate synthase </t>
  </si>
  <si>
    <t>AIG68728.1</t>
  </si>
  <si>
    <t xml:space="preserve">NAD(P) transhydrogenase alpha subunit </t>
  </si>
  <si>
    <t>AIG69323.1</t>
  </si>
  <si>
    <t>AIG70161.1</t>
  </si>
  <si>
    <t xml:space="preserve">Thymidylate synthase </t>
  </si>
  <si>
    <t>AIG71432.1</t>
  </si>
  <si>
    <t xml:space="preserve">Acetylornithine deacetylase </t>
  </si>
  <si>
    <t>AIG67582.1</t>
  </si>
  <si>
    <t>AIG68914.1</t>
  </si>
  <si>
    <t xml:space="preserve">Peptide methionine sulfoxide reductase MsrB </t>
  </si>
  <si>
    <t>AIG70960.1</t>
  </si>
  <si>
    <t xml:space="preserve">putative exported protein </t>
  </si>
  <si>
    <t>AIG71652.1</t>
  </si>
  <si>
    <t xml:space="preserve">ATPase YjeE, predicted to have essential role in cell wall biosynthesis </t>
  </si>
  <si>
    <t>AIG71435.1</t>
  </si>
  <si>
    <t xml:space="preserve">Argininosuccinate lyase </t>
  </si>
  <si>
    <t>AIG71980.1</t>
  </si>
  <si>
    <t xml:space="preserve">Dienelactone hydrolase-related enzyme </t>
  </si>
  <si>
    <t>AIG68750.1</t>
  </si>
  <si>
    <t xml:space="preserve">L-arabinose 1-dehydrogenase </t>
  </si>
  <si>
    <t>AIG69996.1</t>
  </si>
  <si>
    <t xml:space="preserve">Glutaredoxin-like protein NrdH, required for reduction of Ribonucleotide reductase class Ib </t>
  </si>
  <si>
    <t>AIG68536.1</t>
  </si>
  <si>
    <t xml:space="preserve">Dienelactone hydrolase </t>
  </si>
  <si>
    <t>AIG66210.1</t>
  </si>
  <si>
    <t>89 kDa</t>
  </si>
  <si>
    <t>AIG71298.1</t>
  </si>
  <si>
    <t xml:space="preserve">Twin-arginine translocation protein TatB </t>
  </si>
  <si>
    <t>AIG71942.1</t>
  </si>
  <si>
    <t xml:space="preserve">CcdB toxin protein </t>
  </si>
  <si>
    <t>AIG66414.1</t>
  </si>
  <si>
    <t xml:space="preserve">D-glycero-D-manno-heptose 1,7-bisphosphate phosphatase </t>
  </si>
  <si>
    <t>AIG66909.1</t>
  </si>
  <si>
    <t xml:space="preserve">Rare lipoprotein A precursor </t>
  </si>
  <si>
    <t>AIG69619.1</t>
  </si>
  <si>
    <t xml:space="preserve">Nucleotidase YfbR, HD superfamily </t>
  </si>
  <si>
    <t>AIG71394.1</t>
  </si>
  <si>
    <t xml:space="preserve">Glycerol kinase </t>
  </si>
  <si>
    <t>AIG71402.1</t>
  </si>
  <si>
    <t xml:space="preserve">ATP-dependent protease HslV </t>
  </si>
  <si>
    <t>AIG68601.1</t>
  </si>
  <si>
    <t xml:space="preserve">DNA topoisomerase I </t>
  </si>
  <si>
    <t>AIG71719.1</t>
  </si>
  <si>
    <t xml:space="preserve">UDP-N-acetylmuramate:L-alanyl-gamma-D-glutamyl- meso-diaminopimelate ligase </t>
  </si>
  <si>
    <t>AIG67172.1</t>
  </si>
  <si>
    <t xml:space="preserve">Protein ybjI </t>
  </si>
  <si>
    <t>AIG67453.1</t>
  </si>
  <si>
    <t>AIG66960.1</t>
  </si>
  <si>
    <t xml:space="preserve">Esterase ybfF </t>
  </si>
  <si>
    <t>AIG68727.1</t>
  </si>
  <si>
    <t xml:space="preserve">NAD(P) transhydrogenase subunit beta </t>
  </si>
  <si>
    <t>AIG68608.1</t>
  </si>
  <si>
    <t xml:space="preserve">YciO family </t>
  </si>
  <si>
    <t>AIG69489.1</t>
  </si>
  <si>
    <t xml:space="preserve">Endonuclease IV </t>
  </si>
  <si>
    <t>AIG66816.1</t>
  </si>
  <si>
    <t xml:space="preserve">Methylenetetrahydrofolate dehydrogenase (NADP+) </t>
  </si>
  <si>
    <t>AIG66692.1</t>
  </si>
  <si>
    <t>AIG68752.1</t>
  </si>
  <si>
    <t xml:space="preserve">Cnu protein </t>
  </si>
  <si>
    <t>AIG70701.1</t>
  </si>
  <si>
    <t xml:space="preserve">Putative cytoplasmic protein ,probably associated with Glutathione-regulated potassium-efflux </t>
  </si>
  <si>
    <t>AIG67177.1</t>
  </si>
  <si>
    <t xml:space="preserve">Glutaredoxin 1 </t>
  </si>
  <si>
    <t>AIG71878.1</t>
  </si>
  <si>
    <t xml:space="preserve">Conserved uncharacterized protein CreA </t>
  </si>
  <si>
    <t>AIG69128.1</t>
  </si>
  <si>
    <t xml:space="preserve">putative cytoplasmic protein </t>
  </si>
  <si>
    <t>AIG70378.1</t>
  </si>
  <si>
    <t xml:space="preserve">Biopolymer transport protein ExbD/TolR </t>
  </si>
  <si>
    <t>AIG67806.1</t>
  </si>
  <si>
    <t xml:space="preserve">Putative curli production protein CsgC </t>
  </si>
  <si>
    <t>AIG70992.1</t>
  </si>
  <si>
    <t xml:space="preserve">L-seryl-tRNA(Sec) selenium transferase </t>
  </si>
  <si>
    <t>AIG69833.1</t>
  </si>
  <si>
    <t xml:space="preserve">putative membrane protein </t>
  </si>
  <si>
    <t>AIG71631.1</t>
  </si>
  <si>
    <t xml:space="preserve">putative membrane protein yjeI </t>
  </si>
  <si>
    <t>AIG67596.1</t>
  </si>
  <si>
    <t>AIG69910.1</t>
  </si>
  <si>
    <t xml:space="preserve">CDP-diacylglycerol--serine O-phosphatidyltransferase </t>
  </si>
  <si>
    <t>GI:254794478</t>
  </si>
  <si>
    <t>Iron-binding protein IscA</t>
  </si>
  <si>
    <t>AIG69484.1</t>
  </si>
  <si>
    <t xml:space="preserve">S-formylglutathione hydrolase </t>
  </si>
  <si>
    <t>AIG71524.1</t>
  </si>
  <si>
    <t xml:space="preserve">tRNA dihydrouridine synthase A </t>
  </si>
  <si>
    <t>AIG67096.1</t>
  </si>
  <si>
    <t xml:space="preserve">Adenosylmethionine-8-amino-7-oxononanoate aminotransferase </t>
  </si>
  <si>
    <t>AIG68334.1</t>
  </si>
  <si>
    <t xml:space="preserve">putative zinc protease pqqL </t>
  </si>
  <si>
    <t>AIG67835.1</t>
  </si>
  <si>
    <t xml:space="preserve">Negative regulator of flagellin synthesis FlgM </t>
  </si>
  <si>
    <t>KN</t>
  </si>
  <si>
    <t>GI:254793188</t>
  </si>
  <si>
    <t>Type II toxin-antitoxin system RelE/ParE family toxin</t>
  </si>
  <si>
    <t>AIG71941.1</t>
  </si>
  <si>
    <t xml:space="preserve">CcdA protein (antitoxin to CcdB) </t>
  </si>
  <si>
    <t>AIG70319.1</t>
  </si>
  <si>
    <t xml:space="preserve">Nucleoside 5-triphosphatase RdgB (dHAPTP, dITP, XTP-specific) </t>
  </si>
  <si>
    <t>AIG70410.1</t>
  </si>
  <si>
    <t xml:space="preserve">ADP-ribose pyrophosphatase </t>
  </si>
  <si>
    <t>AIG69306.1</t>
  </si>
  <si>
    <t xml:space="preserve">Deoxycytidine triphosphate deaminase </t>
  </si>
  <si>
    <t>AIG71388.1</t>
  </si>
  <si>
    <t xml:space="preserve">Putative uncharacterized protein YiiQ </t>
  </si>
  <si>
    <t>AIG68420.1</t>
  </si>
  <si>
    <t xml:space="preserve">Aldehyde dehydrogenase A </t>
  </si>
  <si>
    <t>AIG68588.1</t>
  </si>
  <si>
    <t xml:space="preserve">Transcriptional regulatory protein YciT </t>
  </si>
  <si>
    <t>AIG69618.1</t>
  </si>
  <si>
    <t xml:space="preserve">Alanine transaminase </t>
  </si>
  <si>
    <t>AIG67866.1</t>
  </si>
  <si>
    <t xml:space="preserve">PTS system, glucose-specific IIB component </t>
  </si>
  <si>
    <t>AIG71344.1</t>
  </si>
  <si>
    <t xml:space="preserve">putative haloacid dehalogenase-like hydrolase </t>
  </si>
  <si>
    <t>AIG66257.1</t>
  </si>
  <si>
    <t xml:space="preserve">Dihydrofolate reductase </t>
  </si>
  <si>
    <t>AIG69557.1</t>
  </si>
  <si>
    <t xml:space="preserve">3-demethylubiquinol 3-O-methyltransferase </t>
  </si>
  <si>
    <t>AIG66524.1</t>
  </si>
  <si>
    <t xml:space="preserve">DUF1440 domain-containing membrane protein </t>
  </si>
  <si>
    <t>AIG66980.1</t>
  </si>
  <si>
    <t xml:space="preserve">Allophanate hydrolase 2 subunit 2 </t>
  </si>
  <si>
    <t>AIG67199.1</t>
  </si>
  <si>
    <t xml:space="preserve">putative lipoprotein </t>
  </si>
  <si>
    <t>AIG68590.1</t>
  </si>
  <si>
    <t xml:space="preserve">Translation initiation factor SUI1-related protein </t>
  </si>
  <si>
    <t>AIG70567.1</t>
  </si>
  <si>
    <t xml:space="preserve">Uncharacterized protein YrbB </t>
  </si>
  <si>
    <t>AIG71481.1</t>
  </si>
  <si>
    <t xml:space="preserve">Isocitrate lyase </t>
  </si>
  <si>
    <t>AIG69516.1</t>
  </si>
  <si>
    <t xml:space="preserve">Ribosomal small subunit pseudouridine synthase A </t>
  </si>
  <si>
    <t>AIG70169.1</t>
  </si>
  <si>
    <t xml:space="preserve">Oxidoreductase, aldo/keto reductase family </t>
  </si>
  <si>
    <t>AIG70543.1</t>
  </si>
  <si>
    <t xml:space="preserve">tRNA pseudouridine synthase B </t>
  </si>
  <si>
    <t>AIG70721.1</t>
  </si>
  <si>
    <t xml:space="preserve">Siroheme synthase </t>
  </si>
  <si>
    <t>AIG71154.1</t>
  </si>
  <si>
    <t xml:space="preserve">16 kDa heat shock protein B </t>
  </si>
  <si>
    <t>AIG68600.1</t>
  </si>
  <si>
    <t xml:space="preserve">Cys regulon transcriptional activator CysB </t>
  </si>
  <si>
    <t>AIG69754.1</t>
  </si>
  <si>
    <t xml:space="preserve">putative dye-decolorizing peroxidase (DyP), YfeX-like subgroup </t>
  </si>
  <si>
    <t>AIG70827.1</t>
  </si>
  <si>
    <t>AIG67594.1</t>
  </si>
  <si>
    <t>AIG66392.1</t>
  </si>
  <si>
    <t xml:space="preserve">UDP-3-O-[3-hydroxymyristoyl] glucosamine N-acyltransferase </t>
  </si>
  <si>
    <t>AIG71868.1</t>
  </si>
  <si>
    <t xml:space="preserve">Phosphoserine phosphatase </t>
  </si>
  <si>
    <t>AIG68934.1</t>
  </si>
  <si>
    <t>AIG68533.1</t>
  </si>
  <si>
    <t xml:space="preserve">Periplasmic Murein Peptide-Binding Protein MppA </t>
  </si>
  <si>
    <t>AIG71199.1</t>
  </si>
  <si>
    <t xml:space="preserve">N-acetylglucosamine-1-phosphate uridyltransferase </t>
  </si>
  <si>
    <t>AIG66478.1</t>
  </si>
  <si>
    <t>AIG69657.1</t>
  </si>
  <si>
    <t>AIG71122.1</t>
  </si>
  <si>
    <t>AIG71287.1</t>
  </si>
  <si>
    <t xml:space="preserve">Cof protein, HD superfamily hydrolase </t>
  </si>
  <si>
    <t>AIG67144.1</t>
  </si>
  <si>
    <t xml:space="preserve">Putative ATPase component of ABC transporter with duplicated ATPase domain </t>
  </si>
  <si>
    <t>AIG70782.1</t>
  </si>
  <si>
    <t xml:space="preserve">Glycogen phosphorylase </t>
  </si>
  <si>
    <t>93 kDa</t>
  </si>
  <si>
    <t>AIG70168.1</t>
  </si>
  <si>
    <t xml:space="preserve">putative lipoprotein ygdR precursor </t>
  </si>
  <si>
    <t>AIG68810.1</t>
  </si>
  <si>
    <t xml:space="preserve">Iron-sulfur cluster assembly protein SufD </t>
  </si>
  <si>
    <t>AIG71873.1</t>
  </si>
  <si>
    <t xml:space="preserve">Soluble lytic murein transglycosylase precursor </t>
  </si>
  <si>
    <t>AIG66217.1</t>
  </si>
  <si>
    <t xml:space="preserve">Molybdopterin biosynthesis Mog protein, molybdochelatase </t>
  </si>
  <si>
    <t>AIG70422.1</t>
  </si>
  <si>
    <t xml:space="preserve">ADP-heptose synthase </t>
  </si>
  <si>
    <t>AIG71805.1</t>
  </si>
  <si>
    <t xml:space="preserve">Isoaspartyl dipeptidase </t>
  </si>
  <si>
    <t>AIG68406.1</t>
  </si>
  <si>
    <t xml:space="preserve">putative membrane lipoprotein clustered with tellurite resistance proteins TehA/TehB </t>
  </si>
  <si>
    <t>AIG66907.1</t>
  </si>
  <si>
    <t xml:space="preserve">D-alanyl-D-alanine carboxypeptidase </t>
  </si>
  <si>
    <t>AIG69901.1</t>
  </si>
  <si>
    <t xml:space="preserve">ATP-dependent RNA helicase SrmB </t>
  </si>
  <si>
    <t>AIG71420.1</t>
  </si>
  <si>
    <t xml:space="preserve">Glycerol dehydrogenase </t>
  </si>
  <si>
    <t>AIG71709.1</t>
  </si>
  <si>
    <t xml:space="preserve">UPF0131 protein YtfP </t>
  </si>
  <si>
    <t>AIG67244.1</t>
  </si>
  <si>
    <t xml:space="preserve">Urease accessory protein UreE </t>
  </si>
  <si>
    <t>AIG67863.1</t>
  </si>
  <si>
    <t xml:space="preserve">Thymidylate kinase </t>
  </si>
  <si>
    <t>AIG67852.1</t>
  </si>
  <si>
    <t xml:space="preserve">Maf/YceF/YhdE family protein </t>
  </si>
  <si>
    <t>AIG69078.1</t>
  </si>
  <si>
    <t xml:space="preserve">Tail protein </t>
  </si>
  <si>
    <t>AIG67431.1</t>
  </si>
  <si>
    <t xml:space="preserve">Acylphosphate phosphohydrolase, putative </t>
  </si>
  <si>
    <t>AIG66721.1</t>
  </si>
  <si>
    <t xml:space="preserve">Queuosine Biosynthesis QueC ATPase </t>
  </si>
  <si>
    <t>AIG66540.1</t>
  </si>
  <si>
    <t>AIG70549.1</t>
  </si>
  <si>
    <t xml:space="preserve">Argininosuccinate synthase </t>
  </si>
  <si>
    <t>AIG67387.1</t>
  </si>
  <si>
    <t xml:space="preserve">Outer membrane protein F precursor </t>
  </si>
  <si>
    <t>AIG71876.1</t>
  </si>
  <si>
    <t>AIG69898.1</t>
  </si>
  <si>
    <t xml:space="preserve">RNA polymerase sigma factor RpoE </t>
  </si>
  <si>
    <t>AIG66946.1</t>
  </si>
  <si>
    <t xml:space="preserve">N-acetylglucosamine-6P-responsive transcriptional repressor NagC, ROK family </t>
  </si>
  <si>
    <t>AIG69054.1</t>
  </si>
  <si>
    <t>AIG66961.1</t>
  </si>
  <si>
    <t xml:space="preserve">SeqA protein, negative modulator of initiation of replication </t>
  </si>
  <si>
    <t>AIG66329.1</t>
  </si>
  <si>
    <t>AIG70310.1</t>
  </si>
  <si>
    <t xml:space="preserve">Ribosomal RNA small subunit methyltransferase E </t>
  </si>
  <si>
    <t>AIG69649.1</t>
  </si>
  <si>
    <t>AIG71012.1</t>
  </si>
  <si>
    <t xml:space="preserve">Serine acetyltransferase </t>
  </si>
  <si>
    <t>AIG69809.1</t>
  </si>
  <si>
    <t xml:space="preserve">Exported zinc metalloprotease YfgC precursor </t>
  </si>
  <si>
    <t>AIG70072.1</t>
  </si>
  <si>
    <t xml:space="preserve">tRNA pseudouridine 13 synthase </t>
  </si>
  <si>
    <t>AIG67873.1</t>
  </si>
  <si>
    <t xml:space="preserve">Beta N-acetyl-glucosaminidase </t>
  </si>
  <si>
    <t>AIG69786.1</t>
  </si>
  <si>
    <t xml:space="preserve">N-succinyl-L,L-diaminopimelate desuccinylase </t>
  </si>
  <si>
    <t>AIG67013.1</t>
  </si>
  <si>
    <t xml:space="preserve">Cytochrome d ubiquinol oxidase subunit I </t>
  </si>
  <si>
    <t>AIG69438.1</t>
  </si>
  <si>
    <t>AIG69790.1</t>
  </si>
  <si>
    <t xml:space="preserve">YpfJ protein, zinc metalloprotease superfamily </t>
  </si>
  <si>
    <t>AIG70522.1</t>
  </si>
  <si>
    <t xml:space="preserve">LppC putative lipoprotein </t>
  </si>
  <si>
    <t>AIG70074.1</t>
  </si>
  <si>
    <t xml:space="preserve">2-C-methyl-D-erythritol 4-phosphate cytidylyltransferase </t>
  </si>
  <si>
    <t>AIG71874.1</t>
  </si>
  <si>
    <t xml:space="preserve">Transcriptional repressor protein TrpR </t>
  </si>
  <si>
    <t>AIG68781.1</t>
  </si>
  <si>
    <t xml:space="preserve">Ribonuclease T </t>
  </si>
  <si>
    <t>AIG70128.1</t>
  </si>
  <si>
    <t xml:space="preserve">Hypothetical protein YqcC (clustered with tRNA pseudouridine synthase C) </t>
  </si>
  <si>
    <t>AIG67156.1</t>
  </si>
  <si>
    <t>AIG69757.1</t>
  </si>
  <si>
    <t xml:space="preserve">Acetyltransferase YpeA </t>
  </si>
  <si>
    <t>AIG66809.1</t>
  </si>
  <si>
    <t xml:space="preserve">Phosphoribosylaminoimidazole carboxylase ATPase subunit </t>
  </si>
  <si>
    <t>AIG67567.1</t>
  </si>
  <si>
    <t>AIG66328.1</t>
  </si>
  <si>
    <t xml:space="preserve">Aconitate hydratase 2 </t>
  </si>
  <si>
    <t>AIG69993.1</t>
  </si>
  <si>
    <t>AIG71445.1</t>
  </si>
  <si>
    <t xml:space="preserve">UDP-N-acetylenolpyruvoylglucosamine reductase </t>
  </si>
  <si>
    <t>AIG66685.1</t>
  </si>
  <si>
    <t xml:space="preserve">Ribonucleotide reductase transcriptional regulator NrdR </t>
  </si>
  <si>
    <t>AIG69719.1</t>
  </si>
  <si>
    <t xml:space="preserve">Glucokinase </t>
  </si>
  <si>
    <t>AIG70882.1</t>
  </si>
  <si>
    <t xml:space="preserve">Protein involved in catabolism of external DNA </t>
  </si>
  <si>
    <t>AIG70252.1</t>
  </si>
  <si>
    <t xml:space="preserve">YgfY </t>
  </si>
  <si>
    <t>AIG71854.1</t>
  </si>
  <si>
    <t xml:space="preserve">Peptide chain release factor 3 </t>
  </si>
  <si>
    <t>AIG70569.1</t>
  </si>
  <si>
    <t xml:space="preserve">putative ABC transporter, periplasmic component YrbD </t>
  </si>
  <si>
    <t>AIG71267.1</t>
  </si>
  <si>
    <t xml:space="preserve">Diaminopimelate epimerase </t>
  </si>
  <si>
    <t>AIG66481.1</t>
  </si>
  <si>
    <t xml:space="preserve">Glutamate 5-kinase </t>
  </si>
  <si>
    <t>AIG69905.1</t>
  </si>
  <si>
    <t xml:space="preserve">Uracil-DNA glycosylase, family 1 </t>
  </si>
  <si>
    <t>AIG71691.1</t>
  </si>
  <si>
    <t xml:space="preserve">Putative cell envelope opacity-associated protein A </t>
  </si>
  <si>
    <t>AIG69441.1</t>
  </si>
  <si>
    <t>AIG66364.1</t>
  </si>
  <si>
    <t xml:space="preserve">Ferric hydroxamate ABC transporter, ATP-binding protein FhuC </t>
  </si>
  <si>
    <t>PH</t>
  </si>
  <si>
    <t>AIG69006.1</t>
  </si>
  <si>
    <t xml:space="preserve">Holliday junction DNA helicase RuvA </t>
  </si>
  <si>
    <t>AIG68096.1</t>
  </si>
  <si>
    <t xml:space="preserve">Peptidyl-tRNA hydrolase </t>
  </si>
  <si>
    <t>AIG66856.1</t>
  </si>
  <si>
    <t xml:space="preserve">Enterobactin esterase </t>
  </si>
  <si>
    <t>AIG68047.1</t>
  </si>
  <si>
    <t xml:space="preserve">Putative protease encoded within prophage CP-933X </t>
  </si>
  <si>
    <t>AIG69273.1</t>
  </si>
  <si>
    <t xml:space="preserve">Mannosyltransferase </t>
  </si>
  <si>
    <t>AIG69907.1</t>
  </si>
  <si>
    <t xml:space="preserve">Thioredoxin 2 </t>
  </si>
  <si>
    <t>AIG70817.1</t>
  </si>
  <si>
    <t>AIG70114.1</t>
  </si>
  <si>
    <t xml:space="preserve">Nucleoside triphosphate pyrophosphohydrolase MazG </t>
  </si>
  <si>
    <t>AIG66677.1</t>
  </si>
  <si>
    <t xml:space="preserve">Protein-export membrane protein SecD </t>
  </si>
  <si>
    <t>AIG66735.1</t>
  </si>
  <si>
    <t xml:space="preserve">RNA signal recognition particle 4.5S RNA </t>
  </si>
  <si>
    <t>AIG68617.1</t>
  </si>
  <si>
    <t xml:space="preserve">Protein yciF </t>
  </si>
  <si>
    <t>AIG67465.1</t>
  </si>
  <si>
    <t xml:space="preserve">Transposase OrfA </t>
  </si>
  <si>
    <t>AIG67516.1</t>
  </si>
  <si>
    <t xml:space="preserve">Putative polysaccharide export protein YccZ precursor </t>
  </si>
  <si>
    <t>AIG69916.1</t>
  </si>
  <si>
    <t>AIG68986.1</t>
  </si>
  <si>
    <t xml:space="preserve">DNA polymerase III theta subunit </t>
  </si>
  <si>
    <t>AIG69981.1</t>
  </si>
  <si>
    <t xml:space="preserve">Succinate-semialdehyde dehydrogenase [NADP+] </t>
  </si>
  <si>
    <t>AIG67574.1</t>
  </si>
  <si>
    <t xml:space="preserve">Bacteriphage P22 ninH like protein </t>
  </si>
  <si>
    <t>AIG71899.1</t>
  </si>
  <si>
    <t>AIG66518.1</t>
  </si>
  <si>
    <t>AIG70380.1</t>
  </si>
  <si>
    <t xml:space="preserve">Cystathionine beta-lyase </t>
  </si>
  <si>
    <t>AIG71403.1</t>
  </si>
  <si>
    <t xml:space="preserve">Cell division protein FtsN </t>
  </si>
  <si>
    <t>AIG67832.1</t>
  </si>
  <si>
    <t xml:space="preserve">Virulence factor MviM </t>
  </si>
  <si>
    <t>AIG69785.1</t>
  </si>
  <si>
    <t xml:space="preserve">a glutathione-dependent thiol reductase </t>
  </si>
  <si>
    <t>AIG66262.1</t>
  </si>
  <si>
    <t xml:space="preserve">30S rRNA adenine(1518)-N(6)/adenine(1519)-N(6)-dimethyltransferase </t>
  </si>
  <si>
    <t>AIG66278.1</t>
  </si>
  <si>
    <t xml:space="preserve">Thiamin ABC transporter, substrate-binding component </t>
  </si>
  <si>
    <t>AIG66710.1</t>
  </si>
  <si>
    <t xml:space="preserve">Cell division protein BolA </t>
  </si>
  <si>
    <t>AIG67167.1</t>
  </si>
  <si>
    <t>AIG68585.1</t>
  </si>
  <si>
    <t xml:space="preserve">Exoribonuclease II </t>
  </si>
  <si>
    <t>AIG67216.1</t>
  </si>
  <si>
    <t xml:space="preserve">ATP-dependent Clp protease adaptor protein ClpS </t>
  </si>
  <si>
    <t>AIG71466.1</t>
  </si>
  <si>
    <t xml:space="preserve">NADH pyrophosphatase </t>
  </si>
  <si>
    <t>AIG69270.1</t>
  </si>
  <si>
    <t xml:space="preserve">GDP-mannose mannosyl hydrolase </t>
  </si>
  <si>
    <t>AIG71519.1</t>
  </si>
  <si>
    <t xml:space="preserve">SOS-response repressor and protease LexA </t>
  </si>
  <si>
    <t>AIG71917.1</t>
  </si>
  <si>
    <t xml:space="preserve">General secretion pathway protein G </t>
  </si>
  <si>
    <t>AIG69661.1</t>
  </si>
  <si>
    <t xml:space="preserve">Chorismate synthase </t>
  </si>
  <si>
    <t>AIG69931.1</t>
  </si>
  <si>
    <t xml:space="preserve">Signal recognition particle, subunit Ffh SRP54 </t>
  </si>
  <si>
    <t>AIG68092.1</t>
  </si>
  <si>
    <t xml:space="preserve">Phosphoenolpyruvate-dihydroxyacetone phosphotransferase, dihydroxyacetone binding subunit DhaK </t>
  </si>
  <si>
    <t>AIG66284.1</t>
  </si>
  <si>
    <t xml:space="preserve">2-isopropylmalate synthase </t>
  </si>
  <si>
    <t>AIG66620.1</t>
  </si>
  <si>
    <t xml:space="preserve">Nucleoprotein/polynucleotide-associated enzyme </t>
  </si>
  <si>
    <t>GI:254667462</t>
  </si>
  <si>
    <t>Type II secretion protein etpO</t>
  </si>
  <si>
    <t>AIG70424.1</t>
  </si>
  <si>
    <t xml:space="preserve">Adenylate cyclase </t>
  </si>
  <si>
    <t>AIG71206.1</t>
  </si>
  <si>
    <t xml:space="preserve">ATP synthase C chain </t>
  </si>
  <si>
    <t>AIG68856.1</t>
  </si>
  <si>
    <t xml:space="preserve">Ribulosamine/erythrulosamine 3-kinase potentially involved in protein deglycation </t>
  </si>
  <si>
    <t>AIG71052.1</t>
  </si>
  <si>
    <t xml:space="preserve">Guanylate kinase </t>
  </si>
  <si>
    <t>AIG69832.1</t>
  </si>
  <si>
    <t xml:space="preserve">1-hydroxy-2-methyl-2-(E)-butenyl 4-diphosphate synthase </t>
  </si>
  <si>
    <t>AIG71232.1</t>
  </si>
  <si>
    <t xml:space="preserve">Threonine dehydratase biosynthetic </t>
  </si>
  <si>
    <t>AIG71309.1</t>
  </si>
  <si>
    <t xml:space="preserve">Protoporphyrinogen IX oxidase, oxygen-independent, HemG </t>
  </si>
  <si>
    <t>AIG69132.1</t>
  </si>
  <si>
    <t>AIG69749.1</t>
  </si>
  <si>
    <t>AIG70767.1</t>
  </si>
  <si>
    <t xml:space="preserve">Maltodextrin phosphorylase </t>
  </si>
  <si>
    <t>AIG68075.1</t>
  </si>
  <si>
    <t xml:space="preserve">Muramoyltetrapeptide carboxypeptidase </t>
  </si>
  <si>
    <t>AIG70555.1</t>
  </si>
  <si>
    <t xml:space="preserve">Cell division protein FtsJ </t>
  </si>
  <si>
    <t>AIG71413.1</t>
  </si>
  <si>
    <t xml:space="preserve">Cystathionine gamma-synthase </t>
  </si>
  <si>
    <t>AIG66733.1</t>
  </si>
  <si>
    <t xml:space="preserve">Glycoprotein-polysaccharide metabolism </t>
  </si>
  <si>
    <t>AIG70069.1</t>
  </si>
  <si>
    <t xml:space="preserve">Lipoprotein NlpD </t>
  </si>
  <si>
    <t>AIG66288.1</t>
  </si>
  <si>
    <t xml:space="preserve">Acetolactate synthase large subunit </t>
  </si>
  <si>
    <t>AIG66979.1</t>
  </si>
  <si>
    <t xml:space="preserve">Allophanate hydrolase 2 subunit 1 </t>
  </si>
  <si>
    <t>AIG66993.1</t>
  </si>
  <si>
    <t>AIG67100.1</t>
  </si>
  <si>
    <t xml:space="preserve">Dethiobiotin synthetase </t>
  </si>
  <si>
    <t>AIG70596.1</t>
  </si>
  <si>
    <t xml:space="preserve">Transcriptional regulator NanR </t>
  </si>
  <si>
    <t>AIG70757.1</t>
  </si>
  <si>
    <t xml:space="preserve">Ferrous iron transport protein A </t>
  </si>
  <si>
    <t>AIG70822.1</t>
  </si>
  <si>
    <t xml:space="preserve">Signal recognition particle receptor protein FtsY (alpha subunit) </t>
  </si>
  <si>
    <t>AIG68103.1</t>
  </si>
  <si>
    <t xml:space="preserve">Peptide chain release factor 1 </t>
  </si>
  <si>
    <t>AIG70528.1</t>
  </si>
  <si>
    <t xml:space="preserve">General stress protein 18 </t>
  </si>
  <si>
    <t>AIG67894.1</t>
  </si>
  <si>
    <t xml:space="preserve">Rac prophage repressor </t>
  </si>
  <si>
    <t>AIG68881.1</t>
  </si>
  <si>
    <t xml:space="preserve">Exodeoxyribonuclease III </t>
  </si>
  <si>
    <t>AIG70318.1</t>
  </si>
  <si>
    <t xml:space="preserve">UPF0235 protein </t>
  </si>
  <si>
    <t>GI:254792181</t>
  </si>
  <si>
    <t>DicA-like protein</t>
  </si>
  <si>
    <t>AIG68490.1</t>
  </si>
  <si>
    <t>GI:254796030</t>
  </si>
  <si>
    <t>AIG68350.1</t>
  </si>
  <si>
    <t xml:space="preserve">NAD-dependent malic enzyme </t>
  </si>
  <si>
    <t>AIG70714.1</t>
  </si>
  <si>
    <t>AIG71170.1</t>
  </si>
  <si>
    <t xml:space="preserve">Inner membrane protein translocase component YidC, long form </t>
  </si>
  <si>
    <t>AIG71469.1</t>
  </si>
  <si>
    <t>AIG68889.1</t>
  </si>
  <si>
    <t xml:space="preserve">Putative thiosulfate sulfurtransferase ynjE </t>
  </si>
  <si>
    <t>AIG67241.1</t>
  </si>
  <si>
    <t xml:space="preserve">Urease gamma subunit </t>
  </si>
  <si>
    <t>AIG66886.1</t>
  </si>
  <si>
    <t xml:space="preserve">Ribonuclease I precursor </t>
  </si>
  <si>
    <t>AIG68891.1</t>
  </si>
  <si>
    <t xml:space="preserve">5-methyl-dCTP pyrophosphohydrolase </t>
  </si>
  <si>
    <t>AIG70412.1</t>
  </si>
  <si>
    <t>AIG68869.1</t>
  </si>
  <si>
    <t xml:space="preserve">PTS system, chitobiose-specific IIB component </t>
  </si>
  <si>
    <t>AIG66413.1</t>
  </si>
  <si>
    <t xml:space="preserve">Methionine ABC transporter ATP-binding protein </t>
  </si>
  <si>
    <t>AIG67150.1</t>
  </si>
  <si>
    <t>AIG67217.1</t>
  </si>
  <si>
    <t xml:space="preserve">ATP-dependent Clp protease ATP-binding subunit ClpA </t>
  </si>
  <si>
    <t>84 kDa</t>
  </si>
  <si>
    <t>AIG68432.1</t>
  </si>
  <si>
    <t xml:space="preserve">Aldo-keto reductase </t>
  </si>
  <si>
    <t>AIG70521.1</t>
  </si>
  <si>
    <t xml:space="preserve">rRNA small subunit methyltransferase I </t>
  </si>
  <si>
    <t>AIG70755.1</t>
  </si>
  <si>
    <t xml:space="preserve">Transcription accessory protein (S1 RNA-binding domain) </t>
  </si>
  <si>
    <t>AIG71313.1</t>
  </si>
  <si>
    <t xml:space="preserve">YihE protein, a ser/thr kinase implicated in LPS synthesis and Cpx signaling </t>
  </si>
  <si>
    <t>AIG67430.1</t>
  </si>
  <si>
    <t xml:space="preserve">50S m5C1962 methyltransferase RlmI </t>
  </si>
  <si>
    <t>AIG69982.1</t>
  </si>
  <si>
    <t xml:space="preserve">Gamma-aminobutyrate:alpha-ketoglutarate aminotransferase </t>
  </si>
  <si>
    <t>AIG70284.1</t>
  </si>
  <si>
    <t xml:space="preserve">D-erythrose-4-phosphate dehydrogenase </t>
  </si>
  <si>
    <t>AIG71485.1</t>
  </si>
  <si>
    <t xml:space="preserve">5-methyltetrahydrofolate--homocysteine methyltransferase </t>
  </si>
  <si>
    <t>136 kDa</t>
  </si>
  <si>
    <t>AIG66319.1</t>
  </si>
  <si>
    <t xml:space="preserve">N-acetylmuramoyl-L-alanine amidase AmpD </t>
  </si>
  <si>
    <t>AIG67184.1</t>
  </si>
  <si>
    <t xml:space="preserve">Putrescine ABC transporter putrescine-binding protein PotF </t>
  </si>
  <si>
    <t>AIG71972.1</t>
  </si>
  <si>
    <t>AIG71045.1</t>
  </si>
  <si>
    <t xml:space="preserve">Ribonuclease PH </t>
  </si>
  <si>
    <t>AIG70589.1</t>
  </si>
  <si>
    <t xml:space="preserve">Glutamate synthase [NADPH] small chain </t>
  </si>
  <si>
    <t>AIG70924.1</t>
  </si>
  <si>
    <t xml:space="preserve">2-dehydro-3-deoxygluconate kinase </t>
  </si>
  <si>
    <t>AIG70868.1</t>
  </si>
  <si>
    <t xml:space="preserve">Putative membrane protein </t>
  </si>
  <si>
    <t>AIG71116.1</t>
  </si>
  <si>
    <t xml:space="preserve">Ler protein </t>
  </si>
  <si>
    <t>AIG66291.1</t>
  </si>
  <si>
    <t xml:space="preserve">Fructose repressor FruR, LacI family </t>
  </si>
  <si>
    <t>AIG67127.1</t>
  </si>
  <si>
    <t xml:space="preserve">putative Zinc-finger containing protein </t>
  </si>
  <si>
    <t>AIG70464.1</t>
  </si>
  <si>
    <t xml:space="preserve">Uronate isomerase </t>
  </si>
  <si>
    <t>AIG71171.1</t>
  </si>
  <si>
    <t xml:space="preserve">GTPase and tRNA-U34 5-formylation enzyme TrmE </t>
  </si>
  <si>
    <t>AIG68945.1</t>
  </si>
  <si>
    <t xml:space="preserve">Starvation lipoprotein Slp-like protein </t>
  </si>
  <si>
    <t>AIG70573.1</t>
  </si>
  <si>
    <t xml:space="preserve">Arabinose 5-phosphate isomerase </t>
  </si>
  <si>
    <t>GM</t>
  </si>
  <si>
    <t>AIG71011.1</t>
  </si>
  <si>
    <t xml:space="preserve">tRNA (cytidine(34)-2'-O)-methyltransferase </t>
  </si>
  <si>
    <t>AIG71245.1</t>
  </si>
  <si>
    <t xml:space="preserve">UDP-N-acetylglucosamine 2-epimerase </t>
  </si>
  <si>
    <t>AIG68056.1</t>
  </si>
  <si>
    <t xml:space="preserve">Septum site-determining protein MinC </t>
  </si>
  <si>
    <t>AIG69567.1</t>
  </si>
  <si>
    <t xml:space="preserve">Glycerophosphoryl diester phosphodiesterase, periplasmic </t>
  </si>
  <si>
    <t>AIG68863.1</t>
  </si>
  <si>
    <t>AIG70815.1</t>
  </si>
  <si>
    <t xml:space="preserve">putative acetyltransferase </t>
  </si>
  <si>
    <t>AIG71158.1</t>
  </si>
  <si>
    <t xml:space="preserve">Uncharacterized protein YidR </t>
  </si>
  <si>
    <t>AIG67554.1</t>
  </si>
  <si>
    <t xml:space="preserve">Phage host-nuclease inhibitor protein Gam </t>
  </si>
  <si>
    <t>AIG68421.1</t>
  </si>
  <si>
    <t xml:space="preserve">Protein ydcF </t>
  </si>
  <si>
    <t>AIG69894.1</t>
  </si>
  <si>
    <t xml:space="preserve">Translation elongation factor LepA </t>
  </si>
  <si>
    <t>AIG71442.1</t>
  </si>
  <si>
    <t xml:space="preserve">tRNA (uracil(54)-C5)-methyltransferase </t>
  </si>
  <si>
    <t>AIG70783.1</t>
  </si>
  <si>
    <t xml:space="preserve">Glycogen synthase, ADP-glucose transglucosylase </t>
  </si>
  <si>
    <t>AIG66224.1</t>
  </si>
  <si>
    <t xml:space="preserve">Transcriptional activator NhaR </t>
  </si>
  <si>
    <t>AIG68791.1</t>
  </si>
  <si>
    <t xml:space="preserve">Cyclopropane-fatty-acyl-phospholipid synthase </t>
  </si>
  <si>
    <t>AIG69897.1</t>
  </si>
  <si>
    <t xml:space="preserve">Sigma factor RpoE negative regulatory protein RseA </t>
  </si>
  <si>
    <t>AIG71209.1</t>
  </si>
  <si>
    <t xml:space="preserve">rRNA small subunit 7-methylguanosine (m7G) methyltransferase GidB </t>
  </si>
  <si>
    <t>AIG71828.1</t>
  </si>
  <si>
    <t xml:space="preserve">Type I restriction-modification system, DNA-methyltransferase subunit M </t>
  </si>
  <si>
    <t>AIG71969.1</t>
  </si>
  <si>
    <t xml:space="preserve">Adenine-specific methyltransferase </t>
  </si>
  <si>
    <t>AIG69788.1</t>
  </si>
  <si>
    <t xml:space="preserve">Phospholipase/carboxylesterase family protein </t>
  </si>
  <si>
    <t>AIG70401.1</t>
  </si>
  <si>
    <t xml:space="preserve">Putative iron compound-binding protein of ABC transporter family </t>
  </si>
  <si>
    <t>AIG66646.1</t>
  </si>
  <si>
    <t xml:space="preserve">Cytoplasmic protein YaiB </t>
  </si>
  <si>
    <t>AIG67851.1</t>
  </si>
  <si>
    <t xml:space="preserve">Ribosomal large subunit pseudouridine synthase C </t>
  </si>
  <si>
    <t>AIG68439.1</t>
  </si>
  <si>
    <t xml:space="preserve">Heat shock protein hslJ </t>
  </si>
  <si>
    <t>AIG69010.1</t>
  </si>
  <si>
    <t xml:space="preserve">Dihydroneopterin triphosphate pyrophosphohydrolase type 2 (nudB) </t>
  </si>
  <si>
    <t>GI:254796286</t>
  </si>
  <si>
    <t>AIG66222.1</t>
  </si>
  <si>
    <t xml:space="preserve">Chaperone protein DnaJ </t>
  </si>
  <si>
    <t>AIG69892.1</t>
  </si>
  <si>
    <t xml:space="preserve">Ribonuclease III </t>
  </si>
  <si>
    <t>AIG70494.1</t>
  </si>
  <si>
    <t xml:space="preserve">2-hydroxy-3-oxopropionate reductase </t>
  </si>
  <si>
    <t>AIG66630.1</t>
  </si>
  <si>
    <t xml:space="preserve">Taurine-binding periplasmic protein TauA </t>
  </si>
  <si>
    <t>AIG69701.1</t>
  </si>
  <si>
    <t xml:space="preserve">Positive transcription regulator EvgA </t>
  </si>
  <si>
    <t>AIG71902.1</t>
  </si>
  <si>
    <t xml:space="preserve">Per-activated serine protease autotransporter enterotoxin EspC </t>
  </si>
  <si>
    <t>MU</t>
  </si>
  <si>
    <t>AIG70043.1</t>
  </si>
  <si>
    <t xml:space="preserve">Coenzyme F420 hydrogenase maturation protease </t>
  </si>
  <si>
    <t>AIG71657.1</t>
  </si>
  <si>
    <t xml:space="preserve">GTP-binding protein HflX </t>
  </si>
  <si>
    <t>AIG69351.1</t>
  </si>
  <si>
    <t xml:space="preserve">Scaffold protein for [4Fe-4S] cluster assembly ApbC, MRP like protein </t>
  </si>
  <si>
    <t>AIG68804.1</t>
  </si>
  <si>
    <t>AIG70071.1</t>
  </si>
  <si>
    <t xml:space="preserve">5-nucleotidase SurE </t>
  </si>
  <si>
    <t>AIG66418.1</t>
  </si>
  <si>
    <t xml:space="preserve">SAM-dependent methyltransferase YafE (UbiE-like protein) </t>
  </si>
  <si>
    <t>AIG70607.1</t>
  </si>
  <si>
    <t xml:space="preserve">Arginine pathway regulatory protein ArgR, repressor of arg regulon </t>
  </si>
  <si>
    <t>AIG66292.1</t>
  </si>
  <si>
    <t xml:space="preserve">Cell division protein MraZ </t>
  </si>
  <si>
    <t>AIG69676.1</t>
  </si>
  <si>
    <t xml:space="preserve">Long-chain fatty acid transport protein </t>
  </si>
  <si>
    <t>AIG67579.1</t>
  </si>
  <si>
    <t>AIG68100.1</t>
  </si>
  <si>
    <t xml:space="preserve">4-diphosphocytidyl-2-C-methyl-D-erythritol kinase </t>
  </si>
  <si>
    <t>AIG68155.1</t>
  </si>
  <si>
    <t>AIG70390.1</t>
  </si>
  <si>
    <t xml:space="preserve">Putative cell division protein precursor </t>
  </si>
  <si>
    <t>DPM</t>
  </si>
  <si>
    <t>AIG68412.1</t>
  </si>
  <si>
    <t xml:space="preserve">YdcH protein </t>
  </si>
  <si>
    <t>AIG68329.1</t>
  </si>
  <si>
    <t xml:space="preserve">N-acetylgalactosamine 6-sulfate sulfatase (GALNS) </t>
  </si>
  <si>
    <t>AIG68892.1</t>
  </si>
  <si>
    <t>AIG68057.1</t>
  </si>
  <si>
    <t xml:space="preserve">orf, hypothetical protein </t>
  </si>
  <si>
    <t>AIG70801.1</t>
  </si>
  <si>
    <t xml:space="preserve">Glycerophosphoryl diester phosphodiesterase </t>
  </si>
  <si>
    <t>AIG71346.1</t>
  </si>
  <si>
    <t xml:space="preserve">D-tyrosyl-tRNA(Tyr) deacylase </t>
  </si>
  <si>
    <t>AIG70154.1</t>
  </si>
  <si>
    <t xml:space="preserve">Protease III precursor </t>
  </si>
  <si>
    <t>AIG71843.1</t>
  </si>
  <si>
    <t xml:space="preserve">Primosomal protein I </t>
  </si>
  <si>
    <t>AIG68807.1</t>
  </si>
  <si>
    <t xml:space="preserve">L,D-transpeptidase YnhG </t>
  </si>
  <si>
    <t>AIG69005.1</t>
  </si>
  <si>
    <t xml:space="preserve">Holliday junction DNA helicase RuvB </t>
  </si>
  <si>
    <t>AIG70262.1</t>
  </si>
  <si>
    <t xml:space="preserve">2-octaprenyl-3-methyl-6-methoxy-1,4-benzoquinol hydroxylase </t>
  </si>
  <si>
    <t>AIG66782.1</t>
  </si>
  <si>
    <t xml:space="preserve">YbbL ABC transporter ATP-binding protein </t>
  </si>
  <si>
    <t>AIG69020.1</t>
  </si>
  <si>
    <t xml:space="preserve">Protein yecM </t>
  </si>
  <si>
    <t>AIG70478.1</t>
  </si>
  <si>
    <t xml:space="preserve">LysR-family transcriptional regulator YhaJ </t>
  </si>
  <si>
    <t>AIG70898.1</t>
  </si>
  <si>
    <t xml:space="preserve">Radical SAM family protein HutW, like coproporphyrinogen III oxidase, oxygen-independent, associated with heme uptake </t>
  </si>
  <si>
    <t>AIG71259.1</t>
  </si>
  <si>
    <t xml:space="preserve">HemY like protein </t>
  </si>
  <si>
    <t>AIG71497.1</t>
  </si>
  <si>
    <t>AIG71796.1</t>
  </si>
  <si>
    <t xml:space="preserve">Mannonate dehydratase </t>
  </si>
  <si>
    <t>AIG67394.1</t>
  </si>
  <si>
    <t xml:space="preserve">Alkanesulfonate monooxygenase </t>
  </si>
  <si>
    <t>AIG71479.1</t>
  </si>
  <si>
    <t xml:space="preserve">Homoserine O-succinyltransferase </t>
  </si>
  <si>
    <t>AIG69146.1</t>
  </si>
  <si>
    <t xml:space="preserve">5-Hydroxyisourate Hydrolase (HIUase) </t>
  </si>
  <si>
    <t>AIG68815.1</t>
  </si>
  <si>
    <t xml:space="preserve">ydiI hotdog fold superfamily </t>
  </si>
  <si>
    <t>AIG66293.1</t>
  </si>
  <si>
    <t xml:space="preserve">rRNA small subunit methyltransferase H </t>
  </si>
  <si>
    <t>AIG67117.1</t>
  </si>
  <si>
    <t xml:space="preserve">putative membrane fusion protein (MFP) component of efflux pump, membrane anchor protein YbhG </t>
  </si>
  <si>
    <t>AIG71180.1</t>
  </si>
  <si>
    <t xml:space="preserve">Putative phosphatase YieH </t>
  </si>
  <si>
    <t>AIG71782.1</t>
  </si>
  <si>
    <t xml:space="preserve">Sialic acid-induced transmembrane protein YjhT(NanM), possible mutarotase </t>
  </si>
  <si>
    <t>AIG66416.1</t>
  </si>
  <si>
    <t xml:space="preserve">LysR family transcriptional regulator YafC </t>
  </si>
  <si>
    <t>AIG69611.1</t>
  </si>
  <si>
    <t xml:space="preserve">NADH-ubiquinone oxidoreductase chain F </t>
  </si>
  <si>
    <t>AIG69613.1</t>
  </si>
  <si>
    <t xml:space="preserve">NADH-ubiquinone oxidoreductase chain C </t>
  </si>
  <si>
    <t>AIG70426.1</t>
  </si>
  <si>
    <t xml:space="preserve">Ary50Slfatase </t>
  </si>
  <si>
    <t>AIG67409.1</t>
  </si>
  <si>
    <t xml:space="preserve">23S rRNA (guanine-N-2-)-methyltransferase rlmL </t>
  </si>
  <si>
    <t>79 kDa</t>
  </si>
  <si>
    <t>AIG69935.1</t>
  </si>
  <si>
    <t xml:space="preserve">NAD kinase </t>
  </si>
  <si>
    <t>AIG71041.1</t>
  </si>
  <si>
    <t xml:space="preserve">Phosphopantothenoylcysteine decarboxylase </t>
  </si>
  <si>
    <t>AIG68158.1</t>
  </si>
  <si>
    <t xml:space="preserve">putative regulator </t>
  </si>
  <si>
    <t>AIG71841.1</t>
  </si>
  <si>
    <t xml:space="preserve">Putative glycoprotein/receptor </t>
  </si>
  <si>
    <t>AIG66981.1</t>
  </si>
  <si>
    <t xml:space="preserve">Lactam utilization protein LamB </t>
  </si>
  <si>
    <t>AIG67133.1</t>
  </si>
  <si>
    <t xml:space="preserve">Glutamate transport ATP-binding protein </t>
  </si>
  <si>
    <t>AIG68333.1</t>
  </si>
  <si>
    <t>AIG70694.1</t>
  </si>
  <si>
    <t xml:space="preserve">tRNA 5-methylaminomethyl-2-thiouridine synthase TusB </t>
  </si>
  <si>
    <t>AIG71013.1</t>
  </si>
  <si>
    <t xml:space="preserve">Glycerol-3-phosphate dehydrogenase [NAD(P)+] </t>
  </si>
  <si>
    <t>AIG67841.1</t>
  </si>
  <si>
    <t xml:space="preserve">Flagellar hook protein FlgE </t>
  </si>
  <si>
    <t>AIG68990.1</t>
  </si>
  <si>
    <t xml:space="preserve">inner membrane protein YebE </t>
  </si>
  <si>
    <t>AIG69269.1</t>
  </si>
  <si>
    <t xml:space="preserve">Mannose-1-phosphate guanylyltransferase (GDP) </t>
  </si>
  <si>
    <t>AIG67018.1</t>
  </si>
  <si>
    <t xml:space="preserve">MotA/TolQ/ExbB proton channel family protein </t>
  </si>
  <si>
    <t>AIG68737.1</t>
  </si>
  <si>
    <t xml:space="preserve">Fumarate hydratase class II </t>
  </si>
  <si>
    <t>AIG70130.1</t>
  </si>
  <si>
    <t xml:space="preserve">NADPH-dependent 7-cyano-7-deazaguanine reductase </t>
  </si>
  <si>
    <t>AIG68201.1</t>
  </si>
  <si>
    <t>AIG66211.1</t>
  </si>
  <si>
    <t xml:space="preserve">Homoserine kinase </t>
  </si>
  <si>
    <t>AIG67322.1</t>
  </si>
  <si>
    <t xml:space="preserve">Antigen 43 precursor </t>
  </si>
  <si>
    <t>AIG68613.1</t>
  </si>
  <si>
    <t xml:space="preserve">Tryptophan synthase beta chain </t>
  </si>
  <si>
    <t>AIG69612.1</t>
  </si>
  <si>
    <t xml:space="preserve">NADH-ubiquinone oxidoreductase chain E </t>
  </si>
  <si>
    <t>AIG70091.1</t>
  </si>
  <si>
    <t xml:space="preserve">Phosphoadenylyl-sulfate reductase [thioredoxin] </t>
  </si>
  <si>
    <t>AIG71877.1</t>
  </si>
  <si>
    <t xml:space="preserve">Right origin-binding protein </t>
  </si>
  <si>
    <t>AIG70475.1</t>
  </si>
  <si>
    <t xml:space="preserve">Glutathione S-transferase, omega </t>
  </si>
  <si>
    <t>AIG66697.1</t>
  </si>
  <si>
    <t xml:space="preserve">tRNA S(4)U 4-thiouridine synthase (former ThiI) </t>
  </si>
  <si>
    <t>AIG66766.1</t>
  </si>
  <si>
    <t xml:space="preserve">Glutaminase </t>
  </si>
  <si>
    <t>AIG69848.1</t>
  </si>
  <si>
    <t xml:space="preserve">Chaperone protein HscA </t>
  </si>
  <si>
    <t>AIG67395.1</t>
  </si>
  <si>
    <t xml:space="preserve">Alkanesulfonates-binding protein </t>
  </si>
  <si>
    <t>AIG71522.1</t>
  </si>
  <si>
    <t xml:space="preserve">Zinc uptake regulation protein ZUR </t>
  </si>
  <si>
    <t>AIG71238.1</t>
  </si>
  <si>
    <t xml:space="preserve">Guanosine-5'-triphosphate,3'-diphosphate pyrophosphatase </t>
  </si>
  <si>
    <t>FTP</t>
  </si>
  <si>
    <t>AIG66651.1</t>
  </si>
  <si>
    <t xml:space="preserve">Protein YaiI </t>
  </si>
  <si>
    <t>AIG67957.1</t>
  </si>
  <si>
    <t xml:space="preserve">Putrescine transport ATP-binding protein PotA </t>
  </si>
  <si>
    <t>AIG68906.1</t>
  </si>
  <si>
    <t xml:space="preserve">Putative HTH-type transcriptional regulator YdjF </t>
  </si>
  <si>
    <t>AIG66802.1</t>
  </si>
  <si>
    <t xml:space="preserve">Ureidoglycine aminohydrolase </t>
  </si>
  <si>
    <t>AIG71173.1</t>
  </si>
  <si>
    <t xml:space="preserve">Tryptophanase </t>
  </si>
  <si>
    <t>AIG67213.1</t>
  </si>
  <si>
    <t xml:space="preserve">Macrolide-specific efflux protein MacA </t>
  </si>
  <si>
    <t>AIG67432.1</t>
  </si>
  <si>
    <t xml:space="preserve">tRNA 2-thiouridine synthesizing protein E </t>
  </si>
  <si>
    <t>AIG68913.1</t>
  </si>
  <si>
    <t xml:space="preserve">Uncharacterized protein YeaC </t>
  </si>
  <si>
    <t>AIG67775.1</t>
  </si>
  <si>
    <t xml:space="preserve">Putative vimentin </t>
  </si>
  <si>
    <t>AIG66994.1</t>
  </si>
  <si>
    <t xml:space="preserve">Succinate dehydrogenase iron-sulfur protein </t>
  </si>
  <si>
    <t>AIG70405.1</t>
  </si>
  <si>
    <t>AIG71852.1</t>
  </si>
  <si>
    <t xml:space="preserve">Ribosomal-protein-S18p-alanine acetyltransferase </t>
  </si>
  <si>
    <t>AIG67036.1</t>
  </si>
  <si>
    <t xml:space="preserve">DNA-binding domain of ModE </t>
  </si>
  <si>
    <t>AIG67557.1</t>
  </si>
  <si>
    <t>AIG70250.1</t>
  </si>
  <si>
    <t xml:space="preserve">Flavodoxin 2 </t>
  </si>
  <si>
    <t>AIG71244.1</t>
  </si>
  <si>
    <t xml:space="preserve">regulator of length of O-antigen component of lipopolysaccharide chains </t>
  </si>
  <si>
    <t>AIG66905.1</t>
  </si>
  <si>
    <t xml:space="preserve">Octanoate-[acyl-carrier-protein]-protein-N-octan oyltransferase </t>
  </si>
  <si>
    <t>AIG70648.1</t>
  </si>
  <si>
    <t xml:space="preserve">TsaC protein (YrdC domain) required for threonylcarbamoyladenosine t(6)A37 modification in tRNA </t>
  </si>
  <si>
    <t>AIG69015.1</t>
  </si>
  <si>
    <t xml:space="preserve">tRNA (uridine-5-oxyacetic acid methyl ester) 34 synthase </t>
  </si>
  <si>
    <t>AIG69698.1</t>
  </si>
  <si>
    <t xml:space="preserve">D-serine dehydratase </t>
  </si>
  <si>
    <t>AIG67246.1</t>
  </si>
  <si>
    <t xml:space="preserve">Urease accessory protein UreG </t>
  </si>
  <si>
    <t>AIG70586.1</t>
  </si>
  <si>
    <t xml:space="preserve">Aerobic respiration control sensor protein arcB </t>
  </si>
  <si>
    <t>AIG71302.1</t>
  </si>
  <si>
    <t xml:space="preserve">3-polyprenyl-4-hydroxybenzoate carboxy-lyase </t>
  </si>
  <si>
    <t>AIG71651.1</t>
  </si>
  <si>
    <t xml:space="preserve">NAD(P)HX epimerase </t>
  </si>
  <si>
    <t>AIG71261.1</t>
  </si>
  <si>
    <t xml:space="preserve">Uroporphyrinogen-III synthase </t>
  </si>
  <si>
    <t>AIG70145.1</t>
  </si>
  <si>
    <t>AIG71535.1</t>
  </si>
  <si>
    <t xml:space="preserve">Excinuclease ABC subunit A </t>
  </si>
  <si>
    <t>AIG69896.1</t>
  </si>
  <si>
    <t xml:space="preserve">Sigma factor RpoE negative regulatory protein RseB precursor </t>
  </si>
  <si>
    <t>AIG71829.1</t>
  </si>
  <si>
    <t xml:space="preserve">Type I restriction-modification system, restriction subunit R </t>
  </si>
  <si>
    <t>AIG69342.1</t>
  </si>
  <si>
    <t xml:space="preserve">putative outer membrane protein </t>
  </si>
  <si>
    <t>AIG70647.1</t>
  </si>
  <si>
    <t xml:space="preserve">Shikimate 5-dehydrogenase I alpha </t>
  </si>
  <si>
    <t>AIG71898.1</t>
  </si>
  <si>
    <t>AIG69091.1</t>
  </si>
  <si>
    <t xml:space="preserve">Cystine ABC transporter, ATP-binding protein </t>
  </si>
  <si>
    <t>AIG71463.1</t>
  </si>
  <si>
    <t xml:space="preserve">Thiamin-phosphate pyrophosphorylase </t>
  </si>
  <si>
    <t>AIG69427.1</t>
  </si>
  <si>
    <t>AIG70135.1</t>
  </si>
  <si>
    <t xml:space="preserve">Lactaldehyde reductase </t>
  </si>
  <si>
    <t>AIG70761.1</t>
  </si>
  <si>
    <t xml:space="preserve">Biotin synthesis protein BioH </t>
  </si>
  <si>
    <t>AIG71186.1</t>
  </si>
  <si>
    <t xml:space="preserve">Phosphate transport system regulatory protein PhoU </t>
  </si>
  <si>
    <t>AIG69450.1</t>
  </si>
  <si>
    <t xml:space="preserve">Osmoprotectant ABC transporter binding protein YehZ </t>
  </si>
  <si>
    <t>AIG69610.1</t>
  </si>
  <si>
    <t xml:space="preserve">NADH-ubiquinone oxidoreductase chain G </t>
  </si>
  <si>
    <t>AIG70577.1</t>
  </si>
  <si>
    <t xml:space="preserve">Lipopolysaccharide ABC transporter, ATP-binding protein LptB </t>
  </si>
  <si>
    <t>AIG69893.1</t>
  </si>
  <si>
    <t xml:space="preserve">Signal peptidase I </t>
  </si>
  <si>
    <t>AIG70598.1</t>
  </si>
  <si>
    <t xml:space="preserve">ClpXP protease specificity-enhancing factor </t>
  </si>
  <si>
    <t>AIG69498.1</t>
  </si>
  <si>
    <t xml:space="preserve">1-phosphofructokinase </t>
  </si>
  <si>
    <t>AIG70176.1</t>
  </si>
  <si>
    <t xml:space="preserve">Uncharacterized protein YgeA of aspartate/glutamate/hydantoin racemase family </t>
  </si>
  <si>
    <t>AIG71948.1</t>
  </si>
  <si>
    <t xml:space="preserve">Chromosome (plasmid) partitioning protein ParA </t>
  </si>
  <si>
    <t>AIG66385.1</t>
  </si>
  <si>
    <t xml:space="preserve">1-deoxy-D-xylulose 5-phosphate reductoisomerase </t>
  </si>
  <si>
    <t>AIG68959.1</t>
  </si>
  <si>
    <t xml:space="preserve">PTS system, mannose-specific IIC component </t>
  </si>
  <si>
    <t>AIG69307.1</t>
  </si>
  <si>
    <t xml:space="preserve">Uridine kinase [C1] </t>
  </si>
  <si>
    <t>AIG67802.1</t>
  </si>
  <si>
    <t xml:space="preserve">Transcriptional regulator CsgD for 2nd curli operon </t>
  </si>
  <si>
    <t>AIG68980.1</t>
  </si>
  <si>
    <t>AIG69367.1</t>
  </si>
  <si>
    <t>AIG69392.1</t>
  </si>
  <si>
    <t>AIG70174.1</t>
  </si>
  <si>
    <t xml:space="preserve">Diaminopimelate decarboxylase </t>
  </si>
  <si>
    <t>AIG70559.1</t>
  </si>
  <si>
    <t xml:space="preserve">GTP-binding protein Obg </t>
  </si>
  <si>
    <t>DL</t>
  </si>
  <si>
    <t>AIG69997.1</t>
  </si>
  <si>
    <t xml:space="preserve">Ribonucleotide reduction protein NrdI </t>
  </si>
  <si>
    <t>AIG70588.1</t>
  </si>
  <si>
    <t xml:space="preserve">Glutamate synthase [NADPH] large chain </t>
  </si>
  <si>
    <t>167 kDa</t>
  </si>
  <si>
    <t>AIG66307.1</t>
  </si>
  <si>
    <t xml:space="preserve">UDP-3-O-[3-hydroxymyristoyl] N-acetylglucosamine deacetylase </t>
  </si>
  <si>
    <t>AIG66731.1</t>
  </si>
  <si>
    <t xml:space="preserve">Acyl-CoA thioesterase II </t>
  </si>
  <si>
    <t>AIG71221.1</t>
  </si>
  <si>
    <t xml:space="preserve">Ribokinase </t>
  </si>
  <si>
    <t>AIG71102.1</t>
  </si>
  <si>
    <t xml:space="preserve">EscJ protein </t>
  </si>
  <si>
    <t>AIG67885.1</t>
  </si>
  <si>
    <t xml:space="preserve">Latent glucokinase ycfX </t>
  </si>
  <si>
    <t>AIG66839.1</t>
  </si>
  <si>
    <t xml:space="preserve">Cation efflux system protein CusF precursor </t>
  </si>
  <si>
    <t>AIG66781.1</t>
  </si>
  <si>
    <t xml:space="preserve">Putative stomatin/prohibitin-family membrane protease subunit YbbK </t>
  </si>
  <si>
    <t>AIG69648.1</t>
  </si>
  <si>
    <t xml:space="preserve">tRNA pseudouridine synthase A </t>
  </si>
  <si>
    <t>AIG66235.1</t>
  </si>
  <si>
    <t xml:space="preserve">FKBP-type peptidyl-prolyl cis-trans isomerase SlpA </t>
  </si>
  <si>
    <t>AIG69679.1</t>
  </si>
  <si>
    <t xml:space="preserve">Lipoprotein </t>
  </si>
  <si>
    <t>AIG70440.1</t>
  </si>
  <si>
    <t xml:space="preserve">G:T/U mismatch-specific uracil/thymine DNA-glycosylase </t>
  </si>
  <si>
    <t>AIG68767.1</t>
  </si>
  <si>
    <t xml:space="preserve">Membrane-bound lysozyme inhibitor of c-type lysozyme </t>
  </si>
  <si>
    <t>AIG67880.1</t>
  </si>
  <si>
    <t xml:space="preserve">Transcription-repair coupling factor </t>
  </si>
  <si>
    <t>LK</t>
  </si>
  <si>
    <t>130 kDa</t>
  </si>
  <si>
    <t>AIG70821.1</t>
  </si>
  <si>
    <t xml:space="preserve">Cell division transporter, ATP-binding protein FtsE </t>
  </si>
  <si>
    <t>AIG69794.1</t>
  </si>
  <si>
    <t xml:space="preserve">Glycine cleavage system transcriptional antiactivator GcvR </t>
  </si>
  <si>
    <t>AIG70989.1</t>
  </si>
  <si>
    <t>AIG66232.1</t>
  </si>
  <si>
    <t xml:space="preserve">Riboflavin kinase </t>
  </si>
  <si>
    <t>AIG70435.1</t>
  </si>
  <si>
    <t xml:space="preserve">TsaD/Kae1/Qri7 protein, required for threonylcarbamoyladenosine t(6)A37 formation in tRNA </t>
  </si>
  <si>
    <t>AIG70706.1</t>
  </si>
  <si>
    <t>AIG68018.1</t>
  </si>
  <si>
    <t xml:space="preserve">Head decoration protein </t>
  </si>
  <si>
    <t>AIG69644.1</t>
  </si>
  <si>
    <t xml:space="preserve">DedD protein </t>
  </si>
  <si>
    <t>AIG69940.1</t>
  </si>
  <si>
    <t xml:space="preserve">tmRNA-binding protein SmpB </t>
  </si>
  <si>
    <t>AIG71484.1</t>
  </si>
  <si>
    <t xml:space="preserve">Acetate operon repressor </t>
  </si>
  <si>
    <t>AIG71642.1</t>
  </si>
  <si>
    <t>AIG68834.1</t>
  </si>
  <si>
    <t>AIG68597.1</t>
  </si>
  <si>
    <t xml:space="preserve">Aconitate hydratase </t>
  </si>
  <si>
    <t>AIG67381.1</t>
  </si>
  <si>
    <t xml:space="preserve">Chromosome partition protein MukE </t>
  </si>
  <si>
    <t>AIG70265.1</t>
  </si>
  <si>
    <t xml:space="preserve">Putative conserved exported protein precursor </t>
  </si>
  <si>
    <t>AIG69027.1</t>
  </si>
  <si>
    <t xml:space="preserve">Chemotaxis response - phosphatase CheZ </t>
  </si>
  <si>
    <t>NT</t>
  </si>
  <si>
    <t>AIG71082.1</t>
  </si>
  <si>
    <t xml:space="preserve">Secretion system effector SseE </t>
  </si>
  <si>
    <t>AIG69597.1</t>
  </si>
  <si>
    <t xml:space="preserve">ElaA protein </t>
  </si>
  <si>
    <t>AIG70991.1</t>
  </si>
  <si>
    <t xml:space="preserve">Selenocysteine-specific translation elongation factor </t>
  </si>
  <si>
    <t>AIG71496.1</t>
  </si>
  <si>
    <t xml:space="preserve">Ribosomal large subunit pseudouridine synthase F </t>
  </si>
  <si>
    <t>AIG71797.1</t>
  </si>
  <si>
    <t xml:space="preserve">D-mannonate oxidoreductase </t>
  </si>
  <si>
    <t>AIG66358.1</t>
  </si>
  <si>
    <t xml:space="preserve">Sugar/maltose fermentation stimulation protein-like protein </t>
  </si>
  <si>
    <t>AIG71055.1</t>
  </si>
  <si>
    <t xml:space="preserve">tRNA (guanosine(18)-2'-O)-methyltransferase </t>
  </si>
  <si>
    <t>AIG68946.1</t>
  </si>
  <si>
    <t xml:space="preserve">Inactive metal-dependent proteases like protein, putative molecular chaperone </t>
  </si>
  <si>
    <t>AIG70298.1</t>
  </si>
  <si>
    <t xml:space="preserve">Putative metalloprotease yggG </t>
  </si>
  <si>
    <t>AIG70697.1</t>
  </si>
  <si>
    <t xml:space="preserve">YheO-like PAS domain </t>
  </si>
  <si>
    <t>AIG71487.1</t>
  </si>
  <si>
    <t xml:space="preserve">Alpha-aspartyl dipeptidase Peptidase E </t>
  </si>
  <si>
    <t>AIG67198.1</t>
  </si>
  <si>
    <t xml:space="preserve">Arginine ABC transporter, ATP-binding protein ArtP </t>
  </si>
  <si>
    <t>AIG69771.1</t>
  </si>
  <si>
    <t xml:space="preserve">Ethanolamine utilization polyhedral-body-like protein EutM </t>
  </si>
  <si>
    <t>QC</t>
  </si>
  <si>
    <t>AIG70146.1</t>
  </si>
  <si>
    <t xml:space="preserve">Cysteine desulfurase CsdA-CsdE, main protein CsdA </t>
  </si>
  <si>
    <t>AIG66462.1</t>
  </si>
  <si>
    <t xml:space="preserve">DNA-damage-inducible protein J </t>
  </si>
  <si>
    <t>AIG71468.1</t>
  </si>
  <si>
    <t xml:space="preserve">Endonuclease V </t>
  </si>
  <si>
    <t>AIG71025.1</t>
  </si>
  <si>
    <t xml:space="preserve">ADP-heptose--lipooligosaccharide heptosyltransferase II </t>
  </si>
  <si>
    <t>AIG71416.1</t>
  </si>
  <si>
    <t xml:space="preserve">5,10-methylenetetrahydrofolate reductase </t>
  </si>
  <si>
    <t>AIG70032.1</t>
  </si>
  <si>
    <t xml:space="preserve">Glucitol operon GutQ protein </t>
  </si>
  <si>
    <t>AIG71217.1</t>
  </si>
  <si>
    <t xml:space="preserve">Ribose ABC transport system, high affinity permease RbsD </t>
  </si>
  <si>
    <t>AIG70754.1</t>
  </si>
  <si>
    <t xml:space="preserve">Transcription elongation factor GreB </t>
  </si>
  <si>
    <t>AIG68749.1</t>
  </si>
  <si>
    <t xml:space="preserve">Adenosine deaminase </t>
  </si>
  <si>
    <t>AIG71891.1</t>
  </si>
  <si>
    <t>AIG68898.1</t>
  </si>
  <si>
    <t xml:space="preserve">Protease IV </t>
  </si>
  <si>
    <t>AIG69579.1</t>
  </si>
  <si>
    <t xml:space="preserve">Uncharacterized protein YfaZ precursor </t>
  </si>
  <si>
    <t>AIG68366.1</t>
  </si>
  <si>
    <t xml:space="preserve">Phenazine biosynthesis protein PhzF </t>
  </si>
  <si>
    <t>AIG69710.1</t>
  </si>
  <si>
    <t xml:space="preserve">putative PLP-dependent aminotransferase YfdZ </t>
  </si>
  <si>
    <t>AIG68476.1</t>
  </si>
  <si>
    <t xml:space="preserve">tonB-like membrane protein encoded within prophage CP-933N </t>
  </si>
  <si>
    <t>AIG69928.1</t>
  </si>
  <si>
    <t xml:space="preserve">tRNA (Guanine37-N1) -methyltransferase </t>
  </si>
  <si>
    <t>AIG71028.1</t>
  </si>
  <si>
    <t xml:space="preserve">Lipopolysaccharide 1,2-N-acetylglucosaminetransferase </t>
  </si>
  <si>
    <t>AIG66751.1</t>
  </si>
  <si>
    <t xml:space="preserve">Recombination protein RecR </t>
  </si>
  <si>
    <t>AIG66400.1</t>
  </si>
  <si>
    <t>AIG71730.1</t>
  </si>
  <si>
    <t xml:space="preserve">Trehalose operon transcriptional repressor </t>
  </si>
  <si>
    <t>AIG70272.1</t>
  </si>
  <si>
    <t xml:space="preserve">Chromosome initiation inhibitor </t>
  </si>
  <si>
    <t>AIG70219.1</t>
  </si>
  <si>
    <t xml:space="preserve">putative lipoprotein YgeR precursor </t>
  </si>
  <si>
    <t>AIG69377.1</t>
  </si>
  <si>
    <t>AIG66322.1</t>
  </si>
  <si>
    <t xml:space="preserve">Transcriptional repressor for pyruvate dehydrogenase complex </t>
  </si>
  <si>
    <t>AIG71447.1</t>
  </si>
  <si>
    <t xml:space="preserve">Pantothenate kinase </t>
  </si>
  <si>
    <t>AIG71460.1</t>
  </si>
  <si>
    <t xml:space="preserve">Thiazole biosynthesis protein ThiG </t>
  </si>
  <si>
    <t>AIG71250.1</t>
  </si>
  <si>
    <t xml:space="preserve">4-keto-6-deoxy-N-Acetyl-D-hexosaminyl-(Lipid carrier) aminotransferase </t>
  </si>
  <si>
    <t>AIG70142.1</t>
  </si>
  <si>
    <t xml:space="preserve">50S rRNA 2'-O-methyl-C2498 methyltransferase RlmM </t>
  </si>
  <si>
    <t>AIG69580.1</t>
  </si>
  <si>
    <t xml:space="preserve">Pyrimidine deoxynucleoside triphosphate (dYTP) pyrophosphohydrolase YfoO </t>
  </si>
  <si>
    <t>AIG70129.1</t>
  </si>
  <si>
    <t xml:space="preserve">Syd protein </t>
  </si>
  <si>
    <t>AIG70994.1</t>
  </si>
  <si>
    <t>AIG70164.1</t>
  </si>
  <si>
    <t xml:space="preserve">Adenosine (5')-pentaphospho-(5'')-adenosine pyrophosphohydrolase </t>
  </si>
  <si>
    <t>AIG69464.1</t>
  </si>
  <si>
    <t xml:space="preserve">Fumarylacetoacetase </t>
  </si>
  <si>
    <t>AIG71744.1</t>
  </si>
  <si>
    <t xml:space="preserve">putative acetyltransferase YjgM </t>
  </si>
  <si>
    <t>AIG66885.1</t>
  </si>
  <si>
    <t xml:space="preserve">Regulator of nucleoside diphosphate kinase </t>
  </si>
  <si>
    <t>AIG67972.1</t>
  </si>
  <si>
    <t xml:space="preserve">Putative single stranded DNA-binding protein of prophage </t>
  </si>
  <si>
    <t>AIG69888.1</t>
  </si>
  <si>
    <t xml:space="preserve">Holo-[acyl-carrier protein] synthase </t>
  </si>
  <si>
    <t>AIG67363.1</t>
  </si>
  <si>
    <t>AIG66942.1</t>
  </si>
  <si>
    <t>AIG69823.1</t>
  </si>
  <si>
    <t>AIG67518.1</t>
  </si>
  <si>
    <t xml:space="preserve">YjbG polysaccharide synthesis-related protein </t>
  </si>
  <si>
    <t>NW</t>
  </si>
  <si>
    <t>AIG70786.1</t>
  </si>
  <si>
    <t xml:space="preserve">1,4-alpha-glucan (glycogen) branching enzyme, GH-13-type </t>
  </si>
  <si>
    <t>AIG70785.1</t>
  </si>
  <si>
    <t xml:space="preserve">Glycogen debranching enzyme </t>
  </si>
  <si>
    <t>AIG67380.1</t>
  </si>
  <si>
    <t xml:space="preserve">Chromosome partition protein MukF </t>
  </si>
  <si>
    <t>AIG69265.1</t>
  </si>
  <si>
    <t>AIG70459.1</t>
  </si>
  <si>
    <t xml:space="preserve">putative oxidoreductase </t>
  </si>
  <si>
    <t>AIG71300.1</t>
  </si>
  <si>
    <t xml:space="preserve">Deoxyribonuclease TatD </t>
  </si>
  <si>
    <t>AIG71753.1</t>
  </si>
  <si>
    <t>AIG66665.1</t>
  </si>
  <si>
    <t xml:space="preserve">Phosphate regulon transcriptional regulatory protein PhoB (SphR) </t>
  </si>
  <si>
    <t>AIG68604.1</t>
  </si>
  <si>
    <t>AIG71094.1</t>
  </si>
  <si>
    <t xml:space="preserve">ROrf10 </t>
  </si>
  <si>
    <t>AIG67351.1</t>
  </si>
  <si>
    <t xml:space="preserve">Holliday junction DNA helicase </t>
  </si>
  <si>
    <t>AIG66795.1</t>
  </si>
  <si>
    <t xml:space="preserve">Negative regulator of allantoin and glyoxylate utilization </t>
  </si>
  <si>
    <t>AIG70656.1</t>
  </si>
  <si>
    <t xml:space="preserve">Large-conductance mechanosensitive channel </t>
  </si>
  <si>
    <t>AIG70944.1</t>
  </si>
  <si>
    <t xml:space="preserve">Dipeptide transport system permease protein DppB </t>
  </si>
  <si>
    <t>GI:254793674</t>
  </si>
  <si>
    <t>XRE family transcriptional regulator</t>
  </si>
  <si>
    <t>AIG67485.1</t>
  </si>
  <si>
    <t>AIG70313.1</t>
  </si>
  <si>
    <t xml:space="preserve">Putative Holliday junction resolvase YggF </t>
  </si>
  <si>
    <t>AIG70769.1</t>
  </si>
  <si>
    <t>AIG66706.1</t>
  </si>
  <si>
    <t xml:space="preserve">Cytochrome O ubiquinol oxidase subunit II </t>
  </si>
  <si>
    <t>AIG71528.1</t>
  </si>
  <si>
    <t xml:space="preserve">Alanine racemase </t>
  </si>
  <si>
    <t>AIG68637.1</t>
  </si>
  <si>
    <t>AIG67033.1</t>
  </si>
  <si>
    <t xml:space="preserve">Galactose-1-phosphate uridylyltransferase </t>
  </si>
  <si>
    <t>AIG70379.1</t>
  </si>
  <si>
    <t>AIG66260.1</t>
  </si>
  <si>
    <t xml:space="preserve">Bis(5'-nucleosyl)-tetraphosphatase, symmetrical </t>
  </si>
  <si>
    <t>AIG71437.1</t>
  </si>
  <si>
    <t xml:space="preserve">Soluble pyridine nucleotide transhydrogenase </t>
  </si>
  <si>
    <t>AIG67048.1</t>
  </si>
  <si>
    <t xml:space="preserve">Pectinesterase </t>
  </si>
  <si>
    <t>GI</t>
  </si>
  <si>
    <t>AIG70501.1</t>
  </si>
  <si>
    <t xml:space="preserve">Transcriptional repressor of aga operon </t>
  </si>
  <si>
    <t>AIG70466.1</t>
  </si>
  <si>
    <t xml:space="preserve">Hexuronate utilization operon transcriptional repressor ExuR </t>
  </si>
  <si>
    <t>AIG68071.1</t>
  </si>
  <si>
    <t xml:space="preserve">D-amino acid dehydrogenase small subunit </t>
  </si>
  <si>
    <t>AIG68076.1</t>
  </si>
  <si>
    <t xml:space="preserve">Membrane-bound lytic murein transglycosylase E </t>
  </si>
  <si>
    <t>AIG70571.1</t>
  </si>
  <si>
    <t xml:space="preserve">putative ABC transporter, ATP-binding protein YrbF </t>
  </si>
  <si>
    <t>AIG68310.1</t>
  </si>
  <si>
    <t xml:space="preserve">Autoinducer 2 (AI-2) ABC transport system, periplasmic AI-2 binding protein LsrB </t>
  </si>
  <si>
    <t>AIG67215.1</t>
  </si>
  <si>
    <t xml:space="preserve">Cold shock protein CspD </t>
  </si>
  <si>
    <t>AIG66694.1</t>
  </si>
  <si>
    <t xml:space="preserve">Octaprenyl diphosphate synthase </t>
  </si>
  <si>
    <t>AIG70429.1</t>
  </si>
  <si>
    <t xml:space="preserve">Dihydroneopterin aldolase </t>
  </si>
  <si>
    <t>AIG68309.1</t>
  </si>
  <si>
    <t xml:space="preserve">Autoinducer 2 (AI-2) aldolase LsrF </t>
  </si>
  <si>
    <t>AIG66333.1</t>
  </si>
  <si>
    <t xml:space="preserve">Blue copper oxidase CueO precursor </t>
  </si>
  <si>
    <t>AIG70707.1</t>
  </si>
  <si>
    <t xml:space="preserve">Phosphoribulokinase-like protein, function unknown </t>
  </si>
  <si>
    <t>AIG70629.1</t>
  </si>
  <si>
    <t xml:space="preserve">Ribosomal protein L11 methyltransferase </t>
  </si>
  <si>
    <t>AIG68491.1</t>
  </si>
  <si>
    <t>AIG68318.1</t>
  </si>
  <si>
    <t xml:space="preserve">HipA protein </t>
  </si>
  <si>
    <t>AIG71247.1</t>
  </si>
  <si>
    <t xml:space="preserve">dTDP-glucose 4,6-dehydratase </t>
  </si>
  <si>
    <t>AIG66491.1</t>
  </si>
  <si>
    <t xml:space="preserve">Tail fiber assembly protein </t>
  </si>
  <si>
    <t>AIG67020.1</t>
  </si>
  <si>
    <t xml:space="preserve">TolA protein </t>
  </si>
  <si>
    <t>AIG68560.1</t>
  </si>
  <si>
    <t xml:space="preserve">Phage shock protein B </t>
  </si>
  <si>
    <t>AIG69303.1</t>
  </si>
  <si>
    <t xml:space="preserve">Phage-related protein </t>
  </si>
  <si>
    <t>AIG67101.1</t>
  </si>
  <si>
    <t xml:space="preserve">Excinuclease ABC subunit B </t>
  </si>
  <si>
    <t>AIG66263.1</t>
  </si>
  <si>
    <t xml:space="preserve">4-hydroxythreonine-4-phosphate dehydrogenase </t>
  </si>
  <si>
    <t>AIG67992.1</t>
  </si>
  <si>
    <t xml:space="preserve">Ribosomal large subunit pseudouridine synthase E </t>
  </si>
  <si>
    <t>AIG70092.1</t>
  </si>
  <si>
    <t xml:space="preserve">Sulfite reductase [NADPH] hemoprotein beta-component </t>
  </si>
  <si>
    <t>AIG70957.1</t>
  </si>
  <si>
    <t xml:space="preserve">Trimethylamine-N-oxide reductase </t>
  </si>
  <si>
    <t>AIG70423.1</t>
  </si>
  <si>
    <t xml:space="preserve">Glutamate-ammonia-ligase adenylyltransferase </t>
  </si>
  <si>
    <t>109 kDa</t>
  </si>
  <si>
    <t>GI:254795217</t>
  </si>
  <si>
    <t>DUF1488 domain-containing protein</t>
  </si>
  <si>
    <t>AIG68696.1</t>
  </si>
  <si>
    <t>GI:254795652</t>
  </si>
  <si>
    <t>GrlA regulator</t>
  </si>
  <si>
    <t>AIG71949.1</t>
  </si>
  <si>
    <t xml:space="preserve">Chromosome (plasmid) partitioning protein ParB </t>
  </si>
  <si>
    <t>AIG70978.1</t>
  </si>
  <si>
    <t xml:space="preserve">Valine--pyruvate aminotransferase </t>
  </si>
  <si>
    <t>AIG66878.1</t>
  </si>
  <si>
    <t xml:space="preserve">Thiol:disulfide interchange protein DsbG precursor </t>
  </si>
  <si>
    <t>AIG67382.1</t>
  </si>
  <si>
    <t xml:space="preserve">Chromosome partition protein MukB </t>
  </si>
  <si>
    <t>170 kDa</t>
  </si>
  <si>
    <t>AIG67533.1</t>
  </si>
  <si>
    <t xml:space="preserve">DnaJ-class molecular chaperone CbpA </t>
  </si>
  <si>
    <t>AIG67360.1</t>
  </si>
  <si>
    <t xml:space="preserve">Pyruvate formate-lyase activating enzyme </t>
  </si>
  <si>
    <t>AIG66422.1</t>
  </si>
  <si>
    <t xml:space="preserve">Ribonuclease HI </t>
  </si>
  <si>
    <t>AIG71595.1</t>
  </si>
  <si>
    <t xml:space="preserve">L-Proline/Glycine betaine transporter ProP </t>
  </si>
  <si>
    <t>GEPR</t>
  </si>
  <si>
    <t>AIG69247.1</t>
  </si>
  <si>
    <t xml:space="preserve">DNA gyrase inhibitory protein </t>
  </si>
  <si>
    <t>AIG70609.1</t>
  </si>
  <si>
    <t xml:space="preserve">putative ribonuclease inhibitor </t>
  </si>
  <si>
    <t>AIG69734.1</t>
  </si>
  <si>
    <t xml:space="preserve">DNA ligase </t>
  </si>
  <si>
    <t>AIG69201.1</t>
  </si>
  <si>
    <t>AIG67032.1</t>
  </si>
  <si>
    <t xml:space="preserve">Galactokinase </t>
  </si>
  <si>
    <t>AIG71440.1</t>
  </si>
  <si>
    <t xml:space="preserve">Unsaturated fatty acid biosynthesis repressor FabR, TetR family </t>
  </si>
  <si>
    <t>AIG69051.1</t>
  </si>
  <si>
    <t>AIG68744.1</t>
  </si>
  <si>
    <t xml:space="preserve">Transcriptional repressor UidR </t>
  </si>
  <si>
    <t>AIG66479.1</t>
  </si>
  <si>
    <t xml:space="preserve">Curlin genes transcriptional activator </t>
  </si>
  <si>
    <t>AIG67243.1</t>
  </si>
  <si>
    <t xml:space="preserve">Urease alpha subunit </t>
  </si>
  <si>
    <t>AIG71393.1</t>
  </si>
  <si>
    <t xml:space="preserve">Fructose-1,6-bisphosphatase, GlpX type </t>
  </si>
  <si>
    <t>AIG71513.1</t>
  </si>
  <si>
    <t xml:space="preserve">Maltose operon periplasmic protein MalM </t>
  </si>
  <si>
    <t>AIG69322.1</t>
  </si>
  <si>
    <t xml:space="preserve">Putative protease </t>
  </si>
  <si>
    <t>AIG69524.1</t>
  </si>
  <si>
    <t>AIG71207.1</t>
  </si>
  <si>
    <t xml:space="preserve">ATP synthase A chain </t>
  </si>
  <si>
    <t>AIG71104.1</t>
  </si>
  <si>
    <t>EscC protein</t>
  </si>
  <si>
    <t>AIG66785.1</t>
  </si>
  <si>
    <t xml:space="preserve">Putative NAD(P)-dependent oxidoreductase EC-YbbO </t>
  </si>
  <si>
    <t>AIG69304.1</t>
  </si>
  <si>
    <t>AIG67372.1</t>
  </si>
  <si>
    <t xml:space="preserve">Lipid A export ATP-binding/permease protein MsbA </t>
  </si>
  <si>
    <t>AIG71347.1</t>
  </si>
  <si>
    <t xml:space="preserve">galactoside O-acetyltransferase, probable YiiD </t>
  </si>
  <si>
    <t>AIG71187.1</t>
  </si>
  <si>
    <t xml:space="preserve">Phosphate transport ATP-binding protein PstB </t>
  </si>
  <si>
    <t>AIG69828.1</t>
  </si>
  <si>
    <t xml:space="preserve">GTP-binding protein EngA </t>
  </si>
  <si>
    <t>AIG66406.1</t>
  </si>
  <si>
    <t xml:space="preserve">Copper homeostasis protein CutF precursor </t>
  </si>
  <si>
    <t>AIG67412.1</t>
  </si>
  <si>
    <t xml:space="preserve">Paraquat-inducible protein B </t>
  </si>
  <si>
    <t>AIG71939.1</t>
  </si>
  <si>
    <t>AIG66313.1</t>
  </si>
  <si>
    <t xml:space="preserve">Dephospho-CoA kinase </t>
  </si>
  <si>
    <t>AIG71889.1</t>
  </si>
  <si>
    <t xml:space="preserve">Replication regulatory protein repA2 (Protein copB) </t>
  </si>
  <si>
    <t>AIG66912.1</t>
  </si>
  <si>
    <t xml:space="preserve">50S m3Psi1915 methyltransferase RlmH </t>
  </si>
  <si>
    <t>AIG71281.1</t>
  </si>
  <si>
    <t xml:space="preserve">putative protein PaaI, possibly involved in aromatic compounds catabolism </t>
  </si>
  <si>
    <t>AIG70326.1</t>
  </si>
  <si>
    <t xml:space="preserve">tRNA (guanine46-N7-)-methyltransferase </t>
  </si>
  <si>
    <t>AIG70758.1</t>
  </si>
  <si>
    <t xml:space="preserve">Ferrous iron transport protein B </t>
  </si>
  <si>
    <t>AIG71414.1</t>
  </si>
  <si>
    <t>AIG68973.1</t>
  </si>
  <si>
    <t xml:space="preserve">putative protease HtpX </t>
  </si>
  <si>
    <t>AIG66361.1</t>
  </si>
  <si>
    <t xml:space="preserve">Multimodular transpeptidase-transglycosylase </t>
  </si>
  <si>
    <t>94 kDa</t>
  </si>
  <si>
    <t>AIG68679.1</t>
  </si>
  <si>
    <t>AIG67830.1</t>
  </si>
  <si>
    <t xml:space="preserve">Ribosomal-protein-S5p-alanine acetyltransferase </t>
  </si>
  <si>
    <t>AIG71254.1</t>
  </si>
  <si>
    <t xml:space="preserve">putative UDP-N-acetyl-D-mannosaminuronic acid transferase </t>
  </si>
  <si>
    <t>AIG71311.1</t>
  </si>
  <si>
    <t xml:space="preserve">Molybdopterin-guanine dinucleotide biosynthesis protein MobA </t>
  </si>
  <si>
    <t>AIG71883.1</t>
  </si>
  <si>
    <t xml:space="preserve">RNA methyltransferase, TrmH family, group 1 </t>
  </si>
  <si>
    <t>AIG66332.1</t>
  </si>
  <si>
    <t xml:space="preserve">putative chaperone lipoprotein YacC, potentially involved in protein secretion </t>
  </si>
  <si>
    <t>AIG66860.1</t>
  </si>
  <si>
    <t xml:space="preserve">Ferric enterobactin transport ATP-binding protein FepC </t>
  </si>
  <si>
    <t>AIG70532.1</t>
  </si>
  <si>
    <t xml:space="preserve">Putative lipid carrier protein </t>
  </si>
  <si>
    <t>AIG71738.1</t>
  </si>
  <si>
    <t xml:space="preserve">putative oxidoreductase YjgI </t>
  </si>
  <si>
    <t>AIG68605.1</t>
  </si>
  <si>
    <t xml:space="preserve">Cob(I)alamin adenosyltransferase </t>
  </si>
  <si>
    <t>AIG70079.1</t>
  </si>
  <si>
    <t xml:space="preserve">Sulfate adenylyltransferase subunit 1 </t>
  </si>
  <si>
    <t>AIG69393.1</t>
  </si>
  <si>
    <t xml:space="preserve">Prophage Clp protease-like protein </t>
  </si>
  <si>
    <t>GI:254795077</t>
  </si>
  <si>
    <t>Regulator PrlF</t>
  </si>
  <si>
    <t>AIG69276.1</t>
  </si>
  <si>
    <t xml:space="preserve">Colanic acid biosynthesis glycosyl transferase WcaE </t>
  </si>
  <si>
    <t>AIG70447.1</t>
  </si>
  <si>
    <t xml:space="preserve">Evolved beta-D-galactosidase transcriptional repressor </t>
  </si>
  <si>
    <t>AIG68939.1</t>
  </si>
  <si>
    <t xml:space="preserve">Tartrate dehydrogenase </t>
  </si>
  <si>
    <t>AIG67181.1</t>
  </si>
  <si>
    <t xml:space="preserve">putative sensory transduction regulator </t>
  </si>
  <si>
    <t>AIG71517.1</t>
  </si>
  <si>
    <t xml:space="preserve">Glycerol-3-phosphate acyltransferase </t>
  </si>
  <si>
    <t>AIG71832.1</t>
  </si>
  <si>
    <t xml:space="preserve">Putative GTPases (G3E family) </t>
  </si>
  <si>
    <t>AIG70713.1</t>
  </si>
  <si>
    <t xml:space="preserve">Cell filamentation protein fic </t>
  </si>
  <si>
    <t>AIG68698.1</t>
  </si>
  <si>
    <t>AIG69641.1</t>
  </si>
  <si>
    <t xml:space="preserve">3-polyprenyl-4-hydroxybenzoate carboxy-lyase UbiX </t>
  </si>
  <si>
    <t>AIG70774.1</t>
  </si>
  <si>
    <t xml:space="preserve">Glycerol-3-phosphate regulon repressor, DeoR family </t>
  </si>
  <si>
    <t>AIG68562.1</t>
  </si>
  <si>
    <t xml:space="preserve">Psp operon transcriptional activator </t>
  </si>
  <si>
    <t>AIG71675.1</t>
  </si>
  <si>
    <t xml:space="preserve">Ascorbate utilization transcriptional regulator UlaR, HTH-type </t>
  </si>
  <si>
    <t>AIG68900.1</t>
  </si>
  <si>
    <t xml:space="preserve">L-asparaginase I, cytoplasmic </t>
  </si>
  <si>
    <t>AIG70093.1</t>
  </si>
  <si>
    <t xml:space="preserve">Sulfite reductase [NADPH] flavoprotein alpha-component </t>
  </si>
  <si>
    <t>AIG71465.1</t>
  </si>
  <si>
    <t xml:space="preserve">Regulator of sigma D </t>
  </si>
  <si>
    <t>AIG70595.1</t>
  </si>
  <si>
    <t xml:space="preserve">N-acetylneuraminate lyase </t>
  </si>
  <si>
    <t>AIG68943.1</t>
  </si>
  <si>
    <t xml:space="preserve">Ribonuclease D </t>
  </si>
  <si>
    <t>AIG67237.1</t>
  </si>
  <si>
    <t xml:space="preserve">Phosphoethanolamine transferase EptA specific for the 1 phosphate group of core-lipid A </t>
  </si>
  <si>
    <t>AIG69235.1</t>
  </si>
  <si>
    <t>AIG70539.1</t>
  </si>
  <si>
    <t xml:space="preserve">Cold-shock DEAD-box protein A </t>
  </si>
  <si>
    <t>AIG68086.1</t>
  </si>
  <si>
    <t>AIG66845.1</t>
  </si>
  <si>
    <t>AIG67275.1</t>
  </si>
  <si>
    <t xml:space="preserve">Integral membrane protein TerC </t>
  </si>
  <si>
    <t>AIG71834.1</t>
  </si>
  <si>
    <t xml:space="preserve">Carbon starvation protein A </t>
  </si>
  <si>
    <t>AIG68142.1</t>
  </si>
  <si>
    <t xml:space="preserve">Potassium channel protein </t>
  </si>
  <si>
    <t>AIG67102.1</t>
  </si>
  <si>
    <t xml:space="preserve">Putative structural protein </t>
  </si>
  <si>
    <t>HG</t>
  </si>
  <si>
    <t>AIG70022.1</t>
  </si>
  <si>
    <t xml:space="preserve">Membrane-bound lytic murein transglycosylase B precursor </t>
  </si>
  <si>
    <t>GI:254794298</t>
  </si>
  <si>
    <t>Exonuclease</t>
  </si>
  <si>
    <t>AIG68091.1</t>
  </si>
  <si>
    <t xml:space="preserve">Phosphoenolpyruvate-dihydroxyacetone phosphotransferase, ADP-binding subunit DhaL </t>
  </si>
  <si>
    <t>AIG66297.1</t>
  </si>
  <si>
    <t xml:space="preserve">UDP-N-acetylmuramoylalanyl-D-glutamyl-2,6- diaminopimelate--D-alanyl-D-alanine ligase </t>
  </si>
  <si>
    <t>AIG71764.1</t>
  </si>
  <si>
    <t xml:space="preserve">putative transcription regulator </t>
  </si>
  <si>
    <t>AIG68612.1</t>
  </si>
  <si>
    <t xml:space="preserve">Indole-3-glycerol phosphate synthase </t>
  </si>
  <si>
    <t>AIG67141.1</t>
  </si>
  <si>
    <t xml:space="preserve">Mn-dependent transcriptional regulator MntR </t>
  </si>
  <si>
    <t>AIG66455.1</t>
  </si>
  <si>
    <t xml:space="preserve">Omega amidase (Nit2-like protein) </t>
  </si>
  <si>
    <t>AIG67418.1</t>
  </si>
  <si>
    <t>AIG66395.1</t>
  </si>
  <si>
    <t xml:space="preserve">Lipid-A-disaccharide synthase </t>
  </si>
  <si>
    <t>AIG71639.1</t>
  </si>
  <si>
    <t xml:space="preserve">Beta-lactamase </t>
  </si>
  <si>
    <t>AIG68886.1</t>
  </si>
  <si>
    <t xml:space="preserve">ABC transporter, periplasmic substrate-binding protein YnjB </t>
  </si>
  <si>
    <t>AIG66279.1</t>
  </si>
  <si>
    <t>AIG69645.1</t>
  </si>
  <si>
    <t xml:space="preserve">Dihydrofolate synthase </t>
  </si>
  <si>
    <t>AIG69102.1</t>
  </si>
  <si>
    <t xml:space="preserve">Cytoplasmic alpha-amylase </t>
  </si>
  <si>
    <t>AIG71166.1</t>
  </si>
  <si>
    <t xml:space="preserve">Chromosomal replication initiator protein DnaA </t>
  </si>
  <si>
    <t>AIG71271.1</t>
  </si>
  <si>
    <t xml:space="preserve">ATP-dependent DNA helicase UvrD/PcrA </t>
  </si>
  <si>
    <t>AIG71224.1</t>
  </si>
  <si>
    <t xml:space="preserve">Transcriptional regulator, GntR family </t>
  </si>
  <si>
    <t>AIG66312.1</t>
  </si>
  <si>
    <t>AIG70115.1</t>
  </si>
  <si>
    <t xml:space="preserve">Programmed cell death toxin MazF </t>
  </si>
  <si>
    <t>AIG68307.1</t>
  </si>
  <si>
    <t xml:space="preserve">Trans-aconitate 2-methyltransferase </t>
  </si>
  <si>
    <t>AIG69821.1</t>
  </si>
  <si>
    <t>AIG66959.1</t>
  </si>
  <si>
    <t xml:space="preserve">Uncharacterized protein ybfE </t>
  </si>
  <si>
    <t>AIG68862.1</t>
  </si>
  <si>
    <t xml:space="preserve">Cell division activator cedA </t>
  </si>
  <si>
    <t>AIG70711.1</t>
  </si>
  <si>
    <t xml:space="preserve">Acetylornithine aminotransferase </t>
  </si>
  <si>
    <t>AIG68995.1</t>
  </si>
  <si>
    <t xml:space="preserve">Phosphogluconate dehydratase </t>
  </si>
  <si>
    <t>AIG71532.1</t>
  </si>
  <si>
    <t xml:space="preserve">NMN phosphatase </t>
  </si>
  <si>
    <t>AIG66631.1</t>
  </si>
  <si>
    <t xml:space="preserve">Taurine transport ATP-binding protein TauB </t>
  </si>
  <si>
    <t>AIG71742.1</t>
  </si>
  <si>
    <t xml:space="preserve">Ornithine carbamoyltransferase </t>
  </si>
  <si>
    <t>AIG67903.1</t>
  </si>
  <si>
    <t>AIG66266.1</t>
  </si>
  <si>
    <t xml:space="preserve">DnaJ-like protein DjlA </t>
  </si>
  <si>
    <t>AIG68758.1</t>
  </si>
  <si>
    <t xml:space="preserve">Electron transport complex protein RnfG </t>
  </si>
  <si>
    <t>AIG66755.1</t>
  </si>
  <si>
    <t xml:space="preserve">Ferrochelatase, protoheme ferro-lyase </t>
  </si>
  <si>
    <t>AIG67514.1</t>
  </si>
  <si>
    <t xml:space="preserve">Tyrosine-protein kinase Wzc </t>
  </si>
  <si>
    <t>AIG69016.1</t>
  </si>
  <si>
    <t xml:space="preserve">tRNA (5-methoxyuridine) 34 synthase </t>
  </si>
  <si>
    <t>AIG70844.1</t>
  </si>
  <si>
    <t xml:space="preserve">Putative transmembrane protein </t>
  </si>
  <si>
    <t>AIG71936.1</t>
  </si>
  <si>
    <t xml:space="preserve">RepFIB replication protein A </t>
  </si>
  <si>
    <t>AIG66758.1</t>
  </si>
  <si>
    <t xml:space="preserve">Potassium/Proton Antiporter RosB </t>
  </si>
  <si>
    <t>AIG69658.1</t>
  </si>
  <si>
    <t xml:space="preserve">Putative transporting ATPase </t>
  </si>
  <si>
    <t>AIG69389.1</t>
  </si>
  <si>
    <t>AIG71648.1</t>
  </si>
  <si>
    <t xml:space="preserve">Ribosome small subunit-stimulated GTPase EngC </t>
  </si>
  <si>
    <t>AIG66236.1</t>
  </si>
  <si>
    <t xml:space="preserve">4-hydroxy-3-methylbut-2-enyl diphosphate reductase </t>
  </si>
  <si>
    <t>AIG71246.1</t>
  </si>
  <si>
    <t xml:space="preserve">UDP-glucose dehydrogenase </t>
  </si>
  <si>
    <t>AIG70263.1</t>
  </si>
  <si>
    <t xml:space="preserve">2-octaprenyl-6-methoxyphenol hydroxylase </t>
  </si>
  <si>
    <t>AIG70654.1</t>
  </si>
  <si>
    <t xml:space="preserve">16S rRNA (cytosine(967)-C(5))-methyltransferase </t>
  </si>
  <si>
    <t>AIG67617.1</t>
  </si>
  <si>
    <t>AIG70617.1</t>
  </si>
  <si>
    <t xml:space="preserve">Septum formation protein Maf </t>
  </si>
  <si>
    <t>AIG71117.1</t>
  </si>
  <si>
    <t xml:space="preserve">EspG protein </t>
  </si>
  <si>
    <t>AIG70825.1</t>
  </si>
  <si>
    <t xml:space="preserve">Putative receptor </t>
  </si>
  <si>
    <t>AIG66459.1</t>
  </si>
  <si>
    <t xml:space="preserve">putative glutamine amidotransferase </t>
  </si>
  <si>
    <t>AIG67883.1</t>
  </si>
  <si>
    <t xml:space="preserve">Lipoprotein releasing system ATP-binding protein LolD </t>
  </si>
  <si>
    <t>AIG68040.1</t>
  </si>
  <si>
    <t xml:space="preserve">Protein yciE </t>
  </si>
  <si>
    <t>AIG68766.1</t>
  </si>
  <si>
    <t xml:space="preserve">Pyridoxamine 5'-phosphate oxidase </t>
  </si>
  <si>
    <t>AIG66718.1</t>
  </si>
  <si>
    <t>AIG66938.1</t>
  </si>
  <si>
    <t xml:space="preserve">Metal-dependent hydrolase YbeY, involved in rRNA and/or ribosome maturation and assembly </t>
  </si>
  <si>
    <t>AIG71851.1</t>
  </si>
  <si>
    <t xml:space="preserve">DNA polymerase III psi subunit </t>
  </si>
  <si>
    <t>GI:254793992</t>
  </si>
  <si>
    <t>Putative kinase inhibitor</t>
  </si>
  <si>
    <t>AIG67517.1</t>
  </si>
  <si>
    <t xml:space="preserve">Putative outer membrane lipoprotein YmcA </t>
  </si>
  <si>
    <t>AIG71678.1</t>
  </si>
  <si>
    <t xml:space="preserve">Ascorbate-specific PTS system, EIIB component </t>
  </si>
  <si>
    <t>AIG68953.1</t>
  </si>
  <si>
    <t xml:space="preserve">Para-aminobenzoate synthase, aminase component </t>
  </si>
  <si>
    <t>AIG70582.1</t>
  </si>
  <si>
    <t xml:space="preserve">Phosphocarrier protein, nitrogen regulation associated </t>
  </si>
  <si>
    <t>AIG70374.1</t>
  </si>
  <si>
    <t xml:space="preserve">putative oxidoreductases (related to aryl-alcohol dehydrogenases) </t>
  </si>
  <si>
    <t>AIG70117.1</t>
  </si>
  <si>
    <t xml:space="preserve">GTP pyrophosphokinase, (p)ppGpp synthetase I </t>
  </si>
  <si>
    <t>AIG67914.1</t>
  </si>
  <si>
    <t>AIG71023.1</t>
  </si>
  <si>
    <t xml:space="preserve">Protein involved in lipopolysaccharide biosynthesis </t>
  </si>
  <si>
    <t>AIG66261.1</t>
  </si>
  <si>
    <t xml:space="preserve">ApaG protein </t>
  </si>
  <si>
    <t>AIG66305.1</t>
  </si>
  <si>
    <t xml:space="preserve">Cell division protein FtsA </t>
  </si>
  <si>
    <t>AIG69818.1</t>
  </si>
  <si>
    <t xml:space="preserve">Exopolyphosphatase </t>
  </si>
  <si>
    <t>AIG66678.1</t>
  </si>
  <si>
    <t xml:space="preserve">Protein-export membrane protein SecF </t>
  </si>
  <si>
    <t>AIG69033.1</t>
  </si>
  <si>
    <t xml:space="preserve">Positive regulator of CheA protein activity (CheW) </t>
  </si>
  <si>
    <t>AIG71295.1</t>
  </si>
  <si>
    <t xml:space="preserve">Protein YigP clustered with ubiquinone biosynthetic genes </t>
  </si>
  <si>
    <t>AIG69343.1</t>
  </si>
  <si>
    <t xml:space="preserve">Uncharacterized protein YohL </t>
  </si>
  <si>
    <t>AIG71511.1</t>
  </si>
  <si>
    <t xml:space="preserve">Maltose/maltodextrin transport ATP-binding protein MalK </t>
  </si>
  <si>
    <t>AIG71434.1</t>
  </si>
  <si>
    <t xml:space="preserve">Acetylglutamate kinase </t>
  </si>
  <si>
    <t>AIG69745.1</t>
  </si>
  <si>
    <t xml:space="preserve">Sulfate and thiosulfate import ATP-binding protein CysA </t>
  </si>
  <si>
    <t>AIG70776.1</t>
  </si>
  <si>
    <t xml:space="preserve">Thiosulfate sulfurtransferase GlpE </t>
  </si>
  <si>
    <t>AIG66301.1</t>
  </si>
  <si>
    <t xml:space="preserve">UDP-N-acetylglucosamine--N-acetylmuramyl- (pentapeptide) pyrophosphoryl-undecaprenol N-acetylglucosamine transferase </t>
  </si>
  <si>
    <t>AIG67608.1</t>
  </si>
  <si>
    <t>AIG66930.1</t>
  </si>
  <si>
    <t xml:space="preserve">Inosine-uridine preferring nucleoside hydrolase </t>
  </si>
  <si>
    <t>AIG71779.1</t>
  </si>
  <si>
    <t xml:space="preserve">putative DNA helicase </t>
  </si>
  <si>
    <t>AIG68748.1</t>
  </si>
  <si>
    <t>AIG70348.1</t>
  </si>
  <si>
    <t>AIG70396.1</t>
  </si>
  <si>
    <t xml:space="preserve">Two-component system response regulator QseB </t>
  </si>
  <si>
    <t>AIG66757.1</t>
  </si>
  <si>
    <t xml:space="preserve">Inosine-guanosine kinase </t>
  </si>
  <si>
    <t>AIG70619.1</t>
  </si>
  <si>
    <t xml:space="preserve">Rod shape-determining protein MreC </t>
  </si>
  <si>
    <t>GI:254792580</t>
  </si>
  <si>
    <t>AIG67014.1</t>
  </si>
  <si>
    <t xml:space="preserve">Cytochrome d ubiquinol oxidase subunit II </t>
  </si>
  <si>
    <t>AIG66689.1</t>
  </si>
  <si>
    <t xml:space="preserve">Thiamine-monophosphate kinase </t>
  </si>
  <si>
    <t>AIG68392.1</t>
  </si>
  <si>
    <t>AIG66447.1</t>
  </si>
  <si>
    <t>AIG66580.1</t>
  </si>
  <si>
    <t>AIG71875.1</t>
  </si>
  <si>
    <t xml:space="preserve">Inosine/xanthosine triphosphatase </t>
  </si>
  <si>
    <t>AIG70857.1</t>
  </si>
  <si>
    <t xml:space="preserve">Nickel responsive regulator NikR </t>
  </si>
  <si>
    <t>AIG69425.1</t>
  </si>
  <si>
    <t xml:space="preserve">Putative prophage repressor CI </t>
  </si>
  <si>
    <t>AIG70149.1</t>
  </si>
  <si>
    <t xml:space="preserve">Membrane-bound lytic murein transglycosylase A precursor </t>
  </si>
  <si>
    <t>AIG70805.1</t>
  </si>
  <si>
    <t xml:space="preserve">Glycerol-3-phosphate ABC transporter, periplasmic glycerol-3-phosphate-binding protein </t>
  </si>
  <si>
    <t>AIG67408.1</t>
  </si>
  <si>
    <t xml:space="preserve">Flavodoxin reductases (ferredoxin-NADPH reductases) family 1 </t>
  </si>
  <si>
    <t>AIG66417.1</t>
  </si>
  <si>
    <t>AIG68917.1</t>
  </si>
  <si>
    <t xml:space="preserve">Putative oxidoreductase YeaE, aldo/keto reductase family </t>
  </si>
  <si>
    <t>AIG70860.1</t>
  </si>
  <si>
    <t xml:space="preserve">Putative carbohydrate PTS system, IIB component </t>
  </si>
  <si>
    <t>AIG66310.1</t>
  </si>
  <si>
    <t xml:space="preserve">Mutator mutT protein (7,8-dihydro-8-oxoguanine-triphosphatase) </t>
  </si>
  <si>
    <t>AIG71138.1</t>
  </si>
  <si>
    <t>AIG70759.1</t>
  </si>
  <si>
    <t xml:space="preserve">Ferrous iron-sensisng transcriptional regulator FeoC </t>
  </si>
  <si>
    <t>AIG68529.1</t>
  </si>
  <si>
    <t xml:space="preserve">Fumarate and nitrate reduction regulatory protein </t>
  </si>
  <si>
    <t>AIG67519.1</t>
  </si>
  <si>
    <t xml:space="preserve">putative lipoprotein YmcC precursor </t>
  </si>
  <si>
    <t>AIG70014.1</t>
  </si>
  <si>
    <t xml:space="preserve">Putative phosphatase YqaB </t>
  </si>
  <si>
    <t>AIG71030.1</t>
  </si>
  <si>
    <t xml:space="preserve">Lipopolysaccharide core biosynthesis protein RfaY </t>
  </si>
  <si>
    <t>HT</t>
  </si>
  <si>
    <t>AIG71112.1</t>
  </si>
  <si>
    <t xml:space="preserve">EscL protein </t>
  </si>
  <si>
    <t>AIG67848.1</t>
  </si>
  <si>
    <t xml:space="preserve">Flagellar hook-associated protein FlgL </t>
  </si>
  <si>
    <t>AIG66652.1</t>
  </si>
  <si>
    <t xml:space="preserve">Shikimate kinase III </t>
  </si>
  <si>
    <t>AIG69075.1</t>
  </si>
  <si>
    <t>AIG70309.1</t>
  </si>
  <si>
    <t xml:space="preserve">Endonuclease I precursor </t>
  </si>
  <si>
    <t>AIG71464.1</t>
  </si>
  <si>
    <t xml:space="preserve">Thiamin biosynthesis protein ThiC </t>
  </si>
  <si>
    <t>AIG70874.1</t>
  </si>
  <si>
    <t xml:space="preserve">NAD(FAD)-utilizing dehydrogenases </t>
  </si>
  <si>
    <t>AIG69069.1</t>
  </si>
  <si>
    <t>AIG70695.1</t>
  </si>
  <si>
    <t xml:space="preserve">tRNA 5-methylaminomethyl-2-thiouridine synthase TusC </t>
  </si>
  <si>
    <t>AIG66302.1</t>
  </si>
  <si>
    <t xml:space="preserve">UDP-N-acetylmuramate--alanine ligase </t>
  </si>
  <si>
    <t>AIG68042.1</t>
  </si>
  <si>
    <t>AIG67629.1</t>
  </si>
  <si>
    <t xml:space="preserve">Transcriptional repressor of PutA and PutP </t>
  </si>
  <si>
    <t>144 kDa</t>
  </si>
  <si>
    <t>AIG69617.1</t>
  </si>
  <si>
    <t xml:space="preserve">LysR family transcriptional regulator lrhA </t>
  </si>
  <si>
    <t>AIG70087.1</t>
  </si>
  <si>
    <t xml:space="preserve">CRISPR-associated protein, Cse4 family </t>
  </si>
  <si>
    <t>AIG71096.1</t>
  </si>
  <si>
    <t xml:space="preserve">SepQ  protein </t>
  </si>
  <si>
    <t>NU</t>
  </si>
  <si>
    <t>AIG68516.1</t>
  </si>
  <si>
    <t xml:space="preserve">tRNA(Cytosine32)-2-thiocytidine synthetase </t>
  </si>
  <si>
    <t>AIG71001.1</t>
  </si>
  <si>
    <t xml:space="preserve">PTS system, mannitol-specific IIC component </t>
  </si>
  <si>
    <t>AIG71827.1</t>
  </si>
  <si>
    <t xml:space="preserve">Type I restriction-modification system, specificity subunit S </t>
  </si>
  <si>
    <t>AIG67615.1</t>
  </si>
  <si>
    <t>308 kDa</t>
  </si>
  <si>
    <t>AIG67861.1</t>
  </si>
  <si>
    <t xml:space="preserve">Aminodeoxychorismate lyase </t>
  </si>
  <si>
    <t>AIG68931.1</t>
  </si>
  <si>
    <t>AIG67220.1</t>
  </si>
  <si>
    <t>AIG67040.1</t>
  </si>
  <si>
    <t xml:space="preserve">Molybdenum transport ATP-binding protein ModC </t>
  </si>
  <si>
    <t>AIG66342.1</t>
  </si>
  <si>
    <t xml:space="preserve">Aspartate 1-decarboxylase </t>
  </si>
  <si>
    <t>AIG69844.1</t>
  </si>
  <si>
    <t xml:space="preserve">Protein SseB </t>
  </si>
  <si>
    <t>AIG71929.1</t>
  </si>
  <si>
    <t xml:space="preserve">RTX toxins determinant A and related Ca2+-binding proteins </t>
  </si>
  <si>
    <t>107 kDa</t>
  </si>
  <si>
    <t>AIG67201.1</t>
  </si>
  <si>
    <t>AIG68541.1</t>
  </si>
  <si>
    <t xml:space="preserve">L-alanine-DL-glutamate epimerase </t>
  </si>
  <si>
    <t>AIG71671.1</t>
  </si>
  <si>
    <t xml:space="preserve">Acyl-CoA dehydrogenase </t>
  </si>
  <si>
    <t>AIG70366.1</t>
  </si>
  <si>
    <t xml:space="preserve">Hydrogenase maturation protease </t>
  </si>
  <si>
    <t>AIG66872.1</t>
  </si>
  <si>
    <t xml:space="preserve">putative small protein yjiX </t>
  </si>
  <si>
    <t>AIG69615.1</t>
  </si>
  <si>
    <t xml:space="preserve">NADH ubiquinone oxidoreductase chain A </t>
  </si>
  <si>
    <t>AIG71060.1</t>
  </si>
  <si>
    <t>AIG67813.1</t>
  </si>
  <si>
    <t xml:space="preserve">Glucans biosynthesis glucosyltransferase H </t>
  </si>
  <si>
    <t>MG</t>
  </si>
  <si>
    <t>AIG70031.1</t>
  </si>
  <si>
    <t xml:space="preserve">Transcriptional regulator of glmS, DeoR family </t>
  </si>
  <si>
    <t>AIG70943.1</t>
  </si>
  <si>
    <t xml:space="preserve">Dipeptide transport system permease protein DppC </t>
  </si>
  <si>
    <t>AIG70408.1</t>
  </si>
  <si>
    <t xml:space="preserve">3',5'-cyclic-nucleotide phosphodiesterase </t>
  </si>
  <si>
    <t>AIG69891.1</t>
  </si>
  <si>
    <t xml:space="preserve">GTP-binding protein Era </t>
  </si>
  <si>
    <t>AIG66485.1</t>
  </si>
  <si>
    <t xml:space="preserve">Regulatory protein cro </t>
  </si>
  <si>
    <t>AIG71527.1</t>
  </si>
  <si>
    <t xml:space="preserve">Replicative DNA helicase </t>
  </si>
  <si>
    <t>AIG69106.1</t>
  </si>
  <si>
    <t xml:space="preserve">Gifsy-2 prophage protein </t>
  </si>
  <si>
    <t>AIG66840.1</t>
  </si>
  <si>
    <t xml:space="preserve">Cobalt/zinc/cadmium efflux RND transporter, membrane fusion protein, CzcB family </t>
  </si>
  <si>
    <t>AIG67035.1</t>
  </si>
  <si>
    <t xml:space="preserve">Putative molybdenum transport ATP-binding protein modF </t>
  </si>
  <si>
    <t>AIG69655.1</t>
  </si>
  <si>
    <t xml:space="preserve">tRNA (5-methylaminomethyl-2-thiouridylate)-methyltransferase </t>
  </si>
  <si>
    <t>AIG69826.1</t>
  </si>
  <si>
    <t xml:space="preserve">Exodeoxyribonuclease VII large subunit </t>
  </si>
  <si>
    <t>AIG71870.1</t>
  </si>
  <si>
    <t xml:space="preserve">NadR transcriptional regulator </t>
  </si>
  <si>
    <t>AIG67905.1</t>
  </si>
  <si>
    <t>AIG70578.1</t>
  </si>
  <si>
    <t xml:space="preserve">RNA polymerase sigma-54 factor RpoN </t>
  </si>
  <si>
    <t>AIG70696.1</t>
  </si>
  <si>
    <t xml:space="preserve">tRNA 5-methylaminomethyl-2-thiouridine synthase TusD </t>
  </si>
  <si>
    <t>AIG71169.1</t>
  </si>
  <si>
    <t xml:space="preserve">Ribonuclease P protein component </t>
  </si>
  <si>
    <t>AIG67345.1</t>
  </si>
  <si>
    <t xml:space="preserve">Transport ATP-binding protein CydD </t>
  </si>
  <si>
    <t>AIG70602.1</t>
  </si>
  <si>
    <t xml:space="preserve">ATPase, AFG1 family </t>
  </si>
  <si>
    <t>AIG66541.1</t>
  </si>
  <si>
    <t xml:space="preserve">Putative LysR-like transcriptional regulator </t>
  </si>
  <si>
    <t>AIG67203.1</t>
  </si>
  <si>
    <t xml:space="preserve">Putative nucleotide di-P-sugar epimerase or dehydratase </t>
  </si>
  <si>
    <t>AIG67878.1</t>
  </si>
  <si>
    <t>AIG71343.1</t>
  </si>
  <si>
    <t xml:space="preserve">DeoR-type transcriptional regulator YihW </t>
  </si>
  <si>
    <t>AIG69917.1</t>
  </si>
  <si>
    <t xml:space="preserve">Ribosomal large subunit pseudouridine synthase D </t>
  </si>
  <si>
    <t>AIG67597.1</t>
  </si>
  <si>
    <t>AIG70729.1</t>
  </si>
  <si>
    <t xml:space="preserve">Transcriptional regulator of fructoselysine utilization operon FrlR </t>
  </si>
  <si>
    <t>AIG69086.1</t>
  </si>
  <si>
    <t xml:space="preserve">BarA-associated response regulator UvrY (GacA, SirA) </t>
  </si>
  <si>
    <t>AIG67059.1</t>
  </si>
  <si>
    <t xml:space="preserve">Ren protein </t>
  </si>
  <si>
    <t>AIG69147.1</t>
  </si>
  <si>
    <t xml:space="preserve">Putative sulfite oxidase subunit YedY </t>
  </si>
  <si>
    <t>AIG70747.1</t>
  </si>
  <si>
    <t xml:space="preserve">Ribosome-associated heat shock protein implicated in the recycling of the 50S subunit (S4-like protein) </t>
  </si>
  <si>
    <t>AIG66971.1</t>
  </si>
  <si>
    <t>AIG67344.1</t>
  </si>
  <si>
    <t xml:space="preserve">Transport ATP-binding protein CydC </t>
  </si>
  <si>
    <t>AIG70540.1</t>
  </si>
  <si>
    <t xml:space="preserve">Lipoprotein nlpI precursor </t>
  </si>
  <si>
    <t>AIG66389.1</t>
  </si>
  <si>
    <t xml:space="preserve">Intramembrane protease RasP/YluC, implicated in cell division based on FtsL cleavage </t>
  </si>
  <si>
    <t>AIG67017.1</t>
  </si>
  <si>
    <t xml:space="preserve">4-hydroxybenzoyl-CoA thioesterase family protein </t>
  </si>
  <si>
    <t>AIG70392.1</t>
  </si>
  <si>
    <t xml:space="preserve">Topoisomerase IV subunit A </t>
  </si>
  <si>
    <t>AIG66269.1</t>
  </si>
  <si>
    <t xml:space="preserve">RNA polymerase associated protein RapA </t>
  </si>
  <si>
    <t>110 kDa</t>
  </si>
  <si>
    <t>AIG68715.1</t>
  </si>
  <si>
    <t>AIG67962.1</t>
  </si>
  <si>
    <t xml:space="preserve">Phage integrase </t>
  </si>
  <si>
    <t>AIG67417.1</t>
  </si>
  <si>
    <t xml:space="preserve">ATP-dependent protease La Type II </t>
  </si>
  <si>
    <t>AIG70917.1</t>
  </si>
  <si>
    <t xml:space="preserve">Trehalase </t>
  </si>
  <si>
    <t>AIG71892.1</t>
  </si>
  <si>
    <t>AIG70688.1</t>
  </si>
  <si>
    <t xml:space="preserve">Bacterioferritin </t>
  </si>
  <si>
    <t>AIG68281.1</t>
  </si>
  <si>
    <t>AIG69497.1</t>
  </si>
  <si>
    <t xml:space="preserve">PTS system, fructose-specific IIB component </t>
  </si>
  <si>
    <t>AIG66495.1</t>
  </si>
  <si>
    <t>AIG68301.1</t>
  </si>
  <si>
    <t xml:space="preserve">Succinate-semialdehyde dehydrogenase [NAD] </t>
  </si>
  <si>
    <t>AIG68539.1</t>
  </si>
  <si>
    <t xml:space="preserve">Oxidoreductase (putative) </t>
  </si>
  <si>
    <t>AIG70400.1</t>
  </si>
  <si>
    <t>AIG70563.1</t>
  </si>
  <si>
    <t>AIG71869.1</t>
  </si>
  <si>
    <t xml:space="preserve">DNA repair protein RadA </t>
  </si>
  <si>
    <t>AIG67844.1</t>
  </si>
  <si>
    <t xml:space="preserve">Flagellar L-ring protein FlgH </t>
  </si>
  <si>
    <t>AIG69096.1</t>
  </si>
  <si>
    <t xml:space="preserve">RNA polymerase sigma factor for flagellar operon </t>
  </si>
  <si>
    <t>AIG68165.1</t>
  </si>
  <si>
    <t xml:space="preserve">Putative intestinal colonization factor encoded by prophage CP-933O </t>
  </si>
  <si>
    <t>AIG68835.1</t>
  </si>
  <si>
    <t>AIG67598.1</t>
  </si>
  <si>
    <t>UW</t>
  </si>
  <si>
    <t>AIG70712.1</t>
  </si>
  <si>
    <t xml:space="preserve">Para-aminobenzoate synthase, amidotransferase component </t>
  </si>
  <si>
    <t>AIG67818.1</t>
  </si>
  <si>
    <t xml:space="preserve">Lipid A biosynthesis lauroyl acyltransferase </t>
  </si>
  <si>
    <t>AIG69723.1</t>
  </si>
  <si>
    <t xml:space="preserve">Nucleoside permease NupC </t>
  </si>
  <si>
    <t>AIG70793.1</t>
  </si>
  <si>
    <t xml:space="preserve">Gluconate utilization system Gnt-I transcriptional repressor </t>
  </si>
  <si>
    <t>GI:254795647</t>
  </si>
  <si>
    <t xml:space="preserve">EspZ protein </t>
  </si>
  <si>
    <t>AIG71848.1</t>
  </si>
  <si>
    <t xml:space="preserve">Ferric reductase </t>
  </si>
  <si>
    <t>AIG67628.1</t>
  </si>
  <si>
    <t xml:space="preserve">Transcriptional regulator RutR of pyrimidine catabolism (TetR family) </t>
  </si>
  <si>
    <t>GI:254792179</t>
  </si>
  <si>
    <t>AIG67413.1</t>
  </si>
  <si>
    <t>AIG69198.1</t>
  </si>
  <si>
    <t>AIG71858.1</t>
  </si>
  <si>
    <t xml:space="preserve">Putative deoxyribonuclease YjjV </t>
  </si>
  <si>
    <t>AIG69689.1</t>
  </si>
  <si>
    <t>AIG67639.1</t>
  </si>
  <si>
    <t xml:space="preserve">Ferrous iron transport peroxidase EfeB </t>
  </si>
  <si>
    <t>AIG69305.1</t>
  </si>
  <si>
    <t xml:space="preserve">AsmA protein </t>
  </si>
  <si>
    <t>AIG69398.1</t>
  </si>
  <si>
    <t>AIG70456.1</t>
  </si>
  <si>
    <t xml:space="preserve">23S rRNA (guanine-N-2-) -methyltransferase rlmG </t>
  </si>
  <si>
    <t>AIG69758.1</t>
  </si>
  <si>
    <t xml:space="preserve">N-acetylmuramoyl-L-alanine amidase </t>
  </si>
  <si>
    <t>AIG70865.1</t>
  </si>
  <si>
    <t>AIG69419.1</t>
  </si>
  <si>
    <t>AIG70820.1</t>
  </si>
  <si>
    <t xml:space="preserve">Cell division protein FtsX </t>
  </si>
  <si>
    <t>AIG71777.1</t>
  </si>
  <si>
    <t xml:space="preserve">Type II restriction enzyme, methylase subunit </t>
  </si>
  <si>
    <t>189 kDa</t>
  </si>
  <si>
    <t>AIG71252.1</t>
  </si>
  <si>
    <t xml:space="preserve">4-alpha-L-fucosyltransferase </t>
  </si>
  <si>
    <t>AIG66412.1</t>
  </si>
  <si>
    <t xml:space="preserve">Methionine ABC transporter permease protein </t>
  </si>
  <si>
    <t>AIG68965.1</t>
  </si>
  <si>
    <t xml:space="preserve">Ribosomal RNA large subunit methyltransferase A </t>
  </si>
  <si>
    <t>AIG71043.1</t>
  </si>
  <si>
    <t xml:space="preserve">Transcriptional regulator SlmA, TetR family </t>
  </si>
  <si>
    <t>AIG69325.1</t>
  </si>
  <si>
    <t xml:space="preserve">Galactitol utilization operon repressor </t>
  </si>
  <si>
    <t>AIG71450.1</t>
  </si>
  <si>
    <t xml:space="preserve">Preprotein translocase subunit SecE </t>
  </si>
  <si>
    <t>AIG71478.1</t>
  </si>
  <si>
    <t xml:space="preserve">Putative acetyltransferase </t>
  </si>
  <si>
    <t>AIG71747.1</t>
  </si>
  <si>
    <t xml:space="preserve">DNA polymerase III chi subunit </t>
  </si>
  <si>
    <t>AIG71249.1</t>
  </si>
  <si>
    <t xml:space="preserve">Lipopolysaccharide biosynthesis protein RffC </t>
  </si>
  <si>
    <t>AIG70536.1</t>
  </si>
  <si>
    <t xml:space="preserve">Luciferase-like monooxygenase </t>
  </si>
  <si>
    <t>AIG67271.1</t>
  </si>
  <si>
    <t xml:space="preserve">Carbamoylphosphate synthase large subunit </t>
  </si>
  <si>
    <t>AIG66365.1</t>
  </si>
  <si>
    <t xml:space="preserve">Ferric hydroxamate ABC transporter, periplasmic substrate binding protein FhuD </t>
  </si>
  <si>
    <t>AIG70120.1</t>
  </si>
  <si>
    <t xml:space="preserve">Glucarate dehydratase </t>
  </si>
  <si>
    <t>AIG69200.1</t>
  </si>
  <si>
    <t>AIG66335.1</t>
  </si>
  <si>
    <t xml:space="preserve">Glucose dehydrogenase, PQQ-dependent </t>
  </si>
  <si>
    <t>AIG71655.1</t>
  </si>
  <si>
    <t xml:space="preserve">tRNA dimethylallyltransferase </t>
  </si>
  <si>
    <t>AIG68816.1</t>
  </si>
  <si>
    <t xml:space="preserve">Fe-S protein, lactate dehydrogenase </t>
  </si>
  <si>
    <t>113 kDa</t>
  </si>
  <si>
    <t>AIG71908.1</t>
  </si>
  <si>
    <t xml:space="preserve">UPF0141 membrane protein YijP possibly required for phosphoethanolamine modification of lipopolysaccharide </t>
  </si>
  <si>
    <t>AIG67777.1</t>
  </si>
  <si>
    <t xml:space="preserve">Ferredoxin reductase </t>
  </si>
  <si>
    <t>AIG66338.1</t>
  </si>
  <si>
    <t xml:space="preserve">ABC-type multidrug transport system, ATPase component </t>
  </si>
  <si>
    <t>AIG71210.1</t>
  </si>
  <si>
    <t xml:space="preserve">tRNA uridine 5-carboxymethylaminomethyl modification enzyme GidA </t>
  </si>
  <si>
    <t>AIG70406.1</t>
  </si>
  <si>
    <t xml:space="preserve">Topoisomerase IV subunit B </t>
  </si>
  <si>
    <t>AIG68543.1</t>
  </si>
  <si>
    <t xml:space="preserve">Transcriptional repressor protein TyrR </t>
  </si>
  <si>
    <t>AIG66674.1</t>
  </si>
  <si>
    <t xml:space="preserve">S-adenosylmethionine:tRNA ribosyltransferase-isomerase </t>
  </si>
  <si>
    <t>AIG69199.1</t>
  </si>
  <si>
    <t>AIG67410.1</t>
  </si>
  <si>
    <t xml:space="preserve">ATPase components of ABC transporters with duplicated ATPase domains </t>
  </si>
  <si>
    <t>AIG67805.1</t>
  </si>
  <si>
    <t xml:space="preserve">Major curlin subunit precursor CsgA </t>
  </si>
  <si>
    <t>AIG66259.1</t>
  </si>
  <si>
    <t>AIG66693.1</t>
  </si>
  <si>
    <t xml:space="preserve">1-deoxy-D-xylulose 5-phosphate synthase </t>
  </si>
  <si>
    <t>AIG70859.1</t>
  </si>
  <si>
    <t xml:space="preserve">Putative carbohydrate PTS system, IIA component </t>
  </si>
  <si>
    <t>AIG69671.1</t>
  </si>
  <si>
    <t xml:space="preserve">Phosphohistidine phosphatase SixA </t>
  </si>
  <si>
    <t>AIG70902.1</t>
  </si>
  <si>
    <t xml:space="preserve">ABC-type hemin transport system, ATPase component </t>
  </si>
  <si>
    <t>AIG68140.1</t>
  </si>
  <si>
    <t xml:space="preserve">hypothetical protein co-occurring with Cardiolipin synthetase </t>
  </si>
  <si>
    <t>AIG69885.1</t>
  </si>
  <si>
    <t xml:space="preserve">Hypothetical protein, phosphoserine phosphatase like protein </t>
  </si>
  <si>
    <t>AIG68719.1</t>
  </si>
  <si>
    <t xml:space="preserve">Mlc, transcriptional repressor of MalT (the transcriptional activator of maltose regulon) and manXYZ operon </t>
  </si>
  <si>
    <t>AIG71212.1</t>
  </si>
  <si>
    <t xml:space="preserve">Regulatory protein AsnC </t>
  </si>
  <si>
    <t>AIG67599.1</t>
  </si>
  <si>
    <t>AIG69250.1</t>
  </si>
  <si>
    <t xml:space="preserve">Exodeoxyribonuclease I </t>
  </si>
  <si>
    <t>AIG66982.1</t>
  </si>
  <si>
    <t xml:space="preserve">Endonuclease VIII </t>
  </si>
  <si>
    <t>AIG69000.1</t>
  </si>
  <si>
    <t xml:space="preserve">Lipid A biosynthesis (KDO) 2-(lauroyl)-lipid IVA acyltransferase </t>
  </si>
  <si>
    <t>AIG71275.1</t>
  </si>
  <si>
    <t xml:space="preserve">Magnesium and cobalt transport protein CorA </t>
  </si>
  <si>
    <t>GI:254792780</t>
  </si>
  <si>
    <t>Effector protein NleF</t>
  </si>
  <si>
    <t>AIG70163.1</t>
  </si>
  <si>
    <t xml:space="preserve">Phosphocarrier protein kinase/phosphorylase, nitrogen regulation associated </t>
  </si>
  <si>
    <t>AIG68072.1</t>
  </si>
  <si>
    <t>AIG71325.1</t>
  </si>
  <si>
    <t xml:space="preserve">Coproporphyrinogen III oxidase, oxygen-independent </t>
  </si>
  <si>
    <t>AIG70655.1</t>
  </si>
  <si>
    <t xml:space="preserve">Trk system potassium uptake protein TrkA </t>
  </si>
  <si>
    <t>AIG68734.1</t>
  </si>
  <si>
    <t xml:space="preserve">Transcriptional regulatory protein RstA </t>
  </si>
  <si>
    <t>AIG69487.1</t>
  </si>
  <si>
    <t xml:space="preserve">LysR family transcriptional regulator YeiE </t>
  </si>
  <si>
    <t>AIG67611.1</t>
  </si>
  <si>
    <t>AIG68305.1</t>
  </si>
  <si>
    <t xml:space="preserve">Altronate oxidoreductase </t>
  </si>
  <si>
    <t>AIG66680.1</t>
  </si>
  <si>
    <t xml:space="preserve">ParD protein (antitoxin to ParE) </t>
  </si>
  <si>
    <t>AIG69841.1</t>
  </si>
  <si>
    <t xml:space="preserve">Alpha-2-macroglobulin </t>
  </si>
  <si>
    <t>181 kDa</t>
  </si>
  <si>
    <t>AIG66950.1</t>
  </si>
  <si>
    <t xml:space="preserve">PTS system, N-acetylglucosamine-specific IIA component </t>
  </si>
  <si>
    <t>AIG71381.1</t>
  </si>
  <si>
    <t>AIG66699.1</t>
  </si>
  <si>
    <t xml:space="preserve">2-dehydropantoate 2-reductase </t>
  </si>
  <si>
    <t>AIG70875.1</t>
  </si>
  <si>
    <t xml:space="preserve">Low-affinity inorganic phosphate transporter </t>
  </si>
  <si>
    <t>AIG67168.1</t>
  </si>
  <si>
    <t xml:space="preserve">Deoxyribose operon repressor, DeoR family </t>
  </si>
  <si>
    <t>AIG66792.1</t>
  </si>
  <si>
    <t xml:space="preserve">Selenophosphate-dependent tRNA 2-selenouridine synthase </t>
  </si>
  <si>
    <t>AIG70888.1</t>
  </si>
  <si>
    <t>AIG68528.1</t>
  </si>
  <si>
    <t xml:space="preserve">Methylated-DNA--protein-cysteine methyltransferase </t>
  </si>
  <si>
    <t>AIG71157.1</t>
  </si>
  <si>
    <t xml:space="preserve">Outer membrane lipoprotein YidQ </t>
  </si>
  <si>
    <t>AIG69114.1</t>
  </si>
  <si>
    <t xml:space="preserve">Flagellar motor switch protein FliG </t>
  </si>
  <si>
    <t>AIG71054.1</t>
  </si>
  <si>
    <t xml:space="preserve">GTP pyrophosphokinase, (p)ppGpp synthetase II </t>
  </si>
  <si>
    <t>AIG68417.1</t>
  </si>
  <si>
    <t>AIG68587.1</t>
  </si>
  <si>
    <t>AIG66749.1</t>
  </si>
  <si>
    <t xml:space="preserve">DNA polymerase III subunits gamma and tau </t>
  </si>
  <si>
    <t>AIG69589.1</t>
  </si>
  <si>
    <t xml:space="preserve">Polymyxin resistance protein PmrD </t>
  </si>
  <si>
    <t>AIG70061.1</t>
  </si>
  <si>
    <t xml:space="preserve">DNA mismatch repair protein MutS </t>
  </si>
  <si>
    <t>95 kDa</t>
  </si>
  <si>
    <t>AIG69591.1</t>
  </si>
  <si>
    <t xml:space="preserve">O-succinylbenzoate synthase </t>
  </si>
  <si>
    <t>AIG67119.1</t>
  </si>
  <si>
    <t xml:space="preserve">ATP-dependent RNA helicase RhlE </t>
  </si>
  <si>
    <t>AIG67855.1</t>
  </si>
  <si>
    <t xml:space="preserve">Phosphate:acyl-ACP acyltransferase PlsX </t>
  </si>
  <si>
    <t>AIG70809.1</t>
  </si>
  <si>
    <t xml:space="preserve">Branched-chain amino acid transport ATP-binding protein LivF </t>
  </si>
  <si>
    <t>AIG67423.1</t>
  </si>
  <si>
    <t xml:space="preserve">Inner membrane protein YccF </t>
  </si>
  <si>
    <t>AIG67126.1</t>
  </si>
  <si>
    <t>AIG70148.1</t>
  </si>
  <si>
    <t xml:space="preserve">HesA/MoeB/ThiF family protein related to EC-YgdL </t>
  </si>
  <si>
    <t>AIG71799.1</t>
  </si>
  <si>
    <t xml:space="preserve">Uxu operon transcriptional regulator </t>
  </si>
  <si>
    <t>AIG69630.1</t>
  </si>
  <si>
    <t xml:space="preserve">putative glutathione S-transferase, YfcF -like protein </t>
  </si>
  <si>
    <t>AIG67236.1</t>
  </si>
  <si>
    <t xml:space="preserve">Diacylglycerol kinase </t>
  </si>
  <si>
    <t>AIG69043.1</t>
  </si>
  <si>
    <t xml:space="preserve">L-arabinose-binding periplasmic protein precursor AraF </t>
  </si>
  <si>
    <t>AIG67349.1</t>
  </si>
  <si>
    <t xml:space="preserve">Cell division protein FtsK </t>
  </si>
  <si>
    <t>148 kDa</t>
  </si>
  <si>
    <t>AIG70816.1</t>
  </si>
  <si>
    <t>AIG70910.1</t>
  </si>
  <si>
    <t xml:space="preserve">RND efflux system, inner membrane transporter CmeB </t>
  </si>
  <si>
    <t>112 kDa</t>
  </si>
  <si>
    <t>AIG66705.1</t>
  </si>
  <si>
    <t xml:space="preserve">Cytochrome O ubiquinol oxidase subunit I </t>
  </si>
  <si>
    <t>AIG66404.1</t>
  </si>
  <si>
    <t xml:space="preserve">YaeQ protein </t>
  </si>
  <si>
    <t>AIG70009.1</t>
  </si>
  <si>
    <t xml:space="preserve">Multidrug resistance protein A </t>
  </si>
  <si>
    <t>AIG66825.1</t>
  </si>
  <si>
    <t>AIG68732.1</t>
  </si>
  <si>
    <t xml:space="preserve">FolM Alternative dihydrofolate reductase 1 </t>
  </si>
  <si>
    <t>AIG71341.1</t>
  </si>
  <si>
    <t xml:space="preserve">Oxidoreductase YihU </t>
  </si>
  <si>
    <t>AIG66371.1</t>
  </si>
  <si>
    <t xml:space="preserve">Vitamin B12 ABC transporter, B12-binding component BtuF </t>
  </si>
  <si>
    <t>AIG69735.1</t>
  </si>
  <si>
    <t xml:space="preserve">Cell division protein ZipA </t>
  </si>
  <si>
    <t>AIG71776.1</t>
  </si>
  <si>
    <t xml:space="preserve">putative ATP-dependent helicase </t>
  </si>
  <si>
    <t>AIG67882.1</t>
  </si>
  <si>
    <t xml:space="preserve">Lipoprotein releasing system transmembrane protein LolC </t>
  </si>
  <si>
    <t>AIG66626.1</t>
  </si>
  <si>
    <t xml:space="preserve">Ferric iron ABC transporter, iron-binding protein </t>
  </si>
  <si>
    <t>AIG69811.1</t>
  </si>
  <si>
    <t xml:space="preserve">DnaA regulatory inactivator Hda (DnaA-like protein) </t>
  </si>
  <si>
    <t>AIG70970.1</t>
  </si>
  <si>
    <t xml:space="preserve">Xylulose kinase </t>
  </si>
  <si>
    <t>AIG67506.1</t>
  </si>
  <si>
    <t xml:space="preserve">Uptake hydrogenase large subunit </t>
  </si>
  <si>
    <t>AIG69057.1</t>
  </si>
  <si>
    <t>AIG69133.1</t>
  </si>
  <si>
    <t>AIG71430.1</t>
  </si>
  <si>
    <t>AIG70332.1</t>
  </si>
  <si>
    <t xml:space="preserve">Ornithine decarboxylase </t>
  </si>
  <si>
    <t>AIG71386.1</t>
  </si>
  <si>
    <t xml:space="preserve">CDP-diacylglycerol pyrophosphatase </t>
  </si>
  <si>
    <t>AIG69227.1</t>
  </si>
  <si>
    <t xml:space="preserve">L,D-transpeptidase ErfK </t>
  </si>
  <si>
    <t>AIG71867.1</t>
  </si>
  <si>
    <t xml:space="preserve">Lipoate-protein ligase A </t>
  </si>
  <si>
    <t>AIG67287.1</t>
  </si>
  <si>
    <t>AIG66546.1</t>
  </si>
  <si>
    <t xml:space="preserve">Transcriptional regulator YkgA </t>
  </si>
  <si>
    <t>AIG67116.1</t>
  </si>
  <si>
    <t xml:space="preserve">ABC transporter multidrug efflux pump, fused ATP-binding domains </t>
  </si>
  <si>
    <t>AIG71644.1</t>
  </si>
  <si>
    <t xml:space="preserve">Translation elongation factor P Lys34:lysine transferase </t>
  </si>
  <si>
    <t>AIG69722.1</t>
  </si>
  <si>
    <t xml:space="preserve">Manganese transport protein MntH </t>
  </si>
  <si>
    <t>AIG71444.1</t>
  </si>
  <si>
    <t xml:space="preserve">Glutamate racemase </t>
  </si>
  <si>
    <t>AIG69549.1</t>
  </si>
  <si>
    <t xml:space="preserve">Two-component sensor protein RcsD </t>
  </si>
  <si>
    <t>AIG69683.1</t>
  </si>
  <si>
    <t>AIG69224.1</t>
  </si>
  <si>
    <t xml:space="preserve">Alkanesulfonate utilization operon LysR-family regulator CbI </t>
  </si>
  <si>
    <t>AIG66798.1</t>
  </si>
  <si>
    <t>AIG68957.1</t>
  </si>
  <si>
    <t>AIG71653.1</t>
  </si>
  <si>
    <t>AIG66902.1</t>
  </si>
  <si>
    <t xml:space="preserve">Lipoate synthase </t>
  </si>
  <si>
    <t>AIG66354.1</t>
  </si>
  <si>
    <t xml:space="preserve">2-amino-4-hydroxy-6- hydroxymethyldihydropteridine pyrophosphokinase </t>
  </si>
  <si>
    <t>AIG67776.1</t>
  </si>
  <si>
    <t>AIG70078.1</t>
  </si>
  <si>
    <t xml:space="preserve">Adenyly50Slfate kinase </t>
  </si>
  <si>
    <t>AIG70330.1</t>
  </si>
  <si>
    <t xml:space="preserve">Membrane-bound lytic murein transglycosylase C precursor </t>
  </si>
  <si>
    <t>AIG71310.1</t>
  </si>
  <si>
    <t xml:space="preserve">Molybdopterin-guanine dinucleotide biosynthesis protein MobB </t>
  </si>
  <si>
    <t>AIG69067.1</t>
  </si>
  <si>
    <t>AIG70237.1</t>
  </si>
  <si>
    <t xml:space="preserve">Guanine deaminase </t>
  </si>
  <si>
    <t>AIG69129.1</t>
  </si>
  <si>
    <t xml:space="preserve">Putative mannosyl-3-phosphoglycerate phosphatase </t>
  </si>
  <si>
    <t>AIG70665.1</t>
  </si>
  <si>
    <t xml:space="preserve">Preprotein translocase secY subunit </t>
  </si>
  <si>
    <t>AIG67862.1</t>
  </si>
  <si>
    <t xml:space="preserve">YceG like protein </t>
  </si>
  <si>
    <t>AIG68011.1</t>
  </si>
  <si>
    <t>AIG67211.1</t>
  </si>
  <si>
    <t xml:space="preserve">putative ATP-dependent endonuclease of the OLD family, YbjD subgroup </t>
  </si>
  <si>
    <t>AIG70080.1</t>
  </si>
  <si>
    <t xml:space="preserve">Sulfate adenylyltransferase subunit 2 </t>
  </si>
  <si>
    <t>AIG71707.1</t>
  </si>
  <si>
    <t xml:space="preserve">Uncharacterized protein YtfM precursor </t>
  </si>
  <si>
    <t>AIG70558.1</t>
  </si>
  <si>
    <t>AIG67637.1</t>
  </si>
  <si>
    <t xml:space="preserve">Ferrous iron transport permease EfeU </t>
  </si>
  <si>
    <t>AIG68069.1</t>
  </si>
  <si>
    <t xml:space="preserve">Transcriptional regulator for fatty acid degradation FadR, GntR family </t>
  </si>
  <si>
    <t>AIG69064.1</t>
  </si>
  <si>
    <t>GI:254793780</t>
  </si>
  <si>
    <t>Host-nuclease inhibitor protein gam</t>
  </si>
  <si>
    <t>AIG68989.1</t>
  </si>
  <si>
    <t xml:space="preserve">Protease II </t>
  </si>
  <si>
    <t>AIG67242.1</t>
  </si>
  <si>
    <t xml:space="preserve">Urease beta subunit </t>
  </si>
  <si>
    <t>AIG70070.1</t>
  </si>
  <si>
    <t xml:space="preserve">Protein-L-isoaspartate O-methyltransferase </t>
  </si>
  <si>
    <t>AIG71607.1</t>
  </si>
  <si>
    <t xml:space="preserve">Fumarate hydratase class I, anaerobic </t>
  </si>
  <si>
    <t>AIG67584.1</t>
  </si>
  <si>
    <t>AIG68262.1</t>
  </si>
  <si>
    <t>AIG68593.1</t>
  </si>
  <si>
    <t xml:space="preserve">Heat shock (predicted periplasmic) protein YciM, precursor </t>
  </si>
  <si>
    <t>AIG69880.1</t>
  </si>
  <si>
    <t xml:space="preserve">putative alpha helix protein </t>
  </si>
  <si>
    <t>AIG69920.1</t>
  </si>
  <si>
    <t xml:space="preserve">Chorismate mutase I </t>
  </si>
  <si>
    <t>AIG67019.1</t>
  </si>
  <si>
    <t xml:space="preserve">Tol biopolymer transport system, TolR protein </t>
  </si>
  <si>
    <t>AIG69827.1</t>
  </si>
  <si>
    <t xml:space="preserve">Hypothetical protein yfgJ </t>
  </si>
  <si>
    <t>GI:254796220</t>
  </si>
  <si>
    <t>Primosomal replication protein N</t>
  </si>
  <si>
    <t>GI:254794312</t>
  </si>
  <si>
    <t>Mobile element protein</t>
  </si>
  <si>
    <t>AIG66373.1</t>
  </si>
  <si>
    <t xml:space="preserve">Deoxyguanosinetriphosphate triphosphohydrolase, subgroup 1 </t>
  </si>
  <si>
    <t>AIG71331.1</t>
  </si>
  <si>
    <t>AIG68470.1</t>
  </si>
  <si>
    <t>AIG68269.1</t>
  </si>
  <si>
    <t>AIG70971.1</t>
  </si>
  <si>
    <t xml:space="preserve">Xylose isomerase </t>
  </si>
  <si>
    <t>AIG71853.1</t>
  </si>
  <si>
    <t xml:space="preserve">5'-nucleotidase YjjG </t>
  </si>
  <si>
    <t>AIG67933.1</t>
  </si>
  <si>
    <t>AIG68979.1</t>
  </si>
  <si>
    <t xml:space="preserve">Ribosomal RNA small subunit methyltransferase F </t>
  </si>
  <si>
    <t>AIG67864.1</t>
  </si>
  <si>
    <t xml:space="preserve">DNA polymerase III delta prime subunit </t>
  </si>
  <si>
    <t>AIG68582.1</t>
  </si>
  <si>
    <t>AIG70937.1</t>
  </si>
  <si>
    <t xml:space="preserve">putative inner membrane protein </t>
  </si>
  <si>
    <t>AIG70703.1</t>
  </si>
  <si>
    <t xml:space="preserve">Glutathione-regulated potassium-efflux system ancillary protein KefG </t>
  </si>
  <si>
    <t>AIG69759.1</t>
  </si>
  <si>
    <t xml:space="preserve">Coproporphyrinogen III oxidase, aerobic </t>
  </si>
  <si>
    <t>AIG71433.1</t>
  </si>
  <si>
    <t xml:space="preserve">N-acetyl-gamma-glutamyl-phosphate reductase </t>
  </si>
  <si>
    <t>AIG68138.1</t>
  </si>
  <si>
    <t xml:space="preserve">Oligopeptide transport ATP-binding protein OppD </t>
  </si>
  <si>
    <t>AIG66725.1</t>
  </si>
  <si>
    <t xml:space="preserve">Putative HTH-type transcriptional regulator ybaO </t>
  </si>
  <si>
    <t>AIG69510.1</t>
  </si>
  <si>
    <t xml:space="preserve">ABC transporter, periplasmic substrate-binding protein </t>
  </si>
  <si>
    <t>AIG66966.1</t>
  </si>
  <si>
    <t xml:space="preserve">DNA-binding response regulator KdpE </t>
  </si>
  <si>
    <t>AIG68718.1</t>
  </si>
  <si>
    <t>AIG69440.1</t>
  </si>
  <si>
    <t>AIG70591.1</t>
  </si>
  <si>
    <t xml:space="preserve">Putative sugar isomerase involved in processing of exogenous sialic acid </t>
  </si>
  <si>
    <t>AIG71723.1</t>
  </si>
  <si>
    <t xml:space="preserve">Ribonucleotide reductase of class III (anaerobic), activating protein </t>
  </si>
  <si>
    <t>AIG71752.1</t>
  </si>
  <si>
    <t>AIG70915.1</t>
  </si>
  <si>
    <t xml:space="preserve">Cytochrome c551 peroxidase </t>
  </si>
  <si>
    <t>AIG66294.1</t>
  </si>
  <si>
    <t xml:space="preserve">Cell division protein FtsL </t>
  </si>
  <si>
    <t>AIG69595.1</t>
  </si>
  <si>
    <t xml:space="preserve">Menaquinone-specific isochorismate synthase </t>
  </si>
  <si>
    <t>AIG71225.1</t>
  </si>
  <si>
    <t xml:space="preserve">HTH-type transcriptional regulator hdfR </t>
  </si>
  <si>
    <t>AIG71708.1</t>
  </si>
  <si>
    <t xml:space="preserve">Uncharacterized protein YtfN </t>
  </si>
  <si>
    <t>137 kDa</t>
  </si>
  <si>
    <t>AIG69060.1</t>
  </si>
  <si>
    <t>AIG71010.1</t>
  </si>
  <si>
    <t xml:space="preserve">L-lactate dehydrogenase </t>
  </si>
  <si>
    <t>AIG66512.1</t>
  </si>
  <si>
    <t>AIG67564.1</t>
  </si>
  <si>
    <t xml:space="preserve">Origin specific replication initiation factor </t>
  </si>
  <si>
    <t>AIG70704.1</t>
  </si>
  <si>
    <t xml:space="preserve">Glutathione-regulated potassium-efflux system ATP-binding protein </t>
  </si>
  <si>
    <t>AIG66621.1</t>
  </si>
  <si>
    <t>AIG70138.1</t>
  </si>
  <si>
    <t xml:space="preserve">L-fucose isomerase </t>
  </si>
  <si>
    <t>AIG71268.1</t>
  </si>
  <si>
    <t>AIG68544.1</t>
  </si>
  <si>
    <t xml:space="preserve">Membrane protein YcjF </t>
  </si>
  <si>
    <t>AIG67362.1</t>
  </si>
  <si>
    <t xml:space="preserve">Formate efflux transporter </t>
  </si>
  <si>
    <t>AIG67985.1</t>
  </si>
  <si>
    <t>AIG68985.1</t>
  </si>
  <si>
    <t xml:space="preserve">Copper resistance protein C precursor </t>
  </si>
  <si>
    <t>AIG71626.1</t>
  </si>
  <si>
    <t>AIG71139.1</t>
  </si>
  <si>
    <t>AIG70116.1</t>
  </si>
  <si>
    <t xml:space="preserve">Programmed cell death antitoxin MazE </t>
  </si>
  <si>
    <t>AIG71750.1</t>
  </si>
  <si>
    <t xml:space="preserve">putative permease </t>
  </si>
  <si>
    <t>MN</t>
  </si>
  <si>
    <t>AIG71026.1</t>
  </si>
  <si>
    <t xml:space="preserve">Lipopolysaccharide heptosyltransferase I </t>
  </si>
  <si>
    <t>GI:254795625</t>
  </si>
  <si>
    <t xml:space="preserve">EspF protein </t>
  </si>
  <si>
    <t>AIG67971.1</t>
  </si>
  <si>
    <t>AIG68609.1</t>
  </si>
  <si>
    <t xml:space="preserve">putative metal-dependent phosphoesterases (PHP family) </t>
  </si>
  <si>
    <t>AIG69315.1</t>
  </si>
  <si>
    <t xml:space="preserve">putative RND efflux membrane fusion protein </t>
  </si>
  <si>
    <t>AIG69712.1</t>
  </si>
  <si>
    <t xml:space="preserve">putative response regulatory protein ypdB </t>
  </si>
  <si>
    <t>AIG70880.1</t>
  </si>
  <si>
    <t>AIG71033.1</t>
  </si>
  <si>
    <t xml:space="preserve">UDP-glucose:(heptosyl) LPS alpha1,3-glucosyltransferase WaaG </t>
  </si>
  <si>
    <t>AIG69396.1</t>
  </si>
  <si>
    <t>AIG68929.1</t>
  </si>
  <si>
    <t>AIG68546.1</t>
  </si>
  <si>
    <t xml:space="preserve">Transcriptional regulator YcjW, LacI family, possibly involved in maltodextrin utilization pathway </t>
  </si>
  <si>
    <t>AIG69522.1</t>
  </si>
  <si>
    <t xml:space="preserve">hydrolase of alkaline phosphatase superfamily </t>
  </si>
  <si>
    <t>AIG67151.1</t>
  </si>
  <si>
    <t xml:space="preserve">Molybdopterin biosynthesis protein MoeB </t>
  </si>
  <si>
    <t>AIG67593.1</t>
  </si>
  <si>
    <t>AIG71480.1</t>
  </si>
  <si>
    <t xml:space="preserve">Malate synthase </t>
  </si>
  <si>
    <t>AIG69397.1</t>
  </si>
  <si>
    <t xml:space="preserve">Phage portal protein </t>
  </si>
  <si>
    <t>AIG70745.1</t>
  </si>
  <si>
    <t xml:space="preserve">IgaA: a membrane protein that prevents overactivation of the Rcs regulatory system </t>
  </si>
  <si>
    <t>AIG69467.1</t>
  </si>
  <si>
    <t xml:space="preserve">Putative transcriptional regulator </t>
  </si>
  <si>
    <t>AIG67405.1</t>
  </si>
  <si>
    <t xml:space="preserve">putative fimbrial chaperone ycbF precursor </t>
  </si>
  <si>
    <t>W</t>
  </si>
  <si>
    <t>GI:254792360</t>
  </si>
  <si>
    <t>AIG67929.1</t>
  </si>
  <si>
    <t>AIG70990.1</t>
  </si>
  <si>
    <t>AIG69988.1</t>
  </si>
  <si>
    <t>AIG66472.1</t>
  </si>
  <si>
    <t xml:space="preserve">Toxin YafO </t>
  </si>
  <si>
    <t>AIG70743.1</t>
  </si>
  <si>
    <t>AIG66513.1</t>
  </si>
  <si>
    <t xml:space="preserve">Transcriptional regulator </t>
  </si>
  <si>
    <t>AIG68535.1</t>
  </si>
  <si>
    <t xml:space="preserve">LysR family transcriptional regulator YcjZ </t>
  </si>
  <si>
    <t>AIG71248.1</t>
  </si>
  <si>
    <t xml:space="preserve">Glucose-1-phosphate thymidylyltransferase </t>
  </si>
  <si>
    <t>AIG69614.1</t>
  </si>
  <si>
    <t xml:space="preserve">NADH-ubiquinone oxidoreductase chain B </t>
  </si>
  <si>
    <t>AIG71622.1</t>
  </si>
  <si>
    <t xml:space="preserve">Cytochrome c-type biogenesis protein DsbD, protein-disulfide reductase </t>
  </si>
  <si>
    <t>AIG69230.1</t>
  </si>
  <si>
    <t xml:space="preserve">Adenosylcobinamide-phosphate guanylyltransferase </t>
  </si>
  <si>
    <t>AIG66529.1</t>
  </si>
  <si>
    <t xml:space="preserve">CFA/I fimbrial auxiliary subunit </t>
  </si>
  <si>
    <t>AIG69092.1</t>
  </si>
  <si>
    <t xml:space="preserve">Cystine ABC transporter, permease protein </t>
  </si>
  <si>
    <t>AIG67383.1</t>
  </si>
  <si>
    <t xml:space="preserve">L,D-transpeptidase YcbB </t>
  </si>
  <si>
    <t>AIG67041.1</t>
  </si>
  <si>
    <t xml:space="preserve">Putative phosphatase </t>
  </si>
  <si>
    <t>AIG67180.1</t>
  </si>
  <si>
    <t xml:space="preserve">Ribosomal protein S6 glutaminyl transferase </t>
  </si>
  <si>
    <t>AIG67555.1</t>
  </si>
  <si>
    <t xml:space="preserve">Kil protein </t>
  </si>
  <si>
    <t>AIG70000.1</t>
  </si>
  <si>
    <t xml:space="preserve">L-proline glycine betaine ABC transport system permease protein ProV </t>
  </si>
  <si>
    <t>AIG70852.1</t>
  </si>
  <si>
    <t xml:space="preserve">Nickel ABC transporter, periplasmic nickel-binding protein NikA </t>
  </si>
  <si>
    <t>AIG68425.1</t>
  </si>
  <si>
    <t xml:space="preserve">ATP-dependent helicase HrpA </t>
  </si>
  <si>
    <t>149 kDa</t>
  </si>
  <si>
    <t>AIG69215.1</t>
  </si>
  <si>
    <t>AIG71359.1</t>
  </si>
  <si>
    <t xml:space="preserve">Formate dehydrogenase chain D </t>
  </si>
  <si>
    <t>AIG70958.1</t>
  </si>
  <si>
    <t>AIG68895.1</t>
  </si>
  <si>
    <t xml:space="preserve">DNA topoisomerase III </t>
  </si>
  <si>
    <t>AIG70824.1</t>
  </si>
  <si>
    <t>AIG69136.1</t>
  </si>
  <si>
    <t xml:space="preserve">DNA-cytosine methyltransferase </t>
  </si>
  <si>
    <t>AIG71542.1</t>
  </si>
  <si>
    <t xml:space="preserve">Guanine-hypoxanthine permease </t>
  </si>
  <si>
    <t>AIG68145.1</t>
  </si>
  <si>
    <t xml:space="preserve">Acyl-CoA thioesterase YciA, involved in membrane biogenesis </t>
  </si>
  <si>
    <t>AIG66783.1</t>
  </si>
  <si>
    <t xml:space="preserve">YbbM seven transmembrane helix protein </t>
  </si>
  <si>
    <t>AIG70593.1</t>
  </si>
  <si>
    <t xml:space="preserve">N-acetylmannosamine-6-phosphate 2-epimerase </t>
  </si>
  <si>
    <t>AIG69084.1</t>
  </si>
  <si>
    <t xml:space="preserve">CDP-diacylglycerol--glycerol-3-phosphate 3-phosphatidyltransferase </t>
  </si>
  <si>
    <t>AIG71296.1</t>
  </si>
  <si>
    <t xml:space="preserve">Ubiquinone biosynthesis monooxygenase UbiB </t>
  </si>
  <si>
    <t>AIG67379.1</t>
  </si>
  <si>
    <t xml:space="preserve">S-adenosylmethionine-dependent methyltransferase Functionally Coupled to the MukBEF Chromosome Partitioning Mechanism </t>
  </si>
  <si>
    <t>AIG69663.1</t>
  </si>
  <si>
    <t>AIG66304.1</t>
  </si>
  <si>
    <t xml:space="preserve">Cell division protein FtsQ </t>
  </si>
  <si>
    <t>AIG66873.1</t>
  </si>
  <si>
    <t>AIG70171.1</t>
  </si>
  <si>
    <t xml:space="preserve">2-acylglycerophosphoethanolamine acyltransferase </t>
  </si>
  <si>
    <t>AIG68518.1</t>
  </si>
  <si>
    <t xml:space="preserve">Zinc transport protein ZntB </t>
  </si>
  <si>
    <t>AIG69594.1</t>
  </si>
  <si>
    <t xml:space="preserve">2-succinyl-5-enolpyruvyl-6-hydroxy-3- cyclohexene-1-carboxylic-acid synthase </t>
  </si>
  <si>
    <t>AIG66609.1</t>
  </si>
  <si>
    <t xml:space="preserve">Transcriptional repressor of the lac operon </t>
  </si>
  <si>
    <t>AIG66744.1</t>
  </si>
  <si>
    <t xml:space="preserve">Potassium efflux system KefA protein </t>
  </si>
  <si>
    <t>127 kDa</t>
  </si>
  <si>
    <t>AIG69121.1</t>
  </si>
  <si>
    <t xml:space="preserve">Flagellar motor switch protein FliN </t>
  </si>
  <si>
    <t>AIG67630.1</t>
  </si>
  <si>
    <t>MI</t>
  </si>
  <si>
    <t>AIG68885.1</t>
  </si>
  <si>
    <t>AIG70317.1</t>
  </si>
  <si>
    <t xml:space="preserve">Integral membrane protein YggT, involved in response to extracytoplasmic stress (osmotic shock) </t>
  </si>
  <si>
    <t>AIG69203.1</t>
  </si>
  <si>
    <t>AIG71018.1</t>
  </si>
  <si>
    <t xml:space="preserve">Periplasmic septal ring factor with murein hydrolase activity EnvC/YibP </t>
  </si>
  <si>
    <t>AIG69834.1</t>
  </si>
  <si>
    <t xml:space="preserve">Ribosomal RNA large subunit methyltransferase N </t>
  </si>
  <si>
    <t>AIG69471.1</t>
  </si>
  <si>
    <t xml:space="preserve">SanA protein </t>
  </si>
  <si>
    <t>AIG71774.1</t>
  </si>
  <si>
    <t>237 kDa</t>
  </si>
  <si>
    <t>AIG69506.1</t>
  </si>
  <si>
    <t xml:space="preserve">Putative metal chaperone, involved in Zn homeostasis, GTPase family </t>
  </si>
  <si>
    <t>AIG66320.1</t>
  </si>
  <si>
    <t xml:space="preserve">AmpE protein </t>
  </si>
  <si>
    <t>AIG67108.1</t>
  </si>
  <si>
    <t>AIG69921.1</t>
  </si>
  <si>
    <t>AIG71569.1</t>
  </si>
  <si>
    <t xml:space="preserve">Putative aldolase </t>
  </si>
  <si>
    <t>AIG68081.1</t>
  </si>
  <si>
    <t xml:space="preserve">Putative TonB dependent outer membrane receptor </t>
  </si>
  <si>
    <t>AIG66741.1</t>
  </si>
  <si>
    <t>114 kDa</t>
  </si>
  <si>
    <t>AIG71662.1</t>
  </si>
  <si>
    <t xml:space="preserve">Nitrite-sensitive transcriptional repressor NsrR </t>
  </si>
  <si>
    <t>AIG67937.1</t>
  </si>
  <si>
    <t xml:space="preserve">Phage neck whisker protein </t>
  </si>
  <si>
    <t>AIG66378.1</t>
  </si>
  <si>
    <t xml:space="preserve">[Protein-PII] uridylyltransferase </t>
  </si>
  <si>
    <t>OT</t>
  </si>
  <si>
    <t>AIG66471.1</t>
  </si>
  <si>
    <t xml:space="preserve">Antitoxin YafN </t>
  </si>
  <si>
    <t>AIG68009.1</t>
  </si>
  <si>
    <t xml:space="preserve">Lipoprotein Bor </t>
  </si>
  <si>
    <t>AIG68486.1</t>
  </si>
  <si>
    <t>AIG70132.1</t>
  </si>
  <si>
    <t xml:space="preserve">Serine transporter </t>
  </si>
  <si>
    <t>AIG66550.1</t>
  </si>
  <si>
    <t xml:space="preserve">Putative Dihydrolipoamide dehydrogenase </t>
  </si>
  <si>
    <t>AIG66811.1</t>
  </si>
  <si>
    <t xml:space="preserve">UDP-2,3-diacylglucosamine hydrolase </t>
  </si>
  <si>
    <t>AIG68141.1</t>
  </si>
  <si>
    <t xml:space="preserve">Cardiolipin synthetase </t>
  </si>
  <si>
    <t>AIG67079.1</t>
  </si>
  <si>
    <t xml:space="preserve">Phage tail assembly </t>
  </si>
  <si>
    <t>AIG67513.1</t>
  </si>
  <si>
    <t xml:space="preserve">Phosphoanhydride phosphohydrolase (pH 2.5 acid phosphatase) (AP) </t>
  </si>
  <si>
    <t>AIG69212.1</t>
  </si>
  <si>
    <t xml:space="preserve">Exodeoxyribonuclease VIII </t>
  </si>
  <si>
    <t>AIG71284.1</t>
  </si>
  <si>
    <t xml:space="preserve">L-lysine permease </t>
  </si>
  <si>
    <t>AIG67396.1</t>
  </si>
  <si>
    <t xml:space="preserve">FMN reductase </t>
  </si>
  <si>
    <t>AIG70173.1</t>
  </si>
  <si>
    <t xml:space="preserve">Galactose operon repressor, GalR-LacI family of transcriptional regulators </t>
  </si>
  <si>
    <t>AIG70162.1</t>
  </si>
  <si>
    <t xml:space="preserve">Prolipoprotein diacylglyceryl transferase </t>
  </si>
  <si>
    <t>AIG67930.1</t>
  </si>
  <si>
    <t>AIG68762.1</t>
  </si>
  <si>
    <t xml:space="preserve">Di/tripeptide permease DtpA </t>
  </si>
  <si>
    <t>AIG71591.1</t>
  </si>
  <si>
    <t xml:space="preserve">PhnB protein </t>
  </si>
  <si>
    <t>AIG71544.1</t>
  </si>
  <si>
    <t xml:space="preserve">Putative Na(+)/H(+) exchanger protein, CPA1 family precursor </t>
  </si>
  <si>
    <t>AIG71512.1</t>
  </si>
  <si>
    <t xml:space="preserve">Maltoporin (maltose/maltodextrin high-affinity receptor, phage lambda receptor protein) </t>
  </si>
  <si>
    <t>AIG67877.1</t>
  </si>
  <si>
    <t>AIG68594.1</t>
  </si>
  <si>
    <t xml:space="preserve">Inner membrane protein yciS </t>
  </si>
  <si>
    <t>AIG70391.1</t>
  </si>
  <si>
    <t xml:space="preserve">1-acyl-sn-glycerol-3-phosphate acyltransferase </t>
  </si>
  <si>
    <t>AIG71693.1</t>
  </si>
  <si>
    <t xml:space="preserve">D-serine/D-alanine/glycine transporter </t>
  </si>
  <si>
    <t>AIG66883.1</t>
  </si>
  <si>
    <t xml:space="preserve">putative zinc-type alcohol dehydrogenase-like protein ybdR </t>
  </si>
  <si>
    <t>AIG67586.1</t>
  </si>
  <si>
    <t>GI:254795649</t>
  </si>
  <si>
    <t>SepD protein</t>
  </si>
  <si>
    <t>AIG66237.1</t>
  </si>
  <si>
    <t>AIG71379.1</t>
  </si>
  <si>
    <t xml:space="preserve">Copper sensory histidine kinase CpxA </t>
  </si>
  <si>
    <t>AIG66843.1</t>
  </si>
  <si>
    <t xml:space="preserve">Uncharacterized protein ybdG </t>
  </si>
  <si>
    <t>AIG70144.1</t>
  </si>
  <si>
    <t xml:space="preserve">Glycine cleavage system transcriptional activator GcvA </t>
  </si>
  <si>
    <t>AIG69636.1</t>
  </si>
  <si>
    <t xml:space="preserve">Histidine ABC transporter, ATP-binding protein HisP </t>
  </si>
  <si>
    <t>AIG71886.1</t>
  </si>
  <si>
    <t>AIG67155.1</t>
  </si>
  <si>
    <t xml:space="preserve">Glutothione ABC transporter ATP-binding protein </t>
  </si>
  <si>
    <t>AIG69278.1</t>
  </si>
  <si>
    <t xml:space="preserve">Dolichol-phosphate mannosyltransferase in lipid-linked oligosaccharide synthesis cluster </t>
  </si>
  <si>
    <t>AIG68110.1</t>
  </si>
  <si>
    <t xml:space="preserve">Calcium/proton antiporter </t>
  </si>
  <si>
    <t>AIG68179.1</t>
  </si>
  <si>
    <t xml:space="preserve">putative endopeptidase </t>
  </si>
  <si>
    <t>AIG70527.1</t>
  </si>
  <si>
    <t xml:space="preserve">Oxidoreductase </t>
  </si>
  <si>
    <t>AIG70150.1</t>
  </si>
  <si>
    <t>AIG69987.1</t>
  </si>
  <si>
    <t xml:space="preserve">Transcriptional regulator, ArsR family </t>
  </si>
  <si>
    <t>AIG66915.1</t>
  </si>
  <si>
    <t xml:space="preserve">Nicotinate-nucleotide adenylyltransferase </t>
  </si>
  <si>
    <t>AIG68912.1</t>
  </si>
  <si>
    <t xml:space="preserve">Putative oxidoreductase YdjL </t>
  </si>
  <si>
    <t>GI:254667482</t>
  </si>
  <si>
    <t>Transposase</t>
  </si>
  <si>
    <t>GI:254792320</t>
  </si>
  <si>
    <t>AIG71144.1</t>
  </si>
  <si>
    <t>AIG70106.1</t>
  </si>
  <si>
    <t xml:space="preserve">Queuosine Biosynthesis QueE Radical SAM </t>
  </si>
  <si>
    <t>AIG70393.1</t>
  </si>
  <si>
    <t>AIG71019.1</t>
  </si>
  <si>
    <t xml:space="preserve">Putative periplasmic protein YibQ </t>
  </si>
  <si>
    <t>AIG71037.1</t>
  </si>
  <si>
    <t xml:space="preserve">Formamidopyrimidine-DNA glycosylase </t>
  </si>
  <si>
    <t>AIG71673.1</t>
  </si>
  <si>
    <t>AIG71031.1</t>
  </si>
  <si>
    <t xml:space="preserve">UDP-glucose:(glucosyl)lipopolysaccharide alpha-1,3-glucosyltransferase WaaO </t>
  </si>
  <si>
    <t>AIG67989.1</t>
  </si>
  <si>
    <t xml:space="preserve">a protein of unknown function perhaps involved in purine metabolism </t>
  </si>
  <si>
    <t>XT</t>
  </si>
  <si>
    <t>AIG69032.1</t>
  </si>
  <si>
    <t xml:space="preserve">Methyl-accepting chemotaxis protein II (aspartate chemoreceptor protein) </t>
  </si>
  <si>
    <t>AIG67847.1</t>
  </si>
  <si>
    <t xml:space="preserve">Flagellar hook-associated protein FlgK </t>
  </si>
  <si>
    <t>AIG67353.1</t>
  </si>
  <si>
    <t xml:space="preserve">Anaerobic dimethyl sulfoxide reductase chain A </t>
  </si>
  <si>
    <t>AIG66729.1</t>
  </si>
  <si>
    <t xml:space="preserve">Nitrogen regulatory protein P-II, glnK </t>
  </si>
  <si>
    <t>AIG70972.1</t>
  </si>
  <si>
    <t>AIG68041.1</t>
  </si>
  <si>
    <t>AIG69884.1</t>
  </si>
  <si>
    <t xml:space="preserve">tRNA-specific adenosine-34 deaminase </t>
  </si>
  <si>
    <t>AIG70766.1</t>
  </si>
  <si>
    <t xml:space="preserve">4-alpha-glucanotransferase (amylomaltase) </t>
  </si>
  <si>
    <t>AIG70592.1</t>
  </si>
  <si>
    <t xml:space="preserve">N-acetylmannosamine kinase </t>
  </si>
  <si>
    <t>AIG66682.1</t>
  </si>
  <si>
    <t>AIG67424.1</t>
  </si>
  <si>
    <t xml:space="preserve">DNA helicase IV </t>
  </si>
  <si>
    <t>AIG70461.1</t>
  </si>
  <si>
    <t xml:space="preserve">Sodium:dicarboxylate symporter </t>
  </si>
  <si>
    <t>AIG68860.1</t>
  </si>
  <si>
    <t xml:space="preserve">L-cystine uptake protein TcyP </t>
  </si>
  <si>
    <t>AIG69688.1</t>
  </si>
  <si>
    <t xml:space="preserve">putativa replication protein </t>
  </si>
  <si>
    <t>AIG71624.1</t>
  </si>
  <si>
    <t xml:space="preserve">C4-dicarboxylate transporter DcuA </t>
  </si>
  <si>
    <t>AIG71711.1</t>
  </si>
  <si>
    <t xml:space="preserve">Programmed cell death toxin ChpB </t>
  </si>
  <si>
    <t>AIG66421.1</t>
  </si>
  <si>
    <t xml:space="preserve">SAM-dependent methyltransferase </t>
  </si>
  <si>
    <t>AIG68139.1</t>
  </si>
  <si>
    <t xml:space="preserve">Oligopeptide transport ATP-binding protein OppF </t>
  </si>
  <si>
    <t>AIG67819.1</t>
  </si>
  <si>
    <t>AIG70059.1</t>
  </si>
  <si>
    <t>AIG71100.1</t>
  </si>
  <si>
    <t xml:space="preserve">CesL protein </t>
  </si>
  <si>
    <t>AIG68090.1</t>
  </si>
  <si>
    <t xml:space="preserve">Phosphoenolpyruvate-dihydroxyacetone phosphotransferase, subunit DhaM </t>
  </si>
  <si>
    <t>AIG71340.1</t>
  </si>
  <si>
    <t xml:space="preserve">Aldolase YihT </t>
  </si>
  <si>
    <t>AIG68559.1</t>
  </si>
  <si>
    <t xml:space="preserve">Phage shock protein C </t>
  </si>
  <si>
    <t>AIG66779.1</t>
  </si>
  <si>
    <t>AIG71751.1</t>
  </si>
  <si>
    <t xml:space="preserve">putative Permease </t>
  </si>
  <si>
    <t>AIG71233.1</t>
  </si>
  <si>
    <t xml:space="preserve">HTH-type transcriptional regulator IlvY </t>
  </si>
  <si>
    <t>AIG68794.1</t>
  </si>
  <si>
    <t xml:space="preserve">putative enzyme </t>
  </si>
  <si>
    <t>AIG67884.1</t>
  </si>
  <si>
    <t xml:space="preserve">Lipoprotein releasing system transmembrane protein LolE </t>
  </si>
  <si>
    <t>AIG71518.1</t>
  </si>
  <si>
    <t>AIG71773.1</t>
  </si>
  <si>
    <t>111 kDa</t>
  </si>
  <si>
    <t>AIG67614.1</t>
  </si>
  <si>
    <t>AIG69336.1</t>
  </si>
  <si>
    <t xml:space="preserve">putative HTH-type transcriptional regulator YegW </t>
  </si>
  <si>
    <t>AIG70823.1</t>
  </si>
  <si>
    <t xml:space="preserve">16S rRNA (guanine(966)-N(2))-methyltransferase </t>
  </si>
  <si>
    <t>AIG69059.1</t>
  </si>
  <si>
    <t xml:space="preserve">putative DNA-binding protein </t>
  </si>
  <si>
    <t>AIG69598.1</t>
  </si>
  <si>
    <t xml:space="preserve">Ribonuclease Z </t>
  </si>
  <si>
    <t>AIG71215.1</t>
  </si>
  <si>
    <t xml:space="preserve">Putative regulator protein </t>
  </si>
  <si>
    <t>AIG68736.1</t>
  </si>
  <si>
    <t xml:space="preserve">DNA replication terminus site-binding protein </t>
  </si>
  <si>
    <t>AIG68857.1</t>
  </si>
  <si>
    <t>AIG67163.1</t>
  </si>
  <si>
    <t xml:space="preserve">Ribosomal protein S12p Asp88 methylthiotransferase </t>
  </si>
  <si>
    <t>AIG70955.1</t>
  </si>
  <si>
    <t xml:space="preserve">DNA-3-methyladenine glycosylase </t>
  </si>
  <si>
    <t>AIG68768.1</t>
  </si>
  <si>
    <t xml:space="preserve">Anhydro-N-acetylmuramic acid kinase </t>
  </si>
  <si>
    <t>AIG71098.1</t>
  </si>
  <si>
    <t>EscN protein</t>
  </si>
  <si>
    <t>AIG71113.1</t>
  </si>
  <si>
    <t>EscK protein</t>
  </si>
  <si>
    <t>AIG69726.1</t>
  </si>
  <si>
    <t>AIG71914.1</t>
  </si>
  <si>
    <t xml:space="preserve">General secretion pathway protein D </t>
  </si>
  <si>
    <t>AIG68436.1</t>
  </si>
  <si>
    <t xml:space="preserve">Uncharacterized protein ynbE </t>
  </si>
  <si>
    <t>AIG66900.1</t>
  </si>
  <si>
    <t xml:space="preserve">Carbon-nitrogen hydrolase </t>
  </si>
  <si>
    <t>AIG71736.1</t>
  </si>
  <si>
    <t xml:space="preserve">UPF0076 protein YjgH </t>
  </si>
  <si>
    <t>AIG69409.1</t>
  </si>
  <si>
    <t>AIG69120.1</t>
  </si>
  <si>
    <t xml:space="preserve">Flagellar motor switch protein FliM </t>
  </si>
  <si>
    <t>AIG69311.1</t>
  </si>
  <si>
    <t xml:space="preserve">Putative heat shock protein YegD </t>
  </si>
  <si>
    <t>AIG69319.1</t>
  </si>
  <si>
    <t xml:space="preserve">Sensory histidine kinase BaeS </t>
  </si>
  <si>
    <t>AIG71032.1</t>
  </si>
  <si>
    <t xml:space="preserve">Lipopolysaccharide core biosynthesis protein WaaP, heptosyl-I-kinase </t>
  </si>
  <si>
    <t>AIG70057.1</t>
  </si>
  <si>
    <t xml:space="preserve">[NiFe] hydrogenase metallocenter assembly protein HypE </t>
  </si>
  <si>
    <t>AIG71029.1</t>
  </si>
  <si>
    <t xml:space="preserve">UDP-galactose:(galactosyl) LPS alpha1,2-galactosyltransferase WaaW </t>
  </si>
  <si>
    <t>AIG71176.1</t>
  </si>
  <si>
    <t xml:space="preserve">Putative LysR-family transcriptional regulator YidZ </t>
  </si>
  <si>
    <t>AIG67214.1</t>
  </si>
  <si>
    <t xml:space="preserve">Macrolide export ATP-binding/permease protein MacB </t>
  </si>
  <si>
    <t>AIG68058.1</t>
  </si>
  <si>
    <t>AIG70404.1</t>
  </si>
  <si>
    <t xml:space="preserve">transport </t>
  </si>
  <si>
    <t>AIG66831.1</t>
  </si>
  <si>
    <t>AIG71913.1</t>
  </si>
  <si>
    <t xml:space="preserve">General secretion pathway protein C </t>
  </si>
  <si>
    <t>AIG66916.1</t>
  </si>
  <si>
    <t xml:space="preserve">DNA polymerase III delta subunit </t>
  </si>
  <si>
    <t>AIG69459.1</t>
  </si>
  <si>
    <t>AIG68778.1</t>
  </si>
  <si>
    <t>AIG71326.1</t>
  </si>
  <si>
    <t xml:space="preserve">Nitrogen regulation protein NR(I) </t>
  </si>
  <si>
    <t>GI:254792641</t>
  </si>
  <si>
    <t>AIG69085.1</t>
  </si>
  <si>
    <t xml:space="preserve">Excinuclease ABC subunit C </t>
  </si>
  <si>
    <t>AIG71035.1</t>
  </si>
  <si>
    <t xml:space="preserve">3-deoxy-D-manno-octulosonic-acid transferase </t>
  </si>
  <si>
    <t>AIG67645.1</t>
  </si>
  <si>
    <t xml:space="preserve">Biofilm PGA outer membrane secretin PgaA </t>
  </si>
  <si>
    <t>AIG71034.1</t>
  </si>
  <si>
    <t xml:space="preserve">Lipopolysaccharide heptosyltransferase III </t>
  </si>
  <si>
    <t>AIG71286.1</t>
  </si>
  <si>
    <t xml:space="preserve">Lysophospholipase L2 </t>
  </si>
  <si>
    <t>AIG71654.1</t>
  </si>
  <si>
    <t xml:space="preserve">DNA mismatch repair protein MutL </t>
  </si>
  <si>
    <t>AIG68442.1</t>
  </si>
  <si>
    <t xml:space="preserve">Pyruvate-flavodoxin oxidoreductase </t>
  </si>
  <si>
    <t>129 kDa</t>
  </si>
  <si>
    <t>AIG69747.1</t>
  </si>
  <si>
    <t xml:space="preserve">Sulfate transport system permease protein CysT </t>
  </si>
  <si>
    <t>AIG71228.1</t>
  </si>
  <si>
    <t>AIG71293.1</t>
  </si>
  <si>
    <t xml:space="preserve">DNA recombination protein RmuC </t>
  </si>
  <si>
    <t>AIG67889.1</t>
  </si>
  <si>
    <t xml:space="preserve">Prophage lambda integrase </t>
  </si>
  <si>
    <t>AIG70760.1</t>
  </si>
  <si>
    <t xml:space="preserve">Uncharacterized protein YfaD </t>
  </si>
  <si>
    <t>AIG70105.1</t>
  </si>
  <si>
    <t xml:space="preserve">putative sugar kinase YgcE </t>
  </si>
  <si>
    <t>AIG67426.1</t>
  </si>
  <si>
    <t xml:space="preserve">UPF0319 protein YccT precursor </t>
  </si>
  <si>
    <t>AIG71540.1</t>
  </si>
  <si>
    <t xml:space="preserve">Redox-sensitive transcriptional activator SoxR </t>
  </si>
  <si>
    <t>GI:254795637</t>
  </si>
  <si>
    <t>Map protein</t>
  </si>
  <si>
    <t>AIG69551.1</t>
  </si>
  <si>
    <t xml:space="preserve">Two-component sensor protein RcsC </t>
  </si>
  <si>
    <t>AIG67118.1</t>
  </si>
  <si>
    <t xml:space="preserve">Transcriptional regulator YbiH, TetR family </t>
  </si>
  <si>
    <t>AIG67482.1</t>
  </si>
  <si>
    <t xml:space="preserve">Phage head-to-tail joining protein </t>
  </si>
  <si>
    <t>AIG71614.1</t>
  </si>
  <si>
    <t>AIG70454.1</t>
  </si>
  <si>
    <t>AIG70437.1</t>
  </si>
  <si>
    <t xml:space="preserve">DNA primase </t>
  </si>
  <si>
    <t>AIG68068.1</t>
  </si>
  <si>
    <t xml:space="preserve">Na+/H+ antiporter NhaB </t>
  </si>
  <si>
    <t>AIG66874.1</t>
  </si>
  <si>
    <t xml:space="preserve">Methionine aminotransferase, PLP-dependent </t>
  </si>
  <si>
    <t>AIG68503.1</t>
  </si>
  <si>
    <t>AIG69218.1</t>
  </si>
  <si>
    <t xml:space="preserve">Shikimate transporter </t>
  </si>
  <si>
    <t>AIG69528.1</t>
  </si>
  <si>
    <t xml:space="preserve">Cytochrome c-type biogenesis protein CcmE, heme chaperone </t>
  </si>
  <si>
    <t>AIG71609.1</t>
  </si>
  <si>
    <t xml:space="preserve">Fumarate respiration transcriptional regulator DcuR </t>
  </si>
  <si>
    <t>AIG68496.1</t>
  </si>
  <si>
    <t>AIG69851.1</t>
  </si>
  <si>
    <t xml:space="preserve">Iron binding protein IscA for iron-sulfur cluster assembly </t>
  </si>
  <si>
    <t>AIG71597.1</t>
  </si>
  <si>
    <t xml:space="preserve">Transcriptional regulatory protein basR/pmrA </t>
  </si>
  <si>
    <t>AIG68397.1</t>
  </si>
  <si>
    <t>AIG66739.1</t>
  </si>
  <si>
    <t xml:space="preserve">hemolysin expression modulating protein </t>
  </si>
  <si>
    <t>AIG68589.1</t>
  </si>
  <si>
    <t xml:space="preserve">Osmotically inducible lipoprotein B precursor </t>
  </si>
  <si>
    <t>AIG69733.1</t>
  </si>
  <si>
    <t>AIG66397.1</t>
  </si>
  <si>
    <t xml:space="preserve">DNA polymerase III alpha subunit </t>
  </si>
  <si>
    <t>AIG67264.1</t>
  </si>
  <si>
    <t xml:space="preserve">TerW </t>
  </si>
  <si>
    <t>AIG68545.1</t>
  </si>
  <si>
    <t xml:space="preserve">Conserved protein YcjX with nucleoside triphosphate hydrolase domain </t>
  </si>
  <si>
    <t>AIG66787.1</t>
  </si>
  <si>
    <t xml:space="preserve">putative metabolite ABC transporter in Enterobacteriaceae, ATP-binding protein EC-YbbA </t>
  </si>
  <si>
    <t>AIG67098.1</t>
  </si>
  <si>
    <t xml:space="preserve">8-amino-7-oxononanoate synthase </t>
  </si>
  <si>
    <t>AIG68137.1</t>
  </si>
  <si>
    <t xml:space="preserve">Oligopeptide transport system permease protein OppC </t>
  </si>
  <si>
    <t>AIG68702.1</t>
  </si>
  <si>
    <t xml:space="preserve">Exodeoxyribonuclease encoded by cryptic prophage CP-933P </t>
  </si>
  <si>
    <t>AIG69135.1</t>
  </si>
  <si>
    <t xml:space="preserve">Very-short-patch mismatch repair endonuclease (G-T specific) </t>
  </si>
  <si>
    <t>AIG69691.1</t>
  </si>
  <si>
    <t xml:space="preserve">Putative resolvase </t>
  </si>
  <si>
    <t>AIG71909.1</t>
  </si>
  <si>
    <t>AIG68962.1</t>
  </si>
  <si>
    <t>AIG71421.1</t>
  </si>
  <si>
    <t>AIG70849.1</t>
  </si>
  <si>
    <t xml:space="preserve">3-oxoacyl-[ACP] reductase </t>
  </si>
  <si>
    <t>AIG68573.1</t>
  </si>
  <si>
    <t xml:space="preserve">Peptide transport periplasmic protein SapA </t>
  </si>
  <si>
    <t>AIG68499.1</t>
  </si>
  <si>
    <t xml:space="preserve">DNA replication protein DnaC </t>
  </si>
  <si>
    <t>AIG68279.1</t>
  </si>
  <si>
    <t>AIG68907.1</t>
  </si>
  <si>
    <t xml:space="preserve">putative oxidoreductase YdjG </t>
  </si>
  <si>
    <t>AIG68144.1</t>
  </si>
  <si>
    <t xml:space="preserve">Ferric siderophore transport system, periplasmic binding protein TonB </t>
  </si>
  <si>
    <t>AIG70134.1</t>
  </si>
  <si>
    <t>AIG71492.1</t>
  </si>
  <si>
    <t xml:space="preserve">PTS system, sorbose-specific IIB component </t>
  </si>
  <si>
    <t>AIG71713.1</t>
  </si>
  <si>
    <t xml:space="preserve">Putative sugar ABC transport system, periplasmic binding protein YtfQ precursor </t>
  </si>
  <si>
    <t>AIG70141.1</t>
  </si>
  <si>
    <t xml:space="preserve">L-fucose operon activator </t>
  </si>
  <si>
    <t>AIG70367.1</t>
  </si>
  <si>
    <t>AIG66797.1</t>
  </si>
  <si>
    <t xml:space="preserve">Hydroxypyruvate isomerase </t>
  </si>
  <si>
    <t>AIG69229.1</t>
  </si>
  <si>
    <t xml:space="preserve">Cobalamin synthase </t>
  </si>
  <si>
    <t>AIG68920.1</t>
  </si>
  <si>
    <t xml:space="preserve">UPF0229 protein YeaH </t>
  </si>
  <si>
    <t>AIG71327.1</t>
  </si>
  <si>
    <t xml:space="preserve">Nitrogen regulation protein NtrB </t>
  </si>
  <si>
    <t>AIG67025.1</t>
  </si>
  <si>
    <t xml:space="preserve">Ribosyl nicotinamide transporter, PnuC like protein </t>
  </si>
  <si>
    <t>AIG70777.1</t>
  </si>
  <si>
    <t xml:space="preserve">Aerobic glycerol-3-phosphate dehydrogenase </t>
  </si>
  <si>
    <t>AIG69593.1</t>
  </si>
  <si>
    <t xml:space="preserve">2-succinyl-6-hydroxy-2,4-cyclohexadiene-1- carboxylate synthase </t>
  </si>
  <si>
    <t>AIG68532.1</t>
  </si>
  <si>
    <t xml:space="preserve">Mechanosensitive ion channel </t>
  </si>
  <si>
    <t>AIG67097.1</t>
  </si>
  <si>
    <t xml:space="preserve">Biotin synthase </t>
  </si>
  <si>
    <t>AIG71301.1</t>
  </si>
  <si>
    <t xml:space="preserve">Transcriptional activator RfaH </t>
  </si>
  <si>
    <t>AIG71646.1</t>
  </si>
  <si>
    <t>124 kDa</t>
  </si>
  <si>
    <t>AIG70920.1</t>
  </si>
  <si>
    <t xml:space="preserve">Inner membrane protein YhjD </t>
  </si>
  <si>
    <t>AIG71086.1</t>
  </si>
  <si>
    <t>SepL protein</t>
  </si>
  <si>
    <t>AIG68352.1</t>
  </si>
  <si>
    <t xml:space="preserve">HigA protein (antitoxin to HigB) </t>
  </si>
  <si>
    <t>AIG70001.1</t>
  </si>
  <si>
    <t xml:space="preserve">L-proline glycine betaine ABC transport system permease protein ProW </t>
  </si>
  <si>
    <t>AIG70155.1</t>
  </si>
  <si>
    <t xml:space="preserve">Exodeoxyribonuclease V gamma chain </t>
  </si>
  <si>
    <t>AIG66796.1</t>
  </si>
  <si>
    <t xml:space="preserve">Glyoxylate carboligase </t>
  </si>
  <si>
    <t>AIG69922.1</t>
  </si>
  <si>
    <t>AIG71061.1</t>
  </si>
  <si>
    <t xml:space="preserve">Alpha-xylosidase </t>
  </si>
  <si>
    <t>AIG67544.1</t>
  </si>
  <si>
    <t>AIG66684.1</t>
  </si>
  <si>
    <t xml:space="preserve">putative lipoprotein yajI </t>
  </si>
  <si>
    <t>AIG68146.1</t>
  </si>
  <si>
    <t xml:space="preserve">Intracellular septation protein IspA </t>
  </si>
  <si>
    <t>AIG71462.1</t>
  </si>
  <si>
    <t xml:space="preserve">Sulfur carrier protein adenylyltransferase ThiF </t>
  </si>
  <si>
    <t>AIG67799.1</t>
  </si>
  <si>
    <t xml:space="preserve">Curli production assembly/transport component CsgG </t>
  </si>
  <si>
    <t xml:space="preserve">M </t>
  </si>
  <si>
    <t>AIG68909.1</t>
  </si>
  <si>
    <t xml:space="preserve">Putative aldolase YdjI </t>
  </si>
  <si>
    <t>AIG66399.1</t>
  </si>
  <si>
    <t xml:space="preserve">Lysine decarboxylase, inducible </t>
  </si>
  <si>
    <t>AIG66640.1</t>
  </si>
  <si>
    <t>AIG66564.1</t>
  </si>
  <si>
    <t xml:space="preserve">Choline dehydrogenase </t>
  </si>
  <si>
    <t>IR</t>
  </si>
  <si>
    <t>AIG68284.1</t>
  </si>
  <si>
    <t>AIG68611.1</t>
  </si>
  <si>
    <t xml:space="preserve">Anthranilate synthase, amidotransferase component </t>
  </si>
  <si>
    <t>AIG70570.1</t>
  </si>
  <si>
    <t xml:space="preserve">putative ABC transporter, permease component YrbE </t>
  </si>
  <si>
    <t>AIG69228.1</t>
  </si>
  <si>
    <t xml:space="preserve">Nicotinate-nucleotide--dimethylbenzimidazole phosphoribosyltransferase </t>
  </si>
  <si>
    <t>AIG71772.1</t>
  </si>
  <si>
    <t>AIG69932.1</t>
  </si>
  <si>
    <t>AIG69764.1</t>
  </si>
  <si>
    <t xml:space="preserve">Ethanolamine ammonia-lyase heavy chain </t>
  </si>
  <si>
    <t>AIG67532.1</t>
  </si>
  <si>
    <t xml:space="preserve">Chaperone-modulator protein CbpM </t>
  </si>
  <si>
    <t>AIG71926.1</t>
  </si>
  <si>
    <t xml:space="preserve">Transposase </t>
  </si>
  <si>
    <t>AIG68954.1</t>
  </si>
  <si>
    <t xml:space="preserve">putative nudix hydrolase YeaB </t>
  </si>
  <si>
    <t>AIG69034.1</t>
  </si>
  <si>
    <t xml:space="preserve">Signal transduction histidine kinase CheA </t>
  </si>
  <si>
    <t>AIG69036.1</t>
  </si>
  <si>
    <t xml:space="preserve">Flagellar motor rotation protein MotA </t>
  </si>
  <si>
    <t>AIG69608.1</t>
  </si>
  <si>
    <t xml:space="preserve">NADH-ubiquinone oxidoreductase chain I </t>
  </si>
  <si>
    <t>AIG70407.1</t>
  </si>
  <si>
    <t xml:space="preserve">Putative esterase, FIGfam005057 </t>
  </si>
  <si>
    <t>AIG69789.1</t>
  </si>
  <si>
    <t xml:space="preserve">putative P-loop ATPase fused to an acetyltransferase COG1444 </t>
  </si>
  <si>
    <t>75 kDa</t>
  </si>
  <si>
    <t>AIG69751.1</t>
  </si>
  <si>
    <t xml:space="preserve">N-acetylmuramic acid 6-phosphate etherase </t>
  </si>
  <si>
    <t>AIG71059.1</t>
  </si>
  <si>
    <t xml:space="preserve">Xanthine permease </t>
  </si>
  <si>
    <t>AIG66681.1</t>
  </si>
  <si>
    <t xml:space="preserve">ParE toxin protein </t>
  </si>
  <si>
    <t>AIG70267.1</t>
  </si>
  <si>
    <t xml:space="preserve">5-formyltetrahydrofolate cyclo-ligase </t>
  </si>
  <si>
    <t>AIG69461.1</t>
  </si>
  <si>
    <t xml:space="preserve">tRNA-dihydrouridine synthase C </t>
  </si>
  <si>
    <t>AIG66295.1</t>
  </si>
  <si>
    <t xml:space="preserve">Cell division protein FtsI [Peptidoglycan synthetase] </t>
  </si>
  <si>
    <t>DM</t>
  </si>
  <si>
    <t>AIG66936.1</t>
  </si>
  <si>
    <t xml:space="preserve">Apolipoprotein N-acyltransferase </t>
  </si>
  <si>
    <t>AIG68968.1</t>
  </si>
  <si>
    <t>AIG68308.1</t>
  </si>
  <si>
    <t xml:space="preserve">Autoinducer 2 (AI-2) modifying protein LsrG </t>
  </si>
  <si>
    <t>AIG68713.1</t>
  </si>
  <si>
    <t xml:space="preserve">Anaerobic dimethyl sulfoxide reductase chain B </t>
  </si>
  <si>
    <t>AIG71307.1</t>
  </si>
  <si>
    <t xml:space="preserve">protein co-occurring with transport systems </t>
  </si>
  <si>
    <t>AIG68922.1</t>
  </si>
  <si>
    <t xml:space="preserve">Putative two-component response regulator and GGDEF family protein YeaJ </t>
  </si>
  <si>
    <t>AIG67543.1</t>
  </si>
  <si>
    <t xml:space="preserve">Phage EaA protein </t>
  </si>
  <si>
    <t>AIG66272.1</t>
  </si>
  <si>
    <t xml:space="preserve">L-arabinose isomerase </t>
  </si>
  <si>
    <t>AIG69933.1</t>
  </si>
  <si>
    <t xml:space="preserve">Hemolysin with CBS domain </t>
  </si>
  <si>
    <t>AIG71446.1</t>
  </si>
  <si>
    <t xml:space="preserve">Biotin operon repressor </t>
  </si>
  <si>
    <t>AIG67978.1</t>
  </si>
  <si>
    <t>AIG68563.1</t>
  </si>
  <si>
    <t>AIG68760.1</t>
  </si>
  <si>
    <t xml:space="preserve">Endonuclease III </t>
  </si>
  <si>
    <t>AIG71471.1</t>
  </si>
  <si>
    <t>AIG67260.1</t>
  </si>
  <si>
    <t>AIG69872.1</t>
  </si>
  <si>
    <t xml:space="preserve">putative sugar ABC transport system, periplasmic binding protein YphF precursor </t>
  </si>
  <si>
    <t>AIG67219.1</t>
  </si>
  <si>
    <t xml:space="preserve">Integrase </t>
  </si>
  <si>
    <t>AIG69606.1</t>
  </si>
  <si>
    <t xml:space="preserve">NADH-ubiquinone oxidoreductase chain K </t>
  </si>
  <si>
    <t>AIG69631.1</t>
  </si>
  <si>
    <t xml:space="preserve">putative glutathione S-transferase, YfcG-like protein </t>
  </si>
  <si>
    <t>AIG66992.1</t>
  </si>
  <si>
    <t xml:space="preserve">Succinate dehydrogenase hydrophobic membrane anchor protein </t>
  </si>
  <si>
    <t>AIG68955.1</t>
  </si>
  <si>
    <t xml:space="preserve">L-serine dehydratase 1 </t>
  </si>
  <si>
    <t>AIG67278.1</t>
  </si>
  <si>
    <t xml:space="preserve">putative phage inhibition, colicin resistance and tellurite resistance protein </t>
  </si>
  <si>
    <t>AIG67996.1</t>
  </si>
  <si>
    <t xml:space="preserve">Origin specific replication binding factor </t>
  </si>
  <si>
    <t>AIG69334.1</t>
  </si>
  <si>
    <t xml:space="preserve">ADP-ribosylglycohydrolase YegU </t>
  </si>
  <si>
    <t>AIG68302.1</t>
  </si>
  <si>
    <t>AIG68988.1</t>
  </si>
  <si>
    <t xml:space="preserve">Exodeoxyribonuclease X </t>
  </si>
  <si>
    <t>AIG70075.1</t>
  </si>
  <si>
    <t xml:space="preserve">Cell division protein DivIC (FtsB), stabilizes FtsL against RasP cleavage </t>
  </si>
  <si>
    <t>AIG70175.1</t>
  </si>
  <si>
    <t xml:space="preserve">Transcriptional activator protein LysR </t>
  </si>
  <si>
    <t>AIG69113.1</t>
  </si>
  <si>
    <t xml:space="preserve">Flagellar M-ring protein FliF </t>
  </si>
  <si>
    <t>AIG67373.1</t>
  </si>
  <si>
    <t xml:space="preserve">Tetraacyldisaccharide 4'-kinase </t>
  </si>
  <si>
    <t>AIG71703.1</t>
  </si>
  <si>
    <t>AIG71066.1</t>
  </si>
  <si>
    <t>AIG71836.1</t>
  </si>
  <si>
    <t xml:space="preserve">Methyl-accepting chemotaxis protein I (serine chemoreceptor protein) </t>
  </si>
  <si>
    <t>AIG67429.1</t>
  </si>
  <si>
    <t xml:space="preserve">hemimethylated DNA binding protein YccV </t>
  </si>
  <si>
    <t>AIG69696.1</t>
  </si>
  <si>
    <t xml:space="preserve">Sucrose specific transcriptional regulator CscR, LacI family </t>
  </si>
  <si>
    <t>AIG66931.1</t>
  </si>
  <si>
    <t xml:space="preserve">Glutamate Aspartate transport ATP-binding protein GltL </t>
  </si>
  <si>
    <t>AIG69879.1</t>
  </si>
  <si>
    <t xml:space="preserve">Putative sensory histidine kinase YfhA </t>
  </si>
  <si>
    <t>AIG70136.1</t>
  </si>
  <si>
    <t xml:space="preserve">L-fuculose phosphate aldolase </t>
  </si>
  <si>
    <t>AIG69137.1</t>
  </si>
  <si>
    <t xml:space="preserve">metal-dependent phosphohydrolase </t>
  </si>
  <si>
    <t>JR</t>
  </si>
  <si>
    <t>AIG69469.1</t>
  </si>
  <si>
    <t xml:space="preserve">LrgA-associated membrane protein LrgB </t>
  </si>
  <si>
    <t>AIG70719.1</t>
  </si>
  <si>
    <t xml:space="preserve">Nitrite reductase [NAD(P)H] small subunit </t>
  </si>
  <si>
    <t>PQ</t>
  </si>
  <si>
    <t>AIG70640.1</t>
  </si>
  <si>
    <t>AIG69422.1</t>
  </si>
  <si>
    <t>AIG70247.1</t>
  </si>
  <si>
    <t xml:space="preserve">Single-stranded-DNA-specific exonuclease RecJ </t>
  </si>
  <si>
    <t>AIG66842.1</t>
  </si>
  <si>
    <t xml:space="preserve">Phenylalanine-specific permease </t>
  </si>
  <si>
    <t>AIG70799.1</t>
  </si>
  <si>
    <t xml:space="preserve">Gamma-glutamyltranspeptidase </t>
  </si>
  <si>
    <t>AIG69153.1</t>
  </si>
  <si>
    <t>AIG70153.1</t>
  </si>
  <si>
    <t xml:space="preserve">Exodeoxyribonuclease V beta chain </t>
  </si>
  <si>
    <t>134 kDa</t>
  </si>
  <si>
    <t>AIG66567.1</t>
  </si>
  <si>
    <t xml:space="preserve">High-affinity choline uptake protein BetT </t>
  </si>
  <si>
    <t>AIG68838.1</t>
  </si>
  <si>
    <t>AIG69040.1</t>
  </si>
  <si>
    <t xml:space="preserve">Alpha,alpha-trehalose-phosphate synthase [UDP-forming] </t>
  </si>
  <si>
    <t>AIG69090.1</t>
  </si>
  <si>
    <t xml:space="preserve">N-3-oxohexanoyl-L-homoserine lactone quorum-sensing transcriptional activator </t>
  </si>
  <si>
    <t>AIG67560.1</t>
  </si>
  <si>
    <t>AIG69605.1</t>
  </si>
  <si>
    <t xml:space="preserve">NADH-ubiquinone oxidoreductase chain L </t>
  </si>
  <si>
    <t>AIG69731.1</t>
  </si>
  <si>
    <t>AIG68540.1</t>
  </si>
  <si>
    <t xml:space="preserve">Gamma-D-Glutamyl-meso-Diaminopimelate Amidase </t>
  </si>
  <si>
    <t>AIG66847.1</t>
  </si>
  <si>
    <t>AIG66423.1</t>
  </si>
  <si>
    <t xml:space="preserve">DNA polymerase III epsilon subunit </t>
  </si>
  <si>
    <t>AIG67464.1</t>
  </si>
  <si>
    <t>AIG67128.1</t>
  </si>
  <si>
    <t xml:space="preserve">Iron-uptake factor PiuC </t>
  </si>
  <si>
    <t>AIG69992.1</t>
  </si>
  <si>
    <t>AIG71641.1</t>
  </si>
  <si>
    <t xml:space="preserve">Fumarate reductase subunit C </t>
  </si>
  <si>
    <t>AIG66569.1</t>
  </si>
  <si>
    <t>AIG70320.1</t>
  </si>
  <si>
    <t>Radical SAM family enzyme, like coproporphyrinogen III oxidase, oxygen-independent</t>
  </si>
  <si>
    <t>AIG69724.1</t>
  </si>
  <si>
    <t>AIG67654.1</t>
  </si>
  <si>
    <t xml:space="preserve">Putative chaperone </t>
  </si>
  <si>
    <t>AIG69415.1</t>
  </si>
  <si>
    <t>AIG70040.1</t>
  </si>
  <si>
    <t xml:space="preserve">AscBF operon repressor </t>
  </si>
  <si>
    <t>AIG71406.1</t>
  </si>
  <si>
    <t xml:space="preserve">Helicase PriA essential for oriC/DnaA-independent DNA replication </t>
  </si>
  <si>
    <t>AIG69339.1</t>
  </si>
  <si>
    <t xml:space="preserve">Hydroxyethylthiazole kinase </t>
  </si>
  <si>
    <t>AIG70472.1</t>
  </si>
  <si>
    <t xml:space="preserve">Inner membrane protein YqjE </t>
  </si>
  <si>
    <t>AIG71304.1</t>
  </si>
  <si>
    <t xml:space="preserve">3-ketoacyl-CoA thiolase </t>
  </si>
  <si>
    <t>AIG70178.1</t>
  </si>
  <si>
    <t xml:space="preserve">2-deoxy-D-gluconate 3-dehydrogenase </t>
  </si>
  <si>
    <t>AIG68124.1</t>
  </si>
  <si>
    <t xml:space="preserve">UPF0225 protein YchJ </t>
  </si>
  <si>
    <t>AIG71118.1</t>
  </si>
  <si>
    <t xml:space="preserve">ROrf1 </t>
  </si>
  <si>
    <t>AIG70495.1</t>
  </si>
  <si>
    <t xml:space="preserve">2-dehydro-3-deoxyglucarate aldolase </t>
  </si>
  <si>
    <t>AIG70095.1</t>
  </si>
  <si>
    <t xml:space="preserve">Queuosine biosynthesis QueD, PTPS-I </t>
  </si>
  <si>
    <t>AIG69923.1</t>
  </si>
  <si>
    <t>AIG66663.1</t>
  </si>
  <si>
    <t xml:space="preserve">Exonuclease SbcD </t>
  </si>
  <si>
    <t>AIG70658.1</t>
  </si>
  <si>
    <t>AIG69104.1</t>
  </si>
  <si>
    <t xml:space="preserve">Putative transport system permease protein </t>
  </si>
  <si>
    <t>AIG70843.1</t>
  </si>
  <si>
    <t xml:space="preserve">4-hydroxybenzoyl-CoA thioesterase domain protein </t>
  </si>
  <si>
    <t>AIG66762.1</t>
  </si>
  <si>
    <t>AIG71099.1</t>
  </si>
  <si>
    <t>EscV</t>
  </si>
  <si>
    <t>AIG68738.1</t>
  </si>
  <si>
    <t xml:space="preserve">Fumarate hydratase class I, aerobic </t>
  </si>
  <si>
    <t>AIG68200.1</t>
  </si>
  <si>
    <t>AIG66386.1</t>
  </si>
  <si>
    <t xml:space="preserve">Undecaprenyl diphosphate synthase </t>
  </si>
  <si>
    <t>AIG67931.1</t>
  </si>
  <si>
    <t>AIG67389.1</t>
  </si>
  <si>
    <t xml:space="preserve">Nicotinate phosphoribosyltransferase </t>
  </si>
  <si>
    <t>AIG69302.1</t>
  </si>
  <si>
    <t xml:space="preserve">Putative capsular polysaccharide transport protein YegH </t>
  </si>
  <si>
    <t>AIG71237.1</t>
  </si>
  <si>
    <t xml:space="preserve">ATP-dependent DNA helicase Rep </t>
  </si>
  <si>
    <t>AIG71367.1</t>
  </si>
  <si>
    <t xml:space="preserve">Rhamnulose-1-phosphate aldolase </t>
  </si>
  <si>
    <t>AIG70484.1</t>
  </si>
  <si>
    <t xml:space="preserve">Hypothetical protein TdcF in cluster with anaerobic degradation of L-threonine to propionate </t>
  </si>
  <si>
    <t>AIG71763.1</t>
  </si>
  <si>
    <t>GI:254791867</t>
  </si>
  <si>
    <t>Succinate dehydrogenase cytochrome b556 subunit</t>
  </si>
  <si>
    <t>AIG67202.1</t>
  </si>
  <si>
    <t>AIG67515.1</t>
  </si>
  <si>
    <t xml:space="preserve">Low molecular weight protein-tyrosine-phosphatase Wzb </t>
  </si>
  <si>
    <t>AIG71087.1</t>
  </si>
  <si>
    <t>EscD protein</t>
  </si>
  <si>
    <t>AIG70179.1</t>
  </si>
  <si>
    <t xml:space="preserve">4-deoxy-L-threo-5-hexosulose-uronate ketol-isomerase </t>
  </si>
  <si>
    <t>AIG70733.1</t>
  </si>
  <si>
    <t xml:space="preserve">Methyl-directed repair DNA adenine methylase </t>
  </si>
  <si>
    <t>AIG67496.1</t>
  </si>
  <si>
    <t>AIG70127.1</t>
  </si>
  <si>
    <t xml:space="preserve">tRNA pseudouridine synthase C </t>
  </si>
  <si>
    <t>AIG68944.1</t>
  </si>
  <si>
    <t xml:space="preserve">Long-chain-fatty-acid--CoA ligase </t>
  </si>
  <si>
    <t>AIG71395.1</t>
  </si>
  <si>
    <t xml:space="preserve">Glycerol uptake facilitator protein </t>
  </si>
  <si>
    <t>AIG67888.1</t>
  </si>
  <si>
    <t xml:space="preserve">Spermidine Putrescine ABC transporter permease component potC </t>
  </si>
  <si>
    <t>AIG69310.1</t>
  </si>
  <si>
    <t xml:space="preserve">DNA-3-methyladenine glycosylase II </t>
  </si>
  <si>
    <t>AIG70537.1</t>
  </si>
  <si>
    <t xml:space="preserve">Tryptophan-specific transport protein </t>
  </si>
  <si>
    <t>AIG70819.1</t>
  </si>
  <si>
    <t xml:space="preserve">RNA polymerase sigma factor RpoH </t>
  </si>
  <si>
    <t>AIG67261.1</t>
  </si>
  <si>
    <t>AIG66668.1</t>
  </si>
  <si>
    <t xml:space="preserve">Branched-chain amino acid transport system carrier protein </t>
  </si>
  <si>
    <t>AIG67956.1</t>
  </si>
  <si>
    <t xml:space="preserve">Spermidine Putrescine ABC transporter permease component PotB </t>
  </si>
  <si>
    <t>AIG68337.1</t>
  </si>
  <si>
    <t xml:space="preserve">redicted glycoside hydrolase </t>
  </si>
  <si>
    <t>AIG70921.1</t>
  </si>
  <si>
    <t xml:space="preserve">Inner membrane metabolite transport protein YhjE </t>
  </si>
  <si>
    <t>AIG66773.1</t>
  </si>
  <si>
    <t xml:space="preserve">HTH-type transcriptional regulator cueR </t>
  </si>
  <si>
    <t>AIG70500.1</t>
  </si>
  <si>
    <t xml:space="preserve">Uncharacterized protein yhaV </t>
  </si>
  <si>
    <t>AIG70848.1</t>
  </si>
  <si>
    <t xml:space="preserve">3-hydroxydecanoyl-[ACP] dehydratase </t>
  </si>
  <si>
    <t>AIG69711.1</t>
  </si>
  <si>
    <t xml:space="preserve">Autolysis histidine kinase LytS </t>
  </si>
  <si>
    <t>AIG66517.1</t>
  </si>
  <si>
    <t xml:space="preserve">Transcriptional regulator, LysR family </t>
  </si>
  <si>
    <t>AIG70503.1</t>
  </si>
  <si>
    <t xml:space="preserve">PTS system, N-acetylgalactosamine-specific IIB component </t>
  </si>
  <si>
    <t>AIG68039.1</t>
  </si>
  <si>
    <t xml:space="preserve">Manganese catalase </t>
  </si>
  <si>
    <t>AIG71627.1</t>
  </si>
  <si>
    <t xml:space="preserve">FxsA protein </t>
  </si>
  <si>
    <t>AIG68720.1</t>
  </si>
  <si>
    <t xml:space="preserve">LysR family transcriptional regulator YnfL </t>
  </si>
  <si>
    <t>AIG69674.1</t>
  </si>
  <si>
    <t>AIG69324.1</t>
  </si>
  <si>
    <t xml:space="preserve">Transcription regulator [contains diacylglycerol kinase catalytic domain] </t>
  </si>
  <si>
    <t>AIG70630.1</t>
  </si>
  <si>
    <t xml:space="preserve">tRNA dihydrouridine synthase B </t>
  </si>
  <si>
    <t>AIG69886.1</t>
  </si>
  <si>
    <t xml:space="preserve">Sialic acid utilization regulator, RpiR family </t>
  </si>
  <si>
    <t>AIG70797.1</t>
  </si>
  <si>
    <t>AIG71608.1</t>
  </si>
  <si>
    <t xml:space="preserve">C4-dicarboxylate transporter DcuB </t>
  </si>
  <si>
    <t>AIG71602.1</t>
  </si>
  <si>
    <t xml:space="preserve">Arginine decarboxylase, catabolic </t>
  </si>
  <si>
    <t>AIG71840.1</t>
  </si>
  <si>
    <t xml:space="preserve">Phosphoglycerol transferase I </t>
  </si>
  <si>
    <t>AIG69681.1</t>
  </si>
  <si>
    <t xml:space="preserve">putative transport </t>
  </si>
  <si>
    <t>AIG68756.1</t>
  </si>
  <si>
    <t xml:space="preserve">Electron transport complex protein RnfC </t>
  </si>
  <si>
    <t>AIG69454.1</t>
  </si>
  <si>
    <t xml:space="preserve">Murein-DD-endopeptidase </t>
  </si>
  <si>
    <t>AIG68125.1</t>
  </si>
  <si>
    <t xml:space="preserve">UPF0028 protein YchK </t>
  </si>
  <si>
    <t>AIG66596.1</t>
  </si>
  <si>
    <t xml:space="preserve">2-methylcitrate dehydratase </t>
  </si>
  <si>
    <t>AIG66975.1</t>
  </si>
  <si>
    <t xml:space="preserve">Hypothetical protein YbgA </t>
  </si>
  <si>
    <t>AIG70373.1</t>
  </si>
  <si>
    <t xml:space="preserve">Dienelactone hydrolase family </t>
  </si>
  <si>
    <t>GI:254792577</t>
  </si>
  <si>
    <t>AIG69534.1</t>
  </si>
  <si>
    <t xml:space="preserve">Nitrate reductase cytochrome c550-type subunit </t>
  </si>
  <si>
    <t>AIG69633.1</t>
  </si>
  <si>
    <t xml:space="preserve">Cell division inhibitor </t>
  </si>
  <si>
    <t>AIG69291.1</t>
  </si>
  <si>
    <t>AIG68245.1</t>
  </si>
  <si>
    <t>AIG71548.1</t>
  </si>
  <si>
    <t xml:space="preserve">Acetyl-coenzyme A synthetase </t>
  </si>
  <si>
    <t>AIG66359.1</t>
  </si>
  <si>
    <t xml:space="preserve">2'-5' RNA ligase </t>
  </si>
  <si>
    <t>AIG69035.1</t>
  </si>
  <si>
    <t xml:space="preserve">Flagellar motor rotation protein MotB </t>
  </si>
  <si>
    <t>AIG70949.1</t>
  </si>
  <si>
    <t xml:space="preserve">putative fimbrial protein precursor </t>
  </si>
  <si>
    <t>AIG68576.1</t>
  </si>
  <si>
    <t xml:space="preserve">Peptide transport system ATP-binding protein SapD </t>
  </si>
  <si>
    <t>AIG69912.1</t>
  </si>
  <si>
    <t xml:space="preserve">Alpha-ketoglutarate permease </t>
  </si>
  <si>
    <t>AIG71638.1</t>
  </si>
  <si>
    <t xml:space="preserve">Outer membrane lipoprotein Blc </t>
  </si>
  <si>
    <t>AIG66360.1</t>
  </si>
  <si>
    <t xml:space="preserve">ATP-dependent helicase HrpB </t>
  </si>
  <si>
    <t>AIG66941.1</t>
  </si>
  <si>
    <t xml:space="preserve">tRNA-i(6)A37 methylthiotransferase </t>
  </si>
  <si>
    <t>AIG69939.1</t>
  </si>
  <si>
    <t xml:space="preserve">Putative oligoketide cyclase/dehydratase or lipid transport protein YfjG </t>
  </si>
  <si>
    <t>AIG68610.1</t>
  </si>
  <si>
    <t xml:space="preserve">Anthranilate synthase, aminase component </t>
  </si>
  <si>
    <t>AIG67662.1</t>
  </si>
  <si>
    <t>AIG68067.1</t>
  </si>
  <si>
    <t xml:space="preserve">Periplasmic thiol:disulfide oxidoreductase DsbB, required for DsbA reoxidation </t>
  </si>
  <si>
    <t>AIG69673.1</t>
  </si>
  <si>
    <t xml:space="preserve">Enoyl-CoA hydratase </t>
  </si>
  <si>
    <t>AIG71056.1</t>
  </si>
  <si>
    <t xml:space="preserve">ATP-dependent DNA helicase RecG </t>
  </si>
  <si>
    <t>AIG67655.1</t>
  </si>
  <si>
    <t xml:space="preserve">Fimbrial protein precursor </t>
  </si>
  <si>
    <t>AIG69546.1</t>
  </si>
  <si>
    <t xml:space="preserve">Thiamin biosynthesis lipoprotein ApbE </t>
  </si>
  <si>
    <t>AIG68342.1</t>
  </si>
  <si>
    <t>AIG69808.1</t>
  </si>
  <si>
    <t xml:space="preserve">Putative permease PerM (YfgO) </t>
  </si>
  <si>
    <t>AIG67585.1</t>
  </si>
  <si>
    <t>AIG68978.1</t>
  </si>
  <si>
    <t>AIG66441.1</t>
  </si>
  <si>
    <t xml:space="preserve">Uncharacterized protein ImpB </t>
  </si>
  <si>
    <t>AIG69044.1</t>
  </si>
  <si>
    <t>AIG71857.1</t>
  </si>
  <si>
    <t>AIG70575.1</t>
  </si>
  <si>
    <t xml:space="preserve">Uncharacterized protein YrbK clustered with lipopolysaccharide transporters </t>
  </si>
  <si>
    <t>GI:254793146</t>
  </si>
  <si>
    <t>AIG69513.1</t>
  </si>
  <si>
    <t xml:space="preserve">Putative ABC transporter ATP-binding protein </t>
  </si>
  <si>
    <t>AIG67420.1</t>
  </si>
  <si>
    <t>AIG69511.1</t>
  </si>
  <si>
    <t xml:space="preserve">Oligopeptide transport system permease protein OppB </t>
  </si>
  <si>
    <t>AIG69822.1</t>
  </si>
  <si>
    <t xml:space="preserve">Putative outer membrane lipoprotein </t>
  </si>
  <si>
    <t>GI:254667460</t>
  </si>
  <si>
    <t>Type II secretion system protein M</t>
  </si>
  <si>
    <t>AIG71152.1</t>
  </si>
  <si>
    <t xml:space="preserve">Mediator of hyperadherence YidE </t>
  </si>
  <si>
    <t>AIG71243.1</t>
  </si>
  <si>
    <t xml:space="preserve">Undecaprenyl-phosphate N-acetylglucosaminyl 1-phosphate transferase </t>
  </si>
  <si>
    <t>AIG67165.1</t>
  </si>
  <si>
    <t xml:space="preserve">Soluble aldose sugar dehydrogenase, PQQ-dependent </t>
  </si>
  <si>
    <t>AIG66746.1</t>
  </si>
  <si>
    <t xml:space="preserve">Primosomal replication protein N prime prime </t>
  </si>
  <si>
    <t>AIG70479.1</t>
  </si>
  <si>
    <t xml:space="preserve">Pirin-like protein YhaK </t>
  </si>
  <si>
    <t>AIG68584.1</t>
  </si>
  <si>
    <t>GI:254793762</t>
  </si>
  <si>
    <t>Recombination protein NinG</t>
  </si>
  <si>
    <t>AIG66487.1</t>
  </si>
  <si>
    <t>AIG66539.1</t>
  </si>
  <si>
    <t>AIG68259.1</t>
  </si>
  <si>
    <t xml:space="preserve">Minor tail protein Z </t>
  </si>
  <si>
    <t>AIG71362.1</t>
  </si>
  <si>
    <t>AIG67354.1</t>
  </si>
  <si>
    <t>AIG67607.1</t>
  </si>
  <si>
    <t>AIG66527.1</t>
  </si>
  <si>
    <t xml:space="preserve">CFA/I fimbrial minor adhesin </t>
  </si>
  <si>
    <t>AIG69126.1</t>
  </si>
  <si>
    <t xml:space="preserve">Colanic acid capsular biosynthesis activation accesory protein RcsA, co-regulator with RcsB </t>
  </si>
  <si>
    <t>AIG71305.1</t>
  </si>
  <si>
    <t>AIG68116.1</t>
  </si>
  <si>
    <t xml:space="preserve">Nitrate/nitrite sensor protein </t>
  </si>
  <si>
    <t>AIG70975.1</t>
  </si>
  <si>
    <t xml:space="preserve">Xylose activator XylR (AraC family) </t>
  </si>
  <si>
    <t>AIG69462.1</t>
  </si>
  <si>
    <t xml:space="preserve">Putative n-hydroxybenzoate hydroxylase </t>
  </si>
  <si>
    <t>AIG69292.1</t>
  </si>
  <si>
    <t>AIG71741.1</t>
  </si>
  <si>
    <t xml:space="preserve">Protein YjgL, putative CCAAT-box DNA binding protein subunit B </t>
  </si>
  <si>
    <t>AIG70427.1</t>
  </si>
  <si>
    <t xml:space="preserve">tRNA nucleotidyltransferase </t>
  </si>
  <si>
    <t>AIG66637.1</t>
  </si>
  <si>
    <t xml:space="preserve">Penicillin-binding protein AmpH </t>
  </si>
  <si>
    <t>AIG66662.1</t>
  </si>
  <si>
    <t xml:space="preserve">Exonuclease SbcC </t>
  </si>
  <si>
    <t>119 kDa</t>
  </si>
  <si>
    <t>AIG68388.1</t>
  </si>
  <si>
    <t>AIG66223.1</t>
  </si>
  <si>
    <t xml:space="preserve">Na+/H+ antiporter NhaA type </t>
  </si>
  <si>
    <t>AIG70851.1</t>
  </si>
  <si>
    <t xml:space="preserve">4'-phosphopantetheinyl transferase </t>
  </si>
  <si>
    <t>AIG71003.1</t>
  </si>
  <si>
    <t xml:space="preserve">Mannitol operon repressor </t>
  </si>
  <si>
    <t>AIG71368.1</t>
  </si>
  <si>
    <t xml:space="preserve">L-rhamnose isomerase </t>
  </si>
  <si>
    <t>AIG71739.1</t>
  </si>
  <si>
    <t xml:space="preserve">Putative HTH-type transcriptional regulator YjgJ, TetR family </t>
  </si>
  <si>
    <t>AIG71263.1</t>
  </si>
  <si>
    <t>AIG68199.1</t>
  </si>
  <si>
    <t>AIG68638.1</t>
  </si>
  <si>
    <t>AIG71581.1</t>
  </si>
  <si>
    <t xml:space="preserve">Phosphonates transport ATP-binding protein PhnL </t>
  </si>
  <si>
    <t>AIG66435.1</t>
  </si>
  <si>
    <t xml:space="preserve">Uncharacterized protein ImpI/VasC </t>
  </si>
  <si>
    <t>TU</t>
  </si>
  <si>
    <t>AIG67039.1</t>
  </si>
  <si>
    <t xml:space="preserve">Molybdenum transport system permease protein ModB </t>
  </si>
  <si>
    <t>AIG68005.1</t>
  </si>
  <si>
    <t xml:space="preserve">Putative Q antiterminator encoded by prophage CP-933P </t>
  </si>
  <si>
    <t>AIG69533.1</t>
  </si>
  <si>
    <t xml:space="preserve">Cytochrome c-type protein NapC </t>
  </si>
  <si>
    <t>AIG71682.1</t>
  </si>
  <si>
    <t xml:space="preserve">L-ribulose-5-phosphate 4-epimerase UlaF (L-ascorbate utilization protein F) </t>
  </si>
  <si>
    <t>AIG71879.1</t>
  </si>
  <si>
    <t xml:space="preserve">Two-component response regulator CreB </t>
  </si>
  <si>
    <t>AIG70615.1</t>
  </si>
  <si>
    <t>139 kDa</t>
  </si>
  <si>
    <t>AIG66670.1</t>
  </si>
  <si>
    <t xml:space="preserve">Maltodextrin glucosidase </t>
  </si>
  <si>
    <t>AIG67840.1</t>
  </si>
  <si>
    <t xml:space="preserve">Flagellar basal-body rod modification protein FlgD </t>
  </si>
  <si>
    <t>AIG70226.1</t>
  </si>
  <si>
    <t xml:space="preserve">Putative deacetylase YgeY </t>
  </si>
  <si>
    <t>AIG66925.1</t>
  </si>
  <si>
    <t>AIG66895.1</t>
  </si>
  <si>
    <t xml:space="preserve">Transcriptional regulatory protein CitB, DpiA </t>
  </si>
  <si>
    <t>AIG69537.1</t>
  </si>
  <si>
    <t xml:space="preserve">Periplasmic nitrate reductase precursor </t>
  </si>
  <si>
    <t>AIG69881.1</t>
  </si>
  <si>
    <t xml:space="preserve">Putative sensor-like histidine kinase YfhK </t>
  </si>
  <si>
    <t>AIG71330.1</t>
  </si>
  <si>
    <t xml:space="preserve">putative transcriptional regulator yihL </t>
  </si>
  <si>
    <t>AIG70922.1</t>
  </si>
  <si>
    <t xml:space="preserve">Uncharacterized protein YhjG </t>
  </si>
  <si>
    <t>AIG69466.1</t>
  </si>
  <si>
    <t xml:space="preserve">4-hydroxybenzoate transporter </t>
  </si>
  <si>
    <t>AIG70584.1</t>
  </si>
  <si>
    <t xml:space="preserve">Monofunctional biosynthetic peptidoglycan transglycosylase </t>
  </si>
  <si>
    <t>AIG68385.1</t>
  </si>
  <si>
    <t xml:space="preserve">putative tonB-dependent receptor yncD precursor </t>
  </si>
  <si>
    <t>AIG70977.1</t>
  </si>
  <si>
    <t xml:space="preserve">Periplasmic alpha-amylase </t>
  </si>
  <si>
    <t>AIG66496.1</t>
  </si>
  <si>
    <t xml:space="preserve">Transcriptional regulator, AraC family </t>
  </si>
  <si>
    <t>AIG71680.1</t>
  </si>
  <si>
    <t xml:space="preserve">3-keto-L-gulonate-6-phosphate decarboxylase UlaD (L-ascorbate utilization protein D) </t>
  </si>
  <si>
    <t>AIG66268.1</t>
  </si>
  <si>
    <t xml:space="preserve">Ribosomal large subunit pseudouridine synthase A </t>
  </si>
  <si>
    <t>AIG67134.1</t>
  </si>
  <si>
    <t xml:space="preserve">Glutamate transport membrane-spanning protein </t>
  </si>
  <si>
    <t>AIG68017.1</t>
  </si>
  <si>
    <t xml:space="preserve">Phage capsid and scaffold protein </t>
  </si>
  <si>
    <t>AIG69001.1</t>
  </si>
  <si>
    <t xml:space="preserve">Cell wall endopeptidase, family M23/M37 </t>
  </si>
  <si>
    <t>AIG69762.1</t>
  </si>
  <si>
    <t xml:space="preserve">Ethanolamine utilization polyhedral-body-like protein EutL </t>
  </si>
  <si>
    <t>AIG69736.1</t>
  </si>
  <si>
    <t xml:space="preserve">Sulfate transporter, CysZ-type </t>
  </si>
  <si>
    <t>AIG71970.1</t>
  </si>
  <si>
    <t xml:space="preserve">PsiA protein </t>
  </si>
  <si>
    <t>AIG71040.1</t>
  </si>
  <si>
    <t xml:space="preserve">DNA repair protein RadC </t>
  </si>
  <si>
    <t>AIG70397.1</t>
  </si>
  <si>
    <t xml:space="preserve">Sensory histidine kinase QseC </t>
  </si>
  <si>
    <t>AIG71299.1</t>
  </si>
  <si>
    <t xml:space="preserve">Twin-arginine translocation protein TatC </t>
  </si>
  <si>
    <t>AIG70166.1</t>
  </si>
  <si>
    <t xml:space="preserve">DNA mismatch repair endonuclease MutH </t>
  </si>
  <si>
    <t>AIG71558.1</t>
  </si>
  <si>
    <t>AIG68877.1</t>
  </si>
  <si>
    <t xml:space="preserve">Succinylglutamic semialdehyde dehydrogenase </t>
  </si>
  <si>
    <t>AIG70463.1</t>
  </si>
  <si>
    <t xml:space="preserve">Altronate hydrolase </t>
  </si>
  <si>
    <t>AIG69338.1</t>
  </si>
  <si>
    <t xml:space="preserve">Phosphomethylpyrimidine kinase </t>
  </si>
  <si>
    <t>AIG67343.1</t>
  </si>
  <si>
    <t xml:space="preserve">Leucyl/phenylalanyl-tRNA--protein transferase </t>
  </si>
  <si>
    <t>AIG67590.1</t>
  </si>
  <si>
    <t xml:space="preserve">DNA packaging </t>
  </si>
  <si>
    <t>AIG67592.1</t>
  </si>
  <si>
    <t>AIG69899.1</t>
  </si>
  <si>
    <t xml:space="preserve">L-aspartate oxidase </t>
  </si>
  <si>
    <t>AIG68784.1</t>
  </si>
  <si>
    <t>AIG67898.1</t>
  </si>
  <si>
    <t>AIG68463.1</t>
  </si>
  <si>
    <t>AIG66538.1</t>
  </si>
  <si>
    <t xml:space="preserve">IS66 transposase </t>
  </si>
  <si>
    <t>AIG70988.1</t>
  </si>
  <si>
    <t xml:space="preserve">Aldehyde dehydrogenase B </t>
  </si>
  <si>
    <t>AIG71509.1</t>
  </si>
  <si>
    <t xml:space="preserve">Maltose/maltodextrin ABC transporter, permease protein MalF </t>
  </si>
  <si>
    <t>AIG71728.1</t>
  </si>
  <si>
    <t xml:space="preserve">Trehalose-6-phosphate hydrolase </t>
  </si>
  <si>
    <t>AIG68104.1</t>
  </si>
  <si>
    <t xml:space="preserve">Protein-N(5)-glutamine methyltransferase PrmC, methylates polypeptide chain release factors RF1 and RF2 </t>
  </si>
  <si>
    <t>AIG71507.1</t>
  </si>
  <si>
    <t xml:space="preserve">D-xylose proton-symporter XylE </t>
  </si>
  <si>
    <t>AIG68024.1</t>
  </si>
  <si>
    <t>AIG70948.1</t>
  </si>
  <si>
    <t xml:space="preserve">Phosphoethanolamine transferase specific for the outer Kdo residue of lipopolysaccharide </t>
  </si>
  <si>
    <t>AIG67632.1</t>
  </si>
  <si>
    <t xml:space="preserve">Proline/sodium symporter PutP, Propionate/sodium symporter </t>
  </si>
  <si>
    <t>AIG71890.1</t>
  </si>
  <si>
    <t xml:space="preserve">RepA1 </t>
  </si>
  <si>
    <t>AIG68782.1</t>
  </si>
  <si>
    <t xml:space="preserve">putative ATP-dependent helicase lhr </t>
  </si>
  <si>
    <t>169 kDa</t>
  </si>
  <si>
    <t>GI:254667487</t>
  </si>
  <si>
    <t>Replication initiation protein RepE</t>
  </si>
  <si>
    <t>AIG67451.1</t>
  </si>
  <si>
    <t>AIG69542.1</t>
  </si>
  <si>
    <t xml:space="preserve">Malate:quinone oxidoreductase </t>
  </si>
  <si>
    <t>AIG68711.1</t>
  </si>
  <si>
    <t>AIG69130.1</t>
  </si>
  <si>
    <t>AIG69704.1</t>
  </si>
  <si>
    <t xml:space="preserve">Oxalyl-CoA decarboxylase </t>
  </si>
  <si>
    <t>AIG67950.1</t>
  </si>
  <si>
    <t xml:space="preserve">Transposase/Integrase </t>
  </si>
  <si>
    <t>AIG68521.1</t>
  </si>
  <si>
    <t xml:space="preserve">Regulatory protein (induces abgABT, used to catabolize p-aminobenzoyl-glutamate) </t>
  </si>
  <si>
    <t>AIG69041.1</t>
  </si>
  <si>
    <t xml:space="preserve">Trehalose-6-phosphate phosphatase </t>
  </si>
  <si>
    <t>AIG68306.1</t>
  </si>
  <si>
    <t>AIG71349.1</t>
  </si>
  <si>
    <t>AIG68185.1</t>
  </si>
  <si>
    <t>AIG68577.1</t>
  </si>
  <si>
    <t xml:space="preserve">Peptide transport system ATP-binding protein SapF </t>
  </si>
  <si>
    <t>GI:254794362</t>
  </si>
  <si>
    <t>LysR family transcriptional regulator|</t>
  </si>
  <si>
    <t>AIG70414.1</t>
  </si>
  <si>
    <t xml:space="preserve">Uncharacterized protein ygiD </t>
  </si>
  <si>
    <t>AIG69071.1</t>
  </si>
  <si>
    <t xml:space="preserve">Putative stability/partitioning protein encoded within prophage CP-933T </t>
  </si>
  <si>
    <t>AIG71429.1</t>
  </si>
  <si>
    <t>AIG70152.1</t>
  </si>
  <si>
    <t xml:space="preserve">Exodeoxyribonuclease V alpha chain </t>
  </si>
  <si>
    <t>AIG69609.1</t>
  </si>
  <si>
    <t xml:space="preserve">NADH-ubiquinone oxidoreductase chain H </t>
  </si>
  <si>
    <t>AIG69030.1</t>
  </si>
  <si>
    <t xml:space="preserve">Chemotaxis protein methyltransferase CheR </t>
  </si>
  <si>
    <t>AIG68173.1</t>
  </si>
  <si>
    <t>AIG68998.1</t>
  </si>
  <si>
    <t xml:space="preserve">Phosphogluconate repressor HexR, RpiR family </t>
  </si>
  <si>
    <t>AIG70119.1</t>
  </si>
  <si>
    <t xml:space="preserve">BarA sensory histidine kinase (VarS, GacS) </t>
  </si>
  <si>
    <t>AIG66911.1</t>
  </si>
  <si>
    <t xml:space="preserve">Penicillin-binding protein 2 (PBP-2) </t>
  </si>
  <si>
    <t>AIG69772.1</t>
  </si>
  <si>
    <t xml:space="preserve">Phosphate acetyltransferase, ethanolamine utilization-specific </t>
  </si>
  <si>
    <t>AIG67074.1</t>
  </si>
  <si>
    <t>AIG66356.1</t>
  </si>
  <si>
    <t xml:space="preserve">glutamyl-Q-tRNA synthetase </t>
  </si>
  <si>
    <t>AIG66298.1</t>
  </si>
  <si>
    <t xml:space="preserve">Phospho-N-acetylmuramoyl-pentapeptide- transferase </t>
  </si>
  <si>
    <t>AIG71289.1</t>
  </si>
  <si>
    <t xml:space="preserve">Transcriptional activator MetR </t>
  </si>
  <si>
    <t>AIG71357.1</t>
  </si>
  <si>
    <t xml:space="preserve">Formate dehydrogenase O alpha subunit, selenocysteine-containing </t>
  </si>
  <si>
    <t>AIG66910.1</t>
  </si>
  <si>
    <t xml:space="preserve">Rod shape-determining protein RodA </t>
  </si>
  <si>
    <t>AIG68409.1</t>
  </si>
  <si>
    <t xml:space="preserve">putative transferase clustered with tellurite resistance proteins TehA/TehB </t>
  </si>
  <si>
    <t>AIG70866.1</t>
  </si>
  <si>
    <t xml:space="preserve">Putative transporter </t>
  </si>
  <si>
    <t>AIG70982.1</t>
  </si>
  <si>
    <t xml:space="preserve">Putative glycosyl hydrolase of unknown function (DUF1680) </t>
  </si>
  <si>
    <t>AIG70347.1</t>
  </si>
  <si>
    <t>AIG71778.1</t>
  </si>
  <si>
    <t xml:space="preserve">Helicase, C-terminal:Type III restriction enzyme, res subunit:DEAD/DEAH box helicase, N-terminal </t>
  </si>
  <si>
    <t>238 kDa</t>
  </si>
  <si>
    <t>AIG71404.1</t>
  </si>
  <si>
    <t xml:space="preserve">Transcriptional (co)regulator CytR </t>
  </si>
  <si>
    <t>AIG69363.1</t>
  </si>
  <si>
    <t xml:space="preserve">Mg-chelatase subunit ChlD </t>
  </si>
  <si>
    <t>AIG69652.1</t>
  </si>
  <si>
    <t xml:space="preserve">Cell division protein </t>
  </si>
  <si>
    <t>AIG70493.1</t>
  </si>
  <si>
    <t xml:space="preserve">Glycerate kinase </t>
  </si>
  <si>
    <t>AIG68396.1</t>
  </si>
  <si>
    <t>AIG71839.1</t>
  </si>
  <si>
    <t xml:space="preserve">Sorbitol dehydrogenase </t>
  </si>
  <si>
    <t>AIG70081.1</t>
  </si>
  <si>
    <t xml:space="preserve">Alkaline phosphatase isozyme conversion protein precursor </t>
  </si>
  <si>
    <t>AIG70926.1</t>
  </si>
  <si>
    <t xml:space="preserve">Aerobic C4-dicarboxylate transporter for fumarate, L-malate, D-malate, succunate, aspartate </t>
  </si>
  <si>
    <t>AIG70953.1</t>
  </si>
  <si>
    <t xml:space="preserve">Putative resistance protein </t>
  </si>
  <si>
    <t>AIG68064.1</t>
  </si>
  <si>
    <t xml:space="preserve">Hemolysin E, chromosomal </t>
  </si>
  <si>
    <t>AIG71181.1</t>
  </si>
  <si>
    <t>AIG71027.1</t>
  </si>
  <si>
    <t xml:space="preserve">Oligosaccharide repeat unit polymerase Wzy </t>
  </si>
  <si>
    <t>M-</t>
  </si>
  <si>
    <t>AIG68270.1</t>
  </si>
  <si>
    <t>AIG70605.1</t>
  </si>
  <si>
    <t xml:space="preserve">Outer membrane stress sensor protease DegS </t>
  </si>
  <si>
    <t>AIG67326.1</t>
  </si>
  <si>
    <t>AIG69967.1</t>
  </si>
  <si>
    <t>AIG67267.1</t>
  </si>
  <si>
    <t xml:space="preserve">putative ATP/GTP-binding protein </t>
  </si>
  <si>
    <t>AIG67436.1</t>
  </si>
  <si>
    <t>AIG69494.1</t>
  </si>
  <si>
    <t xml:space="preserve">Inner membrane transport protein YeiM, in cluster with pseudouridine metabolism operon </t>
  </si>
  <si>
    <t>GI:254796067</t>
  </si>
  <si>
    <t>Phage integrase family protein</t>
  </si>
  <si>
    <t>AIG66806.1</t>
  </si>
  <si>
    <t>AIG66347.1</t>
  </si>
  <si>
    <t xml:space="preserve">Fimbrial protein Yad like protein </t>
  </si>
  <si>
    <t>AIG68339.1</t>
  </si>
  <si>
    <t xml:space="preserve">Heme-regulated cyclic AMP phosphodiesterase </t>
  </si>
  <si>
    <t>AIG70056.1</t>
  </si>
  <si>
    <t xml:space="preserve">[NiFe] hydrogenase metallocenter assembly protein HypD </t>
  </si>
  <si>
    <t>AIG70205.1</t>
  </si>
  <si>
    <t xml:space="preserve">Type III secretion inner membrane protein </t>
  </si>
  <si>
    <t>AIG70651.1</t>
  </si>
  <si>
    <t xml:space="preserve">Rossmann fold nucleotide-binding protein Smf possibly involved in DNA uptake </t>
  </si>
  <si>
    <t>AIG67115.1</t>
  </si>
  <si>
    <t xml:space="preserve">ABC transport system, permease component YbhS </t>
  </si>
  <si>
    <t>AIG67270.1</t>
  </si>
  <si>
    <t xml:space="preserve">Adenine/guanine phosphoribosyltransferase </t>
  </si>
  <si>
    <t>AIG69449.1</t>
  </si>
  <si>
    <t xml:space="preserve">Osmoprotectant ABC transporter permease protein YehY </t>
  </si>
  <si>
    <t>AIG69582.1</t>
  </si>
  <si>
    <t xml:space="preserve">UDP-4-amino-4-deoxy-L-arabinose--oxoglutarate aminotransferase </t>
  </si>
  <si>
    <t>AIG71475.1</t>
  </si>
  <si>
    <t xml:space="preserve">Response regulator of zinc sigma-54-dependent two-component system </t>
  </si>
  <si>
    <t>AIG68876.1</t>
  </si>
  <si>
    <t xml:space="preserve">Succinylarginine dihydrolase </t>
  </si>
  <si>
    <t>AIG70452.1</t>
  </si>
  <si>
    <t xml:space="preserve">Putative isomerase </t>
  </si>
  <si>
    <t>AIG69080.1</t>
  </si>
  <si>
    <t xml:space="preserve">Phage tail sheath monomer </t>
  </si>
  <si>
    <t>AIG69277.1</t>
  </si>
  <si>
    <t xml:space="preserve">O antigen polymerase </t>
  </si>
  <si>
    <t>AIG71604.1</t>
  </si>
  <si>
    <t xml:space="preserve">Alpha-galactosidase </t>
  </si>
  <si>
    <t>AIG70224.1</t>
  </si>
  <si>
    <t xml:space="preserve">Aspartate/ornithine carbamoyltransferase family protein YgeW </t>
  </si>
  <si>
    <t>AIG69874.1</t>
  </si>
  <si>
    <t xml:space="preserve">Putative NAGC-like transcriptional regulator </t>
  </si>
  <si>
    <t>AIG69286.1</t>
  </si>
  <si>
    <t>AIG70867.1</t>
  </si>
  <si>
    <t xml:space="preserve">ABC-type multidrug transport system, permease component </t>
  </si>
  <si>
    <t>101 kDa</t>
  </si>
  <si>
    <t>AIG68517.1</t>
  </si>
  <si>
    <t xml:space="preserve">ATP-dependent 23S rRNA helicase DbpA </t>
  </si>
  <si>
    <t>AIG67976.1</t>
  </si>
  <si>
    <t>AIG67223.1</t>
  </si>
  <si>
    <t>AIG66759.1</t>
  </si>
  <si>
    <t xml:space="preserve">Fosmidomycin resistance protein </t>
  </si>
  <si>
    <t>AIG66876.1</t>
  </si>
  <si>
    <t xml:space="preserve">Co-activator of prophage gene expression IbrA </t>
  </si>
  <si>
    <t>AIG68879.1</t>
  </si>
  <si>
    <t xml:space="preserve">Succinylornithine transaminase </t>
  </si>
  <si>
    <t>AIG71916.1</t>
  </si>
  <si>
    <t xml:space="preserve">General secretion pathway protein F </t>
  </si>
  <si>
    <t>AIG68317.1</t>
  </si>
  <si>
    <t>AIG70181.1</t>
  </si>
  <si>
    <t>AIG71489.1</t>
  </si>
  <si>
    <t xml:space="preserve">L-sorbose 1-phosphate reductase </t>
  </si>
  <si>
    <t>AIG70637.1</t>
  </si>
  <si>
    <t>AIG66554.1</t>
  </si>
  <si>
    <t xml:space="preserve">putative L-lactate dehydrogenase, Iron-sulfur cluster-binding subunit YkgF </t>
  </si>
  <si>
    <t>AIG68721.1</t>
  </si>
  <si>
    <t xml:space="preserve">Permeases of the major facilitator superfamily </t>
  </si>
  <si>
    <t>AIG68102.1</t>
  </si>
  <si>
    <t xml:space="preserve">Glutamyl-tRNA reductase </t>
  </si>
  <si>
    <t>AIG66600.1</t>
  </si>
  <si>
    <t xml:space="preserve">Cytosine permease </t>
  </si>
  <si>
    <t>AIG67605.1</t>
  </si>
  <si>
    <t>AIG70940.1</t>
  </si>
  <si>
    <t>AIG71818.1</t>
  </si>
  <si>
    <t>AIG67986.1</t>
  </si>
  <si>
    <t xml:space="preserve">Sensor protein PhoQ </t>
  </si>
  <si>
    <t>AIG66666.1</t>
  </si>
  <si>
    <t xml:space="preserve">Phosphate regulon sensor protein PhoR (SphS) </t>
  </si>
  <si>
    <t>AIG68522.1</t>
  </si>
  <si>
    <t xml:space="preserve">Catalyzes the cleavage of p-aminobenzoyl-glutamate to p-aminobenzoate and glutamate, subunit A </t>
  </si>
  <si>
    <t>AIG70780.1</t>
  </si>
  <si>
    <t>AIG69909.1</t>
  </si>
  <si>
    <t xml:space="preserve">Protein acetyltransferase </t>
  </si>
  <si>
    <t>AIG70235.1</t>
  </si>
  <si>
    <t xml:space="preserve">putative hypoxanthine oxidase XdhD </t>
  </si>
  <si>
    <t>AIG68865.1</t>
  </si>
  <si>
    <t xml:space="preserve">Chitobiose-specific 6-phospho-beta-glucosidase ChbF </t>
  </si>
  <si>
    <t>AIG69144.1</t>
  </si>
  <si>
    <t xml:space="preserve">Putative two component system histidine kinase YedV </t>
  </si>
  <si>
    <t>AIG70935.1</t>
  </si>
  <si>
    <t>AIG68579.1</t>
  </si>
  <si>
    <t xml:space="preserve">RND efflux system, outer membrane lipoprotein CmeC </t>
  </si>
  <si>
    <t>AIG69099.1</t>
  </si>
  <si>
    <t xml:space="preserve">Flagellar hook-associated protein FliD </t>
  </si>
  <si>
    <t>AIG71915.1</t>
  </si>
  <si>
    <t xml:space="preserve">General secretion pathway protein E </t>
  </si>
  <si>
    <t>AIG69031.1</t>
  </si>
  <si>
    <t xml:space="preserve">Methyl-accepting chemotaxis protein IV (dipeptide chemoreceptor protein) </t>
  </si>
  <si>
    <t>AIG66368.1</t>
  </si>
  <si>
    <t xml:space="preserve">H(+)/Cl(-) exchange transporter ClcA </t>
  </si>
  <si>
    <t>AIG69970.1</t>
  </si>
  <si>
    <t>AIG71486.1</t>
  </si>
  <si>
    <t xml:space="preserve">Sodium-dependent phosphate transporter </t>
  </si>
  <si>
    <t>AIG68093.1</t>
  </si>
  <si>
    <t xml:space="preserve">Putative adhesion and penetration protein </t>
  </si>
  <si>
    <t>AIG69543.1</t>
  </si>
  <si>
    <t xml:space="preserve">Putative ATP-binding component of a transport system </t>
  </si>
  <si>
    <t>AIG71598.1</t>
  </si>
  <si>
    <t>AIG66280.1</t>
  </si>
  <si>
    <t xml:space="preserve">SgrR, sugar-phosphate stress, transcriptional activator of SgrS small RNA </t>
  </si>
  <si>
    <t>AIG68607.1</t>
  </si>
  <si>
    <t>AIG68332.1</t>
  </si>
  <si>
    <t xml:space="preserve">putative ABC transporter ATP-binding protein yddA </t>
  </si>
  <si>
    <t>AIG70773.1</t>
  </si>
  <si>
    <t xml:space="preserve">Transcriptional regulatory protein RtcR </t>
  </si>
  <si>
    <t>AIG71283.1</t>
  </si>
  <si>
    <t xml:space="preserve">ATP-dependent DNA helicase RecQ </t>
  </si>
  <si>
    <t>AIG67497.1</t>
  </si>
  <si>
    <t>126 kDa</t>
  </si>
  <si>
    <t>AIG67604.1</t>
  </si>
  <si>
    <t>AIG68586.1</t>
  </si>
  <si>
    <t xml:space="preserve">Sensory box/GGDEF family protein </t>
  </si>
  <si>
    <t>AIG70842.1</t>
  </si>
  <si>
    <t xml:space="preserve">Glycosyl transferase </t>
  </si>
  <si>
    <t>AIG69702.1</t>
  </si>
  <si>
    <t xml:space="preserve">Hybrid sensory histidine kinase in two-component regulatory system with EvgA </t>
  </si>
  <si>
    <t>AIG66366.1</t>
  </si>
  <si>
    <t xml:space="preserve">Ferric hydroxamate ABC transporter, permease component FhuB </t>
  </si>
  <si>
    <t>AIG67644.1</t>
  </si>
  <si>
    <t xml:space="preserve">Biofilm PGA synthesis deacetylase PgaB </t>
  </si>
  <si>
    <t>AIG66727.1</t>
  </si>
  <si>
    <t xml:space="preserve">Multidrug resistance-like ATP-binding protein mdlB </t>
  </si>
  <si>
    <t>AIG66969.1</t>
  </si>
  <si>
    <t xml:space="preserve">Potassium-transporting ATPase B chain </t>
  </si>
  <si>
    <t>AIG70212.1</t>
  </si>
  <si>
    <t>Type III secretion inner membrane channel protein</t>
  </si>
  <si>
    <t>AIG68801.1</t>
  </si>
  <si>
    <t>AIG70928.1</t>
  </si>
  <si>
    <t xml:space="preserve">Protein yhjK </t>
  </si>
  <si>
    <t>AIG70932.1</t>
  </si>
  <si>
    <t xml:space="preserve">Cyclic di-GMP binding protein precursor </t>
  </si>
  <si>
    <t>AIG69024.1</t>
  </si>
  <si>
    <t xml:space="preserve">Flagellar biosynthesis protein FlhA </t>
  </si>
  <si>
    <t>AIG68712.1</t>
  </si>
  <si>
    <t>AIG67422.1</t>
  </si>
  <si>
    <t xml:space="preserve">Putative efflux (PET) family inner membrane protein YccS </t>
  </si>
  <si>
    <t>AIG71814.1</t>
  </si>
  <si>
    <t>AIG70389.1</t>
  </si>
  <si>
    <t xml:space="preserve">putative Fe-S oxidoreductase family 2 </t>
  </si>
  <si>
    <t>AIG71593.1</t>
  </si>
  <si>
    <t>AIG70718.1</t>
  </si>
  <si>
    <t xml:space="preserve">Nitrite reductase [NAD(P)H] large subunit </t>
  </si>
  <si>
    <t>GI:254792635</t>
  </si>
  <si>
    <t>Tail fiber protein</t>
  </si>
  <si>
    <t>AIG68193.1</t>
  </si>
  <si>
    <t xml:space="preserve">Phage tail length tape-measure protein 1 </t>
  </si>
  <si>
    <t>AIG71731.1</t>
  </si>
  <si>
    <t xml:space="preserve">Mg(2+) transport ATPase, P-type </t>
  </si>
  <si>
    <t>AIG70768.1</t>
  </si>
  <si>
    <t xml:space="preserve">Transcriptional activator of maltose regulon, MalT </t>
  </si>
  <si>
    <t>AIG69070.1</t>
  </si>
  <si>
    <t xml:space="preserve">Phage replication protein </t>
  </si>
  <si>
    <t>AIG69558.1</t>
  </si>
  <si>
    <t xml:space="preserve">Type V secretory pathway, adhesin AidA </t>
  </si>
  <si>
    <t>AIG69974.1</t>
  </si>
  <si>
    <t xml:space="preserve">Pertactin precursor </t>
  </si>
  <si>
    <t>AIG66769.1</t>
  </si>
  <si>
    <t xml:space="preserve">Large repetitive protein </t>
  </si>
  <si>
    <t>146 kDa</t>
  </si>
  <si>
    <t>AIG71976.1</t>
  </si>
  <si>
    <t>362 kDa</t>
  </si>
  <si>
    <t>AIG71811.1</t>
  </si>
  <si>
    <t>Adherence and invasion outermembrane protein</t>
  </si>
  <si>
    <t>RNA processing and modification</t>
  </si>
  <si>
    <t>Energy production and conversion</t>
  </si>
  <si>
    <t>Cell cycle control, cell division, chromosome partitioning</t>
  </si>
  <si>
    <t>Amino acid transport and metabolism</t>
  </si>
  <si>
    <t>Nucleotide transport and metabolism</t>
  </si>
  <si>
    <t>Carbohydrate transport and metabolism</t>
  </si>
  <si>
    <t>Coenzyme transport and metabolism</t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Cell motility</t>
  </si>
  <si>
    <t>Posttranslational modification, protein turnover, chaperones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Signal transduction mechanisms</t>
  </si>
  <si>
    <t>Intracellular trafficking, secretion, and vesicular transport</t>
  </si>
  <si>
    <t>Defense mechanisms</t>
  </si>
  <si>
    <t>Extracellular structures</t>
  </si>
  <si>
    <t>Mobilome: prophages, transposons</t>
  </si>
  <si>
    <t>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45"/>
  <sheetViews>
    <sheetView tabSelected="1" workbookViewId="0">
      <selection activeCell="B6" sqref="B6"/>
    </sheetView>
  </sheetViews>
  <sheetFormatPr defaultColWidth="9.140625" defaultRowHeight="15" x14ac:dyDescent="0.25"/>
  <cols>
    <col min="1" max="1" width="17.7109375" style="2" bestFit="1" customWidth="1"/>
    <col min="2" max="2" width="36.85546875" style="3" customWidth="1"/>
    <col min="3" max="3" width="5.5703125" style="2" bestFit="1" customWidth="1"/>
    <col min="4" max="4" width="28.5703125" style="2" customWidth="1"/>
    <col min="5" max="5" width="17.28515625" style="2" bestFit="1" customWidth="1"/>
    <col min="6" max="6" width="14.42578125" style="2" customWidth="1"/>
    <col min="7" max="8" width="13.42578125" style="3" bestFit="1" customWidth="1"/>
    <col min="9" max="9" width="8.28515625" style="3" bestFit="1" customWidth="1"/>
    <col min="10" max="10" width="6.5703125" style="3" bestFit="1" customWidth="1"/>
    <col min="11" max="11" width="3.85546875" style="2" bestFit="1" customWidth="1"/>
    <col min="12" max="16384" width="9.140625" style="3"/>
  </cols>
  <sheetData>
    <row r="1" spans="1:11" s="1" customFormat="1" x14ac:dyDescent="0.25">
      <c r="A1" s="1" t="s">
        <v>0</v>
      </c>
      <c r="B1" s="1" t="s">
        <v>1</v>
      </c>
      <c r="C1" s="1" t="s">
        <v>2</v>
      </c>
      <c r="D1" s="1" t="s">
        <v>5141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5">
      <c r="A2" s="2" t="s">
        <v>10</v>
      </c>
      <c r="B2" s="3" t="s">
        <v>11</v>
      </c>
      <c r="C2" s="2" t="s">
        <v>12</v>
      </c>
      <c r="D2" s="3" t="s">
        <v>5125</v>
      </c>
      <c r="E2" s="2" t="s">
        <v>13</v>
      </c>
      <c r="G2" s="3">
        <v>1.0500000000000001E-2</v>
      </c>
      <c r="H2" s="3">
        <v>1.29E-2</v>
      </c>
      <c r="I2" s="4">
        <f>AVERAGE(G2:H2)</f>
        <v>1.17E-2</v>
      </c>
    </row>
    <row r="3" spans="1:11" x14ac:dyDescent="0.25">
      <c r="A3" s="2" t="s">
        <v>14</v>
      </c>
      <c r="B3" s="3" t="s">
        <v>15</v>
      </c>
      <c r="C3" s="2" t="s">
        <v>16</v>
      </c>
      <c r="D3" s="3" t="s">
        <v>5123</v>
      </c>
      <c r="E3" s="2" t="s">
        <v>17</v>
      </c>
      <c r="F3" s="2" t="s">
        <v>18</v>
      </c>
      <c r="G3" s="3">
        <v>1.09E-2</v>
      </c>
      <c r="H3" s="3">
        <v>1.18E-2</v>
      </c>
      <c r="I3" s="4">
        <f>AVERAGE(G3:H3)</f>
        <v>1.1349999999999999E-2</v>
      </c>
    </row>
    <row r="4" spans="1:11" x14ac:dyDescent="0.25">
      <c r="A4" s="2" t="s">
        <v>19</v>
      </c>
      <c r="B4" s="3" t="s">
        <v>20</v>
      </c>
      <c r="C4" s="2" t="s">
        <v>21</v>
      </c>
      <c r="D4" s="3" t="s">
        <v>5136</v>
      </c>
      <c r="E4" s="2" t="s">
        <v>13</v>
      </c>
      <c r="G4" s="3">
        <v>9.2800000000000001E-3</v>
      </c>
      <c r="H4" s="3">
        <v>1.04E-2</v>
      </c>
      <c r="I4" s="4">
        <f>AVERAGE(G4:H4)</f>
        <v>9.8399999999999998E-3</v>
      </c>
    </row>
    <row r="5" spans="1:11" x14ac:dyDescent="0.25">
      <c r="A5" s="2" t="s">
        <v>22</v>
      </c>
      <c r="B5" s="3" t="s">
        <v>23</v>
      </c>
      <c r="C5" s="2" t="s">
        <v>24</v>
      </c>
      <c r="D5" s="3" t="s">
        <v>5126</v>
      </c>
      <c r="E5" s="2" t="s">
        <v>25</v>
      </c>
      <c r="F5" s="2" t="s">
        <v>18</v>
      </c>
      <c r="G5" s="3">
        <v>7.5700000000000003E-3</v>
      </c>
      <c r="H5" s="3">
        <v>9.5700000000000004E-3</v>
      </c>
      <c r="I5" s="4">
        <f>AVERAGE(G5:H5)</f>
        <v>8.5700000000000012E-3</v>
      </c>
    </row>
    <row r="6" spans="1:11" x14ac:dyDescent="0.25">
      <c r="A6" s="2" t="s">
        <v>26</v>
      </c>
      <c r="B6" s="3" t="s">
        <v>27</v>
      </c>
      <c r="C6" s="2" t="s">
        <v>16</v>
      </c>
      <c r="D6" s="3" t="s">
        <v>5123</v>
      </c>
      <c r="E6" s="2" t="s">
        <v>28</v>
      </c>
      <c r="F6" s="2" t="s">
        <v>18</v>
      </c>
      <c r="G6" s="3">
        <v>8.1799999999999998E-3</v>
      </c>
      <c r="H6" s="3">
        <v>8.8100000000000001E-3</v>
      </c>
      <c r="I6" s="4">
        <f>AVERAGE(G6:H6)</f>
        <v>8.4949999999999991E-3</v>
      </c>
    </row>
    <row r="7" spans="1:11" x14ac:dyDescent="0.25">
      <c r="A7" s="2" t="s">
        <v>29</v>
      </c>
      <c r="B7" s="3" t="s">
        <v>30</v>
      </c>
      <c r="C7" s="2" t="s">
        <v>24</v>
      </c>
      <c r="D7" s="3" t="s">
        <v>5126</v>
      </c>
      <c r="E7" s="2" t="s">
        <v>31</v>
      </c>
      <c r="F7" s="2" t="s">
        <v>18</v>
      </c>
      <c r="G7" s="3">
        <v>8.3599999999999994E-3</v>
      </c>
      <c r="H7" s="3">
        <v>8.5800000000000008E-3</v>
      </c>
      <c r="I7" s="4">
        <f>AVERAGE(G7:H7)</f>
        <v>8.4700000000000001E-3</v>
      </c>
    </row>
    <row r="8" spans="1:11" x14ac:dyDescent="0.25">
      <c r="A8" s="2" t="s">
        <v>32</v>
      </c>
      <c r="B8" s="3" t="s">
        <v>33</v>
      </c>
      <c r="C8" s="2" t="s">
        <v>34</v>
      </c>
      <c r="D8" s="3" t="s">
        <v>5127</v>
      </c>
      <c r="E8" s="2" t="s">
        <v>35</v>
      </c>
      <c r="F8" s="2" t="s">
        <v>18</v>
      </c>
      <c r="G8" s="3">
        <v>8.1899999999999994E-3</v>
      </c>
      <c r="H8" s="3">
        <v>8.5699999999999995E-3</v>
      </c>
      <c r="I8" s="4">
        <f>AVERAGE(G8:H8)</f>
        <v>8.3799999999999986E-3</v>
      </c>
    </row>
    <row r="9" spans="1:11" x14ac:dyDescent="0.25">
      <c r="A9" s="2" t="s">
        <v>36</v>
      </c>
      <c r="B9" s="3" t="s">
        <v>37</v>
      </c>
      <c r="C9" s="2" t="s">
        <v>38</v>
      </c>
      <c r="D9" s="3" t="s">
        <v>5131</v>
      </c>
      <c r="E9" s="2" t="s">
        <v>39</v>
      </c>
      <c r="F9" s="2" t="s">
        <v>18</v>
      </c>
      <c r="G9" s="3">
        <v>6.8799999999999998E-3</v>
      </c>
      <c r="H9" s="3">
        <v>8.5299999999999994E-3</v>
      </c>
      <c r="I9" s="4">
        <f>AVERAGE(G9:H9)</f>
        <v>7.705E-3</v>
      </c>
    </row>
    <row r="10" spans="1:11" x14ac:dyDescent="0.25">
      <c r="A10" s="2" t="s">
        <v>40</v>
      </c>
      <c r="B10" s="3" t="s">
        <v>41</v>
      </c>
      <c r="C10" s="2" t="s">
        <v>42</v>
      </c>
      <c r="D10" s="3" t="s">
        <v>5119</v>
      </c>
      <c r="E10" s="2" t="s">
        <v>31</v>
      </c>
      <c r="F10" s="2" t="s">
        <v>18</v>
      </c>
      <c r="G10" s="3">
        <v>5.5700000000000003E-3</v>
      </c>
      <c r="H10" s="3">
        <v>7.9799999999999992E-3</v>
      </c>
      <c r="I10" s="4">
        <f>AVERAGE(G10:H10)</f>
        <v>6.7749999999999998E-3</v>
      </c>
    </row>
    <row r="11" spans="1:11" x14ac:dyDescent="0.25">
      <c r="A11" s="2" t="s">
        <v>43</v>
      </c>
      <c r="B11" s="3" t="s">
        <v>44</v>
      </c>
      <c r="C11" s="2" t="s">
        <v>38</v>
      </c>
      <c r="D11" s="3" t="s">
        <v>5131</v>
      </c>
      <c r="E11" s="2" t="s">
        <v>45</v>
      </c>
      <c r="G11" s="3">
        <v>6.6299999999999996E-3</v>
      </c>
      <c r="H11" s="3">
        <v>6.4900000000000001E-3</v>
      </c>
      <c r="I11" s="4">
        <f>AVERAGE(G11:H11)</f>
        <v>6.5599999999999999E-3</v>
      </c>
    </row>
    <row r="12" spans="1:11" x14ac:dyDescent="0.25">
      <c r="A12" s="2" t="s">
        <v>46</v>
      </c>
      <c r="B12" s="3" t="s">
        <v>47</v>
      </c>
      <c r="C12" s="2" t="s">
        <v>48</v>
      </c>
      <c r="D12" s="3" t="s">
        <v>5121</v>
      </c>
      <c r="E12" s="2" t="s">
        <v>49</v>
      </c>
      <c r="F12" s="2" t="s">
        <v>18</v>
      </c>
      <c r="G12" s="3">
        <v>5.9800000000000001E-3</v>
      </c>
      <c r="H12" s="3">
        <v>6.5500000000000003E-3</v>
      </c>
      <c r="I12" s="4">
        <f>AVERAGE(G12:H12)</f>
        <v>6.2649999999999997E-3</v>
      </c>
    </row>
    <row r="13" spans="1:11" x14ac:dyDescent="0.25">
      <c r="A13" s="2" t="s">
        <v>50</v>
      </c>
      <c r="B13" s="3" t="s">
        <v>51</v>
      </c>
      <c r="C13" s="2" t="s">
        <v>16</v>
      </c>
      <c r="D13" s="3" t="s">
        <v>5123</v>
      </c>
      <c r="E13" s="2" t="s">
        <v>52</v>
      </c>
      <c r="F13" s="2" t="s">
        <v>18</v>
      </c>
      <c r="G13" s="3">
        <v>5.8599999999999998E-3</v>
      </c>
      <c r="H13" s="3">
        <v>6.43E-3</v>
      </c>
      <c r="I13" s="4">
        <f>AVERAGE(G13:H13)</f>
        <v>6.1449999999999994E-3</v>
      </c>
    </row>
    <row r="14" spans="1:11" x14ac:dyDescent="0.25">
      <c r="A14" s="2" t="s">
        <v>53</v>
      </c>
      <c r="B14" s="3" t="s">
        <v>54</v>
      </c>
      <c r="C14" s="2" t="s">
        <v>16</v>
      </c>
      <c r="D14" s="3" t="s">
        <v>5123</v>
      </c>
      <c r="E14" s="2" t="s">
        <v>55</v>
      </c>
      <c r="G14" s="3">
        <v>6.5300000000000002E-3</v>
      </c>
      <c r="H14" s="3">
        <v>5.6899999999999997E-3</v>
      </c>
      <c r="I14" s="4">
        <f>AVERAGE(G14:H14)</f>
        <v>6.11E-3</v>
      </c>
    </row>
    <row r="15" spans="1:11" x14ac:dyDescent="0.25">
      <c r="A15" s="2" t="s">
        <v>56</v>
      </c>
      <c r="B15" s="3" t="s">
        <v>57</v>
      </c>
      <c r="C15" s="2" t="s">
        <v>34</v>
      </c>
      <c r="D15" s="3" t="s">
        <v>5127</v>
      </c>
      <c r="E15" s="2" t="s">
        <v>58</v>
      </c>
      <c r="F15" s="2" t="s">
        <v>18</v>
      </c>
      <c r="G15" s="3">
        <v>6.62E-3</v>
      </c>
      <c r="H15" s="3">
        <v>5.5700000000000003E-3</v>
      </c>
      <c r="I15" s="4">
        <f>AVERAGE(G15:H15)</f>
        <v>6.0949999999999997E-3</v>
      </c>
    </row>
    <row r="16" spans="1:11" x14ac:dyDescent="0.25">
      <c r="A16" s="2" t="s">
        <v>59</v>
      </c>
      <c r="B16" s="3" t="s">
        <v>60</v>
      </c>
      <c r="C16" s="2" t="s">
        <v>61</v>
      </c>
      <c r="D16" s="3" t="s">
        <v>5130</v>
      </c>
      <c r="E16" s="2" t="s">
        <v>62</v>
      </c>
      <c r="G16" s="3">
        <v>4.9500000000000004E-3</v>
      </c>
      <c r="H16" s="3">
        <v>5.6600000000000001E-3</v>
      </c>
      <c r="I16" s="4">
        <f>AVERAGE(G16:H16)</f>
        <v>5.3050000000000007E-3</v>
      </c>
    </row>
    <row r="17" spans="1:11" x14ac:dyDescent="0.25">
      <c r="A17" s="2" t="s">
        <v>63</v>
      </c>
      <c r="B17" s="3" t="s">
        <v>64</v>
      </c>
      <c r="C17" s="2" t="s">
        <v>65</v>
      </c>
      <c r="D17" s="3" t="s">
        <v>5128</v>
      </c>
      <c r="E17" s="2" t="s">
        <v>45</v>
      </c>
      <c r="F17" s="2" t="s">
        <v>18</v>
      </c>
      <c r="G17" s="3">
        <v>5.11E-3</v>
      </c>
      <c r="H17" s="3">
        <v>4.9399999999999999E-3</v>
      </c>
      <c r="I17" s="4">
        <f>AVERAGE(G17:H17)</f>
        <v>5.025E-3</v>
      </c>
    </row>
    <row r="18" spans="1:11" x14ac:dyDescent="0.25">
      <c r="A18" s="2" t="s">
        <v>66</v>
      </c>
      <c r="B18" s="3" t="s">
        <v>67</v>
      </c>
      <c r="C18" s="2" t="s">
        <v>38</v>
      </c>
      <c r="D18" s="3" t="s">
        <v>5131</v>
      </c>
      <c r="E18" s="2" t="s">
        <v>31</v>
      </c>
      <c r="F18" s="2" t="s">
        <v>18</v>
      </c>
      <c r="G18" s="3">
        <v>5.28E-3</v>
      </c>
      <c r="H18" s="3">
        <v>4.7200000000000002E-3</v>
      </c>
      <c r="I18" s="4">
        <f>AVERAGE(G18:H18)</f>
        <v>5.0000000000000001E-3</v>
      </c>
    </row>
    <row r="19" spans="1:11" x14ac:dyDescent="0.25">
      <c r="A19" s="2" t="s">
        <v>68</v>
      </c>
      <c r="B19" s="3" t="s">
        <v>69</v>
      </c>
      <c r="C19" s="2" t="s">
        <v>38</v>
      </c>
      <c r="D19" s="3" t="s">
        <v>5131</v>
      </c>
      <c r="E19" s="2" t="s">
        <v>70</v>
      </c>
      <c r="F19" s="2" t="s">
        <v>18</v>
      </c>
      <c r="G19" s="3">
        <v>4.2700000000000004E-3</v>
      </c>
      <c r="H19" s="3">
        <v>5.5799999999999999E-3</v>
      </c>
      <c r="I19" s="4">
        <f>AVERAGE(G19:H19)</f>
        <v>4.9250000000000006E-3</v>
      </c>
    </row>
    <row r="20" spans="1:11" x14ac:dyDescent="0.25">
      <c r="A20" s="2" t="s">
        <v>71</v>
      </c>
      <c r="B20" s="3" t="s">
        <v>72</v>
      </c>
      <c r="C20" s="2" t="s">
        <v>24</v>
      </c>
      <c r="D20" s="3" t="s">
        <v>5126</v>
      </c>
      <c r="E20" s="2" t="s">
        <v>73</v>
      </c>
      <c r="G20" s="3">
        <v>3.8899999999999998E-3</v>
      </c>
      <c r="H20" s="3">
        <v>5.6899999999999997E-3</v>
      </c>
      <c r="I20" s="4">
        <f>AVERAGE(G20:H20)</f>
        <v>4.79E-3</v>
      </c>
    </row>
    <row r="21" spans="1:11" x14ac:dyDescent="0.25">
      <c r="A21" s="2" t="s">
        <v>74</v>
      </c>
      <c r="B21" s="3" t="s">
        <v>75</v>
      </c>
      <c r="C21" s="2" t="s">
        <v>76</v>
      </c>
      <c r="D21" s="3" t="s">
        <v>5134</v>
      </c>
      <c r="E21" s="2" t="s">
        <v>77</v>
      </c>
      <c r="G21" s="3">
        <v>4.47E-3</v>
      </c>
      <c r="H21" s="3">
        <v>4.7699999999999999E-3</v>
      </c>
      <c r="I21" s="4">
        <f>AVERAGE(G21:H21)</f>
        <v>4.62E-3</v>
      </c>
    </row>
    <row r="22" spans="1:11" x14ac:dyDescent="0.25">
      <c r="A22" s="2" t="s">
        <v>78</v>
      </c>
      <c r="B22" s="3" t="s">
        <v>79</v>
      </c>
      <c r="C22" s="2" t="s">
        <v>24</v>
      </c>
      <c r="D22" s="3" t="s">
        <v>5126</v>
      </c>
      <c r="E22" s="2" t="s">
        <v>58</v>
      </c>
      <c r="G22" s="3">
        <v>3.7399999999999998E-3</v>
      </c>
      <c r="H22" s="3">
        <v>4.6100000000000004E-3</v>
      </c>
      <c r="I22" s="4">
        <f>AVERAGE(G22:H22)</f>
        <v>4.1749999999999999E-3</v>
      </c>
      <c r="K22" s="2" t="s">
        <v>80</v>
      </c>
    </row>
    <row r="23" spans="1:11" x14ac:dyDescent="0.25">
      <c r="A23" s="2" t="s">
        <v>81</v>
      </c>
      <c r="B23" s="3" t="s">
        <v>82</v>
      </c>
      <c r="C23" s="2" t="s">
        <v>48</v>
      </c>
      <c r="D23" s="3" t="s">
        <v>5121</v>
      </c>
      <c r="E23" s="2" t="s">
        <v>83</v>
      </c>
      <c r="F23" s="2" t="s">
        <v>18</v>
      </c>
      <c r="G23" s="3">
        <v>4.1099999999999999E-3</v>
      </c>
      <c r="H23" s="3">
        <v>4.1999999999999997E-3</v>
      </c>
      <c r="I23" s="4">
        <f>AVERAGE(G23:H23)</f>
        <v>4.1549999999999998E-3</v>
      </c>
    </row>
    <row r="24" spans="1:11" x14ac:dyDescent="0.25">
      <c r="A24" s="2" t="s">
        <v>84</v>
      </c>
      <c r="B24" s="3" t="s">
        <v>85</v>
      </c>
      <c r="C24" s="2" t="s">
        <v>38</v>
      </c>
      <c r="D24" s="3" t="s">
        <v>5131</v>
      </c>
      <c r="E24" s="2" t="s">
        <v>86</v>
      </c>
      <c r="F24" s="2" t="s">
        <v>18</v>
      </c>
      <c r="G24" s="3">
        <v>3.8600000000000001E-3</v>
      </c>
      <c r="H24" s="3">
        <v>4.0400000000000002E-3</v>
      </c>
      <c r="I24" s="4">
        <f>AVERAGE(G24:H24)</f>
        <v>3.9500000000000004E-3</v>
      </c>
    </row>
    <row r="25" spans="1:11" x14ac:dyDescent="0.25">
      <c r="A25" s="2" t="s">
        <v>87</v>
      </c>
      <c r="B25" s="3" t="s">
        <v>88</v>
      </c>
      <c r="C25" s="2" t="s">
        <v>42</v>
      </c>
      <c r="D25" s="3" t="s">
        <v>5119</v>
      </c>
      <c r="E25" s="2" t="s">
        <v>28</v>
      </c>
      <c r="G25" s="3">
        <v>3.8500000000000001E-3</v>
      </c>
      <c r="H25" s="3">
        <v>3.9199999999999999E-3</v>
      </c>
      <c r="I25" s="4">
        <f>AVERAGE(G25:H25)</f>
        <v>3.885E-3</v>
      </c>
    </row>
    <row r="26" spans="1:11" x14ac:dyDescent="0.25">
      <c r="A26" s="2" t="s">
        <v>89</v>
      </c>
      <c r="B26" s="3" t="s">
        <v>90</v>
      </c>
      <c r="C26" s="2" t="s">
        <v>24</v>
      </c>
      <c r="D26" s="3" t="s">
        <v>5126</v>
      </c>
      <c r="E26" s="2" t="s">
        <v>91</v>
      </c>
      <c r="F26" s="2" t="s">
        <v>18</v>
      </c>
      <c r="G26" s="3">
        <v>3.62E-3</v>
      </c>
      <c r="H26" s="3">
        <v>3.9899999999999996E-3</v>
      </c>
      <c r="I26" s="4">
        <f>AVERAGE(G26:H26)</f>
        <v>3.8049999999999998E-3</v>
      </c>
    </row>
    <row r="27" spans="1:11" x14ac:dyDescent="0.25">
      <c r="A27" s="2" t="s">
        <v>92</v>
      </c>
      <c r="B27" s="3" t="s">
        <v>93</v>
      </c>
      <c r="C27" s="2" t="s">
        <v>24</v>
      </c>
      <c r="D27" s="3" t="s">
        <v>5126</v>
      </c>
      <c r="E27" s="2" t="s">
        <v>70</v>
      </c>
      <c r="G27" s="3">
        <v>3.64E-3</v>
      </c>
      <c r="H27" s="3">
        <v>3.9399999999999999E-3</v>
      </c>
      <c r="I27" s="4">
        <f>AVERAGE(G27:H27)</f>
        <v>3.79E-3</v>
      </c>
    </row>
    <row r="28" spans="1:11" x14ac:dyDescent="0.25">
      <c r="A28" s="2" t="s">
        <v>94</v>
      </c>
      <c r="B28" s="3" t="s">
        <v>95</v>
      </c>
      <c r="C28" s="2" t="s">
        <v>48</v>
      </c>
      <c r="D28" s="3" t="s">
        <v>5121</v>
      </c>
      <c r="E28" s="2" t="s">
        <v>96</v>
      </c>
      <c r="F28" s="2" t="s">
        <v>18</v>
      </c>
      <c r="G28" s="3">
        <v>3.7599999999999999E-3</v>
      </c>
      <c r="H28" s="3">
        <v>3.7100000000000002E-3</v>
      </c>
      <c r="I28" s="4">
        <f>AVERAGE(G28:H28)</f>
        <v>3.735E-3</v>
      </c>
    </row>
    <row r="29" spans="1:11" x14ac:dyDescent="0.25">
      <c r="A29" s="2" t="s">
        <v>97</v>
      </c>
      <c r="B29" s="3" t="s">
        <v>98</v>
      </c>
      <c r="C29" s="2" t="s">
        <v>16</v>
      </c>
      <c r="D29" s="3" t="s">
        <v>5123</v>
      </c>
      <c r="E29" s="2" t="s">
        <v>99</v>
      </c>
      <c r="F29" s="2" t="s">
        <v>18</v>
      </c>
      <c r="G29" s="3">
        <v>3.81E-3</v>
      </c>
      <c r="H29" s="3">
        <v>3.6099999999999999E-3</v>
      </c>
      <c r="I29" s="4">
        <f>AVERAGE(G29:H29)</f>
        <v>3.7099999999999998E-3</v>
      </c>
    </row>
    <row r="30" spans="1:11" x14ac:dyDescent="0.25">
      <c r="A30" s="2" t="s">
        <v>100</v>
      </c>
      <c r="B30" s="3" t="s">
        <v>101</v>
      </c>
      <c r="C30" s="2" t="s">
        <v>102</v>
      </c>
      <c r="D30" s="3" t="s">
        <v>5138</v>
      </c>
      <c r="E30" s="2" t="s">
        <v>103</v>
      </c>
      <c r="G30" s="3">
        <v>3.6900000000000001E-3</v>
      </c>
      <c r="H30" s="3">
        <v>3.5899999999999999E-3</v>
      </c>
      <c r="I30" s="4">
        <f>AVERAGE(G30:H30)</f>
        <v>3.64E-3</v>
      </c>
    </row>
    <row r="31" spans="1:11" x14ac:dyDescent="0.25">
      <c r="A31" s="2" t="s">
        <v>104</v>
      </c>
      <c r="B31" s="3" t="s">
        <v>105</v>
      </c>
      <c r="C31" s="2" t="s">
        <v>65</v>
      </c>
      <c r="D31" s="3" t="s">
        <v>5128</v>
      </c>
      <c r="E31" s="2" t="s">
        <v>13</v>
      </c>
      <c r="F31" s="2" t="s">
        <v>18</v>
      </c>
      <c r="G31" s="3">
        <v>3.9899999999999996E-3</v>
      </c>
      <c r="H31" s="3">
        <v>3.2699999999999999E-3</v>
      </c>
      <c r="I31" s="4">
        <f>AVERAGE(G31:H31)</f>
        <v>3.6299999999999995E-3</v>
      </c>
    </row>
    <row r="32" spans="1:11" x14ac:dyDescent="0.25">
      <c r="A32" s="2" t="s">
        <v>106</v>
      </c>
      <c r="B32" s="3" t="s">
        <v>107</v>
      </c>
      <c r="C32" s="2" t="s">
        <v>102</v>
      </c>
      <c r="D32" s="3" t="s">
        <v>5138</v>
      </c>
      <c r="E32" s="2" t="s">
        <v>108</v>
      </c>
      <c r="G32" s="3">
        <v>3.65E-3</v>
      </c>
      <c r="H32" s="3">
        <v>3.5300000000000002E-3</v>
      </c>
      <c r="I32" s="4">
        <f>AVERAGE(G32:H32)</f>
        <v>3.5900000000000003E-3</v>
      </c>
    </row>
    <row r="33" spans="1:9" x14ac:dyDescent="0.25">
      <c r="A33" s="2" t="s">
        <v>109</v>
      </c>
      <c r="B33" s="3" t="s">
        <v>110</v>
      </c>
      <c r="C33" s="2" t="s">
        <v>38</v>
      </c>
      <c r="D33" s="3" t="s">
        <v>5131</v>
      </c>
      <c r="E33" s="2" t="s">
        <v>13</v>
      </c>
      <c r="F33" s="2" t="s">
        <v>18</v>
      </c>
      <c r="G33" s="3">
        <v>3.81E-3</v>
      </c>
      <c r="H33" s="3">
        <v>3.31E-3</v>
      </c>
      <c r="I33" s="4">
        <f>AVERAGE(G33:H33)</f>
        <v>3.5599999999999998E-3</v>
      </c>
    </row>
    <row r="34" spans="1:9" x14ac:dyDescent="0.25">
      <c r="A34" s="2" t="s">
        <v>111</v>
      </c>
      <c r="B34" s="3" t="s">
        <v>112</v>
      </c>
      <c r="C34" s="2" t="s">
        <v>102</v>
      </c>
      <c r="D34" s="3" t="s">
        <v>5138</v>
      </c>
      <c r="E34" s="2" t="s">
        <v>113</v>
      </c>
      <c r="G34" s="3">
        <v>3.3700000000000002E-3</v>
      </c>
      <c r="H34" s="3">
        <v>3.6900000000000001E-3</v>
      </c>
      <c r="I34" s="4">
        <f>AVERAGE(G34:H34)</f>
        <v>3.5300000000000002E-3</v>
      </c>
    </row>
    <row r="35" spans="1:9" x14ac:dyDescent="0.25">
      <c r="A35" s="2" t="s">
        <v>114</v>
      </c>
      <c r="B35" s="3" t="s">
        <v>115</v>
      </c>
      <c r="C35" s="2" t="s">
        <v>116</v>
      </c>
      <c r="D35" s="3" t="s">
        <v>5132</v>
      </c>
      <c r="E35" s="2" t="s">
        <v>13</v>
      </c>
      <c r="F35" s="2" t="s">
        <v>18</v>
      </c>
      <c r="G35" s="3">
        <v>3.64E-3</v>
      </c>
      <c r="H35" s="3">
        <v>3.2699999999999999E-3</v>
      </c>
      <c r="I35" s="4">
        <f>AVERAGE(G35:H35)</f>
        <v>3.4549999999999997E-3</v>
      </c>
    </row>
    <row r="36" spans="1:9" x14ac:dyDescent="0.25">
      <c r="A36" s="2" t="s">
        <v>117</v>
      </c>
      <c r="B36" s="3" t="s">
        <v>118</v>
      </c>
      <c r="C36" s="2" t="s">
        <v>119</v>
      </c>
      <c r="D36" s="3" t="s">
        <v>5132</v>
      </c>
      <c r="E36" s="2" t="s">
        <v>73</v>
      </c>
      <c r="G36" s="3">
        <v>3.5899999999999999E-3</v>
      </c>
      <c r="H36" s="3">
        <v>3.2599999999999999E-3</v>
      </c>
      <c r="I36" s="4">
        <f>AVERAGE(G36:H36)</f>
        <v>3.4250000000000001E-3</v>
      </c>
    </row>
    <row r="37" spans="1:9" x14ac:dyDescent="0.25">
      <c r="A37" s="2" t="s">
        <v>120</v>
      </c>
      <c r="B37" s="3" t="s">
        <v>121</v>
      </c>
      <c r="C37" s="2" t="s">
        <v>24</v>
      </c>
      <c r="D37" s="3" t="s">
        <v>5126</v>
      </c>
      <c r="E37" s="2" t="s">
        <v>122</v>
      </c>
      <c r="G37" s="3">
        <v>3.6099999999999999E-3</v>
      </c>
      <c r="H37" s="3">
        <v>3.0500000000000002E-3</v>
      </c>
      <c r="I37" s="4">
        <f>AVERAGE(G37:H37)</f>
        <v>3.3300000000000001E-3</v>
      </c>
    </row>
    <row r="38" spans="1:9" x14ac:dyDescent="0.25">
      <c r="A38" s="2" t="s">
        <v>123</v>
      </c>
      <c r="B38" s="3" t="s">
        <v>124</v>
      </c>
      <c r="C38" s="2" t="s">
        <v>48</v>
      </c>
      <c r="D38" s="3" t="s">
        <v>5121</v>
      </c>
      <c r="E38" s="2" t="s">
        <v>125</v>
      </c>
      <c r="G38" s="3">
        <v>3.3800000000000002E-3</v>
      </c>
      <c r="H38" s="3">
        <v>3.16E-3</v>
      </c>
      <c r="I38" s="4">
        <f>AVERAGE(G38:H38)</f>
        <v>3.2700000000000003E-3</v>
      </c>
    </row>
    <row r="39" spans="1:9" x14ac:dyDescent="0.25">
      <c r="A39" s="2" t="s">
        <v>126</v>
      </c>
      <c r="B39" s="3" t="s">
        <v>127</v>
      </c>
      <c r="C39" s="2" t="s">
        <v>128</v>
      </c>
      <c r="D39" s="3" t="s">
        <v>5136</v>
      </c>
      <c r="E39" s="2" t="s">
        <v>108</v>
      </c>
      <c r="G39" s="3">
        <v>2.8800000000000002E-3</v>
      </c>
      <c r="H39" s="3">
        <v>3.65E-3</v>
      </c>
      <c r="I39" s="4">
        <f>AVERAGE(G39:H39)</f>
        <v>3.2650000000000001E-3</v>
      </c>
    </row>
    <row r="40" spans="1:9" x14ac:dyDescent="0.25">
      <c r="A40" s="2" t="s">
        <v>129</v>
      </c>
      <c r="B40" s="3" t="s">
        <v>130</v>
      </c>
      <c r="C40" s="2" t="s">
        <v>16</v>
      </c>
      <c r="D40" s="3" t="s">
        <v>5123</v>
      </c>
      <c r="E40" s="2" t="s">
        <v>70</v>
      </c>
      <c r="G40" s="3">
        <v>3.0200000000000001E-3</v>
      </c>
      <c r="H40" s="3">
        <v>3.47E-3</v>
      </c>
      <c r="I40" s="4">
        <f>AVERAGE(G40:H40)</f>
        <v>3.2450000000000001E-3</v>
      </c>
    </row>
    <row r="41" spans="1:9" x14ac:dyDescent="0.25">
      <c r="A41" s="2" t="s">
        <v>131</v>
      </c>
      <c r="B41" s="3" t="s">
        <v>132</v>
      </c>
      <c r="C41" s="2" t="s">
        <v>133</v>
      </c>
      <c r="D41" s="3" t="s">
        <v>5119</v>
      </c>
      <c r="E41" s="2" t="s">
        <v>134</v>
      </c>
      <c r="G41" s="3">
        <v>3.1800000000000001E-3</v>
      </c>
      <c r="H41" s="3">
        <v>3.0500000000000002E-3</v>
      </c>
      <c r="I41" s="4">
        <f>AVERAGE(G41:H41)</f>
        <v>3.1150000000000001E-3</v>
      </c>
    </row>
    <row r="42" spans="1:9" x14ac:dyDescent="0.25">
      <c r="A42" s="2" t="s">
        <v>135</v>
      </c>
      <c r="B42" s="3" t="s">
        <v>136</v>
      </c>
      <c r="C42" s="2" t="s">
        <v>128</v>
      </c>
      <c r="D42" s="3" t="s">
        <v>5136</v>
      </c>
      <c r="E42" s="2" t="s">
        <v>35</v>
      </c>
      <c r="G42" s="3">
        <v>4.1200000000000004E-3</v>
      </c>
      <c r="H42" s="3">
        <v>2.0600000000000002E-3</v>
      </c>
      <c r="I42" s="4">
        <f>AVERAGE(G42:H42)</f>
        <v>3.0900000000000003E-3</v>
      </c>
    </row>
    <row r="43" spans="1:9" x14ac:dyDescent="0.25">
      <c r="A43" s="2" t="s">
        <v>137</v>
      </c>
      <c r="B43" s="3" t="s">
        <v>138</v>
      </c>
      <c r="C43" s="2" t="s">
        <v>128</v>
      </c>
      <c r="D43" s="3" t="s">
        <v>5136</v>
      </c>
      <c r="E43" s="2" t="s">
        <v>134</v>
      </c>
      <c r="G43" s="3">
        <v>2.8500000000000001E-3</v>
      </c>
      <c r="H43" s="3">
        <v>3.3300000000000001E-3</v>
      </c>
      <c r="I43" s="4">
        <f>AVERAGE(G43:H43)</f>
        <v>3.0899999999999999E-3</v>
      </c>
    </row>
    <row r="44" spans="1:9" x14ac:dyDescent="0.25">
      <c r="A44" s="2" t="s">
        <v>139</v>
      </c>
      <c r="B44" s="3" t="s">
        <v>33</v>
      </c>
      <c r="C44" s="2" t="s">
        <v>34</v>
      </c>
      <c r="D44" s="3" t="s">
        <v>5127</v>
      </c>
      <c r="E44" s="2" t="s">
        <v>35</v>
      </c>
      <c r="F44" s="2" t="s">
        <v>18</v>
      </c>
      <c r="G44" s="3">
        <v>3.0200000000000001E-3</v>
      </c>
      <c r="H44" s="3">
        <v>2.9299999999999999E-3</v>
      </c>
      <c r="I44" s="4">
        <f>AVERAGE(G44:H44)</f>
        <v>2.9750000000000002E-3</v>
      </c>
    </row>
    <row r="45" spans="1:9" x14ac:dyDescent="0.25">
      <c r="A45" s="2" t="s">
        <v>140</v>
      </c>
      <c r="B45" s="3" t="s">
        <v>141</v>
      </c>
      <c r="C45" s="2" t="s">
        <v>24</v>
      </c>
      <c r="D45" s="3" t="s">
        <v>5126</v>
      </c>
      <c r="E45" s="2" t="s">
        <v>142</v>
      </c>
      <c r="G45" s="3">
        <v>2.9099999999999998E-3</v>
      </c>
      <c r="H45" s="3">
        <v>2.97E-3</v>
      </c>
      <c r="I45" s="4">
        <f>AVERAGE(G45:H45)</f>
        <v>2.9399999999999999E-3</v>
      </c>
    </row>
    <row r="46" spans="1:9" x14ac:dyDescent="0.25">
      <c r="A46" s="2" t="s">
        <v>143</v>
      </c>
      <c r="B46" s="3" t="s">
        <v>144</v>
      </c>
      <c r="C46" s="2" t="s">
        <v>145</v>
      </c>
      <c r="D46" s="3" t="s">
        <v>5135</v>
      </c>
      <c r="E46" s="2" t="s">
        <v>146</v>
      </c>
      <c r="G46" s="3">
        <v>3.1700000000000001E-3</v>
      </c>
      <c r="H46" s="3">
        <v>2.6800000000000001E-3</v>
      </c>
      <c r="I46" s="4">
        <f>AVERAGE(G46:H46)</f>
        <v>2.9250000000000001E-3</v>
      </c>
    </row>
    <row r="47" spans="1:9" x14ac:dyDescent="0.25">
      <c r="A47" s="2" t="s">
        <v>147</v>
      </c>
      <c r="B47" s="3" t="s">
        <v>148</v>
      </c>
      <c r="C47" s="2" t="s">
        <v>149</v>
      </c>
      <c r="D47" s="3" t="s">
        <v>5121</v>
      </c>
      <c r="E47" s="2" t="s">
        <v>55</v>
      </c>
      <c r="G47" s="3">
        <v>2.64E-3</v>
      </c>
      <c r="H47" s="3">
        <v>3.0999999999999999E-3</v>
      </c>
      <c r="I47" s="4">
        <f>AVERAGE(G47:H47)</f>
        <v>2.8700000000000002E-3</v>
      </c>
    </row>
    <row r="48" spans="1:9" x14ac:dyDescent="0.25">
      <c r="A48" s="2" t="s">
        <v>150</v>
      </c>
      <c r="B48" s="3" t="s">
        <v>151</v>
      </c>
      <c r="C48" s="2" t="s">
        <v>24</v>
      </c>
      <c r="D48" s="3" t="s">
        <v>5126</v>
      </c>
      <c r="E48" s="2" t="s">
        <v>152</v>
      </c>
      <c r="G48" s="3">
        <v>3.1800000000000001E-3</v>
      </c>
      <c r="H48" s="3">
        <v>2.5500000000000002E-3</v>
      </c>
      <c r="I48" s="4">
        <f>AVERAGE(G48:H48)</f>
        <v>2.8650000000000004E-3</v>
      </c>
    </row>
    <row r="49" spans="1:9" x14ac:dyDescent="0.25">
      <c r="A49" s="2" t="s">
        <v>153</v>
      </c>
      <c r="B49" s="3" t="s">
        <v>154</v>
      </c>
      <c r="C49" s="2" t="s">
        <v>42</v>
      </c>
      <c r="D49" s="3" t="s">
        <v>5119</v>
      </c>
      <c r="E49" s="2" t="s">
        <v>155</v>
      </c>
      <c r="F49" s="2" t="s">
        <v>18</v>
      </c>
      <c r="G49" s="3">
        <v>2.8800000000000002E-3</v>
      </c>
      <c r="H49" s="3">
        <v>2.7399999999999998E-3</v>
      </c>
      <c r="I49" s="4">
        <f>AVERAGE(G49:H49)</f>
        <v>2.81E-3</v>
      </c>
    </row>
    <row r="50" spans="1:9" x14ac:dyDescent="0.25">
      <c r="A50" s="2" t="s">
        <v>156</v>
      </c>
      <c r="B50" s="3" t="s">
        <v>157</v>
      </c>
      <c r="C50" s="2" t="s">
        <v>42</v>
      </c>
      <c r="D50" s="3" t="s">
        <v>5119</v>
      </c>
      <c r="E50" s="2" t="s">
        <v>158</v>
      </c>
      <c r="G50" s="3">
        <v>2.7699999999999999E-3</v>
      </c>
      <c r="H50" s="3">
        <v>2.7699999999999999E-3</v>
      </c>
      <c r="I50" s="4">
        <f>AVERAGE(G50:H50)</f>
        <v>2.7699999999999999E-3</v>
      </c>
    </row>
    <row r="51" spans="1:9" x14ac:dyDescent="0.25">
      <c r="A51" s="2" t="s">
        <v>159</v>
      </c>
      <c r="B51" s="3" t="s">
        <v>160</v>
      </c>
      <c r="C51" s="2" t="s">
        <v>116</v>
      </c>
      <c r="D51" s="3" t="s">
        <v>5132</v>
      </c>
      <c r="E51" s="2" t="s">
        <v>99</v>
      </c>
      <c r="F51" s="2" t="s">
        <v>18</v>
      </c>
      <c r="G51" s="3">
        <v>2.9199999999999999E-3</v>
      </c>
      <c r="H51" s="3">
        <v>2.5999999999999999E-3</v>
      </c>
      <c r="I51" s="4">
        <f>AVERAGE(G51:H51)</f>
        <v>2.7599999999999999E-3</v>
      </c>
    </row>
    <row r="52" spans="1:9" x14ac:dyDescent="0.25">
      <c r="A52" s="2" t="s">
        <v>161</v>
      </c>
      <c r="B52" s="3" t="s">
        <v>162</v>
      </c>
      <c r="C52" s="2" t="s">
        <v>24</v>
      </c>
      <c r="D52" s="3" t="s">
        <v>5126</v>
      </c>
      <c r="E52" s="2" t="s">
        <v>35</v>
      </c>
      <c r="G52" s="3">
        <v>2.7899999999999999E-3</v>
      </c>
      <c r="H52" s="3">
        <v>2.5500000000000002E-3</v>
      </c>
      <c r="I52" s="4">
        <f>AVERAGE(G52:H52)</f>
        <v>2.6700000000000001E-3</v>
      </c>
    </row>
    <row r="53" spans="1:9" x14ac:dyDescent="0.25">
      <c r="A53" s="2" t="s">
        <v>163</v>
      </c>
      <c r="B53" s="3" t="s">
        <v>164</v>
      </c>
      <c r="C53" s="2" t="s">
        <v>24</v>
      </c>
      <c r="D53" s="3" t="s">
        <v>5126</v>
      </c>
      <c r="E53" s="2" t="s">
        <v>31</v>
      </c>
      <c r="F53" s="2" t="s">
        <v>18</v>
      </c>
      <c r="G53" s="3">
        <v>2.7200000000000002E-3</v>
      </c>
      <c r="H53" s="3">
        <v>2.6199999999999999E-3</v>
      </c>
      <c r="I53" s="4">
        <f>AVERAGE(G53:H53)</f>
        <v>2.6700000000000001E-3</v>
      </c>
    </row>
    <row r="54" spans="1:9" x14ac:dyDescent="0.25">
      <c r="A54" s="2" t="s">
        <v>165</v>
      </c>
      <c r="B54" s="3" t="s">
        <v>166</v>
      </c>
      <c r="C54" s="2" t="s">
        <v>34</v>
      </c>
      <c r="D54" s="3" t="s">
        <v>5127</v>
      </c>
      <c r="E54" s="2" t="s">
        <v>167</v>
      </c>
      <c r="G54" s="3">
        <v>2.7599999999999999E-3</v>
      </c>
      <c r="H54" s="3">
        <v>2.49E-3</v>
      </c>
      <c r="I54" s="4">
        <f>AVERAGE(G54:H54)</f>
        <v>2.6249999999999997E-3</v>
      </c>
    </row>
    <row r="55" spans="1:9" x14ac:dyDescent="0.25">
      <c r="A55" s="2" t="s">
        <v>168</v>
      </c>
      <c r="B55" s="3" t="s">
        <v>169</v>
      </c>
      <c r="C55" s="2" t="s">
        <v>24</v>
      </c>
      <c r="D55" s="3" t="s">
        <v>5126</v>
      </c>
      <c r="E55" s="2" t="s">
        <v>31</v>
      </c>
      <c r="G55" s="3">
        <v>2.1199999999999999E-3</v>
      </c>
      <c r="H55" s="3">
        <v>3.0999999999999999E-3</v>
      </c>
      <c r="I55" s="4">
        <f>AVERAGE(G55:H55)</f>
        <v>2.6099999999999999E-3</v>
      </c>
    </row>
    <row r="56" spans="1:9" x14ac:dyDescent="0.25">
      <c r="A56" s="2" t="s">
        <v>170</v>
      </c>
      <c r="B56" s="3" t="s">
        <v>171</v>
      </c>
      <c r="C56" s="2" t="s">
        <v>24</v>
      </c>
      <c r="D56" s="3" t="s">
        <v>5126</v>
      </c>
      <c r="E56" s="2" t="s">
        <v>113</v>
      </c>
      <c r="G56" s="3">
        <v>2.7200000000000002E-3</v>
      </c>
      <c r="H56" s="3">
        <v>2.47E-3</v>
      </c>
      <c r="I56" s="4">
        <f>AVERAGE(G56:H56)</f>
        <v>2.5950000000000001E-3</v>
      </c>
    </row>
    <row r="57" spans="1:9" x14ac:dyDescent="0.25">
      <c r="A57" s="2" t="s">
        <v>172</v>
      </c>
      <c r="B57" s="3" t="s">
        <v>75</v>
      </c>
      <c r="C57" s="2" t="s">
        <v>145</v>
      </c>
      <c r="D57" s="3" t="s">
        <v>5135</v>
      </c>
      <c r="E57" s="2" t="s">
        <v>134</v>
      </c>
      <c r="G57" s="3">
        <v>2.8900000000000002E-3</v>
      </c>
      <c r="H57" s="3">
        <v>2.2699999999999999E-3</v>
      </c>
      <c r="I57" s="4">
        <f>AVERAGE(G57:H57)</f>
        <v>2.5799999999999998E-3</v>
      </c>
    </row>
    <row r="58" spans="1:9" x14ac:dyDescent="0.25">
      <c r="A58" s="2" t="s">
        <v>173</v>
      </c>
      <c r="B58" s="3" t="s">
        <v>174</v>
      </c>
      <c r="C58" s="2" t="s">
        <v>42</v>
      </c>
      <c r="D58" s="3" t="s">
        <v>5119</v>
      </c>
      <c r="E58" s="2" t="s">
        <v>52</v>
      </c>
      <c r="F58" s="2" t="s">
        <v>18</v>
      </c>
      <c r="G58" s="3">
        <v>2.66E-3</v>
      </c>
      <c r="H58" s="3">
        <v>2.47E-3</v>
      </c>
      <c r="I58" s="4">
        <f>AVERAGE(G58:H58)</f>
        <v>2.565E-3</v>
      </c>
    </row>
    <row r="59" spans="1:9" x14ac:dyDescent="0.25">
      <c r="A59" s="2" t="s">
        <v>175</v>
      </c>
      <c r="B59" s="3" t="s">
        <v>176</v>
      </c>
      <c r="C59" s="2" t="s">
        <v>24</v>
      </c>
      <c r="D59" s="3" t="s">
        <v>5126</v>
      </c>
      <c r="E59" s="2" t="s">
        <v>103</v>
      </c>
      <c r="F59" s="2" t="s">
        <v>18</v>
      </c>
      <c r="G59" s="3">
        <v>2.65E-3</v>
      </c>
      <c r="H59" s="3">
        <v>2.4399999999999999E-3</v>
      </c>
      <c r="I59" s="4">
        <f>AVERAGE(G59:H59)</f>
        <v>2.545E-3</v>
      </c>
    </row>
    <row r="60" spans="1:9" x14ac:dyDescent="0.25">
      <c r="A60" s="2" t="s">
        <v>177</v>
      </c>
      <c r="B60" s="3" t="s">
        <v>178</v>
      </c>
      <c r="C60" s="2" t="s">
        <v>38</v>
      </c>
      <c r="D60" s="3" t="s">
        <v>5131</v>
      </c>
      <c r="E60" s="2" t="s">
        <v>152</v>
      </c>
      <c r="F60" s="2" t="s">
        <v>18</v>
      </c>
      <c r="G60" s="3">
        <v>2.4399999999999999E-3</v>
      </c>
      <c r="H60" s="3">
        <v>2.6099999999999999E-3</v>
      </c>
      <c r="I60" s="4">
        <f>AVERAGE(G60:H60)</f>
        <v>2.5249999999999999E-3</v>
      </c>
    </row>
    <row r="61" spans="1:9" x14ac:dyDescent="0.25">
      <c r="A61" s="2" t="s">
        <v>179</v>
      </c>
      <c r="B61" s="3" t="s">
        <v>180</v>
      </c>
      <c r="C61" s="2" t="s">
        <v>24</v>
      </c>
      <c r="D61" s="3" t="s">
        <v>5126</v>
      </c>
      <c r="E61" s="2" t="s">
        <v>58</v>
      </c>
      <c r="G61" s="3">
        <v>2.4099999999999998E-3</v>
      </c>
      <c r="H61" s="3">
        <v>2.5699999999999998E-3</v>
      </c>
      <c r="I61" s="4">
        <f>AVERAGE(G61:H61)</f>
        <v>2.49E-3</v>
      </c>
    </row>
    <row r="62" spans="1:9" x14ac:dyDescent="0.25">
      <c r="A62" s="2" t="s">
        <v>181</v>
      </c>
      <c r="B62" s="3" t="s">
        <v>182</v>
      </c>
      <c r="C62" s="2" t="s">
        <v>183</v>
      </c>
      <c r="D62" s="3" t="s">
        <v>5129</v>
      </c>
      <c r="E62" s="2" t="s">
        <v>17</v>
      </c>
      <c r="G62" s="3">
        <v>2.5000000000000001E-3</v>
      </c>
      <c r="H62" s="3">
        <v>2.4399999999999999E-3</v>
      </c>
      <c r="I62" s="4">
        <f>AVERAGE(G62:H62)</f>
        <v>2.47E-3</v>
      </c>
    </row>
    <row r="63" spans="1:9" x14ac:dyDescent="0.25">
      <c r="A63" s="2" t="s">
        <v>184</v>
      </c>
      <c r="B63" s="3" t="s">
        <v>185</v>
      </c>
      <c r="C63" s="2" t="s">
        <v>24</v>
      </c>
      <c r="D63" s="3" t="s">
        <v>5126</v>
      </c>
      <c r="E63" s="2" t="s">
        <v>113</v>
      </c>
      <c r="G63" s="3">
        <v>2.4299999999999999E-3</v>
      </c>
      <c r="H63" s="3">
        <v>2.5000000000000001E-3</v>
      </c>
      <c r="I63" s="4">
        <f>AVERAGE(G63:H63)</f>
        <v>2.4650000000000002E-3</v>
      </c>
    </row>
    <row r="64" spans="1:9" x14ac:dyDescent="0.25">
      <c r="A64" s="2" t="s">
        <v>186</v>
      </c>
      <c r="B64" s="3" t="s">
        <v>187</v>
      </c>
      <c r="C64" s="2" t="s">
        <v>42</v>
      </c>
      <c r="D64" s="3" t="s">
        <v>5119</v>
      </c>
      <c r="E64" s="2" t="s">
        <v>188</v>
      </c>
      <c r="F64" s="2" t="s">
        <v>18</v>
      </c>
      <c r="G64" s="3">
        <v>2.3900000000000002E-3</v>
      </c>
      <c r="H64" s="3">
        <v>2.4299999999999999E-3</v>
      </c>
      <c r="I64" s="4">
        <f>AVERAGE(G64:H64)</f>
        <v>2.4099999999999998E-3</v>
      </c>
    </row>
    <row r="65" spans="1:9" x14ac:dyDescent="0.25">
      <c r="A65" s="2" t="s">
        <v>189</v>
      </c>
      <c r="B65" s="3" t="s">
        <v>190</v>
      </c>
      <c r="C65" s="2" t="s">
        <v>38</v>
      </c>
      <c r="D65" s="3" t="s">
        <v>5131</v>
      </c>
      <c r="E65" s="2" t="s">
        <v>70</v>
      </c>
      <c r="G65" s="3">
        <v>2.33E-3</v>
      </c>
      <c r="H65" s="3">
        <v>2.47E-3</v>
      </c>
      <c r="I65" s="4">
        <f>AVERAGE(G65:H65)</f>
        <v>2.4000000000000002E-3</v>
      </c>
    </row>
    <row r="66" spans="1:9" x14ac:dyDescent="0.25">
      <c r="A66" s="2" t="s">
        <v>191</v>
      </c>
      <c r="B66" s="3" t="s">
        <v>192</v>
      </c>
      <c r="C66" s="2" t="s">
        <v>183</v>
      </c>
      <c r="D66" s="3" t="s">
        <v>5129</v>
      </c>
      <c r="E66" s="2" t="s">
        <v>193</v>
      </c>
      <c r="G66" s="3">
        <v>2.2300000000000002E-3</v>
      </c>
      <c r="H66" s="3">
        <v>2.47E-3</v>
      </c>
      <c r="I66" s="4">
        <f>AVERAGE(G66:H66)</f>
        <v>2.3500000000000001E-3</v>
      </c>
    </row>
    <row r="67" spans="1:9" x14ac:dyDescent="0.25">
      <c r="A67" s="2" t="s">
        <v>194</v>
      </c>
      <c r="B67" s="3" t="s">
        <v>195</v>
      </c>
      <c r="C67" s="2" t="s">
        <v>196</v>
      </c>
      <c r="D67" s="3" t="s">
        <v>5122</v>
      </c>
      <c r="E67" s="2" t="s">
        <v>99</v>
      </c>
      <c r="G67" s="3">
        <v>2.1299999999999999E-3</v>
      </c>
      <c r="H67" s="3">
        <v>2.5200000000000001E-3</v>
      </c>
      <c r="I67" s="4">
        <f>AVERAGE(G67:H67)</f>
        <v>2.3249999999999998E-3</v>
      </c>
    </row>
    <row r="68" spans="1:9" x14ac:dyDescent="0.25">
      <c r="A68" s="2" t="s">
        <v>197</v>
      </c>
      <c r="B68" s="3" t="s">
        <v>198</v>
      </c>
      <c r="C68" s="2" t="s">
        <v>42</v>
      </c>
      <c r="D68" s="3" t="s">
        <v>5119</v>
      </c>
      <c r="E68" s="2" t="s">
        <v>199</v>
      </c>
      <c r="F68" s="2" t="s">
        <v>18</v>
      </c>
      <c r="G68" s="3">
        <v>2.31E-3</v>
      </c>
      <c r="H68" s="3">
        <v>2.33E-3</v>
      </c>
      <c r="I68" s="4">
        <f>AVERAGE(G68:H68)</f>
        <v>2.32E-3</v>
      </c>
    </row>
    <row r="69" spans="1:9" x14ac:dyDescent="0.25">
      <c r="A69" s="2" t="s">
        <v>200</v>
      </c>
      <c r="B69" s="3" t="s">
        <v>201</v>
      </c>
      <c r="C69" s="2" t="s">
        <v>24</v>
      </c>
      <c r="D69" s="3" t="s">
        <v>5126</v>
      </c>
      <c r="E69" s="2" t="s">
        <v>202</v>
      </c>
      <c r="G69" s="3">
        <v>2.3E-3</v>
      </c>
      <c r="H69" s="3">
        <v>2.3400000000000001E-3</v>
      </c>
      <c r="I69" s="4">
        <f>AVERAGE(G69:H69)</f>
        <v>2.32E-3</v>
      </c>
    </row>
    <row r="70" spans="1:9" x14ac:dyDescent="0.25">
      <c r="A70" s="2" t="s">
        <v>203</v>
      </c>
      <c r="B70" s="3" t="s">
        <v>204</v>
      </c>
      <c r="C70" s="2" t="s">
        <v>24</v>
      </c>
      <c r="D70" s="3" t="s">
        <v>5126</v>
      </c>
      <c r="E70" s="2" t="s">
        <v>134</v>
      </c>
      <c r="F70" s="2" t="s">
        <v>18</v>
      </c>
      <c r="G70" s="3">
        <v>2.3400000000000001E-3</v>
      </c>
      <c r="H70" s="3">
        <v>2.2899999999999999E-3</v>
      </c>
      <c r="I70" s="4">
        <f>AVERAGE(G70:H70)</f>
        <v>2.3150000000000002E-3</v>
      </c>
    </row>
    <row r="71" spans="1:9" x14ac:dyDescent="0.25">
      <c r="A71" s="2" t="s">
        <v>205</v>
      </c>
      <c r="B71" s="3" t="s">
        <v>206</v>
      </c>
      <c r="C71" s="2" t="s">
        <v>116</v>
      </c>
      <c r="D71" s="3" t="s">
        <v>5132</v>
      </c>
      <c r="E71" s="2" t="s">
        <v>152</v>
      </c>
      <c r="F71" s="2" t="s">
        <v>18</v>
      </c>
      <c r="G71" s="3">
        <v>2.5400000000000002E-3</v>
      </c>
      <c r="H71" s="3">
        <v>2.0500000000000002E-3</v>
      </c>
      <c r="I71" s="4">
        <f>AVERAGE(G71:H71)</f>
        <v>2.2950000000000002E-3</v>
      </c>
    </row>
    <row r="72" spans="1:9" x14ac:dyDescent="0.25">
      <c r="A72" s="2" t="s">
        <v>207</v>
      </c>
      <c r="B72" s="3" t="s">
        <v>208</v>
      </c>
      <c r="C72" s="2" t="s">
        <v>128</v>
      </c>
      <c r="D72" s="3" t="s">
        <v>5136</v>
      </c>
      <c r="E72" s="2" t="s">
        <v>58</v>
      </c>
      <c r="G72" s="3">
        <v>2.4199999999999998E-3</v>
      </c>
      <c r="H72" s="3">
        <v>2.14E-3</v>
      </c>
      <c r="I72" s="4">
        <f>AVERAGE(G72:H72)</f>
        <v>2.2799999999999999E-3</v>
      </c>
    </row>
    <row r="73" spans="1:9" x14ac:dyDescent="0.25">
      <c r="A73" s="2" t="s">
        <v>209</v>
      </c>
      <c r="B73" s="3" t="s">
        <v>210</v>
      </c>
      <c r="C73" s="2" t="s">
        <v>65</v>
      </c>
      <c r="D73" s="3" t="s">
        <v>5128</v>
      </c>
      <c r="E73" s="2" t="s">
        <v>103</v>
      </c>
      <c r="G73" s="3">
        <v>2.1700000000000001E-3</v>
      </c>
      <c r="H73" s="3">
        <v>2.3800000000000002E-3</v>
      </c>
      <c r="I73" s="4">
        <f>AVERAGE(G73:H73)</f>
        <v>2.2750000000000001E-3</v>
      </c>
    </row>
    <row r="74" spans="1:9" x14ac:dyDescent="0.25">
      <c r="A74" s="2" t="s">
        <v>211</v>
      </c>
      <c r="B74" s="3" t="s">
        <v>212</v>
      </c>
      <c r="C74" s="2" t="s">
        <v>24</v>
      </c>
      <c r="D74" s="3" t="s">
        <v>5126</v>
      </c>
      <c r="E74" s="2" t="s">
        <v>213</v>
      </c>
      <c r="F74" s="2" t="s">
        <v>18</v>
      </c>
      <c r="G74" s="3">
        <v>2.15E-3</v>
      </c>
      <c r="H74" s="3">
        <v>2.3500000000000001E-3</v>
      </c>
      <c r="I74" s="4">
        <f>AVERAGE(G74:H74)</f>
        <v>2.2500000000000003E-3</v>
      </c>
    </row>
    <row r="75" spans="1:9" x14ac:dyDescent="0.25">
      <c r="A75" s="2" t="s">
        <v>214</v>
      </c>
      <c r="B75" s="3" t="s">
        <v>215</v>
      </c>
      <c r="C75" s="2" t="s">
        <v>216</v>
      </c>
      <c r="D75" s="3" t="s">
        <v>5124</v>
      </c>
      <c r="E75" s="2" t="s">
        <v>103</v>
      </c>
      <c r="F75" s="2" t="s">
        <v>18</v>
      </c>
      <c r="G75" s="3">
        <v>2.2499999999999998E-3</v>
      </c>
      <c r="H75" s="3">
        <v>2.2499999999999998E-3</v>
      </c>
      <c r="I75" s="4">
        <f>AVERAGE(G75:H75)</f>
        <v>2.2499999999999998E-3</v>
      </c>
    </row>
    <row r="76" spans="1:9" x14ac:dyDescent="0.25">
      <c r="A76" s="2" t="s">
        <v>217</v>
      </c>
      <c r="B76" s="3" t="s">
        <v>218</v>
      </c>
      <c r="C76" s="2" t="s">
        <v>42</v>
      </c>
      <c r="D76" s="3" t="s">
        <v>5119</v>
      </c>
      <c r="E76" s="2" t="s">
        <v>219</v>
      </c>
      <c r="G76" s="3">
        <v>2.1700000000000001E-3</v>
      </c>
      <c r="H76" s="3">
        <v>2.32E-3</v>
      </c>
      <c r="I76" s="4">
        <f>AVERAGE(G76:H76)</f>
        <v>2.245E-3</v>
      </c>
    </row>
    <row r="77" spans="1:9" x14ac:dyDescent="0.25">
      <c r="A77" s="2" t="s">
        <v>220</v>
      </c>
      <c r="B77" s="3" t="s">
        <v>221</v>
      </c>
      <c r="C77" s="2" t="s">
        <v>34</v>
      </c>
      <c r="D77" s="3" t="s">
        <v>5127</v>
      </c>
      <c r="E77" s="2" t="s">
        <v>45</v>
      </c>
      <c r="G77" s="3">
        <v>2.0999999999999999E-3</v>
      </c>
      <c r="H77" s="3">
        <v>2.3900000000000002E-3</v>
      </c>
      <c r="I77" s="4">
        <f>AVERAGE(G77:H77)</f>
        <v>2.245E-3</v>
      </c>
    </row>
    <row r="78" spans="1:9" x14ac:dyDescent="0.25">
      <c r="A78" s="2" t="s">
        <v>222</v>
      </c>
      <c r="B78" s="3" t="s">
        <v>223</v>
      </c>
      <c r="C78" s="2" t="s">
        <v>24</v>
      </c>
      <c r="D78" s="3" t="s">
        <v>5126</v>
      </c>
      <c r="E78" s="2" t="s">
        <v>70</v>
      </c>
      <c r="G78" s="3">
        <v>2.32E-3</v>
      </c>
      <c r="H78" s="3">
        <v>2.14E-3</v>
      </c>
      <c r="I78" s="4">
        <f>AVERAGE(G78:H78)</f>
        <v>2.2300000000000002E-3</v>
      </c>
    </row>
    <row r="79" spans="1:9" x14ac:dyDescent="0.25">
      <c r="A79" s="2" t="s">
        <v>224</v>
      </c>
      <c r="B79" s="3" t="s">
        <v>225</v>
      </c>
      <c r="C79" s="2" t="s">
        <v>24</v>
      </c>
      <c r="D79" s="3" t="s">
        <v>5126</v>
      </c>
      <c r="E79" s="2" t="s">
        <v>108</v>
      </c>
      <c r="F79" s="2" t="s">
        <v>18</v>
      </c>
      <c r="G79" s="3">
        <v>2.2499999999999998E-3</v>
      </c>
      <c r="H79" s="3">
        <v>2.2000000000000001E-3</v>
      </c>
      <c r="I79" s="4">
        <f>AVERAGE(G79:H79)</f>
        <v>2.225E-3</v>
      </c>
    </row>
    <row r="80" spans="1:9" x14ac:dyDescent="0.25">
      <c r="A80" s="2" t="s">
        <v>226</v>
      </c>
      <c r="B80" s="3" t="s">
        <v>227</v>
      </c>
      <c r="C80" s="2" t="s">
        <v>24</v>
      </c>
      <c r="D80" s="3" t="s">
        <v>5126</v>
      </c>
      <c r="E80" s="2" t="s">
        <v>99</v>
      </c>
      <c r="G80" s="3">
        <v>2.0300000000000001E-3</v>
      </c>
      <c r="H80" s="3">
        <v>2.3999999999999998E-3</v>
      </c>
      <c r="I80" s="4">
        <f>AVERAGE(G80:H80)</f>
        <v>2.215E-3</v>
      </c>
    </row>
    <row r="81" spans="1:9" x14ac:dyDescent="0.25">
      <c r="A81" s="2" t="s">
        <v>228</v>
      </c>
      <c r="B81" s="3" t="s">
        <v>229</v>
      </c>
      <c r="C81" s="2" t="s">
        <v>16</v>
      </c>
      <c r="D81" s="3" t="s">
        <v>5123</v>
      </c>
      <c r="E81" s="2" t="s">
        <v>230</v>
      </c>
      <c r="F81" s="2" t="s">
        <v>18</v>
      </c>
      <c r="G81" s="3">
        <v>2.3E-3</v>
      </c>
      <c r="H81" s="3">
        <v>2.1099999999999999E-3</v>
      </c>
      <c r="I81" s="4">
        <f>AVERAGE(G81:H81)</f>
        <v>2.2049999999999999E-3</v>
      </c>
    </row>
    <row r="82" spans="1:9" x14ac:dyDescent="0.25">
      <c r="A82" s="2" t="s">
        <v>231</v>
      </c>
      <c r="B82" s="3" t="s">
        <v>232</v>
      </c>
      <c r="C82" s="2" t="s">
        <v>16</v>
      </c>
      <c r="D82" s="3" t="s">
        <v>5123</v>
      </c>
      <c r="E82" s="2" t="s">
        <v>77</v>
      </c>
      <c r="G82" s="3">
        <v>2.1099999999999999E-3</v>
      </c>
      <c r="H82" s="3">
        <v>2.2200000000000002E-3</v>
      </c>
      <c r="I82" s="4">
        <f>AVERAGE(G82:H82)</f>
        <v>2.1650000000000003E-3</v>
      </c>
    </row>
    <row r="83" spans="1:9" x14ac:dyDescent="0.25">
      <c r="A83" s="2" t="s">
        <v>233</v>
      </c>
      <c r="B83" s="3" t="s">
        <v>234</v>
      </c>
      <c r="C83" s="2" t="s">
        <v>16</v>
      </c>
      <c r="D83" s="3" t="s">
        <v>5123</v>
      </c>
      <c r="E83" s="2" t="s">
        <v>235</v>
      </c>
      <c r="G83" s="3">
        <v>2.0899999999999998E-3</v>
      </c>
      <c r="H83" s="3">
        <v>2.1800000000000001E-3</v>
      </c>
      <c r="I83" s="4">
        <f>AVERAGE(G83:H83)</f>
        <v>2.1349999999999997E-3</v>
      </c>
    </row>
    <row r="84" spans="1:9" x14ac:dyDescent="0.25">
      <c r="A84" s="2" t="s">
        <v>236</v>
      </c>
      <c r="B84" s="3" t="s">
        <v>237</v>
      </c>
      <c r="C84" s="2" t="s">
        <v>145</v>
      </c>
      <c r="D84" s="3" t="s">
        <v>5135</v>
      </c>
      <c r="E84" s="2" t="s">
        <v>213</v>
      </c>
      <c r="G84" s="3">
        <v>1.81E-3</v>
      </c>
      <c r="H84" s="3">
        <v>2.4299999999999999E-3</v>
      </c>
      <c r="I84" s="4">
        <f>AVERAGE(G84:H84)</f>
        <v>2.1199999999999999E-3</v>
      </c>
    </row>
    <row r="85" spans="1:9" x14ac:dyDescent="0.25">
      <c r="A85" s="2" t="s">
        <v>238</v>
      </c>
      <c r="B85" s="3" t="s">
        <v>239</v>
      </c>
      <c r="C85" s="2" t="s">
        <v>24</v>
      </c>
      <c r="D85" s="3" t="s">
        <v>5126</v>
      </c>
      <c r="E85" s="2" t="s">
        <v>146</v>
      </c>
      <c r="G85" s="3">
        <v>2.0600000000000002E-3</v>
      </c>
      <c r="H85" s="3">
        <v>2.1700000000000001E-3</v>
      </c>
      <c r="I85" s="4">
        <f>AVERAGE(G85:H85)</f>
        <v>2.1150000000000001E-3</v>
      </c>
    </row>
    <row r="86" spans="1:9" x14ac:dyDescent="0.25">
      <c r="A86" s="2" t="s">
        <v>240</v>
      </c>
      <c r="B86" s="3" t="s">
        <v>241</v>
      </c>
      <c r="C86" s="2" t="s">
        <v>24</v>
      </c>
      <c r="D86" s="3" t="s">
        <v>5126</v>
      </c>
      <c r="E86" s="2" t="s">
        <v>103</v>
      </c>
      <c r="G86" s="3">
        <v>1.9599999999999999E-3</v>
      </c>
      <c r="H86" s="3">
        <v>2.2699999999999999E-3</v>
      </c>
      <c r="I86" s="4">
        <f>AVERAGE(G86:H86)</f>
        <v>2.1149999999999997E-3</v>
      </c>
    </row>
    <row r="87" spans="1:9" x14ac:dyDescent="0.25">
      <c r="A87" s="2" t="s">
        <v>242</v>
      </c>
      <c r="B87" s="3" t="s">
        <v>243</v>
      </c>
      <c r="C87" s="2" t="s">
        <v>24</v>
      </c>
      <c r="D87" s="3" t="s">
        <v>5126</v>
      </c>
      <c r="E87" s="2" t="s">
        <v>213</v>
      </c>
      <c r="G87" s="3">
        <v>2.2699999999999999E-3</v>
      </c>
      <c r="H87" s="3">
        <v>1.9499999999999999E-3</v>
      </c>
      <c r="I87" s="4">
        <f>AVERAGE(G87:H87)</f>
        <v>2.1099999999999999E-3</v>
      </c>
    </row>
    <row r="88" spans="1:9" x14ac:dyDescent="0.25">
      <c r="A88" s="2" t="s">
        <v>244</v>
      </c>
      <c r="B88" s="3" t="s">
        <v>245</v>
      </c>
      <c r="C88" s="2" t="s">
        <v>246</v>
      </c>
      <c r="D88" s="3" t="s">
        <v>5124</v>
      </c>
      <c r="E88" s="2" t="s">
        <v>247</v>
      </c>
      <c r="G88" s="3">
        <v>2.2399999999999998E-3</v>
      </c>
      <c r="H88" s="3">
        <v>1.9599999999999999E-3</v>
      </c>
      <c r="I88" s="4">
        <f>AVERAGE(G88:H88)</f>
        <v>2.0999999999999999E-3</v>
      </c>
    </row>
    <row r="89" spans="1:9" x14ac:dyDescent="0.25">
      <c r="A89" s="2" t="s">
        <v>248</v>
      </c>
      <c r="B89" s="3" t="s">
        <v>249</v>
      </c>
      <c r="C89" s="2" t="s">
        <v>145</v>
      </c>
      <c r="D89" s="3" t="s">
        <v>5135</v>
      </c>
      <c r="E89" s="2" t="s">
        <v>31</v>
      </c>
      <c r="F89" s="2" t="s">
        <v>18</v>
      </c>
      <c r="G89" s="3">
        <v>2.1800000000000001E-3</v>
      </c>
      <c r="H89" s="3">
        <v>1.9499999999999999E-3</v>
      </c>
      <c r="I89" s="4">
        <f>AVERAGE(G89:H89)</f>
        <v>2.065E-3</v>
      </c>
    </row>
    <row r="90" spans="1:9" x14ac:dyDescent="0.25">
      <c r="A90" s="2" t="s">
        <v>250</v>
      </c>
      <c r="B90" s="3" t="s">
        <v>251</v>
      </c>
      <c r="C90" s="2" t="s">
        <v>24</v>
      </c>
      <c r="D90" s="3" t="s">
        <v>5126</v>
      </c>
      <c r="E90" s="2" t="s">
        <v>113</v>
      </c>
      <c r="G90" s="3">
        <v>2.0899999999999998E-3</v>
      </c>
      <c r="H90" s="3">
        <v>2.0300000000000001E-3</v>
      </c>
      <c r="I90" s="4">
        <f>AVERAGE(G90:H90)</f>
        <v>2.0600000000000002E-3</v>
      </c>
    </row>
    <row r="91" spans="1:9" x14ac:dyDescent="0.25">
      <c r="A91" s="2" t="s">
        <v>252</v>
      </c>
      <c r="B91" s="3" t="s">
        <v>253</v>
      </c>
      <c r="C91" s="2" t="s">
        <v>196</v>
      </c>
      <c r="D91" s="3" t="s">
        <v>5122</v>
      </c>
      <c r="E91" s="2" t="s">
        <v>254</v>
      </c>
      <c r="G91" s="3">
        <v>1.92E-3</v>
      </c>
      <c r="H91" s="3">
        <v>2.1099999999999999E-3</v>
      </c>
      <c r="I91" s="4">
        <f>AVERAGE(G91:H91)</f>
        <v>2.0149999999999999E-3</v>
      </c>
    </row>
    <row r="92" spans="1:9" x14ac:dyDescent="0.25">
      <c r="A92" s="2" t="s">
        <v>255</v>
      </c>
      <c r="B92" s="3" t="s">
        <v>256</v>
      </c>
      <c r="C92" s="2" t="s">
        <v>24</v>
      </c>
      <c r="D92" s="3" t="s">
        <v>5126</v>
      </c>
      <c r="E92" s="2" t="s">
        <v>73</v>
      </c>
      <c r="G92" s="3">
        <v>2.16E-3</v>
      </c>
      <c r="H92" s="3">
        <v>1.8500000000000001E-3</v>
      </c>
      <c r="I92" s="4">
        <f>AVERAGE(G92:H92)</f>
        <v>2.0049999999999998E-3</v>
      </c>
    </row>
    <row r="93" spans="1:9" x14ac:dyDescent="0.25">
      <c r="A93" s="2" t="s">
        <v>257</v>
      </c>
      <c r="B93" s="3" t="s">
        <v>258</v>
      </c>
      <c r="C93" s="2" t="s">
        <v>42</v>
      </c>
      <c r="D93" s="3" t="s">
        <v>5119</v>
      </c>
      <c r="E93" s="2" t="s">
        <v>73</v>
      </c>
      <c r="G93" s="3">
        <v>1.9599999999999999E-3</v>
      </c>
      <c r="H93" s="3">
        <v>2.0300000000000001E-3</v>
      </c>
      <c r="I93" s="4">
        <f>AVERAGE(G93:H93)</f>
        <v>1.9950000000000002E-3</v>
      </c>
    </row>
    <row r="94" spans="1:9" x14ac:dyDescent="0.25">
      <c r="A94" s="2" t="s">
        <v>259</v>
      </c>
      <c r="B94" s="3" t="s">
        <v>260</v>
      </c>
      <c r="C94" s="2" t="s">
        <v>24</v>
      </c>
      <c r="D94" s="3" t="s">
        <v>5126</v>
      </c>
      <c r="E94" s="2" t="s">
        <v>13</v>
      </c>
      <c r="G94" s="3">
        <v>2.0799999999999998E-3</v>
      </c>
      <c r="H94" s="3">
        <v>1.9E-3</v>
      </c>
      <c r="I94" s="4">
        <f>AVERAGE(G94:H94)</f>
        <v>1.99E-3</v>
      </c>
    </row>
    <row r="95" spans="1:9" x14ac:dyDescent="0.25">
      <c r="A95" s="2" t="s">
        <v>261</v>
      </c>
      <c r="B95" s="3" t="s">
        <v>215</v>
      </c>
      <c r="C95" s="2" t="s">
        <v>42</v>
      </c>
      <c r="D95" s="3" t="s">
        <v>5119</v>
      </c>
      <c r="E95" s="2" t="s">
        <v>262</v>
      </c>
      <c r="F95" s="2" t="s">
        <v>18</v>
      </c>
      <c r="G95" s="3">
        <v>1.97E-3</v>
      </c>
      <c r="H95" s="3">
        <v>1.97E-3</v>
      </c>
      <c r="I95" s="4">
        <f>AVERAGE(G95:H95)</f>
        <v>1.97E-3</v>
      </c>
    </row>
    <row r="96" spans="1:9" x14ac:dyDescent="0.25">
      <c r="A96" s="2" t="s">
        <v>263</v>
      </c>
      <c r="B96" s="3" t="s">
        <v>264</v>
      </c>
      <c r="C96" s="2" t="s">
        <v>196</v>
      </c>
      <c r="D96" s="3" t="s">
        <v>5122</v>
      </c>
      <c r="E96" s="2" t="s">
        <v>254</v>
      </c>
      <c r="G96" s="3">
        <v>2.0100000000000001E-3</v>
      </c>
      <c r="H96" s="3">
        <v>1.9E-3</v>
      </c>
      <c r="I96" s="4">
        <f>AVERAGE(G96:H96)</f>
        <v>1.9550000000000001E-3</v>
      </c>
    </row>
    <row r="97" spans="1:9" x14ac:dyDescent="0.25">
      <c r="A97" s="2" t="s">
        <v>268</v>
      </c>
      <c r="B97" s="3" t="s">
        <v>269</v>
      </c>
      <c r="C97" s="2" t="s">
        <v>42</v>
      </c>
      <c r="D97" s="3" t="s">
        <v>5119</v>
      </c>
      <c r="E97" s="2" t="s">
        <v>270</v>
      </c>
      <c r="G97" s="3">
        <v>1.8400000000000001E-3</v>
      </c>
      <c r="H97" s="3">
        <v>2E-3</v>
      </c>
      <c r="I97" s="4">
        <f>AVERAGE(G97:H97)</f>
        <v>1.92E-3</v>
      </c>
    </row>
    <row r="98" spans="1:9" x14ac:dyDescent="0.25">
      <c r="A98" s="2" t="s">
        <v>265</v>
      </c>
      <c r="B98" s="3" t="s">
        <v>266</v>
      </c>
      <c r="C98" s="2" t="s">
        <v>16</v>
      </c>
      <c r="D98" s="3" t="s">
        <v>5123</v>
      </c>
      <c r="E98" s="2" t="s">
        <v>267</v>
      </c>
      <c r="F98" s="2" t="s">
        <v>18</v>
      </c>
      <c r="G98" s="3">
        <v>1.9300000000000001E-3</v>
      </c>
      <c r="H98" s="3">
        <v>1.91E-3</v>
      </c>
      <c r="I98" s="4">
        <f>AVERAGE(G98:H98)</f>
        <v>1.92E-3</v>
      </c>
    </row>
    <row r="99" spans="1:9" x14ac:dyDescent="0.25">
      <c r="A99" s="2" t="s">
        <v>271</v>
      </c>
      <c r="B99" s="3" t="s">
        <v>272</v>
      </c>
      <c r="C99" s="2" t="s">
        <v>65</v>
      </c>
      <c r="D99" s="3" t="s">
        <v>5128</v>
      </c>
      <c r="E99" s="2" t="s">
        <v>73</v>
      </c>
      <c r="G99" s="3">
        <v>1.98E-3</v>
      </c>
      <c r="H99" s="3">
        <v>1.8400000000000001E-3</v>
      </c>
      <c r="I99" s="4">
        <f>AVERAGE(G99:H99)</f>
        <v>1.91E-3</v>
      </c>
    </row>
    <row r="100" spans="1:9" x14ac:dyDescent="0.25">
      <c r="A100" s="2" t="s">
        <v>273</v>
      </c>
      <c r="B100" s="3" t="s">
        <v>274</v>
      </c>
      <c r="C100" s="2" t="s">
        <v>48</v>
      </c>
      <c r="D100" s="3" t="s">
        <v>5121</v>
      </c>
      <c r="E100" s="2" t="s">
        <v>275</v>
      </c>
      <c r="G100" s="3">
        <v>1.9E-3</v>
      </c>
      <c r="H100" s="3">
        <v>1.9E-3</v>
      </c>
      <c r="I100" s="4">
        <f>AVERAGE(G100:H100)</f>
        <v>1.9E-3</v>
      </c>
    </row>
    <row r="101" spans="1:9" x14ac:dyDescent="0.25">
      <c r="A101" s="2" t="s">
        <v>276</v>
      </c>
      <c r="B101" s="3" t="s">
        <v>277</v>
      </c>
      <c r="C101" s="2" t="s">
        <v>24</v>
      </c>
      <c r="D101" s="3" t="s">
        <v>5126</v>
      </c>
      <c r="E101" s="2" t="s">
        <v>91</v>
      </c>
      <c r="G101" s="3">
        <v>1.7799999999999999E-3</v>
      </c>
      <c r="H101" s="3">
        <v>1.98E-3</v>
      </c>
      <c r="I101" s="4">
        <f>AVERAGE(G101:H101)</f>
        <v>1.8799999999999999E-3</v>
      </c>
    </row>
    <row r="102" spans="1:9" x14ac:dyDescent="0.25">
      <c r="A102" s="2" t="s">
        <v>278</v>
      </c>
      <c r="B102" s="3" t="s">
        <v>279</v>
      </c>
      <c r="C102" s="2" t="s">
        <v>145</v>
      </c>
      <c r="D102" s="3" t="s">
        <v>5135</v>
      </c>
      <c r="E102" s="2" t="s">
        <v>13</v>
      </c>
      <c r="F102" s="2" t="s">
        <v>18</v>
      </c>
      <c r="G102" s="3">
        <v>2.0300000000000001E-3</v>
      </c>
      <c r="H102" s="3">
        <v>1.72E-3</v>
      </c>
      <c r="I102" s="4">
        <f>AVERAGE(G102:H102)</f>
        <v>1.8749999999999999E-3</v>
      </c>
    </row>
    <row r="103" spans="1:9" x14ac:dyDescent="0.25">
      <c r="A103" s="2" t="s">
        <v>280</v>
      </c>
      <c r="B103" s="3" t="s">
        <v>281</v>
      </c>
      <c r="C103" s="2" t="s">
        <v>282</v>
      </c>
      <c r="D103" s="3" t="s">
        <v>5125</v>
      </c>
      <c r="E103" s="2" t="s">
        <v>99</v>
      </c>
      <c r="G103" s="3">
        <v>1.9300000000000001E-3</v>
      </c>
      <c r="H103" s="3">
        <v>1.81E-3</v>
      </c>
      <c r="I103" s="4">
        <f>AVERAGE(G103:H103)</f>
        <v>1.8700000000000001E-3</v>
      </c>
    </row>
    <row r="104" spans="1:9" x14ac:dyDescent="0.25">
      <c r="A104" s="2" t="s">
        <v>283</v>
      </c>
      <c r="B104" s="3" t="s">
        <v>75</v>
      </c>
      <c r="C104" s="2" t="s">
        <v>196</v>
      </c>
      <c r="D104" s="3" t="s">
        <v>5122</v>
      </c>
      <c r="E104" s="2" t="s">
        <v>213</v>
      </c>
      <c r="G104" s="3">
        <v>1.5100000000000001E-3</v>
      </c>
      <c r="H104" s="3">
        <v>2.1800000000000001E-3</v>
      </c>
      <c r="I104" s="4">
        <f>AVERAGE(G104:H104)</f>
        <v>1.8450000000000001E-3</v>
      </c>
    </row>
    <row r="105" spans="1:9" x14ac:dyDescent="0.25">
      <c r="A105" s="2" t="s">
        <v>284</v>
      </c>
      <c r="B105" s="3" t="s">
        <v>285</v>
      </c>
      <c r="C105" s="2" t="s">
        <v>24</v>
      </c>
      <c r="D105" s="3" t="s">
        <v>5126</v>
      </c>
      <c r="E105" s="2" t="s">
        <v>286</v>
      </c>
      <c r="G105" s="3">
        <v>1.9E-3</v>
      </c>
      <c r="H105" s="3">
        <v>1.7899999999999999E-3</v>
      </c>
      <c r="I105" s="4">
        <f>AVERAGE(G105:H105)</f>
        <v>1.8449999999999999E-3</v>
      </c>
    </row>
    <row r="106" spans="1:9" x14ac:dyDescent="0.25">
      <c r="A106" s="2" t="s">
        <v>287</v>
      </c>
      <c r="B106" s="3" t="s">
        <v>288</v>
      </c>
      <c r="C106" s="2" t="s">
        <v>183</v>
      </c>
      <c r="D106" s="3" t="s">
        <v>5129</v>
      </c>
      <c r="E106" s="2" t="s">
        <v>146</v>
      </c>
      <c r="G106" s="3">
        <v>1.74E-3</v>
      </c>
      <c r="H106" s="3">
        <v>1.92E-3</v>
      </c>
      <c r="I106" s="4">
        <f>AVERAGE(G106:H106)</f>
        <v>1.83E-3</v>
      </c>
    </row>
    <row r="107" spans="1:9" x14ac:dyDescent="0.25">
      <c r="A107" s="2" t="s">
        <v>289</v>
      </c>
      <c r="B107" s="3" t="s">
        <v>290</v>
      </c>
      <c r="C107" s="2" t="s">
        <v>48</v>
      </c>
      <c r="D107" s="3" t="s">
        <v>5121</v>
      </c>
      <c r="E107" s="2" t="s">
        <v>77</v>
      </c>
      <c r="F107" s="2" t="s">
        <v>18</v>
      </c>
      <c r="G107" s="3">
        <v>1.81E-3</v>
      </c>
      <c r="H107" s="3">
        <v>1.8400000000000001E-3</v>
      </c>
      <c r="I107" s="4">
        <f>AVERAGE(G107:H107)</f>
        <v>1.825E-3</v>
      </c>
    </row>
    <row r="108" spans="1:9" x14ac:dyDescent="0.25">
      <c r="A108" s="2" t="s">
        <v>291</v>
      </c>
      <c r="B108" s="3" t="s">
        <v>292</v>
      </c>
      <c r="C108" s="2" t="s">
        <v>38</v>
      </c>
      <c r="D108" s="3" t="s">
        <v>5131</v>
      </c>
      <c r="E108" s="2" t="s">
        <v>293</v>
      </c>
      <c r="F108" s="2" t="s">
        <v>18</v>
      </c>
      <c r="G108" s="3">
        <v>1.8500000000000001E-3</v>
      </c>
      <c r="H108" s="3">
        <v>1.7600000000000001E-3</v>
      </c>
      <c r="I108" s="4">
        <f>AVERAGE(G108:H108)</f>
        <v>1.8050000000000002E-3</v>
      </c>
    </row>
    <row r="109" spans="1:9" x14ac:dyDescent="0.25">
      <c r="A109" s="2" t="s">
        <v>294</v>
      </c>
      <c r="B109" s="3" t="s">
        <v>295</v>
      </c>
      <c r="C109" s="2" t="s">
        <v>296</v>
      </c>
      <c r="D109" s="3" t="s">
        <v>5121</v>
      </c>
      <c r="E109" s="2" t="s">
        <v>297</v>
      </c>
      <c r="G109" s="3">
        <v>1.83E-3</v>
      </c>
      <c r="H109" s="3">
        <v>1.7700000000000001E-3</v>
      </c>
      <c r="I109" s="4">
        <f>AVERAGE(G109:H109)</f>
        <v>1.8E-3</v>
      </c>
    </row>
    <row r="110" spans="1:9" x14ac:dyDescent="0.25">
      <c r="A110" s="2" t="s">
        <v>298</v>
      </c>
      <c r="B110" s="3" t="s">
        <v>299</v>
      </c>
      <c r="C110" s="2" t="s">
        <v>38</v>
      </c>
      <c r="D110" s="3" t="s">
        <v>5131</v>
      </c>
      <c r="E110" s="2" t="s">
        <v>142</v>
      </c>
      <c r="F110" s="2" t="s">
        <v>18</v>
      </c>
      <c r="G110" s="3">
        <v>1.6299999999999999E-3</v>
      </c>
      <c r="H110" s="3">
        <v>1.9499999999999999E-3</v>
      </c>
      <c r="I110" s="4">
        <f>AVERAGE(G110:H110)</f>
        <v>1.7899999999999999E-3</v>
      </c>
    </row>
    <row r="111" spans="1:9" x14ac:dyDescent="0.25">
      <c r="A111" s="2" t="s">
        <v>300</v>
      </c>
      <c r="B111" s="3" t="s">
        <v>301</v>
      </c>
      <c r="C111" s="2" t="s">
        <v>145</v>
      </c>
      <c r="D111" s="3" t="s">
        <v>5135</v>
      </c>
      <c r="E111" s="2" t="s">
        <v>70</v>
      </c>
      <c r="G111" s="3">
        <v>1.7700000000000001E-3</v>
      </c>
      <c r="H111" s="3">
        <v>1.7899999999999999E-3</v>
      </c>
      <c r="I111" s="4">
        <f>AVERAGE(G111:H111)</f>
        <v>1.7799999999999999E-3</v>
      </c>
    </row>
    <row r="112" spans="1:9" x14ac:dyDescent="0.25">
      <c r="A112" s="2" t="s">
        <v>302</v>
      </c>
      <c r="B112" s="3" t="s">
        <v>303</v>
      </c>
      <c r="C112" s="2" t="s">
        <v>145</v>
      </c>
      <c r="D112" s="3" t="s">
        <v>5135</v>
      </c>
      <c r="E112" s="2" t="s">
        <v>213</v>
      </c>
      <c r="G112" s="3">
        <v>1.7899999999999999E-3</v>
      </c>
      <c r="H112" s="3">
        <v>1.7700000000000001E-3</v>
      </c>
      <c r="I112" s="4">
        <f>AVERAGE(G112:H112)</f>
        <v>1.7799999999999999E-3</v>
      </c>
    </row>
    <row r="113" spans="1:9" x14ac:dyDescent="0.25">
      <c r="A113" s="2" t="s">
        <v>304</v>
      </c>
      <c r="B113" s="3" t="s">
        <v>305</v>
      </c>
      <c r="C113" s="2" t="s">
        <v>38</v>
      </c>
      <c r="D113" s="3" t="s">
        <v>5131</v>
      </c>
      <c r="E113" s="2" t="s">
        <v>306</v>
      </c>
      <c r="G113" s="3">
        <v>1.9499999999999999E-3</v>
      </c>
      <c r="H113" s="3">
        <v>1.57E-3</v>
      </c>
      <c r="I113" s="4">
        <f>AVERAGE(G113:H113)</f>
        <v>1.7599999999999998E-3</v>
      </c>
    </row>
    <row r="114" spans="1:9" x14ac:dyDescent="0.25">
      <c r="A114" s="2" t="s">
        <v>309</v>
      </c>
      <c r="B114" s="3" t="s">
        <v>310</v>
      </c>
      <c r="C114" s="2" t="s">
        <v>196</v>
      </c>
      <c r="D114" s="3" t="s">
        <v>5122</v>
      </c>
      <c r="E114" s="2" t="s">
        <v>39</v>
      </c>
      <c r="F114" s="2" t="s">
        <v>18</v>
      </c>
      <c r="G114" s="3">
        <v>1.74E-3</v>
      </c>
      <c r="H114" s="3">
        <v>1.7700000000000001E-3</v>
      </c>
      <c r="I114" s="4">
        <f>AVERAGE(G114:H114)</f>
        <v>1.755E-3</v>
      </c>
    </row>
    <row r="115" spans="1:9" x14ac:dyDescent="0.25">
      <c r="A115" s="2" t="s">
        <v>307</v>
      </c>
      <c r="B115" s="3" t="s">
        <v>308</v>
      </c>
      <c r="C115" s="2" t="s">
        <v>24</v>
      </c>
      <c r="D115" s="3" t="s">
        <v>5126</v>
      </c>
      <c r="E115" s="2" t="s">
        <v>142</v>
      </c>
      <c r="F115" s="2" t="s">
        <v>18</v>
      </c>
      <c r="G115" s="3">
        <v>1.75E-3</v>
      </c>
      <c r="H115" s="3">
        <v>1.7600000000000001E-3</v>
      </c>
      <c r="I115" s="4">
        <f>AVERAGE(G115:H115)</f>
        <v>1.755E-3</v>
      </c>
    </row>
    <row r="116" spans="1:9" x14ac:dyDescent="0.25">
      <c r="A116" s="2" t="s">
        <v>311</v>
      </c>
      <c r="B116" s="3" t="s">
        <v>312</v>
      </c>
      <c r="C116" s="2" t="s">
        <v>24</v>
      </c>
      <c r="D116" s="3" t="s">
        <v>5126</v>
      </c>
      <c r="E116" s="2" t="s">
        <v>58</v>
      </c>
      <c r="G116" s="3">
        <v>1.8400000000000001E-3</v>
      </c>
      <c r="H116" s="3">
        <v>1.66E-3</v>
      </c>
      <c r="I116" s="4">
        <f>AVERAGE(G116:H116)</f>
        <v>1.75E-3</v>
      </c>
    </row>
    <row r="117" spans="1:9" x14ac:dyDescent="0.25">
      <c r="A117" s="2" t="s">
        <v>313</v>
      </c>
      <c r="B117" s="3" t="s">
        <v>314</v>
      </c>
      <c r="C117" s="2" t="s">
        <v>16</v>
      </c>
      <c r="D117" s="3" t="s">
        <v>5123</v>
      </c>
      <c r="E117" s="2" t="s">
        <v>315</v>
      </c>
      <c r="G117" s="3">
        <v>1.8500000000000001E-3</v>
      </c>
      <c r="H117" s="3">
        <v>1.6299999999999999E-3</v>
      </c>
      <c r="I117" s="4">
        <f>AVERAGE(G117:H117)</f>
        <v>1.74E-3</v>
      </c>
    </row>
    <row r="118" spans="1:9" x14ac:dyDescent="0.25">
      <c r="A118" s="2" t="s">
        <v>316</v>
      </c>
      <c r="B118" s="3" t="s">
        <v>317</v>
      </c>
      <c r="C118" s="2" t="s">
        <v>24</v>
      </c>
      <c r="D118" s="3" t="s">
        <v>5126</v>
      </c>
      <c r="E118" s="2" t="s">
        <v>113</v>
      </c>
      <c r="F118" s="2" t="s">
        <v>18</v>
      </c>
      <c r="G118" s="3">
        <v>1.5900000000000001E-3</v>
      </c>
      <c r="H118" s="3">
        <v>1.8600000000000001E-3</v>
      </c>
      <c r="I118" s="4">
        <f>AVERAGE(G118:H118)</f>
        <v>1.725E-3</v>
      </c>
    </row>
    <row r="119" spans="1:9" x14ac:dyDescent="0.25">
      <c r="A119" s="2" t="s">
        <v>318</v>
      </c>
      <c r="B119" s="3" t="s">
        <v>319</v>
      </c>
      <c r="C119" s="2" t="s">
        <v>24</v>
      </c>
      <c r="D119" s="3" t="s">
        <v>5126</v>
      </c>
      <c r="E119" s="2" t="s">
        <v>213</v>
      </c>
      <c r="G119" s="3">
        <v>1.49E-3</v>
      </c>
      <c r="H119" s="3">
        <v>1.9300000000000001E-3</v>
      </c>
      <c r="I119" s="4">
        <f>AVERAGE(G119:H119)</f>
        <v>1.7100000000000001E-3</v>
      </c>
    </row>
    <row r="120" spans="1:9" x14ac:dyDescent="0.25">
      <c r="A120" s="2" t="s">
        <v>320</v>
      </c>
      <c r="B120" s="3" t="s">
        <v>321</v>
      </c>
      <c r="C120" s="2" t="s">
        <v>24</v>
      </c>
      <c r="D120" s="3" t="s">
        <v>5126</v>
      </c>
      <c r="E120" s="2" t="s">
        <v>45</v>
      </c>
      <c r="F120" s="2" t="s">
        <v>18</v>
      </c>
      <c r="G120" s="3">
        <v>1.5E-3</v>
      </c>
      <c r="H120" s="3">
        <v>1.89E-3</v>
      </c>
      <c r="I120" s="4">
        <f>AVERAGE(G120:H120)</f>
        <v>1.6949999999999999E-3</v>
      </c>
    </row>
    <row r="121" spans="1:9" x14ac:dyDescent="0.25">
      <c r="A121" s="2" t="s">
        <v>322</v>
      </c>
      <c r="B121" s="3" t="s">
        <v>323</v>
      </c>
      <c r="C121" s="2" t="s">
        <v>34</v>
      </c>
      <c r="D121" s="3" t="s">
        <v>5127</v>
      </c>
      <c r="E121" s="2" t="s">
        <v>324</v>
      </c>
      <c r="G121" s="3">
        <v>1.4499999999999999E-3</v>
      </c>
      <c r="H121" s="3">
        <v>1.91E-3</v>
      </c>
      <c r="I121" s="4">
        <f>AVERAGE(G121:H121)</f>
        <v>1.6800000000000001E-3</v>
      </c>
    </row>
    <row r="122" spans="1:9" x14ac:dyDescent="0.25">
      <c r="A122" s="2" t="s">
        <v>325</v>
      </c>
      <c r="B122" s="3" t="s">
        <v>326</v>
      </c>
      <c r="C122" s="2" t="s">
        <v>76</v>
      </c>
      <c r="D122" s="3" t="s">
        <v>5134</v>
      </c>
      <c r="E122" s="2" t="s">
        <v>188</v>
      </c>
      <c r="F122" s="2" t="s">
        <v>18</v>
      </c>
      <c r="G122" s="3">
        <v>1.56E-3</v>
      </c>
      <c r="H122" s="3">
        <v>1.7799999999999999E-3</v>
      </c>
      <c r="I122" s="4">
        <f>AVERAGE(G122:H122)</f>
        <v>1.67E-3</v>
      </c>
    </row>
    <row r="123" spans="1:9" x14ac:dyDescent="0.25">
      <c r="A123" s="2" t="s">
        <v>327</v>
      </c>
      <c r="B123" s="3" t="s">
        <v>75</v>
      </c>
      <c r="C123" s="2" t="s">
        <v>328</v>
      </c>
      <c r="D123" s="3" t="s">
        <v>5125</v>
      </c>
      <c r="E123" s="2" t="s">
        <v>13</v>
      </c>
      <c r="G123" s="3">
        <v>1.6999999999999999E-3</v>
      </c>
      <c r="H123" s="3">
        <v>1.6299999999999999E-3</v>
      </c>
      <c r="I123" s="4">
        <f>AVERAGE(G123:H123)</f>
        <v>1.6649999999999998E-3</v>
      </c>
    </row>
    <row r="124" spans="1:9" x14ac:dyDescent="0.25">
      <c r="A124" s="2" t="s">
        <v>329</v>
      </c>
      <c r="B124" s="3" t="s">
        <v>330</v>
      </c>
      <c r="C124" s="2" t="s">
        <v>48</v>
      </c>
      <c r="D124" s="3" t="s">
        <v>5121</v>
      </c>
      <c r="E124" s="2" t="s">
        <v>91</v>
      </c>
      <c r="G124" s="3">
        <v>1.66E-3</v>
      </c>
      <c r="H124" s="3">
        <v>1.66E-3</v>
      </c>
      <c r="I124" s="4">
        <f>AVERAGE(G124:H124)</f>
        <v>1.66E-3</v>
      </c>
    </row>
    <row r="125" spans="1:9" x14ac:dyDescent="0.25">
      <c r="A125" s="2" t="s">
        <v>331</v>
      </c>
      <c r="B125" s="3" t="s">
        <v>332</v>
      </c>
      <c r="C125" s="2" t="s">
        <v>38</v>
      </c>
      <c r="D125" s="3" t="s">
        <v>5131</v>
      </c>
      <c r="E125" s="2" t="s">
        <v>333</v>
      </c>
      <c r="G125" s="3">
        <v>1.57E-3</v>
      </c>
      <c r="H125" s="3">
        <v>1.6900000000000001E-3</v>
      </c>
      <c r="I125" s="4">
        <f>AVERAGE(G125:H125)</f>
        <v>1.6299999999999999E-3</v>
      </c>
    </row>
    <row r="126" spans="1:9" x14ac:dyDescent="0.25">
      <c r="A126" s="2" t="s">
        <v>334</v>
      </c>
      <c r="B126" s="3" t="s">
        <v>335</v>
      </c>
      <c r="C126" s="2" t="s">
        <v>116</v>
      </c>
      <c r="D126" s="3" t="s">
        <v>5132</v>
      </c>
      <c r="E126" s="2" t="s">
        <v>336</v>
      </c>
      <c r="F126" s="2" t="s">
        <v>18</v>
      </c>
      <c r="G126" s="3">
        <v>1.64E-3</v>
      </c>
      <c r="H126" s="3">
        <v>1.6100000000000001E-3</v>
      </c>
      <c r="I126" s="4">
        <f>AVERAGE(G126:H126)</f>
        <v>1.6250000000000001E-3</v>
      </c>
    </row>
    <row r="127" spans="1:9" x14ac:dyDescent="0.25">
      <c r="A127" s="2" t="s">
        <v>337</v>
      </c>
      <c r="B127" s="3" t="s">
        <v>338</v>
      </c>
      <c r="C127" s="2" t="s">
        <v>38</v>
      </c>
      <c r="D127" s="3" t="s">
        <v>5131</v>
      </c>
      <c r="E127" s="2" t="s">
        <v>122</v>
      </c>
      <c r="G127" s="3">
        <v>1.6999999999999999E-3</v>
      </c>
      <c r="H127" s="3">
        <v>1.5299999999999999E-3</v>
      </c>
      <c r="I127" s="4">
        <f>AVERAGE(G127:H127)</f>
        <v>1.6149999999999999E-3</v>
      </c>
    </row>
    <row r="128" spans="1:9" x14ac:dyDescent="0.25">
      <c r="A128" s="2" t="s">
        <v>339</v>
      </c>
      <c r="B128" s="3" t="s">
        <v>340</v>
      </c>
      <c r="C128" s="2" t="s">
        <v>76</v>
      </c>
      <c r="D128" s="3" t="s">
        <v>5134</v>
      </c>
      <c r="E128" s="2" t="s">
        <v>31</v>
      </c>
      <c r="G128" s="3">
        <v>1.4499999999999999E-3</v>
      </c>
      <c r="H128" s="3">
        <v>1.74E-3</v>
      </c>
      <c r="I128" s="4">
        <f>AVERAGE(G128:H128)</f>
        <v>1.5950000000000001E-3</v>
      </c>
    </row>
    <row r="129" spans="1:9" x14ac:dyDescent="0.25">
      <c r="A129" s="2" t="s">
        <v>341</v>
      </c>
      <c r="B129" s="3" t="s">
        <v>342</v>
      </c>
      <c r="C129" s="2" t="s">
        <v>34</v>
      </c>
      <c r="D129" s="3" t="s">
        <v>5127</v>
      </c>
      <c r="E129" s="2" t="s">
        <v>343</v>
      </c>
      <c r="G129" s="3">
        <v>1.67E-3</v>
      </c>
      <c r="H129" s="3">
        <v>1.4400000000000001E-3</v>
      </c>
      <c r="I129" s="4">
        <f>AVERAGE(G129:H129)</f>
        <v>1.555E-3</v>
      </c>
    </row>
    <row r="130" spans="1:9" x14ac:dyDescent="0.25">
      <c r="A130" s="2" t="s">
        <v>344</v>
      </c>
      <c r="B130" s="3" t="s">
        <v>345</v>
      </c>
      <c r="C130" s="2" t="s">
        <v>149</v>
      </c>
      <c r="D130" s="3" t="s">
        <v>5121</v>
      </c>
      <c r="E130" s="2" t="s">
        <v>99</v>
      </c>
      <c r="F130" s="2" t="s">
        <v>18</v>
      </c>
      <c r="G130" s="3">
        <v>1.5900000000000001E-3</v>
      </c>
      <c r="H130" s="3">
        <v>1.5100000000000001E-3</v>
      </c>
      <c r="I130" s="4">
        <f>AVERAGE(G130:H130)</f>
        <v>1.5500000000000002E-3</v>
      </c>
    </row>
    <row r="131" spans="1:9" x14ac:dyDescent="0.25">
      <c r="A131" s="2" t="s">
        <v>346</v>
      </c>
      <c r="B131" s="3" t="s">
        <v>347</v>
      </c>
      <c r="C131" s="2" t="s">
        <v>24</v>
      </c>
      <c r="D131" s="3" t="s">
        <v>5126</v>
      </c>
      <c r="E131" s="2" t="s">
        <v>254</v>
      </c>
      <c r="G131" s="3">
        <v>1.4400000000000001E-3</v>
      </c>
      <c r="H131" s="3">
        <v>1.64E-3</v>
      </c>
      <c r="I131" s="4">
        <f>AVERAGE(G131:H131)</f>
        <v>1.5400000000000001E-3</v>
      </c>
    </row>
    <row r="132" spans="1:9" x14ac:dyDescent="0.25">
      <c r="A132" s="2" t="s">
        <v>348</v>
      </c>
      <c r="B132" s="3" t="s">
        <v>349</v>
      </c>
      <c r="C132" s="2" t="s">
        <v>24</v>
      </c>
      <c r="D132" s="3" t="s">
        <v>5126</v>
      </c>
      <c r="E132" s="2" t="s">
        <v>13</v>
      </c>
      <c r="G132" s="3">
        <v>1.6100000000000001E-3</v>
      </c>
      <c r="H132" s="3">
        <v>1.47E-3</v>
      </c>
      <c r="I132" s="4">
        <f>AVERAGE(G132:H132)</f>
        <v>1.5400000000000001E-3</v>
      </c>
    </row>
    <row r="133" spans="1:9" x14ac:dyDescent="0.25">
      <c r="A133" s="2" t="s">
        <v>350</v>
      </c>
      <c r="B133" s="3" t="s">
        <v>351</v>
      </c>
      <c r="C133" s="2" t="s">
        <v>38</v>
      </c>
      <c r="D133" s="3" t="s">
        <v>5131</v>
      </c>
      <c r="E133" s="2" t="s">
        <v>103</v>
      </c>
      <c r="G133" s="3">
        <v>1.5100000000000001E-3</v>
      </c>
      <c r="H133" s="3">
        <v>1.56E-3</v>
      </c>
      <c r="I133" s="4">
        <f>AVERAGE(G133:H133)</f>
        <v>1.5349999999999999E-3</v>
      </c>
    </row>
    <row r="134" spans="1:9" x14ac:dyDescent="0.25">
      <c r="A134" s="2" t="s">
        <v>352</v>
      </c>
      <c r="B134" s="3" t="s">
        <v>353</v>
      </c>
      <c r="C134" s="2" t="s">
        <v>354</v>
      </c>
      <c r="D134" s="3" t="s">
        <v>5119</v>
      </c>
      <c r="E134" s="2" t="s">
        <v>343</v>
      </c>
      <c r="F134" s="2" t="s">
        <v>18</v>
      </c>
      <c r="G134" s="3">
        <v>1.65E-3</v>
      </c>
      <c r="H134" s="3">
        <v>1.41E-3</v>
      </c>
      <c r="I134" s="4">
        <f>AVERAGE(G134:H134)</f>
        <v>1.5300000000000001E-3</v>
      </c>
    </row>
    <row r="135" spans="1:9" x14ac:dyDescent="0.25">
      <c r="A135" s="2" t="s">
        <v>355</v>
      </c>
      <c r="B135" s="3" t="s">
        <v>356</v>
      </c>
      <c r="C135" s="2" t="s">
        <v>357</v>
      </c>
      <c r="D135" s="3" t="s">
        <v>5133</v>
      </c>
      <c r="E135" s="2" t="s">
        <v>230</v>
      </c>
      <c r="G135" s="3">
        <v>1.57E-3</v>
      </c>
      <c r="H135" s="3">
        <v>1.48E-3</v>
      </c>
      <c r="I135" s="4">
        <f>AVERAGE(G135:H135)</f>
        <v>1.5249999999999999E-3</v>
      </c>
    </row>
    <row r="136" spans="1:9" x14ac:dyDescent="0.25">
      <c r="A136" s="2" t="s">
        <v>358</v>
      </c>
      <c r="B136" s="3" t="s">
        <v>359</v>
      </c>
      <c r="C136" s="2" t="s">
        <v>149</v>
      </c>
      <c r="D136" s="3" t="s">
        <v>5121</v>
      </c>
      <c r="E136" s="2" t="s">
        <v>360</v>
      </c>
      <c r="F136" s="2" t="s">
        <v>18</v>
      </c>
      <c r="G136" s="3">
        <v>1.5200000000000001E-3</v>
      </c>
      <c r="H136" s="3">
        <v>1.4599999999999999E-3</v>
      </c>
      <c r="I136" s="4">
        <f>AVERAGE(G136:H136)</f>
        <v>1.49E-3</v>
      </c>
    </row>
    <row r="137" spans="1:9" x14ac:dyDescent="0.25">
      <c r="A137" s="2" t="s">
        <v>361</v>
      </c>
      <c r="B137" s="3" t="s">
        <v>362</v>
      </c>
      <c r="C137" s="2" t="s">
        <v>116</v>
      </c>
      <c r="D137" s="3" t="s">
        <v>5132</v>
      </c>
      <c r="E137" s="2" t="s">
        <v>31</v>
      </c>
      <c r="G137" s="3">
        <v>1.4499999999999999E-3</v>
      </c>
      <c r="H137" s="3">
        <v>1.5200000000000001E-3</v>
      </c>
      <c r="I137" s="4">
        <f>AVERAGE(G137:H137)</f>
        <v>1.485E-3</v>
      </c>
    </row>
    <row r="138" spans="1:9" x14ac:dyDescent="0.25">
      <c r="A138" s="2" t="s">
        <v>363</v>
      </c>
      <c r="B138" s="3" t="s">
        <v>364</v>
      </c>
      <c r="C138" s="2" t="s">
        <v>116</v>
      </c>
      <c r="D138" s="3" t="s">
        <v>5132</v>
      </c>
      <c r="E138" s="2" t="s">
        <v>365</v>
      </c>
      <c r="G138" s="3">
        <v>1.4300000000000001E-3</v>
      </c>
      <c r="H138" s="3">
        <v>1.5399999999999999E-3</v>
      </c>
      <c r="I138" s="4">
        <f>AVERAGE(G138:H138)</f>
        <v>1.485E-3</v>
      </c>
    </row>
    <row r="139" spans="1:9" x14ac:dyDescent="0.25">
      <c r="A139" s="2" t="s">
        <v>366</v>
      </c>
      <c r="B139" s="3" t="s">
        <v>367</v>
      </c>
      <c r="C139" s="2" t="s">
        <v>42</v>
      </c>
      <c r="D139" s="3" t="s">
        <v>5119</v>
      </c>
      <c r="E139" s="2" t="s">
        <v>83</v>
      </c>
      <c r="G139" s="3">
        <v>1.49E-3</v>
      </c>
      <c r="H139" s="3">
        <v>1.47E-3</v>
      </c>
      <c r="I139" s="4">
        <f>AVERAGE(G139:H139)</f>
        <v>1.48E-3</v>
      </c>
    </row>
    <row r="140" spans="1:9" x14ac:dyDescent="0.25">
      <c r="A140" s="2" t="s">
        <v>371</v>
      </c>
      <c r="B140" s="3" t="s">
        <v>372</v>
      </c>
      <c r="C140" s="2" t="s">
        <v>24</v>
      </c>
      <c r="D140" s="3" t="s">
        <v>5126</v>
      </c>
      <c r="E140" s="2" t="s">
        <v>108</v>
      </c>
      <c r="G140" s="3">
        <v>1.5200000000000001E-3</v>
      </c>
      <c r="H140" s="3">
        <v>1.4400000000000001E-3</v>
      </c>
      <c r="I140" s="4">
        <f>AVERAGE(G140:H140)</f>
        <v>1.48E-3</v>
      </c>
    </row>
    <row r="141" spans="1:9" x14ac:dyDescent="0.25">
      <c r="A141" s="2" t="s">
        <v>368</v>
      </c>
      <c r="B141" s="3" t="s">
        <v>369</v>
      </c>
      <c r="C141" s="2" t="s">
        <v>116</v>
      </c>
      <c r="D141" s="3" t="s">
        <v>5132</v>
      </c>
      <c r="E141" s="2" t="s">
        <v>370</v>
      </c>
      <c r="G141" s="3">
        <v>1.4400000000000001E-3</v>
      </c>
      <c r="H141" s="3">
        <v>1.5200000000000001E-3</v>
      </c>
      <c r="I141" s="4">
        <f>AVERAGE(G141:H141)</f>
        <v>1.48E-3</v>
      </c>
    </row>
    <row r="142" spans="1:9" x14ac:dyDescent="0.25">
      <c r="A142" s="2" t="s">
        <v>373</v>
      </c>
      <c r="B142" s="3" t="s">
        <v>374</v>
      </c>
      <c r="C142" s="2" t="s">
        <v>38</v>
      </c>
      <c r="D142" s="3" t="s">
        <v>5131</v>
      </c>
      <c r="E142" s="2" t="s">
        <v>70</v>
      </c>
      <c r="G142" s="3">
        <v>1.4300000000000001E-3</v>
      </c>
      <c r="H142" s="3">
        <v>1.5200000000000001E-3</v>
      </c>
      <c r="I142" s="4">
        <f>AVERAGE(G142:H142)</f>
        <v>1.4750000000000002E-3</v>
      </c>
    </row>
    <row r="143" spans="1:9" x14ac:dyDescent="0.25">
      <c r="A143" s="2" t="s">
        <v>375</v>
      </c>
      <c r="B143" s="3" t="s">
        <v>376</v>
      </c>
      <c r="C143" s="2" t="s">
        <v>377</v>
      </c>
      <c r="D143" s="3" t="s">
        <v>5129</v>
      </c>
      <c r="E143" s="2" t="s">
        <v>70</v>
      </c>
      <c r="G143" s="3">
        <v>1.31E-3</v>
      </c>
      <c r="H143" s="3">
        <v>1.64E-3</v>
      </c>
      <c r="I143" s="4">
        <f>AVERAGE(G143:H143)</f>
        <v>1.475E-3</v>
      </c>
    </row>
    <row r="144" spans="1:9" x14ac:dyDescent="0.25">
      <c r="A144" s="2" t="s">
        <v>378</v>
      </c>
      <c r="B144" s="3" t="s">
        <v>379</v>
      </c>
      <c r="C144" s="2" t="s">
        <v>24</v>
      </c>
      <c r="D144" s="3" t="s">
        <v>5126</v>
      </c>
      <c r="E144" s="2" t="s">
        <v>31</v>
      </c>
      <c r="G144" s="3">
        <v>1.5100000000000001E-3</v>
      </c>
      <c r="H144" s="3">
        <v>1.4300000000000001E-3</v>
      </c>
      <c r="I144" s="4">
        <f>AVERAGE(G144:H144)</f>
        <v>1.47E-3</v>
      </c>
    </row>
    <row r="145" spans="1:9" x14ac:dyDescent="0.25">
      <c r="A145" s="2" t="s">
        <v>380</v>
      </c>
      <c r="B145" s="3" t="s">
        <v>381</v>
      </c>
      <c r="C145" s="2" t="s">
        <v>48</v>
      </c>
      <c r="D145" s="3" t="s">
        <v>5121</v>
      </c>
      <c r="E145" s="2" t="s">
        <v>83</v>
      </c>
      <c r="F145" s="2" t="s">
        <v>18</v>
      </c>
      <c r="G145" s="3">
        <v>1.57E-3</v>
      </c>
      <c r="H145" s="3">
        <v>1.32E-3</v>
      </c>
      <c r="I145" s="4">
        <f>AVERAGE(G145:H145)</f>
        <v>1.4450000000000001E-3</v>
      </c>
    </row>
    <row r="146" spans="1:9" x14ac:dyDescent="0.25">
      <c r="A146" s="2" t="s">
        <v>382</v>
      </c>
      <c r="B146" s="3" t="s">
        <v>383</v>
      </c>
      <c r="C146" s="2" t="s">
        <v>48</v>
      </c>
      <c r="D146" s="3" t="s">
        <v>5121</v>
      </c>
      <c r="E146" s="2" t="s">
        <v>247</v>
      </c>
      <c r="G146" s="3">
        <v>1.39E-3</v>
      </c>
      <c r="H146" s="3">
        <v>1.47E-3</v>
      </c>
      <c r="I146" s="4">
        <f>AVERAGE(G146:H146)</f>
        <v>1.4299999999999998E-3</v>
      </c>
    </row>
    <row r="147" spans="1:9" x14ac:dyDescent="0.25">
      <c r="A147" s="2" t="s">
        <v>384</v>
      </c>
      <c r="B147" s="3" t="s">
        <v>385</v>
      </c>
      <c r="C147" s="2" t="s">
        <v>116</v>
      </c>
      <c r="D147" s="3" t="s">
        <v>5132</v>
      </c>
      <c r="E147" s="2" t="s">
        <v>386</v>
      </c>
      <c r="G147" s="3">
        <v>1.47E-3</v>
      </c>
      <c r="H147" s="3">
        <v>1.3799999999999999E-3</v>
      </c>
      <c r="I147" s="4">
        <f>AVERAGE(G147:H147)</f>
        <v>1.4250000000000001E-3</v>
      </c>
    </row>
    <row r="148" spans="1:9" x14ac:dyDescent="0.25">
      <c r="A148" s="2" t="s">
        <v>387</v>
      </c>
      <c r="B148" s="3" t="s">
        <v>388</v>
      </c>
      <c r="C148" s="2" t="s">
        <v>42</v>
      </c>
      <c r="D148" s="3" t="s">
        <v>5119</v>
      </c>
      <c r="E148" s="2" t="s">
        <v>275</v>
      </c>
      <c r="F148" s="2" t="s">
        <v>18</v>
      </c>
      <c r="G148" s="3">
        <v>1.4499999999999999E-3</v>
      </c>
      <c r="H148" s="3">
        <v>1.3799999999999999E-3</v>
      </c>
      <c r="I148" s="4">
        <f>AVERAGE(G148:H148)</f>
        <v>1.415E-3</v>
      </c>
    </row>
    <row r="149" spans="1:9" x14ac:dyDescent="0.25">
      <c r="A149" s="2" t="s">
        <v>389</v>
      </c>
      <c r="B149" s="3" t="s">
        <v>390</v>
      </c>
      <c r="C149" s="2" t="s">
        <v>145</v>
      </c>
      <c r="D149" s="3" t="s">
        <v>5135</v>
      </c>
      <c r="E149" s="2" t="s">
        <v>45</v>
      </c>
      <c r="F149" s="2" t="s">
        <v>18</v>
      </c>
      <c r="G149" s="3">
        <v>1.5200000000000001E-3</v>
      </c>
      <c r="H149" s="3">
        <v>1.31E-3</v>
      </c>
      <c r="I149" s="4">
        <f>AVERAGE(G149:H149)</f>
        <v>1.415E-3</v>
      </c>
    </row>
    <row r="150" spans="1:9" x14ac:dyDescent="0.25">
      <c r="A150" s="2" t="s">
        <v>391</v>
      </c>
      <c r="B150" s="3" t="s">
        <v>392</v>
      </c>
      <c r="C150" s="2" t="s">
        <v>16</v>
      </c>
      <c r="D150" s="3" t="s">
        <v>5123</v>
      </c>
      <c r="E150" s="2" t="s">
        <v>142</v>
      </c>
      <c r="G150" s="3">
        <v>1.31E-3</v>
      </c>
      <c r="H150" s="3">
        <v>1.5100000000000001E-3</v>
      </c>
      <c r="I150" s="4">
        <f>AVERAGE(G150:H150)</f>
        <v>1.41E-3</v>
      </c>
    </row>
    <row r="151" spans="1:9" x14ac:dyDescent="0.25">
      <c r="A151" s="2" t="s">
        <v>393</v>
      </c>
      <c r="B151" s="3" t="s">
        <v>394</v>
      </c>
      <c r="C151" s="2" t="s">
        <v>16</v>
      </c>
      <c r="D151" s="3" t="s">
        <v>5123</v>
      </c>
      <c r="E151" s="2" t="s">
        <v>235</v>
      </c>
      <c r="G151" s="3">
        <v>1.42E-3</v>
      </c>
      <c r="H151" s="3">
        <v>1.4E-3</v>
      </c>
      <c r="I151" s="4">
        <f>AVERAGE(G151:H151)</f>
        <v>1.41E-3</v>
      </c>
    </row>
    <row r="152" spans="1:9" x14ac:dyDescent="0.25">
      <c r="A152" s="2" t="s">
        <v>395</v>
      </c>
      <c r="B152" s="3" t="s">
        <v>75</v>
      </c>
      <c r="C152" s="2" t="s">
        <v>296</v>
      </c>
      <c r="D152" s="3" t="s">
        <v>5121</v>
      </c>
      <c r="E152" s="2" t="s">
        <v>35</v>
      </c>
      <c r="G152" s="3">
        <v>1.4499999999999999E-3</v>
      </c>
      <c r="H152" s="3">
        <v>1.3699999999999999E-3</v>
      </c>
      <c r="I152" s="4">
        <f>AVERAGE(G152:H152)</f>
        <v>1.4099999999999998E-3</v>
      </c>
    </row>
    <row r="153" spans="1:9" x14ac:dyDescent="0.25">
      <c r="A153" s="2" t="s">
        <v>400</v>
      </c>
      <c r="B153" s="3" t="s">
        <v>401</v>
      </c>
      <c r="C153" s="2" t="s">
        <v>16</v>
      </c>
      <c r="D153" s="3" t="s">
        <v>5123</v>
      </c>
      <c r="E153" s="2" t="s">
        <v>333</v>
      </c>
      <c r="G153" s="3">
        <v>1.4E-3</v>
      </c>
      <c r="H153" s="3">
        <v>1.39E-3</v>
      </c>
      <c r="I153" s="4">
        <f>AVERAGE(G153:H153)</f>
        <v>1.395E-3</v>
      </c>
    </row>
    <row r="154" spans="1:9" x14ac:dyDescent="0.25">
      <c r="A154" s="2" t="s">
        <v>398</v>
      </c>
      <c r="B154" s="3" t="s">
        <v>399</v>
      </c>
      <c r="C154" s="2" t="s">
        <v>34</v>
      </c>
      <c r="D154" s="3" t="s">
        <v>5127</v>
      </c>
      <c r="E154" s="2" t="s">
        <v>113</v>
      </c>
      <c r="F154" s="2" t="s">
        <v>18</v>
      </c>
      <c r="G154" s="3">
        <v>1.39E-3</v>
      </c>
      <c r="H154" s="3">
        <v>1.4E-3</v>
      </c>
      <c r="I154" s="4">
        <f>AVERAGE(G154:H154)</f>
        <v>1.395E-3</v>
      </c>
    </row>
    <row r="155" spans="1:9" x14ac:dyDescent="0.25">
      <c r="A155" s="2" t="s">
        <v>396</v>
      </c>
      <c r="B155" s="3" t="s">
        <v>397</v>
      </c>
      <c r="C155" s="2" t="s">
        <v>183</v>
      </c>
      <c r="D155" s="3" t="s">
        <v>5129</v>
      </c>
      <c r="E155" s="2" t="s">
        <v>286</v>
      </c>
      <c r="G155" s="3">
        <v>1.4E-3</v>
      </c>
      <c r="H155" s="3">
        <v>1.39E-3</v>
      </c>
      <c r="I155" s="4">
        <f>AVERAGE(G155:H155)</f>
        <v>1.395E-3</v>
      </c>
    </row>
    <row r="156" spans="1:9" x14ac:dyDescent="0.25">
      <c r="A156" s="2" t="s">
        <v>402</v>
      </c>
      <c r="B156" s="3" t="s">
        <v>403</v>
      </c>
      <c r="C156" s="2" t="s">
        <v>328</v>
      </c>
      <c r="D156" s="3" t="s">
        <v>5125</v>
      </c>
      <c r="E156" s="2" t="s">
        <v>306</v>
      </c>
      <c r="G156" s="3">
        <v>1.3699999999999999E-3</v>
      </c>
      <c r="H156" s="3">
        <v>1.4E-3</v>
      </c>
      <c r="I156" s="4">
        <f>AVERAGE(G156:H156)</f>
        <v>1.3849999999999999E-3</v>
      </c>
    </row>
    <row r="157" spans="1:9" x14ac:dyDescent="0.25">
      <c r="A157" s="2" t="s">
        <v>404</v>
      </c>
      <c r="B157" s="3" t="s">
        <v>405</v>
      </c>
      <c r="C157" s="2" t="s">
        <v>145</v>
      </c>
      <c r="D157" s="3" t="s">
        <v>5135</v>
      </c>
      <c r="E157" s="2" t="s">
        <v>108</v>
      </c>
      <c r="G157" s="3">
        <v>1.32E-3</v>
      </c>
      <c r="H157" s="3">
        <v>1.4400000000000001E-3</v>
      </c>
      <c r="I157" s="4">
        <f>AVERAGE(G157:H157)</f>
        <v>1.3800000000000002E-3</v>
      </c>
    </row>
    <row r="158" spans="1:9" x14ac:dyDescent="0.25">
      <c r="A158" s="2" t="s">
        <v>406</v>
      </c>
      <c r="B158" s="3" t="s">
        <v>407</v>
      </c>
      <c r="C158" s="2" t="s">
        <v>183</v>
      </c>
      <c r="D158" s="3" t="s">
        <v>5129</v>
      </c>
      <c r="E158" s="2" t="s">
        <v>333</v>
      </c>
      <c r="G158" s="3">
        <v>1.41E-3</v>
      </c>
      <c r="H158" s="3">
        <v>1.33E-3</v>
      </c>
      <c r="I158" s="4">
        <f>AVERAGE(G158:H158)</f>
        <v>1.3700000000000001E-3</v>
      </c>
    </row>
    <row r="159" spans="1:9" x14ac:dyDescent="0.25">
      <c r="A159" s="2" t="s">
        <v>408</v>
      </c>
      <c r="B159" s="3" t="s">
        <v>409</v>
      </c>
      <c r="C159" s="2" t="s">
        <v>216</v>
      </c>
      <c r="D159" s="3" t="s">
        <v>5124</v>
      </c>
      <c r="E159" s="2" t="s">
        <v>410</v>
      </c>
      <c r="F159" s="2" t="s">
        <v>18</v>
      </c>
      <c r="G159" s="3">
        <v>1.3699999999999999E-3</v>
      </c>
      <c r="H159" s="3">
        <v>1.3699999999999999E-3</v>
      </c>
      <c r="I159" s="4">
        <f>AVERAGE(G159:H159)</f>
        <v>1.3699999999999999E-3</v>
      </c>
    </row>
    <row r="160" spans="1:9" x14ac:dyDescent="0.25">
      <c r="A160" s="2" t="s">
        <v>411</v>
      </c>
      <c r="B160" s="3" t="s">
        <v>412</v>
      </c>
      <c r="C160" s="2" t="s">
        <v>196</v>
      </c>
      <c r="D160" s="3" t="s">
        <v>5122</v>
      </c>
      <c r="E160" s="2" t="s">
        <v>99</v>
      </c>
      <c r="F160" s="2" t="s">
        <v>18</v>
      </c>
      <c r="G160" s="3">
        <v>1.42E-3</v>
      </c>
      <c r="H160" s="3">
        <v>1.31E-3</v>
      </c>
      <c r="I160" s="4">
        <f>AVERAGE(G160:H160)</f>
        <v>1.3649999999999999E-3</v>
      </c>
    </row>
    <row r="161" spans="1:9" x14ac:dyDescent="0.25">
      <c r="A161" s="2" t="s">
        <v>413</v>
      </c>
      <c r="B161" s="3" t="s">
        <v>414</v>
      </c>
      <c r="C161" s="2" t="s">
        <v>24</v>
      </c>
      <c r="D161" s="3" t="s">
        <v>5126</v>
      </c>
      <c r="E161" s="2" t="s">
        <v>113</v>
      </c>
      <c r="F161" s="2" t="s">
        <v>18</v>
      </c>
      <c r="G161" s="3">
        <v>1.2899999999999999E-3</v>
      </c>
      <c r="H161" s="3">
        <v>1.4400000000000001E-3</v>
      </c>
      <c r="I161" s="4">
        <f>AVERAGE(G161:H161)</f>
        <v>1.3649999999999999E-3</v>
      </c>
    </row>
    <row r="162" spans="1:9" x14ac:dyDescent="0.25">
      <c r="A162" s="2" t="s">
        <v>415</v>
      </c>
      <c r="B162" s="3" t="s">
        <v>416</v>
      </c>
      <c r="C162" s="2" t="s">
        <v>24</v>
      </c>
      <c r="D162" s="3" t="s">
        <v>5126</v>
      </c>
      <c r="E162" s="2" t="s">
        <v>103</v>
      </c>
      <c r="F162" s="2" t="s">
        <v>18</v>
      </c>
      <c r="G162" s="3">
        <v>1.42E-3</v>
      </c>
      <c r="H162" s="3">
        <v>1.2999999999999999E-3</v>
      </c>
      <c r="I162" s="4">
        <f>AVERAGE(G162:H162)</f>
        <v>1.3600000000000001E-3</v>
      </c>
    </row>
    <row r="163" spans="1:9" x14ac:dyDescent="0.25">
      <c r="A163" s="2" t="s">
        <v>417</v>
      </c>
      <c r="B163" s="3" t="s">
        <v>418</v>
      </c>
      <c r="C163" s="2" t="s">
        <v>183</v>
      </c>
      <c r="D163" s="3" t="s">
        <v>5129</v>
      </c>
      <c r="E163" s="2" t="s">
        <v>45</v>
      </c>
      <c r="F163" s="2" t="s">
        <v>18</v>
      </c>
      <c r="G163" s="3">
        <v>1.4400000000000001E-3</v>
      </c>
      <c r="H163" s="3">
        <v>1.2600000000000001E-3</v>
      </c>
      <c r="I163" s="4">
        <f>AVERAGE(G163:H163)</f>
        <v>1.3500000000000001E-3</v>
      </c>
    </row>
    <row r="164" spans="1:9" x14ac:dyDescent="0.25">
      <c r="A164" s="2" t="s">
        <v>419</v>
      </c>
      <c r="B164" s="3" t="s">
        <v>420</v>
      </c>
      <c r="C164" s="2" t="s">
        <v>183</v>
      </c>
      <c r="D164" s="3" t="s">
        <v>5129</v>
      </c>
      <c r="E164" s="2" t="s">
        <v>108</v>
      </c>
      <c r="G164" s="3">
        <v>1.34E-3</v>
      </c>
      <c r="H164" s="3">
        <v>1.3600000000000001E-3</v>
      </c>
      <c r="I164" s="4">
        <f>AVERAGE(G164:H164)</f>
        <v>1.3500000000000001E-3</v>
      </c>
    </row>
    <row r="165" spans="1:9" x14ac:dyDescent="0.25">
      <c r="A165" s="2" t="s">
        <v>421</v>
      </c>
      <c r="B165" s="3" t="s">
        <v>422</v>
      </c>
      <c r="C165" s="2" t="s">
        <v>423</v>
      </c>
      <c r="D165" s="3" t="s">
        <v>5137</v>
      </c>
      <c r="E165" s="2" t="s">
        <v>424</v>
      </c>
      <c r="G165" s="3">
        <v>1.1199999999999999E-3</v>
      </c>
      <c r="H165" s="3">
        <v>1.58E-3</v>
      </c>
      <c r="I165" s="4">
        <f>AVERAGE(G165:H165)</f>
        <v>1.3500000000000001E-3</v>
      </c>
    </row>
    <row r="166" spans="1:9" x14ac:dyDescent="0.25">
      <c r="A166" s="2" t="s">
        <v>425</v>
      </c>
      <c r="B166" s="3" t="s">
        <v>335</v>
      </c>
      <c r="C166" s="2" t="s">
        <v>116</v>
      </c>
      <c r="D166" s="3" t="s">
        <v>5132</v>
      </c>
      <c r="E166" s="2" t="s">
        <v>426</v>
      </c>
      <c r="G166" s="3">
        <v>1.2800000000000001E-3</v>
      </c>
      <c r="H166" s="3">
        <v>1.41E-3</v>
      </c>
      <c r="I166" s="4">
        <f>AVERAGE(G166:H166)</f>
        <v>1.3450000000000001E-3</v>
      </c>
    </row>
    <row r="167" spans="1:9" x14ac:dyDescent="0.25">
      <c r="A167" s="2" t="s">
        <v>427</v>
      </c>
      <c r="B167" s="3" t="s">
        <v>428</v>
      </c>
      <c r="C167" s="2" t="s">
        <v>76</v>
      </c>
      <c r="D167" s="3" t="s">
        <v>5134</v>
      </c>
      <c r="E167" s="2" t="s">
        <v>142</v>
      </c>
      <c r="G167" s="3">
        <v>1.3699999999999999E-3</v>
      </c>
      <c r="H167" s="3">
        <v>1.32E-3</v>
      </c>
      <c r="I167" s="4">
        <f>AVERAGE(G167:H167)</f>
        <v>1.3449999999999998E-3</v>
      </c>
    </row>
    <row r="168" spans="1:9" x14ac:dyDescent="0.25">
      <c r="A168" s="2" t="s">
        <v>429</v>
      </c>
      <c r="B168" s="3" t="s">
        <v>430</v>
      </c>
      <c r="C168" s="2" t="s">
        <v>76</v>
      </c>
      <c r="D168" s="3" t="s">
        <v>5134</v>
      </c>
      <c r="E168" s="2" t="s">
        <v>45</v>
      </c>
      <c r="G168" s="3">
        <v>9.59E-4</v>
      </c>
      <c r="H168" s="3">
        <v>1.7099999999999999E-3</v>
      </c>
      <c r="I168" s="4">
        <f>AVERAGE(G168:H168)</f>
        <v>1.3345E-3</v>
      </c>
    </row>
    <row r="169" spans="1:9" x14ac:dyDescent="0.25">
      <c r="A169" s="2" t="s">
        <v>431</v>
      </c>
      <c r="B169" s="3" t="s">
        <v>432</v>
      </c>
      <c r="C169" s="2" t="s">
        <v>42</v>
      </c>
      <c r="D169" s="3" t="s">
        <v>5119</v>
      </c>
      <c r="E169" s="2" t="s">
        <v>25</v>
      </c>
      <c r="G169" s="3">
        <v>1.31E-3</v>
      </c>
      <c r="H169" s="3">
        <v>1.34E-3</v>
      </c>
      <c r="I169" s="4">
        <f>AVERAGE(G169:H169)</f>
        <v>1.325E-3</v>
      </c>
    </row>
    <row r="170" spans="1:9" x14ac:dyDescent="0.25">
      <c r="A170" s="2" t="s">
        <v>433</v>
      </c>
      <c r="B170" s="3" t="s">
        <v>434</v>
      </c>
      <c r="C170" s="2" t="s">
        <v>149</v>
      </c>
      <c r="D170" s="3" t="s">
        <v>5121</v>
      </c>
      <c r="E170" s="2" t="s">
        <v>99</v>
      </c>
      <c r="G170" s="3">
        <v>1.2999999999999999E-3</v>
      </c>
      <c r="H170" s="3">
        <v>1.32E-3</v>
      </c>
      <c r="I170" s="4">
        <f>AVERAGE(G170:H170)</f>
        <v>1.31E-3</v>
      </c>
    </row>
    <row r="171" spans="1:9" x14ac:dyDescent="0.25">
      <c r="A171" s="2" t="s">
        <v>435</v>
      </c>
      <c r="B171" s="3" t="s">
        <v>436</v>
      </c>
      <c r="C171" s="2" t="s">
        <v>24</v>
      </c>
      <c r="D171" s="3" t="s">
        <v>5126</v>
      </c>
      <c r="E171" s="2" t="s">
        <v>146</v>
      </c>
      <c r="G171" s="3">
        <v>1.33E-3</v>
      </c>
      <c r="H171" s="3">
        <v>1.2700000000000001E-3</v>
      </c>
      <c r="I171" s="4">
        <f>AVERAGE(G171:H171)</f>
        <v>1.2999999999999999E-3</v>
      </c>
    </row>
    <row r="172" spans="1:9" x14ac:dyDescent="0.25">
      <c r="A172" s="2" t="s">
        <v>437</v>
      </c>
      <c r="B172" s="3" t="s">
        <v>438</v>
      </c>
      <c r="C172" s="2" t="s">
        <v>24</v>
      </c>
      <c r="D172" s="3" t="s">
        <v>5126</v>
      </c>
      <c r="E172" s="2" t="s">
        <v>73</v>
      </c>
      <c r="G172" s="3">
        <v>1.32E-3</v>
      </c>
      <c r="H172" s="3">
        <v>1.2700000000000001E-3</v>
      </c>
      <c r="I172" s="4">
        <f>AVERAGE(G172:H172)</f>
        <v>1.2950000000000001E-3</v>
      </c>
    </row>
    <row r="173" spans="1:9" x14ac:dyDescent="0.25">
      <c r="A173" s="2" t="s">
        <v>439</v>
      </c>
      <c r="B173" s="3" t="s">
        <v>440</v>
      </c>
      <c r="C173" s="2" t="s">
        <v>24</v>
      </c>
      <c r="D173" s="3" t="s">
        <v>5126</v>
      </c>
      <c r="E173" s="2" t="s">
        <v>213</v>
      </c>
      <c r="G173" s="3">
        <v>1.5E-3</v>
      </c>
      <c r="H173" s="3">
        <v>1.09E-3</v>
      </c>
      <c r="I173" s="4">
        <f>AVERAGE(G173:H173)</f>
        <v>1.2950000000000001E-3</v>
      </c>
    </row>
    <row r="174" spans="1:9" x14ac:dyDescent="0.25">
      <c r="A174" s="2" t="s">
        <v>441</v>
      </c>
      <c r="B174" s="3" t="s">
        <v>442</v>
      </c>
      <c r="C174" s="2" t="s">
        <v>38</v>
      </c>
      <c r="D174" s="3" t="s">
        <v>5131</v>
      </c>
      <c r="E174" s="2" t="s">
        <v>70</v>
      </c>
      <c r="G174" s="3">
        <v>1.3600000000000001E-3</v>
      </c>
      <c r="H174" s="3">
        <v>1.2099999999999999E-3</v>
      </c>
      <c r="I174" s="4">
        <f>AVERAGE(G174:H174)</f>
        <v>1.2850000000000001E-3</v>
      </c>
    </row>
    <row r="175" spans="1:9" x14ac:dyDescent="0.25">
      <c r="A175" s="2" t="s">
        <v>443</v>
      </c>
      <c r="B175" s="3" t="s">
        <v>444</v>
      </c>
      <c r="C175" s="2" t="s">
        <v>38</v>
      </c>
      <c r="D175" s="3" t="s">
        <v>5131</v>
      </c>
      <c r="E175" s="2" t="s">
        <v>134</v>
      </c>
      <c r="G175" s="3">
        <v>1.4300000000000001E-3</v>
      </c>
      <c r="H175" s="3">
        <v>1.1199999999999999E-3</v>
      </c>
      <c r="I175" s="4">
        <f>AVERAGE(G175:H175)</f>
        <v>1.2750000000000001E-3</v>
      </c>
    </row>
    <row r="176" spans="1:9" x14ac:dyDescent="0.25">
      <c r="A176" s="2" t="s">
        <v>451</v>
      </c>
      <c r="B176" s="3" t="s">
        <v>452</v>
      </c>
      <c r="C176" s="2" t="s">
        <v>196</v>
      </c>
      <c r="D176" s="3" t="s">
        <v>5122</v>
      </c>
      <c r="E176" s="2" t="s">
        <v>453</v>
      </c>
      <c r="F176" s="2" t="s">
        <v>18</v>
      </c>
      <c r="G176" s="3">
        <v>1.25E-3</v>
      </c>
      <c r="H176" s="3">
        <v>1.2800000000000001E-3</v>
      </c>
      <c r="I176" s="4">
        <f>AVERAGE(G176:H176)</f>
        <v>1.2650000000000001E-3</v>
      </c>
    </row>
    <row r="177" spans="1:9" x14ac:dyDescent="0.25">
      <c r="A177" s="2" t="s">
        <v>448</v>
      </c>
      <c r="B177" s="3" t="s">
        <v>449</v>
      </c>
      <c r="C177" s="2" t="s">
        <v>450</v>
      </c>
      <c r="D177" s="3" t="s">
        <v>5122</v>
      </c>
      <c r="E177" s="2" t="s">
        <v>125</v>
      </c>
      <c r="G177" s="3">
        <v>1.2700000000000001E-3</v>
      </c>
      <c r="H177" s="3">
        <v>1.2600000000000001E-3</v>
      </c>
      <c r="I177" s="4">
        <f>AVERAGE(G177:H177)</f>
        <v>1.2650000000000001E-3</v>
      </c>
    </row>
    <row r="178" spans="1:9" x14ac:dyDescent="0.25">
      <c r="A178" s="2" t="s">
        <v>445</v>
      </c>
      <c r="B178" s="3" t="s">
        <v>446</v>
      </c>
      <c r="C178" s="2" t="s">
        <v>116</v>
      </c>
      <c r="D178" s="3" t="s">
        <v>5132</v>
      </c>
      <c r="E178" s="2" t="s">
        <v>447</v>
      </c>
      <c r="F178" s="2" t="s">
        <v>18</v>
      </c>
      <c r="G178" s="3">
        <v>1.2199999999999999E-3</v>
      </c>
      <c r="H178" s="3">
        <v>1.31E-3</v>
      </c>
      <c r="I178" s="4">
        <f>AVERAGE(G178:H178)</f>
        <v>1.2650000000000001E-3</v>
      </c>
    </row>
    <row r="179" spans="1:9" x14ac:dyDescent="0.25">
      <c r="A179" s="2" t="s">
        <v>454</v>
      </c>
      <c r="B179" s="3" t="s">
        <v>455</v>
      </c>
      <c r="C179" s="2" t="s">
        <v>116</v>
      </c>
      <c r="D179" s="3" t="s">
        <v>5132</v>
      </c>
      <c r="E179" s="2" t="s">
        <v>77</v>
      </c>
      <c r="G179" s="3">
        <v>1.2600000000000001E-3</v>
      </c>
      <c r="H179" s="3">
        <v>1.25E-3</v>
      </c>
      <c r="I179" s="4">
        <f>AVERAGE(G179:H179)</f>
        <v>1.255E-3</v>
      </c>
    </row>
    <row r="180" spans="1:9" x14ac:dyDescent="0.25">
      <c r="A180" s="2" t="s">
        <v>458</v>
      </c>
      <c r="B180" s="3" t="s">
        <v>459</v>
      </c>
      <c r="C180" s="2" t="s">
        <v>48</v>
      </c>
      <c r="D180" s="3" t="s">
        <v>5121</v>
      </c>
      <c r="E180" s="2" t="s">
        <v>360</v>
      </c>
      <c r="G180" s="3">
        <v>1.2899999999999999E-3</v>
      </c>
      <c r="H180" s="3">
        <v>1.1999999999999999E-3</v>
      </c>
      <c r="I180" s="4">
        <f>AVERAGE(G180:H180)</f>
        <v>1.245E-3</v>
      </c>
    </row>
    <row r="181" spans="1:9" x14ac:dyDescent="0.25">
      <c r="A181" s="2" t="s">
        <v>456</v>
      </c>
      <c r="B181" s="3" t="s">
        <v>457</v>
      </c>
      <c r="C181" s="2" t="s">
        <v>216</v>
      </c>
      <c r="D181" s="3" t="s">
        <v>5124</v>
      </c>
      <c r="E181" s="2" t="s">
        <v>386</v>
      </c>
      <c r="G181" s="3">
        <v>1.31E-3</v>
      </c>
      <c r="H181" s="3">
        <v>1.1800000000000001E-3</v>
      </c>
      <c r="I181" s="4">
        <f>AVERAGE(G181:H181)</f>
        <v>1.245E-3</v>
      </c>
    </row>
    <row r="182" spans="1:9" x14ac:dyDescent="0.25">
      <c r="A182" s="2" t="s">
        <v>460</v>
      </c>
      <c r="B182" s="3" t="s">
        <v>461</v>
      </c>
      <c r="C182" s="2" t="s">
        <v>76</v>
      </c>
      <c r="D182" s="3" t="s">
        <v>5134</v>
      </c>
      <c r="E182" s="2" t="s">
        <v>108</v>
      </c>
      <c r="G182" s="3">
        <v>1.2800000000000001E-3</v>
      </c>
      <c r="H182" s="3">
        <v>1.1999999999999999E-3</v>
      </c>
      <c r="I182" s="4">
        <f>AVERAGE(G182:H182)</f>
        <v>1.24E-3</v>
      </c>
    </row>
    <row r="183" spans="1:9" x14ac:dyDescent="0.25">
      <c r="A183" s="2" t="s">
        <v>462</v>
      </c>
      <c r="B183" s="3" t="s">
        <v>463</v>
      </c>
      <c r="C183" s="2" t="s">
        <v>24</v>
      </c>
      <c r="D183" s="3" t="s">
        <v>5126</v>
      </c>
      <c r="E183" s="2" t="s">
        <v>213</v>
      </c>
      <c r="G183" s="3">
        <v>1.2999999999999999E-3</v>
      </c>
      <c r="H183" s="3">
        <v>1.17E-3</v>
      </c>
      <c r="I183" s="4">
        <f>AVERAGE(G183:H183)</f>
        <v>1.235E-3</v>
      </c>
    </row>
    <row r="184" spans="1:9" x14ac:dyDescent="0.25">
      <c r="A184" s="2" t="s">
        <v>464</v>
      </c>
      <c r="B184" s="3" t="s">
        <v>465</v>
      </c>
      <c r="C184" s="2" t="s">
        <v>466</v>
      </c>
      <c r="D184" s="3" t="s">
        <v>5128</v>
      </c>
      <c r="E184" s="2" t="s">
        <v>113</v>
      </c>
      <c r="G184" s="3">
        <v>1.2899999999999999E-3</v>
      </c>
      <c r="H184" s="3">
        <v>1.17E-3</v>
      </c>
      <c r="I184" s="4">
        <f>AVERAGE(G184:H184)</f>
        <v>1.23E-3</v>
      </c>
    </row>
    <row r="185" spans="1:9" x14ac:dyDescent="0.25">
      <c r="A185" s="2" t="s">
        <v>467</v>
      </c>
      <c r="B185" s="3" t="s">
        <v>468</v>
      </c>
      <c r="C185" s="2" t="s">
        <v>65</v>
      </c>
      <c r="D185" s="3" t="s">
        <v>5128</v>
      </c>
      <c r="E185" s="2" t="s">
        <v>73</v>
      </c>
      <c r="G185" s="3">
        <v>1.23E-3</v>
      </c>
      <c r="H185" s="3">
        <v>1.2199999999999999E-3</v>
      </c>
      <c r="I185" s="4">
        <f>AVERAGE(G185:H185)</f>
        <v>1.225E-3</v>
      </c>
    </row>
    <row r="186" spans="1:9" x14ac:dyDescent="0.25">
      <c r="A186" s="2" t="s">
        <v>471</v>
      </c>
      <c r="B186" s="3" t="s">
        <v>472</v>
      </c>
      <c r="C186" s="2" t="s">
        <v>196</v>
      </c>
      <c r="D186" s="3" t="s">
        <v>5122</v>
      </c>
      <c r="E186" s="2" t="s">
        <v>360</v>
      </c>
      <c r="F186" s="2" t="s">
        <v>18</v>
      </c>
      <c r="G186" s="3">
        <v>1.2199999999999999E-3</v>
      </c>
      <c r="H186" s="3">
        <v>1.2199999999999999E-3</v>
      </c>
      <c r="I186" s="4">
        <f>AVERAGE(G186:H186)</f>
        <v>1.2199999999999999E-3</v>
      </c>
    </row>
    <row r="187" spans="1:9" x14ac:dyDescent="0.25">
      <c r="A187" s="2" t="s">
        <v>469</v>
      </c>
      <c r="B187" s="3" t="s">
        <v>470</v>
      </c>
      <c r="C187" s="2" t="s">
        <v>216</v>
      </c>
      <c r="D187" s="3" t="s">
        <v>5124</v>
      </c>
      <c r="E187" s="2" t="s">
        <v>58</v>
      </c>
      <c r="G187" s="3">
        <v>1.24E-3</v>
      </c>
      <c r="H187" s="3">
        <v>1.1999999999999999E-3</v>
      </c>
      <c r="I187" s="4">
        <f>AVERAGE(G187:H187)</f>
        <v>1.2199999999999999E-3</v>
      </c>
    </row>
    <row r="188" spans="1:9" x14ac:dyDescent="0.25">
      <c r="A188" s="2" t="s">
        <v>476</v>
      </c>
      <c r="B188" s="3" t="s">
        <v>477</v>
      </c>
      <c r="C188" s="2" t="s">
        <v>12</v>
      </c>
      <c r="D188" s="3" t="s">
        <v>5125</v>
      </c>
      <c r="E188" s="2" t="s">
        <v>25</v>
      </c>
      <c r="G188" s="3">
        <v>1.17E-3</v>
      </c>
      <c r="H188" s="3">
        <v>1.2600000000000001E-3</v>
      </c>
      <c r="I188" s="4">
        <f>AVERAGE(G188:H188)</f>
        <v>1.2149999999999999E-3</v>
      </c>
    </row>
    <row r="189" spans="1:9" x14ac:dyDescent="0.25">
      <c r="A189" s="2" t="s">
        <v>473</v>
      </c>
      <c r="B189" s="3" t="s">
        <v>474</v>
      </c>
      <c r="C189" s="2" t="s">
        <v>24</v>
      </c>
      <c r="D189" s="3" t="s">
        <v>5126</v>
      </c>
      <c r="E189" s="2" t="s">
        <v>475</v>
      </c>
      <c r="G189" s="3">
        <v>1.23E-3</v>
      </c>
      <c r="H189" s="3">
        <v>1.1999999999999999E-3</v>
      </c>
      <c r="I189" s="4">
        <f>AVERAGE(G189:H189)</f>
        <v>1.2149999999999999E-3</v>
      </c>
    </row>
    <row r="190" spans="1:9" x14ac:dyDescent="0.25">
      <c r="A190" s="2" t="s">
        <v>483</v>
      </c>
      <c r="B190" s="3" t="s">
        <v>75</v>
      </c>
      <c r="C190" s="2" t="s">
        <v>484</v>
      </c>
      <c r="D190" s="3" t="s">
        <v>5120</v>
      </c>
      <c r="E190" s="2" t="s">
        <v>13</v>
      </c>
      <c r="G190" s="3">
        <v>1.2099999999999999E-3</v>
      </c>
      <c r="H190" s="3">
        <v>1.1999999999999999E-3</v>
      </c>
      <c r="I190" s="4">
        <f>AVERAGE(G190:H190)</f>
        <v>1.2049999999999999E-3</v>
      </c>
    </row>
    <row r="191" spans="1:9" x14ac:dyDescent="0.25">
      <c r="A191" s="2" t="s">
        <v>480</v>
      </c>
      <c r="B191" s="3" t="s">
        <v>481</v>
      </c>
      <c r="C191" s="2" t="s">
        <v>482</v>
      </c>
      <c r="D191" s="3" t="s">
        <v>5124</v>
      </c>
      <c r="E191" s="2" t="s">
        <v>424</v>
      </c>
      <c r="G191" s="3">
        <v>1.14E-3</v>
      </c>
      <c r="H191" s="3">
        <v>1.2700000000000001E-3</v>
      </c>
      <c r="I191" s="4">
        <f>AVERAGE(G191:H191)</f>
        <v>1.2049999999999999E-3</v>
      </c>
    </row>
    <row r="192" spans="1:9" x14ac:dyDescent="0.25">
      <c r="A192" s="2" t="s">
        <v>478</v>
      </c>
      <c r="B192" s="3" t="s">
        <v>479</v>
      </c>
      <c r="C192" s="2" t="s">
        <v>24</v>
      </c>
      <c r="D192" s="3" t="s">
        <v>5126</v>
      </c>
      <c r="E192" s="2" t="s">
        <v>45</v>
      </c>
      <c r="G192" s="3">
        <v>1.3500000000000001E-3</v>
      </c>
      <c r="H192" s="3">
        <v>1.06E-3</v>
      </c>
      <c r="I192" s="4">
        <f>AVERAGE(G192:H192)</f>
        <v>1.2049999999999999E-3</v>
      </c>
    </row>
    <row r="193" spans="1:9" x14ac:dyDescent="0.25">
      <c r="A193" s="2" t="s">
        <v>485</v>
      </c>
      <c r="B193" s="3" t="s">
        <v>486</v>
      </c>
      <c r="C193" s="2" t="s">
        <v>24</v>
      </c>
      <c r="D193" s="3" t="s">
        <v>5126</v>
      </c>
      <c r="E193" s="2" t="s">
        <v>35</v>
      </c>
      <c r="F193" s="2" t="s">
        <v>18</v>
      </c>
      <c r="G193" s="3">
        <v>1.3600000000000001E-3</v>
      </c>
      <c r="H193" s="3">
        <v>1.0399999999999999E-3</v>
      </c>
      <c r="I193" s="4">
        <f>AVERAGE(G193:H193)</f>
        <v>1.2000000000000001E-3</v>
      </c>
    </row>
    <row r="194" spans="1:9" x14ac:dyDescent="0.25">
      <c r="A194" s="2" t="s">
        <v>487</v>
      </c>
      <c r="B194" s="3" t="s">
        <v>488</v>
      </c>
      <c r="C194" s="2" t="s">
        <v>282</v>
      </c>
      <c r="D194" s="3" t="s">
        <v>5125</v>
      </c>
      <c r="E194" s="2" t="s">
        <v>254</v>
      </c>
      <c r="G194" s="3">
        <v>1.16E-3</v>
      </c>
      <c r="H194" s="3">
        <v>1.2099999999999999E-3</v>
      </c>
      <c r="I194" s="4">
        <f>AVERAGE(G194:H194)</f>
        <v>1.1849999999999999E-3</v>
      </c>
    </row>
    <row r="195" spans="1:9" x14ac:dyDescent="0.25">
      <c r="A195" s="2" t="s">
        <v>493</v>
      </c>
      <c r="B195" s="3" t="s">
        <v>494</v>
      </c>
      <c r="C195" s="2" t="s">
        <v>495</v>
      </c>
      <c r="D195" s="3" t="s">
        <v>5124</v>
      </c>
      <c r="E195" s="2" t="s">
        <v>275</v>
      </c>
      <c r="F195" s="2" t="s">
        <v>18</v>
      </c>
      <c r="G195" s="3">
        <v>1.23E-3</v>
      </c>
      <c r="H195" s="3">
        <v>1.1299999999999999E-3</v>
      </c>
      <c r="I195" s="4">
        <f>AVERAGE(G195:H195)</f>
        <v>1.1800000000000001E-3</v>
      </c>
    </row>
    <row r="196" spans="1:9" x14ac:dyDescent="0.25">
      <c r="A196" s="2" t="s">
        <v>489</v>
      </c>
      <c r="B196" s="3" t="s">
        <v>490</v>
      </c>
      <c r="C196" s="2" t="s">
        <v>24</v>
      </c>
      <c r="D196" s="3" t="s">
        <v>5126</v>
      </c>
      <c r="E196" s="2" t="s">
        <v>70</v>
      </c>
      <c r="F196" s="2" t="s">
        <v>18</v>
      </c>
      <c r="G196" s="3">
        <v>1.2999999999999999E-3</v>
      </c>
      <c r="H196" s="3">
        <v>1.06E-3</v>
      </c>
      <c r="I196" s="4">
        <f>AVERAGE(G196:H196)</f>
        <v>1.1800000000000001E-3</v>
      </c>
    </row>
    <row r="197" spans="1:9" x14ac:dyDescent="0.25">
      <c r="A197" s="2" t="s">
        <v>491</v>
      </c>
      <c r="B197" s="3" t="s">
        <v>492</v>
      </c>
      <c r="C197" s="2" t="s">
        <v>116</v>
      </c>
      <c r="D197" s="3" t="s">
        <v>5132</v>
      </c>
      <c r="E197" s="2" t="s">
        <v>424</v>
      </c>
      <c r="F197" s="2" t="s">
        <v>18</v>
      </c>
      <c r="G197" s="3">
        <v>1.17E-3</v>
      </c>
      <c r="H197" s="3">
        <v>1.1900000000000001E-3</v>
      </c>
      <c r="I197" s="4">
        <f>AVERAGE(G197:H197)</f>
        <v>1.1800000000000001E-3</v>
      </c>
    </row>
    <row r="198" spans="1:9" x14ac:dyDescent="0.25">
      <c r="A198" s="2" t="s">
        <v>496</v>
      </c>
      <c r="B198" s="3" t="s">
        <v>497</v>
      </c>
      <c r="C198" s="2" t="s">
        <v>24</v>
      </c>
      <c r="D198" s="3" t="s">
        <v>5126</v>
      </c>
      <c r="E198" s="2" t="s">
        <v>213</v>
      </c>
      <c r="G198" s="3">
        <v>1.07E-3</v>
      </c>
      <c r="H198" s="3">
        <v>1.2800000000000001E-3</v>
      </c>
      <c r="I198" s="4">
        <f>AVERAGE(G198:H198)</f>
        <v>1.175E-3</v>
      </c>
    </row>
    <row r="199" spans="1:9" x14ac:dyDescent="0.25">
      <c r="A199" s="2" t="s">
        <v>498</v>
      </c>
      <c r="B199" s="3" t="s">
        <v>499</v>
      </c>
      <c r="C199" s="2" t="s">
        <v>102</v>
      </c>
      <c r="D199" s="3" t="s">
        <v>5138</v>
      </c>
      <c r="E199" s="2" t="s">
        <v>70</v>
      </c>
      <c r="G199" s="3">
        <v>1.2600000000000001E-3</v>
      </c>
      <c r="H199" s="3">
        <v>1.09E-3</v>
      </c>
      <c r="I199" s="4">
        <f>AVERAGE(G199:H199)</f>
        <v>1.175E-3</v>
      </c>
    </row>
    <row r="200" spans="1:9" x14ac:dyDescent="0.25">
      <c r="A200" s="2" t="s">
        <v>500</v>
      </c>
      <c r="B200" s="3" t="s">
        <v>501</v>
      </c>
      <c r="C200" s="2" t="s">
        <v>48</v>
      </c>
      <c r="D200" s="3" t="s">
        <v>5121</v>
      </c>
      <c r="E200" s="2" t="s">
        <v>502</v>
      </c>
      <c r="G200" s="3">
        <v>1.15E-3</v>
      </c>
      <c r="H200" s="3">
        <v>1.1999999999999999E-3</v>
      </c>
      <c r="I200" s="4">
        <f>AVERAGE(G200:H200)</f>
        <v>1.1749999999999998E-3</v>
      </c>
    </row>
    <row r="201" spans="1:9" x14ac:dyDescent="0.25">
      <c r="A201" s="2" t="s">
        <v>503</v>
      </c>
      <c r="B201" s="3" t="s">
        <v>504</v>
      </c>
      <c r="C201" s="2" t="s">
        <v>42</v>
      </c>
      <c r="D201" s="3" t="s">
        <v>5119</v>
      </c>
      <c r="E201" s="2" t="s">
        <v>306</v>
      </c>
      <c r="F201" s="2" t="s">
        <v>18</v>
      </c>
      <c r="G201" s="3">
        <v>1.1999999999999999E-3</v>
      </c>
      <c r="H201" s="3">
        <v>1.14E-3</v>
      </c>
      <c r="I201" s="4">
        <f>AVERAGE(G201:H201)</f>
        <v>1.17E-3</v>
      </c>
    </row>
    <row r="202" spans="1:9" x14ac:dyDescent="0.25">
      <c r="A202" s="2" t="s">
        <v>509</v>
      </c>
      <c r="B202" s="3" t="s">
        <v>510</v>
      </c>
      <c r="C202" s="2" t="s">
        <v>16</v>
      </c>
      <c r="D202" s="3" t="s">
        <v>5123</v>
      </c>
      <c r="E202" s="2" t="s">
        <v>365</v>
      </c>
      <c r="F202" s="2" t="s">
        <v>18</v>
      </c>
      <c r="G202" s="3">
        <v>1.16E-3</v>
      </c>
      <c r="H202" s="3">
        <v>1.16E-3</v>
      </c>
      <c r="I202" s="4">
        <f>AVERAGE(G202:H202)</f>
        <v>1.16E-3</v>
      </c>
    </row>
    <row r="203" spans="1:9" x14ac:dyDescent="0.25">
      <c r="A203" s="2" t="s">
        <v>505</v>
      </c>
      <c r="B203" s="3" t="s">
        <v>506</v>
      </c>
      <c r="C203" s="2" t="s">
        <v>24</v>
      </c>
      <c r="D203" s="3" t="s">
        <v>5126</v>
      </c>
      <c r="E203" s="2" t="s">
        <v>267</v>
      </c>
      <c r="G203" s="3">
        <v>1.2199999999999999E-3</v>
      </c>
      <c r="H203" s="3">
        <v>1.1000000000000001E-3</v>
      </c>
      <c r="I203" s="4">
        <f>AVERAGE(G203:H203)</f>
        <v>1.16E-3</v>
      </c>
    </row>
    <row r="204" spans="1:9" x14ac:dyDescent="0.25">
      <c r="A204" s="2" t="s">
        <v>507</v>
      </c>
      <c r="B204" s="3" t="s">
        <v>508</v>
      </c>
      <c r="C204" s="2" t="s">
        <v>116</v>
      </c>
      <c r="D204" s="3" t="s">
        <v>5132</v>
      </c>
      <c r="E204" s="2" t="s">
        <v>213</v>
      </c>
      <c r="G204" s="3">
        <v>1.14E-3</v>
      </c>
      <c r="H204" s="3">
        <v>1.1800000000000001E-3</v>
      </c>
      <c r="I204" s="4">
        <f>AVERAGE(G204:H204)</f>
        <v>1.16E-3</v>
      </c>
    </row>
    <row r="205" spans="1:9" x14ac:dyDescent="0.25">
      <c r="A205" s="2" t="s">
        <v>511</v>
      </c>
      <c r="B205" s="3" t="s">
        <v>512</v>
      </c>
      <c r="C205" s="2" t="s">
        <v>183</v>
      </c>
      <c r="D205" s="3" t="s">
        <v>5129</v>
      </c>
      <c r="E205" s="2" t="s">
        <v>286</v>
      </c>
      <c r="G205" s="3">
        <v>8.9999999999999998E-4</v>
      </c>
      <c r="H205" s="3">
        <v>1.41E-3</v>
      </c>
      <c r="I205" s="4">
        <f>AVERAGE(G205:H205)</f>
        <v>1.155E-3</v>
      </c>
    </row>
    <row r="206" spans="1:9" x14ac:dyDescent="0.25">
      <c r="A206" s="2" t="s">
        <v>513</v>
      </c>
      <c r="B206" s="3" t="s">
        <v>514</v>
      </c>
      <c r="C206" s="2" t="s">
        <v>38</v>
      </c>
      <c r="D206" s="3" t="s">
        <v>5131</v>
      </c>
      <c r="E206" s="2" t="s">
        <v>108</v>
      </c>
      <c r="F206" s="2" t="s">
        <v>18</v>
      </c>
      <c r="G206" s="3">
        <v>1.1199999999999999E-3</v>
      </c>
      <c r="H206" s="3">
        <v>1.1900000000000001E-3</v>
      </c>
      <c r="I206" s="4">
        <f>AVERAGE(G206:H206)</f>
        <v>1.155E-3</v>
      </c>
    </row>
    <row r="207" spans="1:9" x14ac:dyDescent="0.25">
      <c r="A207" s="2" t="s">
        <v>517</v>
      </c>
      <c r="B207" s="3" t="s">
        <v>518</v>
      </c>
      <c r="C207" s="2" t="s">
        <v>38</v>
      </c>
      <c r="D207" s="3" t="s">
        <v>5131</v>
      </c>
      <c r="E207" s="2" t="s">
        <v>306</v>
      </c>
      <c r="G207" s="3">
        <v>1.07E-3</v>
      </c>
      <c r="H207" s="3">
        <v>1.23E-3</v>
      </c>
      <c r="I207" s="4">
        <f>AVERAGE(G207:H207)</f>
        <v>1.15E-3</v>
      </c>
    </row>
    <row r="208" spans="1:9" x14ac:dyDescent="0.25">
      <c r="A208" s="2" t="s">
        <v>515</v>
      </c>
      <c r="B208" s="3" t="s">
        <v>516</v>
      </c>
      <c r="C208" s="2" t="s">
        <v>128</v>
      </c>
      <c r="D208" s="3" t="s">
        <v>5136</v>
      </c>
      <c r="E208" s="2" t="s">
        <v>108</v>
      </c>
      <c r="G208" s="3">
        <v>1.1100000000000001E-3</v>
      </c>
      <c r="H208" s="3">
        <v>1.1900000000000001E-3</v>
      </c>
      <c r="I208" s="4">
        <f>AVERAGE(G208:H208)</f>
        <v>1.15E-3</v>
      </c>
    </row>
    <row r="209" spans="1:9" x14ac:dyDescent="0.25">
      <c r="A209" s="2" t="s">
        <v>519</v>
      </c>
      <c r="B209" s="3" t="s">
        <v>520</v>
      </c>
      <c r="C209" s="2" t="s">
        <v>24</v>
      </c>
      <c r="D209" s="3" t="s">
        <v>5126</v>
      </c>
      <c r="E209" s="2" t="s">
        <v>70</v>
      </c>
      <c r="G209" s="3">
        <v>1.17E-3</v>
      </c>
      <c r="H209" s="3">
        <v>1.1199999999999999E-3</v>
      </c>
      <c r="I209" s="4">
        <f>AVERAGE(G209:H209)</f>
        <v>1.145E-3</v>
      </c>
    </row>
    <row r="210" spans="1:9" x14ac:dyDescent="0.25">
      <c r="A210" s="2" t="s">
        <v>525</v>
      </c>
      <c r="B210" s="3" t="s">
        <v>526</v>
      </c>
      <c r="C210" s="2" t="s">
        <v>16</v>
      </c>
      <c r="D210" s="3" t="s">
        <v>5123</v>
      </c>
      <c r="E210" s="2" t="s">
        <v>275</v>
      </c>
      <c r="F210" s="2" t="s">
        <v>18</v>
      </c>
      <c r="G210" s="3">
        <v>1.15E-3</v>
      </c>
      <c r="H210" s="3">
        <v>1.1299999999999999E-3</v>
      </c>
      <c r="I210" s="4">
        <f>AVERAGE(G210:H210)</f>
        <v>1.14E-3</v>
      </c>
    </row>
    <row r="211" spans="1:9" x14ac:dyDescent="0.25">
      <c r="A211" s="2" t="s">
        <v>521</v>
      </c>
      <c r="B211" s="3" t="s">
        <v>522</v>
      </c>
      <c r="C211" s="2" t="s">
        <v>216</v>
      </c>
      <c r="D211" s="3" t="s">
        <v>5124</v>
      </c>
      <c r="E211" s="2" t="s">
        <v>286</v>
      </c>
      <c r="G211" s="3">
        <v>1.1199999999999999E-3</v>
      </c>
      <c r="H211" s="3">
        <v>1.16E-3</v>
      </c>
      <c r="I211" s="4">
        <f>AVERAGE(G211:H211)</f>
        <v>1.14E-3</v>
      </c>
    </row>
    <row r="212" spans="1:9" x14ac:dyDescent="0.25">
      <c r="A212" s="2" t="s">
        <v>523</v>
      </c>
      <c r="B212" s="3" t="s">
        <v>524</v>
      </c>
      <c r="C212" s="2" t="s">
        <v>216</v>
      </c>
      <c r="D212" s="3" t="s">
        <v>5124</v>
      </c>
      <c r="E212" s="2" t="s">
        <v>122</v>
      </c>
      <c r="G212" s="3">
        <v>1.15E-3</v>
      </c>
      <c r="H212" s="3">
        <v>1.1299999999999999E-3</v>
      </c>
      <c r="I212" s="4">
        <f>AVERAGE(G212:H212)</f>
        <v>1.14E-3</v>
      </c>
    </row>
    <row r="213" spans="1:9" x14ac:dyDescent="0.25">
      <c r="A213" s="2" t="s">
        <v>527</v>
      </c>
      <c r="B213" s="3" t="s">
        <v>528</v>
      </c>
      <c r="C213" s="2" t="s">
        <v>38</v>
      </c>
      <c r="D213" s="3" t="s">
        <v>5131</v>
      </c>
      <c r="E213" s="2" t="s">
        <v>108</v>
      </c>
      <c r="G213" s="3">
        <v>9.990000000000001E-4</v>
      </c>
      <c r="H213" s="3">
        <v>1.2800000000000001E-3</v>
      </c>
      <c r="I213" s="4">
        <f>AVERAGE(G213:H213)</f>
        <v>1.1395000000000001E-3</v>
      </c>
    </row>
    <row r="214" spans="1:9" x14ac:dyDescent="0.25">
      <c r="A214" s="2" t="s">
        <v>529</v>
      </c>
      <c r="B214" s="3" t="s">
        <v>530</v>
      </c>
      <c r="C214" s="2" t="s">
        <v>48</v>
      </c>
      <c r="D214" s="3" t="s">
        <v>5121</v>
      </c>
      <c r="E214" s="2" t="s">
        <v>531</v>
      </c>
      <c r="G214" s="3">
        <v>1.1800000000000001E-3</v>
      </c>
      <c r="H214" s="3">
        <v>1.08E-3</v>
      </c>
      <c r="I214" s="4">
        <f>AVERAGE(G214:H214)</f>
        <v>1.1299999999999999E-3</v>
      </c>
    </row>
    <row r="215" spans="1:9" x14ac:dyDescent="0.25">
      <c r="A215" s="2" t="s">
        <v>532</v>
      </c>
      <c r="B215" s="3" t="s">
        <v>533</v>
      </c>
      <c r="C215" s="2" t="s">
        <v>38</v>
      </c>
      <c r="D215" s="3" t="s">
        <v>5131</v>
      </c>
      <c r="E215" s="2" t="s">
        <v>152</v>
      </c>
      <c r="G215" s="3">
        <v>1.17E-3</v>
      </c>
      <c r="H215" s="3">
        <v>1.07E-3</v>
      </c>
      <c r="I215" s="4">
        <f>AVERAGE(G215:H215)</f>
        <v>1.1199999999999999E-3</v>
      </c>
    </row>
    <row r="216" spans="1:9" x14ac:dyDescent="0.25">
      <c r="A216" s="2" t="s">
        <v>534</v>
      </c>
      <c r="B216" s="3" t="s">
        <v>535</v>
      </c>
      <c r="C216" s="2" t="s">
        <v>48</v>
      </c>
      <c r="D216" s="3" t="s">
        <v>5121</v>
      </c>
      <c r="E216" s="2" t="s">
        <v>262</v>
      </c>
      <c r="F216" s="2" t="s">
        <v>18</v>
      </c>
      <c r="G216" s="3">
        <v>1.1000000000000001E-3</v>
      </c>
      <c r="H216" s="3">
        <v>1.1299999999999999E-3</v>
      </c>
      <c r="I216" s="4">
        <f>AVERAGE(G216:H216)</f>
        <v>1.1150000000000001E-3</v>
      </c>
    </row>
    <row r="217" spans="1:9" x14ac:dyDescent="0.25">
      <c r="A217" s="2" t="s">
        <v>536</v>
      </c>
      <c r="B217" s="3" t="s">
        <v>537</v>
      </c>
      <c r="C217" s="2" t="s">
        <v>24</v>
      </c>
      <c r="D217" s="3" t="s">
        <v>5126</v>
      </c>
      <c r="E217" s="2" t="s">
        <v>31</v>
      </c>
      <c r="G217" s="3">
        <v>1.17E-3</v>
      </c>
      <c r="H217" s="3">
        <v>1.0499999999999999E-3</v>
      </c>
      <c r="I217" s="4">
        <f>AVERAGE(G217:H217)</f>
        <v>1.1099999999999999E-3</v>
      </c>
    </row>
    <row r="218" spans="1:9" x14ac:dyDescent="0.25">
      <c r="A218" s="2" t="s">
        <v>538</v>
      </c>
      <c r="B218" s="3" t="s">
        <v>539</v>
      </c>
      <c r="C218" s="2" t="s">
        <v>196</v>
      </c>
      <c r="D218" s="3" t="s">
        <v>5122</v>
      </c>
      <c r="E218" s="2" t="s">
        <v>540</v>
      </c>
      <c r="G218" s="3">
        <v>1.1299999999999999E-3</v>
      </c>
      <c r="H218" s="3">
        <v>1.08E-3</v>
      </c>
      <c r="I218" s="4">
        <f>AVERAGE(G218:H218)</f>
        <v>1.1050000000000001E-3</v>
      </c>
    </row>
    <row r="219" spans="1:9" x14ac:dyDescent="0.25">
      <c r="A219" s="2" t="s">
        <v>541</v>
      </c>
      <c r="B219" s="3" t="s">
        <v>542</v>
      </c>
      <c r="C219" s="2" t="s">
        <v>38</v>
      </c>
      <c r="D219" s="3" t="s">
        <v>5131</v>
      </c>
      <c r="E219" s="2" t="s">
        <v>55</v>
      </c>
      <c r="G219" s="3">
        <v>1.1299999999999999E-3</v>
      </c>
      <c r="H219" s="3">
        <v>1.08E-3</v>
      </c>
      <c r="I219" s="4">
        <f>AVERAGE(G219:H219)</f>
        <v>1.1050000000000001E-3</v>
      </c>
    </row>
    <row r="220" spans="1:9" x14ac:dyDescent="0.25">
      <c r="A220" s="2" t="s">
        <v>543</v>
      </c>
      <c r="B220" s="3" t="s">
        <v>544</v>
      </c>
      <c r="C220" s="2" t="s">
        <v>328</v>
      </c>
      <c r="D220" s="3" t="s">
        <v>5125</v>
      </c>
      <c r="E220" s="2" t="s">
        <v>360</v>
      </c>
      <c r="G220" s="3">
        <v>1.1000000000000001E-3</v>
      </c>
      <c r="H220" s="3">
        <v>1.1000000000000001E-3</v>
      </c>
      <c r="I220" s="4">
        <f>AVERAGE(G220:H220)</f>
        <v>1.1000000000000001E-3</v>
      </c>
    </row>
    <row r="221" spans="1:9" x14ac:dyDescent="0.25">
      <c r="A221" s="2" t="s">
        <v>545</v>
      </c>
      <c r="B221" s="3" t="s">
        <v>75</v>
      </c>
      <c r="C221" s="2" t="s">
        <v>16</v>
      </c>
      <c r="D221" s="3" t="s">
        <v>5123</v>
      </c>
      <c r="E221" s="2" t="s">
        <v>45</v>
      </c>
      <c r="F221" s="2" t="s">
        <v>18</v>
      </c>
      <c r="G221" s="3">
        <v>1.08E-3</v>
      </c>
      <c r="H221" s="3">
        <v>1.1100000000000001E-3</v>
      </c>
      <c r="I221" s="4">
        <f>AVERAGE(G221:H221)</f>
        <v>1.0950000000000001E-3</v>
      </c>
    </row>
    <row r="222" spans="1:9" x14ac:dyDescent="0.25">
      <c r="A222" s="2" t="s">
        <v>546</v>
      </c>
      <c r="B222" s="3" t="s">
        <v>547</v>
      </c>
      <c r="C222" s="2" t="s">
        <v>34</v>
      </c>
      <c r="D222" s="3" t="s">
        <v>5127</v>
      </c>
      <c r="E222" s="2" t="s">
        <v>548</v>
      </c>
      <c r="F222" s="2" t="s">
        <v>18</v>
      </c>
      <c r="G222" s="3">
        <v>1.07E-3</v>
      </c>
      <c r="H222" s="3">
        <v>1.1199999999999999E-3</v>
      </c>
      <c r="I222" s="4">
        <f>AVERAGE(G222:H222)</f>
        <v>1.0950000000000001E-3</v>
      </c>
    </row>
    <row r="223" spans="1:9" x14ac:dyDescent="0.25">
      <c r="A223" s="2" t="s">
        <v>549</v>
      </c>
      <c r="B223" s="3" t="s">
        <v>550</v>
      </c>
      <c r="C223" s="2" t="s">
        <v>16</v>
      </c>
      <c r="D223" s="3" t="s">
        <v>5123</v>
      </c>
      <c r="E223" s="2" t="s">
        <v>108</v>
      </c>
      <c r="G223" s="3">
        <v>1.1900000000000001E-3</v>
      </c>
      <c r="H223" s="3">
        <v>9.9700000000000006E-4</v>
      </c>
      <c r="I223" s="4">
        <f>AVERAGE(G223:H223)</f>
        <v>1.0935000000000001E-3</v>
      </c>
    </row>
    <row r="224" spans="1:9" x14ac:dyDescent="0.25">
      <c r="A224" s="2" t="s">
        <v>551</v>
      </c>
      <c r="B224" s="3" t="s">
        <v>552</v>
      </c>
      <c r="C224" s="2" t="s">
        <v>553</v>
      </c>
      <c r="D224" s="3" t="s">
        <v>5136</v>
      </c>
      <c r="E224" s="2" t="s">
        <v>31</v>
      </c>
      <c r="F224" s="2" t="s">
        <v>18</v>
      </c>
      <c r="G224" s="3">
        <v>1.01E-3</v>
      </c>
      <c r="H224" s="3">
        <v>1.16E-3</v>
      </c>
      <c r="I224" s="4">
        <f>AVERAGE(G224:H224)</f>
        <v>1.085E-3</v>
      </c>
    </row>
    <row r="225" spans="1:11" x14ac:dyDescent="0.25">
      <c r="A225" s="2" t="s">
        <v>554</v>
      </c>
      <c r="B225" s="3" t="s">
        <v>555</v>
      </c>
      <c r="C225" s="2" t="s">
        <v>24</v>
      </c>
      <c r="D225" s="3" t="s">
        <v>5126</v>
      </c>
      <c r="E225" s="2" t="s">
        <v>73</v>
      </c>
      <c r="F225" s="2" t="s">
        <v>18</v>
      </c>
      <c r="G225" s="3">
        <v>1.66E-3</v>
      </c>
      <c r="H225" s="3">
        <v>5.0600000000000005E-4</v>
      </c>
      <c r="I225" s="4">
        <f>AVERAGE(G225:H225)</f>
        <v>1.083E-3</v>
      </c>
    </row>
    <row r="226" spans="1:11" x14ac:dyDescent="0.25">
      <c r="A226" s="2" t="s">
        <v>559</v>
      </c>
      <c r="B226" s="3" t="s">
        <v>560</v>
      </c>
      <c r="C226" s="2" t="s">
        <v>296</v>
      </c>
      <c r="D226" s="3" t="s">
        <v>5121</v>
      </c>
      <c r="E226" s="2" t="s">
        <v>125</v>
      </c>
      <c r="F226" s="2" t="s">
        <v>18</v>
      </c>
      <c r="G226" s="3">
        <v>1.1100000000000001E-3</v>
      </c>
      <c r="H226" s="3">
        <v>1.0499999999999999E-3</v>
      </c>
      <c r="I226" s="4">
        <f>AVERAGE(G226:H226)</f>
        <v>1.08E-3</v>
      </c>
    </row>
    <row r="227" spans="1:11" x14ac:dyDescent="0.25">
      <c r="A227" s="2" t="s">
        <v>556</v>
      </c>
      <c r="B227" s="3" t="s">
        <v>75</v>
      </c>
      <c r="C227" s="2" t="s">
        <v>24</v>
      </c>
      <c r="D227" s="3" t="s">
        <v>5126</v>
      </c>
      <c r="E227" s="2" t="s">
        <v>35</v>
      </c>
      <c r="G227" s="3">
        <v>1.15E-3</v>
      </c>
      <c r="H227" s="3">
        <v>1.01E-3</v>
      </c>
      <c r="I227" s="4">
        <f>AVERAGE(G227:H227)</f>
        <v>1.08E-3</v>
      </c>
    </row>
    <row r="228" spans="1:11" x14ac:dyDescent="0.25">
      <c r="A228" s="2" t="s">
        <v>557</v>
      </c>
      <c r="B228" s="3" t="s">
        <v>558</v>
      </c>
      <c r="C228" s="2" t="s">
        <v>183</v>
      </c>
      <c r="D228" s="3" t="s">
        <v>5129</v>
      </c>
      <c r="E228" s="2" t="s">
        <v>49</v>
      </c>
      <c r="G228" s="3">
        <v>1E-3</v>
      </c>
      <c r="H228" s="3">
        <v>1.16E-3</v>
      </c>
      <c r="I228" s="4">
        <f>AVERAGE(G228:H228)</f>
        <v>1.08E-3</v>
      </c>
      <c r="K228" s="2" t="s">
        <v>80</v>
      </c>
    </row>
    <row r="229" spans="1:11" x14ac:dyDescent="0.25">
      <c r="A229" s="2" t="s">
        <v>562</v>
      </c>
      <c r="B229" s="3" t="s">
        <v>563</v>
      </c>
      <c r="C229" s="2" t="s">
        <v>42</v>
      </c>
      <c r="D229" s="3" t="s">
        <v>5119</v>
      </c>
      <c r="E229" s="2" t="s">
        <v>424</v>
      </c>
      <c r="G229" s="3">
        <v>1.09E-3</v>
      </c>
      <c r="H229" s="3">
        <v>1.0399999999999999E-3</v>
      </c>
      <c r="I229" s="4">
        <f>AVERAGE(G229:H229)</f>
        <v>1.065E-3</v>
      </c>
    </row>
    <row r="230" spans="1:11" x14ac:dyDescent="0.25">
      <c r="A230" s="2" t="s">
        <v>561</v>
      </c>
      <c r="B230" s="3" t="s">
        <v>75</v>
      </c>
      <c r="C230" s="2" t="s">
        <v>65</v>
      </c>
      <c r="D230" s="3" t="s">
        <v>5128</v>
      </c>
      <c r="E230" s="2" t="s">
        <v>35</v>
      </c>
      <c r="G230" s="3">
        <v>1.01E-3</v>
      </c>
      <c r="H230" s="3">
        <v>1.1199999999999999E-3</v>
      </c>
      <c r="I230" s="4">
        <f>AVERAGE(G230:H230)</f>
        <v>1.065E-3</v>
      </c>
    </row>
    <row r="231" spans="1:11" x14ac:dyDescent="0.25">
      <c r="A231" s="2" t="s">
        <v>564</v>
      </c>
      <c r="B231" s="3" t="s">
        <v>565</v>
      </c>
      <c r="C231" s="2" t="s">
        <v>24</v>
      </c>
      <c r="D231" s="3" t="s">
        <v>5126</v>
      </c>
      <c r="E231" s="2" t="s">
        <v>146</v>
      </c>
      <c r="G231" s="3">
        <v>1.1100000000000001E-3</v>
      </c>
      <c r="H231" s="3">
        <v>1.01E-3</v>
      </c>
      <c r="I231" s="4">
        <f>AVERAGE(G231:H231)</f>
        <v>1.0600000000000002E-3</v>
      </c>
    </row>
    <row r="232" spans="1:11" x14ac:dyDescent="0.25">
      <c r="A232" s="2" t="s">
        <v>566</v>
      </c>
      <c r="B232" s="3" t="s">
        <v>567</v>
      </c>
      <c r="C232" s="2" t="s">
        <v>196</v>
      </c>
      <c r="D232" s="3" t="s">
        <v>5122</v>
      </c>
      <c r="E232" s="2" t="s">
        <v>306</v>
      </c>
      <c r="G232" s="3">
        <v>1.07E-3</v>
      </c>
      <c r="H232" s="3">
        <v>1.0499999999999999E-3</v>
      </c>
      <c r="I232" s="4">
        <f>AVERAGE(G232:H232)</f>
        <v>1.06E-3</v>
      </c>
    </row>
    <row r="233" spans="1:11" x14ac:dyDescent="0.25">
      <c r="A233" s="2" t="s">
        <v>568</v>
      </c>
      <c r="B233" s="3" t="s">
        <v>569</v>
      </c>
      <c r="C233" s="2" t="s">
        <v>423</v>
      </c>
      <c r="D233" s="3" t="s">
        <v>5137</v>
      </c>
      <c r="E233" s="2" t="s">
        <v>35</v>
      </c>
      <c r="G233" s="3">
        <v>9.3700000000000001E-4</v>
      </c>
      <c r="H233" s="3">
        <v>1.1800000000000001E-3</v>
      </c>
      <c r="I233" s="4">
        <f>AVERAGE(G233:H233)</f>
        <v>1.0585E-3</v>
      </c>
    </row>
    <row r="234" spans="1:11" x14ac:dyDescent="0.25">
      <c r="A234" s="2" t="s">
        <v>570</v>
      </c>
      <c r="B234" s="3" t="s">
        <v>571</v>
      </c>
      <c r="C234" s="2" t="s">
        <v>128</v>
      </c>
      <c r="D234" s="3" t="s">
        <v>5136</v>
      </c>
      <c r="E234" s="2" t="s">
        <v>230</v>
      </c>
      <c r="F234" s="2" t="s">
        <v>18</v>
      </c>
      <c r="G234" s="3">
        <v>1.0200000000000001E-3</v>
      </c>
      <c r="H234" s="3">
        <v>1.09E-3</v>
      </c>
      <c r="I234" s="4">
        <f>AVERAGE(G234:H234)</f>
        <v>1.0549999999999999E-3</v>
      </c>
      <c r="K234" s="2" t="s">
        <v>80</v>
      </c>
    </row>
    <row r="235" spans="1:11" x14ac:dyDescent="0.25">
      <c r="A235" s="2" t="s">
        <v>572</v>
      </c>
      <c r="B235" s="3" t="s">
        <v>573</v>
      </c>
      <c r="C235" s="2" t="s">
        <v>145</v>
      </c>
      <c r="D235" s="3" t="s">
        <v>5135</v>
      </c>
      <c r="E235" s="2" t="s">
        <v>333</v>
      </c>
      <c r="G235" s="3">
        <v>1.14E-3</v>
      </c>
      <c r="H235" s="3">
        <v>9.6500000000000004E-4</v>
      </c>
      <c r="I235" s="4">
        <f>AVERAGE(G235:H235)</f>
        <v>1.0525000000000001E-3</v>
      </c>
    </row>
    <row r="236" spans="1:11" x14ac:dyDescent="0.25">
      <c r="A236" s="2" t="s">
        <v>574</v>
      </c>
      <c r="B236" s="3" t="s">
        <v>575</v>
      </c>
      <c r="C236" s="2" t="s">
        <v>48</v>
      </c>
      <c r="D236" s="3" t="s">
        <v>5121</v>
      </c>
      <c r="E236" s="2" t="s">
        <v>576</v>
      </c>
      <c r="G236" s="3">
        <v>1.07E-3</v>
      </c>
      <c r="H236" s="3">
        <v>1.0300000000000001E-3</v>
      </c>
      <c r="I236" s="4">
        <f>AVERAGE(G236:H236)</f>
        <v>1.0500000000000002E-3</v>
      </c>
    </row>
    <row r="237" spans="1:11" x14ac:dyDescent="0.25">
      <c r="A237" s="2" t="s">
        <v>577</v>
      </c>
      <c r="B237" s="3" t="s">
        <v>578</v>
      </c>
      <c r="C237" s="2" t="s">
        <v>116</v>
      </c>
      <c r="D237" s="3" t="s">
        <v>5132</v>
      </c>
      <c r="E237" s="2" t="s">
        <v>286</v>
      </c>
      <c r="F237" s="2" t="s">
        <v>18</v>
      </c>
      <c r="G237" s="3">
        <v>1.07E-3</v>
      </c>
      <c r="H237" s="3">
        <v>1.0300000000000001E-3</v>
      </c>
      <c r="I237" s="4">
        <f>AVERAGE(G237:H237)</f>
        <v>1.0500000000000002E-3</v>
      </c>
    </row>
    <row r="238" spans="1:11" x14ac:dyDescent="0.25">
      <c r="A238" s="2" t="s">
        <v>579</v>
      </c>
      <c r="B238" s="3" t="s">
        <v>580</v>
      </c>
      <c r="C238" s="2" t="s">
        <v>76</v>
      </c>
      <c r="D238" s="3" t="s">
        <v>5134</v>
      </c>
      <c r="E238" s="2" t="s">
        <v>73</v>
      </c>
      <c r="G238" s="3">
        <v>1.0499999999999999E-3</v>
      </c>
      <c r="H238" s="3">
        <v>1.0499999999999999E-3</v>
      </c>
      <c r="I238" s="4">
        <f>AVERAGE(G238:H238)</f>
        <v>1.0499999999999999E-3</v>
      </c>
    </row>
    <row r="239" spans="1:11" x14ac:dyDescent="0.25">
      <c r="A239" s="2" t="s">
        <v>581</v>
      </c>
      <c r="B239" s="3" t="s">
        <v>582</v>
      </c>
      <c r="C239" s="2" t="s">
        <v>145</v>
      </c>
      <c r="D239" s="3" t="s">
        <v>5135</v>
      </c>
      <c r="E239" s="2" t="s">
        <v>306</v>
      </c>
      <c r="G239" s="3">
        <v>9.6900000000000003E-4</v>
      </c>
      <c r="H239" s="3">
        <v>1.1199999999999999E-3</v>
      </c>
      <c r="I239" s="4">
        <f>AVERAGE(G239:H239)</f>
        <v>1.0444999999999999E-3</v>
      </c>
    </row>
    <row r="240" spans="1:11" x14ac:dyDescent="0.25">
      <c r="A240" s="2" t="s">
        <v>583</v>
      </c>
      <c r="B240" s="3" t="s">
        <v>584</v>
      </c>
      <c r="C240" s="2" t="s">
        <v>24</v>
      </c>
      <c r="D240" s="3" t="s">
        <v>5126</v>
      </c>
      <c r="E240" s="2" t="s">
        <v>49</v>
      </c>
      <c r="F240" s="2" t="s">
        <v>18</v>
      </c>
      <c r="G240" s="3">
        <v>1.07E-3</v>
      </c>
      <c r="H240" s="3">
        <v>1.01E-3</v>
      </c>
      <c r="I240" s="4">
        <f>AVERAGE(G240:H240)</f>
        <v>1.0400000000000001E-3</v>
      </c>
    </row>
    <row r="241" spans="1:9" x14ac:dyDescent="0.25">
      <c r="A241" s="2" t="s">
        <v>585</v>
      </c>
      <c r="B241" s="3" t="s">
        <v>586</v>
      </c>
      <c r="C241" s="2" t="s">
        <v>116</v>
      </c>
      <c r="D241" s="3" t="s">
        <v>5132</v>
      </c>
      <c r="E241" s="2" t="s">
        <v>55</v>
      </c>
      <c r="G241" s="3">
        <v>1.0399999999999999E-3</v>
      </c>
      <c r="H241" s="3">
        <v>1.0399999999999999E-3</v>
      </c>
      <c r="I241" s="4">
        <f>AVERAGE(G241:H241)</f>
        <v>1.0399999999999999E-3</v>
      </c>
    </row>
    <row r="242" spans="1:9" x14ac:dyDescent="0.25">
      <c r="A242" s="2" t="s">
        <v>587</v>
      </c>
      <c r="B242" s="3" t="s">
        <v>588</v>
      </c>
      <c r="C242" s="2" t="s">
        <v>216</v>
      </c>
      <c r="D242" s="3" t="s">
        <v>5124</v>
      </c>
      <c r="E242" s="2" t="s">
        <v>25</v>
      </c>
      <c r="G242" s="3">
        <v>1.0499999999999999E-3</v>
      </c>
      <c r="H242" s="3">
        <v>1.01E-3</v>
      </c>
      <c r="I242" s="4">
        <f>AVERAGE(G242:H242)</f>
        <v>1.0300000000000001E-3</v>
      </c>
    </row>
    <row r="243" spans="1:9" x14ac:dyDescent="0.25">
      <c r="A243" s="2" t="s">
        <v>589</v>
      </c>
      <c r="B243" s="3" t="s">
        <v>590</v>
      </c>
      <c r="C243" s="2" t="s">
        <v>16</v>
      </c>
      <c r="D243" s="3" t="s">
        <v>5123</v>
      </c>
      <c r="E243" s="2" t="s">
        <v>230</v>
      </c>
      <c r="G243" s="3">
        <v>9.6500000000000004E-4</v>
      </c>
      <c r="H243" s="3">
        <v>1.09E-3</v>
      </c>
      <c r="I243" s="4">
        <f>AVERAGE(G243:H243)</f>
        <v>1.0275E-3</v>
      </c>
    </row>
    <row r="244" spans="1:9" x14ac:dyDescent="0.25">
      <c r="A244" s="2" t="s">
        <v>591</v>
      </c>
      <c r="B244" s="3" t="s">
        <v>75</v>
      </c>
      <c r="C244" s="2" t="s">
        <v>24</v>
      </c>
      <c r="D244" s="3" t="s">
        <v>5126</v>
      </c>
      <c r="E244" s="2" t="s">
        <v>286</v>
      </c>
      <c r="G244" s="3">
        <v>9.1200000000000005E-4</v>
      </c>
      <c r="H244" s="3">
        <v>1.14E-3</v>
      </c>
      <c r="I244" s="4">
        <f>AVERAGE(G244:H244)</f>
        <v>1.026E-3</v>
      </c>
    </row>
    <row r="245" spans="1:9" x14ac:dyDescent="0.25">
      <c r="A245" s="2" t="s">
        <v>592</v>
      </c>
      <c r="B245" s="3" t="s">
        <v>593</v>
      </c>
      <c r="C245" s="2" t="s">
        <v>116</v>
      </c>
      <c r="D245" s="3" t="s">
        <v>5132</v>
      </c>
      <c r="E245" s="2" t="s">
        <v>122</v>
      </c>
      <c r="G245" s="3">
        <v>1.07E-3</v>
      </c>
      <c r="H245" s="3">
        <v>9.7999999999999997E-4</v>
      </c>
      <c r="I245" s="4">
        <f>AVERAGE(G245:H245)</f>
        <v>1.0249999999999999E-3</v>
      </c>
    </row>
    <row r="246" spans="1:9" x14ac:dyDescent="0.25">
      <c r="A246" s="2" t="s">
        <v>594</v>
      </c>
      <c r="B246" s="3" t="s">
        <v>595</v>
      </c>
      <c r="C246" s="2" t="s">
        <v>116</v>
      </c>
      <c r="D246" s="3" t="s">
        <v>5132</v>
      </c>
      <c r="E246" s="2" t="s">
        <v>58</v>
      </c>
      <c r="G246" s="3">
        <v>1.08E-3</v>
      </c>
      <c r="H246" s="3">
        <v>9.59E-4</v>
      </c>
      <c r="I246" s="4">
        <f>AVERAGE(G246:H246)</f>
        <v>1.0195E-3</v>
      </c>
    </row>
    <row r="247" spans="1:9" x14ac:dyDescent="0.25">
      <c r="A247" s="2" t="s">
        <v>596</v>
      </c>
      <c r="B247" s="3" t="s">
        <v>597</v>
      </c>
      <c r="C247" s="2" t="s">
        <v>328</v>
      </c>
      <c r="D247" s="3" t="s">
        <v>5125</v>
      </c>
      <c r="E247" s="2" t="s">
        <v>286</v>
      </c>
      <c r="G247" s="3">
        <v>1.0399999999999999E-3</v>
      </c>
      <c r="H247" s="3">
        <v>9.9700000000000006E-4</v>
      </c>
      <c r="I247" s="4">
        <f>AVERAGE(G247:H247)</f>
        <v>1.0184999999999999E-3</v>
      </c>
    </row>
    <row r="248" spans="1:9" x14ac:dyDescent="0.25">
      <c r="A248" s="2" t="s">
        <v>598</v>
      </c>
      <c r="B248" s="3" t="s">
        <v>249</v>
      </c>
      <c r="C248" s="2" t="s">
        <v>145</v>
      </c>
      <c r="D248" s="3" t="s">
        <v>5135</v>
      </c>
      <c r="E248" s="2" t="s">
        <v>103</v>
      </c>
      <c r="G248" s="3">
        <v>1.1199999999999999E-3</v>
      </c>
      <c r="H248" s="3">
        <v>9.1399999999999999E-4</v>
      </c>
      <c r="I248" s="4">
        <f>AVERAGE(G248:H248)</f>
        <v>1.0169999999999999E-3</v>
      </c>
    </row>
    <row r="249" spans="1:9" x14ac:dyDescent="0.25">
      <c r="A249" s="2" t="s">
        <v>599</v>
      </c>
      <c r="B249" s="3" t="s">
        <v>600</v>
      </c>
      <c r="C249" s="2" t="s">
        <v>357</v>
      </c>
      <c r="D249" s="3" t="s">
        <v>5133</v>
      </c>
      <c r="E249" s="2" t="s">
        <v>386</v>
      </c>
      <c r="G249" s="3">
        <v>1.0499999999999999E-3</v>
      </c>
      <c r="H249" s="3">
        <v>9.7599999999999998E-4</v>
      </c>
      <c r="I249" s="4">
        <f>AVERAGE(G249:H249)</f>
        <v>1.013E-3</v>
      </c>
    </row>
    <row r="250" spans="1:9" x14ac:dyDescent="0.25">
      <c r="A250" s="2" t="s">
        <v>601</v>
      </c>
      <c r="B250" s="3" t="s">
        <v>602</v>
      </c>
      <c r="C250" s="2" t="s">
        <v>196</v>
      </c>
      <c r="D250" s="3" t="s">
        <v>5122</v>
      </c>
      <c r="E250" s="2" t="s">
        <v>77</v>
      </c>
      <c r="F250" s="2" t="s">
        <v>18</v>
      </c>
      <c r="G250" s="3">
        <v>1.06E-3</v>
      </c>
      <c r="H250" s="3">
        <v>9.5399999999999999E-4</v>
      </c>
      <c r="I250" s="4">
        <f>AVERAGE(G250:H250)</f>
        <v>1.0070000000000001E-3</v>
      </c>
    </row>
    <row r="251" spans="1:9" x14ac:dyDescent="0.25">
      <c r="A251" s="2" t="s">
        <v>603</v>
      </c>
      <c r="B251" s="3" t="s">
        <v>604</v>
      </c>
      <c r="C251" s="2" t="s">
        <v>12</v>
      </c>
      <c r="D251" s="3" t="s">
        <v>5125</v>
      </c>
      <c r="E251" s="2" t="s">
        <v>410</v>
      </c>
      <c r="G251" s="3">
        <v>9.6400000000000001E-4</v>
      </c>
      <c r="H251" s="3">
        <v>1.0499999999999999E-3</v>
      </c>
      <c r="I251" s="4">
        <f>AVERAGE(G251:H251)</f>
        <v>1.0070000000000001E-3</v>
      </c>
    </row>
    <row r="252" spans="1:9" x14ac:dyDescent="0.25">
      <c r="A252" s="2" t="s">
        <v>605</v>
      </c>
      <c r="B252" s="3" t="s">
        <v>606</v>
      </c>
      <c r="C252" s="2" t="s">
        <v>183</v>
      </c>
      <c r="D252" s="3" t="s">
        <v>5129</v>
      </c>
      <c r="E252" s="2" t="s">
        <v>142</v>
      </c>
      <c r="G252" s="3">
        <v>1.06E-3</v>
      </c>
      <c r="H252" s="3">
        <v>9.5299999999999996E-4</v>
      </c>
      <c r="I252" s="4">
        <f>AVERAGE(G252:H252)</f>
        <v>1.0065E-3</v>
      </c>
    </row>
    <row r="253" spans="1:9" x14ac:dyDescent="0.25">
      <c r="A253" s="2" t="s">
        <v>607</v>
      </c>
      <c r="B253" s="3" t="s">
        <v>75</v>
      </c>
      <c r="C253" s="2" t="s">
        <v>48</v>
      </c>
      <c r="D253" s="3" t="s">
        <v>5121</v>
      </c>
      <c r="E253" s="2" t="s">
        <v>13</v>
      </c>
      <c r="G253" s="3">
        <v>1.0399999999999999E-3</v>
      </c>
      <c r="H253" s="3">
        <v>9.68E-4</v>
      </c>
      <c r="I253" s="4">
        <f>AVERAGE(G253:H253)</f>
        <v>1.0039999999999999E-3</v>
      </c>
    </row>
    <row r="254" spans="1:9" x14ac:dyDescent="0.25">
      <c r="A254" s="2" t="s">
        <v>608</v>
      </c>
      <c r="B254" s="3" t="s">
        <v>75</v>
      </c>
      <c r="C254" s="2" t="s">
        <v>145</v>
      </c>
      <c r="D254" s="3" t="s">
        <v>5135</v>
      </c>
      <c r="E254" s="2" t="s">
        <v>424</v>
      </c>
      <c r="G254" s="3">
        <v>8.7699999999999996E-4</v>
      </c>
      <c r="H254" s="3">
        <v>1.1299999999999999E-3</v>
      </c>
      <c r="I254" s="4">
        <f>AVERAGE(G254:H254)</f>
        <v>1.0035000000000001E-3</v>
      </c>
    </row>
    <row r="255" spans="1:9" x14ac:dyDescent="0.25">
      <c r="A255" s="2" t="s">
        <v>609</v>
      </c>
      <c r="B255" s="3" t="s">
        <v>610</v>
      </c>
      <c r="C255" s="2" t="s">
        <v>611</v>
      </c>
      <c r="D255" s="3" t="s">
        <v>5132</v>
      </c>
      <c r="E255" s="2" t="s">
        <v>125</v>
      </c>
      <c r="G255" s="3">
        <v>1.07E-3</v>
      </c>
      <c r="H255" s="3">
        <v>9.3199999999999999E-4</v>
      </c>
      <c r="I255" s="4">
        <f>AVERAGE(G255:H255)</f>
        <v>1.0009999999999999E-3</v>
      </c>
    </row>
    <row r="256" spans="1:9" x14ac:dyDescent="0.25">
      <c r="A256" s="2" t="s">
        <v>612</v>
      </c>
      <c r="B256" s="3" t="s">
        <v>613</v>
      </c>
      <c r="C256" s="2" t="s">
        <v>328</v>
      </c>
      <c r="D256" s="3" t="s">
        <v>5125</v>
      </c>
      <c r="E256" s="2" t="s">
        <v>270</v>
      </c>
      <c r="F256" s="2" t="s">
        <v>18</v>
      </c>
      <c r="G256" s="3">
        <v>9.4300000000000004E-4</v>
      </c>
      <c r="H256" s="3">
        <v>1.0499999999999999E-3</v>
      </c>
      <c r="I256" s="4">
        <f>AVERAGE(G256:H256)</f>
        <v>9.9649999999999999E-4</v>
      </c>
    </row>
    <row r="257" spans="1:9" x14ac:dyDescent="0.25">
      <c r="A257" s="2" t="s">
        <v>614</v>
      </c>
      <c r="B257" s="3" t="s">
        <v>615</v>
      </c>
      <c r="C257" s="2" t="s">
        <v>38</v>
      </c>
      <c r="D257" s="3" t="s">
        <v>5131</v>
      </c>
      <c r="E257" s="2" t="s">
        <v>306</v>
      </c>
      <c r="G257" s="3">
        <v>1.1100000000000001E-3</v>
      </c>
      <c r="H257" s="3">
        <v>8.7799999999999998E-4</v>
      </c>
      <c r="I257" s="4">
        <f>AVERAGE(G257:H257)</f>
        <v>9.9400000000000009E-4</v>
      </c>
    </row>
    <row r="258" spans="1:9" x14ac:dyDescent="0.25">
      <c r="A258" s="2" t="s">
        <v>616</v>
      </c>
      <c r="B258" s="3" t="s">
        <v>617</v>
      </c>
      <c r="C258" s="2" t="s">
        <v>34</v>
      </c>
      <c r="D258" s="3" t="s">
        <v>5127</v>
      </c>
      <c r="E258" s="2" t="s">
        <v>618</v>
      </c>
      <c r="F258" s="2" t="s">
        <v>18</v>
      </c>
      <c r="G258" s="3">
        <v>9.3700000000000001E-4</v>
      </c>
      <c r="H258" s="3">
        <v>1.0300000000000001E-3</v>
      </c>
      <c r="I258" s="4">
        <f>AVERAGE(G258:H258)</f>
        <v>9.835E-4</v>
      </c>
    </row>
    <row r="259" spans="1:9" x14ac:dyDescent="0.25">
      <c r="A259" s="2" t="s">
        <v>619</v>
      </c>
      <c r="B259" s="3" t="s">
        <v>620</v>
      </c>
      <c r="C259" s="2" t="s">
        <v>38</v>
      </c>
      <c r="D259" s="3" t="s">
        <v>5131</v>
      </c>
      <c r="E259" s="2" t="s">
        <v>621</v>
      </c>
      <c r="F259" s="2" t="s">
        <v>18</v>
      </c>
      <c r="G259" s="3">
        <v>1.01E-3</v>
      </c>
      <c r="H259" s="3">
        <v>9.5500000000000001E-4</v>
      </c>
      <c r="I259" s="4">
        <f>AVERAGE(G259:H259)</f>
        <v>9.8250000000000008E-4</v>
      </c>
    </row>
    <row r="260" spans="1:9" x14ac:dyDescent="0.25">
      <c r="A260" s="2" t="s">
        <v>622</v>
      </c>
      <c r="B260" s="3" t="s">
        <v>623</v>
      </c>
      <c r="C260" s="2" t="s">
        <v>48</v>
      </c>
      <c r="D260" s="3" t="s">
        <v>5121</v>
      </c>
      <c r="E260" s="2" t="s">
        <v>624</v>
      </c>
      <c r="F260" s="2" t="s">
        <v>18</v>
      </c>
      <c r="G260" s="3">
        <v>9.8200000000000002E-4</v>
      </c>
      <c r="H260" s="3">
        <v>9.8299999999999993E-4</v>
      </c>
      <c r="I260" s="4">
        <f>AVERAGE(G260:H260)</f>
        <v>9.8249999999999987E-4</v>
      </c>
    </row>
    <row r="261" spans="1:9" x14ac:dyDescent="0.25">
      <c r="A261" s="2" t="s">
        <v>625</v>
      </c>
      <c r="B261" s="3" t="s">
        <v>626</v>
      </c>
      <c r="C261" s="2" t="s">
        <v>128</v>
      </c>
      <c r="D261" s="3" t="s">
        <v>5136</v>
      </c>
      <c r="E261" s="2" t="s">
        <v>73</v>
      </c>
      <c r="G261" s="3">
        <v>1.0300000000000001E-3</v>
      </c>
      <c r="H261" s="3">
        <v>9.2699999999999998E-4</v>
      </c>
      <c r="I261" s="4">
        <f>AVERAGE(G261:H261)</f>
        <v>9.7849999999999999E-4</v>
      </c>
    </row>
    <row r="262" spans="1:9" x14ac:dyDescent="0.25">
      <c r="A262" s="2" t="s">
        <v>627</v>
      </c>
      <c r="B262" s="3" t="s">
        <v>628</v>
      </c>
      <c r="C262" s="2" t="s">
        <v>42</v>
      </c>
      <c r="D262" s="3" t="s">
        <v>5119</v>
      </c>
      <c r="E262" s="2" t="s">
        <v>270</v>
      </c>
      <c r="G262" s="3">
        <v>9.5399999999999999E-4</v>
      </c>
      <c r="H262" s="3">
        <v>1E-3</v>
      </c>
      <c r="I262" s="4">
        <f>AVERAGE(G262:H262)</f>
        <v>9.77E-4</v>
      </c>
    </row>
    <row r="263" spans="1:9" x14ac:dyDescent="0.25">
      <c r="A263" s="2" t="s">
        <v>629</v>
      </c>
      <c r="B263" s="3" t="s">
        <v>630</v>
      </c>
      <c r="C263" s="2" t="s">
        <v>38</v>
      </c>
      <c r="D263" s="3" t="s">
        <v>5131</v>
      </c>
      <c r="E263" s="2" t="s">
        <v>152</v>
      </c>
      <c r="G263" s="3">
        <v>9.8299999999999993E-4</v>
      </c>
      <c r="H263" s="3">
        <v>9.6699999999999998E-4</v>
      </c>
      <c r="I263" s="4">
        <f>AVERAGE(G263:H263)</f>
        <v>9.7499999999999996E-4</v>
      </c>
    </row>
    <row r="264" spans="1:9" x14ac:dyDescent="0.25">
      <c r="A264" s="2" t="s">
        <v>631</v>
      </c>
      <c r="B264" s="3" t="s">
        <v>632</v>
      </c>
      <c r="C264" s="2" t="s">
        <v>42</v>
      </c>
      <c r="D264" s="3" t="s">
        <v>5119</v>
      </c>
      <c r="E264" s="2" t="s">
        <v>286</v>
      </c>
      <c r="G264" s="3">
        <v>1.01E-3</v>
      </c>
      <c r="H264" s="3">
        <v>9.3199999999999999E-4</v>
      </c>
      <c r="I264" s="4">
        <f>AVERAGE(G264:H264)</f>
        <v>9.7100000000000007E-4</v>
      </c>
    </row>
    <row r="265" spans="1:9" x14ac:dyDescent="0.25">
      <c r="A265" s="2" t="s">
        <v>633</v>
      </c>
      <c r="B265" s="3" t="s">
        <v>634</v>
      </c>
      <c r="C265" s="2" t="s">
        <v>484</v>
      </c>
      <c r="D265" s="3" t="s">
        <v>5120</v>
      </c>
      <c r="E265" s="2" t="s">
        <v>45</v>
      </c>
      <c r="G265" s="3">
        <v>1.08E-3</v>
      </c>
      <c r="H265" s="3">
        <v>8.4999999999999995E-4</v>
      </c>
      <c r="I265" s="4">
        <f>AVERAGE(G265:H265)</f>
        <v>9.6499999999999993E-4</v>
      </c>
    </row>
    <row r="266" spans="1:9" x14ac:dyDescent="0.25">
      <c r="A266" s="2" t="s">
        <v>635</v>
      </c>
      <c r="B266" s="3" t="s">
        <v>636</v>
      </c>
      <c r="C266" s="2" t="s">
        <v>637</v>
      </c>
      <c r="D266" s="3" t="s">
        <v>5132</v>
      </c>
      <c r="E266" s="2" t="s">
        <v>286</v>
      </c>
      <c r="G266" s="3">
        <v>9.6199999999999996E-4</v>
      </c>
      <c r="H266" s="3">
        <v>9.4799999999999995E-4</v>
      </c>
      <c r="I266" s="4">
        <f>AVERAGE(G266:H266)</f>
        <v>9.549999999999999E-4</v>
      </c>
    </row>
    <row r="267" spans="1:9" x14ac:dyDescent="0.25">
      <c r="A267" s="2" t="s">
        <v>638</v>
      </c>
      <c r="B267" s="3" t="s">
        <v>639</v>
      </c>
      <c r="C267" s="2" t="s">
        <v>34</v>
      </c>
      <c r="D267" s="3" t="s">
        <v>5127</v>
      </c>
      <c r="E267" s="2" t="s">
        <v>286</v>
      </c>
      <c r="G267" s="3">
        <v>1.06E-3</v>
      </c>
      <c r="H267" s="3">
        <v>8.4500000000000005E-4</v>
      </c>
      <c r="I267" s="4">
        <f>AVERAGE(G267:H267)</f>
        <v>9.525E-4</v>
      </c>
    </row>
    <row r="268" spans="1:9" x14ac:dyDescent="0.25">
      <c r="A268" s="2" t="s">
        <v>640</v>
      </c>
      <c r="B268" s="3" t="s">
        <v>641</v>
      </c>
      <c r="C268" s="2" t="s">
        <v>38</v>
      </c>
      <c r="D268" s="3" t="s">
        <v>5131</v>
      </c>
      <c r="E268" s="2" t="s">
        <v>213</v>
      </c>
      <c r="F268" s="2" t="s">
        <v>18</v>
      </c>
      <c r="G268" s="3">
        <v>8.52E-4</v>
      </c>
      <c r="H268" s="3">
        <v>1.0499999999999999E-3</v>
      </c>
      <c r="I268" s="4">
        <f>AVERAGE(G268:H268)</f>
        <v>9.5100000000000002E-4</v>
      </c>
    </row>
    <row r="269" spans="1:9" x14ac:dyDescent="0.25">
      <c r="A269" s="2" t="s">
        <v>642</v>
      </c>
      <c r="B269" s="3" t="s">
        <v>643</v>
      </c>
      <c r="C269" s="2" t="s">
        <v>423</v>
      </c>
      <c r="D269" s="3" t="s">
        <v>5137</v>
      </c>
      <c r="E269" s="2" t="s">
        <v>45</v>
      </c>
      <c r="G269" s="3">
        <v>9.59E-4</v>
      </c>
      <c r="H269" s="3">
        <v>9.3899999999999995E-4</v>
      </c>
      <c r="I269" s="4">
        <f>AVERAGE(G269:H269)</f>
        <v>9.4899999999999997E-4</v>
      </c>
    </row>
    <row r="270" spans="1:9" x14ac:dyDescent="0.25">
      <c r="A270" s="2" t="s">
        <v>644</v>
      </c>
      <c r="B270" s="3" t="s">
        <v>645</v>
      </c>
      <c r="C270" s="2" t="s">
        <v>646</v>
      </c>
      <c r="D270" s="3" t="s">
        <v>5123</v>
      </c>
      <c r="E270" s="2" t="s">
        <v>152</v>
      </c>
      <c r="G270" s="3">
        <v>9.8799999999999995E-4</v>
      </c>
      <c r="H270" s="3">
        <v>8.7600000000000004E-4</v>
      </c>
      <c r="I270" s="4">
        <f>AVERAGE(G270:H270)</f>
        <v>9.3199999999999999E-4</v>
      </c>
    </row>
    <row r="271" spans="1:9" x14ac:dyDescent="0.25">
      <c r="A271" s="2" t="s">
        <v>647</v>
      </c>
      <c r="B271" s="3" t="s">
        <v>648</v>
      </c>
      <c r="C271" s="2" t="s">
        <v>76</v>
      </c>
      <c r="D271" s="3" t="s">
        <v>5134</v>
      </c>
      <c r="E271" s="2" t="s">
        <v>386</v>
      </c>
      <c r="G271" s="3">
        <v>9.6699999999999998E-4</v>
      </c>
      <c r="H271" s="3">
        <v>8.8599999999999996E-4</v>
      </c>
      <c r="I271" s="4">
        <f>AVERAGE(G271:H271)</f>
        <v>9.2650000000000002E-4</v>
      </c>
    </row>
    <row r="272" spans="1:9" x14ac:dyDescent="0.25">
      <c r="A272" s="2" t="s">
        <v>651</v>
      </c>
      <c r="B272" s="3" t="s">
        <v>652</v>
      </c>
      <c r="C272" s="2" t="s">
        <v>196</v>
      </c>
      <c r="D272" s="3" t="s">
        <v>5122</v>
      </c>
      <c r="E272" s="2" t="s">
        <v>424</v>
      </c>
      <c r="G272" s="3">
        <v>9.5200000000000005E-4</v>
      </c>
      <c r="H272" s="3">
        <v>8.9099999999999997E-4</v>
      </c>
      <c r="I272" s="4">
        <f>AVERAGE(G272:H272)</f>
        <v>9.2150000000000001E-4</v>
      </c>
    </row>
    <row r="273" spans="1:9" x14ac:dyDescent="0.25">
      <c r="A273" s="2" t="s">
        <v>649</v>
      </c>
      <c r="B273" s="3" t="s">
        <v>650</v>
      </c>
      <c r="C273" s="2" t="s">
        <v>24</v>
      </c>
      <c r="D273" s="3" t="s">
        <v>5126</v>
      </c>
      <c r="E273" s="2" t="s">
        <v>45</v>
      </c>
      <c r="F273" s="2" t="s">
        <v>18</v>
      </c>
      <c r="G273" s="3">
        <v>9.2699999999999998E-4</v>
      </c>
      <c r="H273" s="3">
        <v>9.1600000000000004E-4</v>
      </c>
      <c r="I273" s="4">
        <f>AVERAGE(G273:H273)</f>
        <v>9.2150000000000001E-4</v>
      </c>
    </row>
    <row r="274" spans="1:9" x14ac:dyDescent="0.25">
      <c r="A274" s="2" t="s">
        <v>653</v>
      </c>
      <c r="B274" s="3" t="s">
        <v>654</v>
      </c>
      <c r="C274" s="2" t="s">
        <v>76</v>
      </c>
      <c r="D274" s="3" t="s">
        <v>5134</v>
      </c>
      <c r="E274" s="2" t="s">
        <v>113</v>
      </c>
      <c r="F274" s="2" t="s">
        <v>18</v>
      </c>
      <c r="G274" s="3">
        <v>8.9800000000000004E-4</v>
      </c>
      <c r="H274" s="3">
        <v>9.3099999999999997E-4</v>
      </c>
      <c r="I274" s="4">
        <f>AVERAGE(G274:H274)</f>
        <v>9.1449999999999995E-4</v>
      </c>
    </row>
    <row r="275" spans="1:9" x14ac:dyDescent="0.25">
      <c r="A275" s="2" t="s">
        <v>655</v>
      </c>
      <c r="B275" s="3" t="s">
        <v>656</v>
      </c>
      <c r="C275" s="2" t="s">
        <v>38</v>
      </c>
      <c r="D275" s="3" t="s">
        <v>5131</v>
      </c>
      <c r="E275" s="2" t="s">
        <v>96</v>
      </c>
      <c r="G275" s="3">
        <v>9.5100000000000002E-4</v>
      </c>
      <c r="H275" s="3">
        <v>8.7699999999999996E-4</v>
      </c>
      <c r="I275" s="4">
        <f>AVERAGE(G275:H275)</f>
        <v>9.1399999999999999E-4</v>
      </c>
    </row>
    <row r="276" spans="1:9" x14ac:dyDescent="0.25">
      <c r="A276" s="2" t="s">
        <v>657</v>
      </c>
      <c r="B276" s="3" t="s">
        <v>75</v>
      </c>
      <c r="C276" s="2" t="s">
        <v>145</v>
      </c>
      <c r="D276" s="3" t="s">
        <v>5135</v>
      </c>
      <c r="E276" s="2" t="s">
        <v>73</v>
      </c>
      <c r="G276" s="3">
        <v>8.3699999999999996E-4</v>
      </c>
      <c r="H276" s="3">
        <v>9.7799999999999992E-4</v>
      </c>
      <c r="I276" s="4">
        <f>AVERAGE(G276:H276)</f>
        <v>9.0749999999999989E-4</v>
      </c>
    </row>
    <row r="277" spans="1:9" x14ac:dyDescent="0.25">
      <c r="A277" s="2" t="s">
        <v>660</v>
      </c>
      <c r="B277" s="3" t="s">
        <v>661</v>
      </c>
      <c r="C277" s="2" t="s">
        <v>196</v>
      </c>
      <c r="D277" s="3" t="s">
        <v>5122</v>
      </c>
      <c r="E277" s="2" t="s">
        <v>28</v>
      </c>
      <c r="G277" s="3">
        <v>9.4799999999999995E-4</v>
      </c>
      <c r="H277" s="3">
        <v>8.6600000000000002E-4</v>
      </c>
      <c r="I277" s="4">
        <f>AVERAGE(G277:H277)</f>
        <v>9.0700000000000004E-4</v>
      </c>
    </row>
    <row r="278" spans="1:9" x14ac:dyDescent="0.25">
      <c r="A278" s="2" t="s">
        <v>658</v>
      </c>
      <c r="B278" s="3" t="s">
        <v>659</v>
      </c>
      <c r="C278" s="2" t="s">
        <v>76</v>
      </c>
      <c r="D278" s="3" t="s">
        <v>5134</v>
      </c>
      <c r="E278" s="2" t="s">
        <v>624</v>
      </c>
      <c r="F278" s="2" t="s">
        <v>18</v>
      </c>
      <c r="G278" s="3">
        <v>8.6499999999999999E-4</v>
      </c>
      <c r="H278" s="3">
        <v>9.4899999999999997E-4</v>
      </c>
      <c r="I278" s="4">
        <f>AVERAGE(G278:H278)</f>
        <v>9.0700000000000004E-4</v>
      </c>
    </row>
    <row r="279" spans="1:9" x14ac:dyDescent="0.25">
      <c r="A279" s="2" t="s">
        <v>662</v>
      </c>
      <c r="B279" s="3" t="s">
        <v>663</v>
      </c>
      <c r="C279" s="2" t="s">
        <v>42</v>
      </c>
      <c r="D279" s="3" t="s">
        <v>5119</v>
      </c>
      <c r="E279" s="2" t="s">
        <v>134</v>
      </c>
      <c r="F279" s="2" t="s">
        <v>18</v>
      </c>
      <c r="G279" s="3">
        <v>9.19E-4</v>
      </c>
      <c r="H279" s="3">
        <v>8.8900000000000003E-4</v>
      </c>
      <c r="I279" s="4">
        <f>AVERAGE(G279:H279)</f>
        <v>9.0400000000000007E-4</v>
      </c>
    </row>
    <row r="280" spans="1:9" x14ac:dyDescent="0.25">
      <c r="A280" s="2" t="s">
        <v>664</v>
      </c>
      <c r="B280" s="3" t="s">
        <v>665</v>
      </c>
      <c r="C280" s="2" t="s">
        <v>116</v>
      </c>
      <c r="D280" s="3" t="s">
        <v>5132</v>
      </c>
      <c r="E280" s="2" t="s">
        <v>424</v>
      </c>
      <c r="G280" s="3">
        <v>8.3100000000000003E-4</v>
      </c>
      <c r="H280" s="3">
        <v>9.7599999999999998E-4</v>
      </c>
      <c r="I280" s="4">
        <f>AVERAGE(G280:H280)</f>
        <v>9.0350000000000001E-4</v>
      </c>
    </row>
    <row r="281" spans="1:9" x14ac:dyDescent="0.25">
      <c r="A281" s="2" t="s">
        <v>666</v>
      </c>
      <c r="B281" s="3" t="s">
        <v>667</v>
      </c>
      <c r="C281" s="2" t="s">
        <v>42</v>
      </c>
      <c r="D281" s="3" t="s">
        <v>5119</v>
      </c>
      <c r="E281" s="2" t="s">
        <v>453</v>
      </c>
      <c r="G281" s="3">
        <v>9.2599999999999996E-4</v>
      </c>
      <c r="H281" s="3">
        <v>8.7699999999999996E-4</v>
      </c>
      <c r="I281" s="4">
        <f>AVERAGE(G281:H281)</f>
        <v>9.0149999999999996E-4</v>
      </c>
    </row>
    <row r="282" spans="1:9" x14ac:dyDescent="0.25">
      <c r="A282" s="2" t="s">
        <v>668</v>
      </c>
      <c r="B282" s="3" t="s">
        <v>669</v>
      </c>
      <c r="C282" s="2" t="s">
        <v>24</v>
      </c>
      <c r="D282" s="3" t="s">
        <v>5126</v>
      </c>
      <c r="E282" s="2" t="s">
        <v>293</v>
      </c>
      <c r="G282" s="3">
        <v>8.7000000000000001E-4</v>
      </c>
      <c r="H282" s="3">
        <v>9.2599999999999996E-4</v>
      </c>
      <c r="I282" s="4">
        <f>AVERAGE(G282:H282)</f>
        <v>8.9799999999999993E-4</v>
      </c>
    </row>
    <row r="283" spans="1:9" x14ac:dyDescent="0.25">
      <c r="A283" s="2" t="s">
        <v>670</v>
      </c>
      <c r="B283" s="3" t="s">
        <v>671</v>
      </c>
      <c r="C283" s="2" t="s">
        <v>16</v>
      </c>
      <c r="D283" s="3" t="s">
        <v>5123</v>
      </c>
      <c r="E283" s="2" t="s">
        <v>17</v>
      </c>
      <c r="G283" s="3">
        <v>9.41E-4</v>
      </c>
      <c r="H283" s="3">
        <v>8.4400000000000002E-4</v>
      </c>
      <c r="I283" s="4">
        <f>AVERAGE(G283:H283)</f>
        <v>8.9250000000000006E-4</v>
      </c>
    </row>
    <row r="284" spans="1:9" x14ac:dyDescent="0.25">
      <c r="A284" s="2" t="s">
        <v>672</v>
      </c>
      <c r="B284" s="3" t="s">
        <v>673</v>
      </c>
      <c r="C284" s="2" t="s">
        <v>42</v>
      </c>
      <c r="D284" s="3" t="s">
        <v>5119</v>
      </c>
      <c r="E284" s="2" t="s">
        <v>134</v>
      </c>
      <c r="G284" s="3">
        <v>9.4200000000000002E-4</v>
      </c>
      <c r="H284" s="3">
        <v>8.3699999999999996E-4</v>
      </c>
      <c r="I284" s="4">
        <f>AVERAGE(G284:H284)</f>
        <v>8.8949999999999999E-4</v>
      </c>
    </row>
    <row r="285" spans="1:9" x14ac:dyDescent="0.25">
      <c r="A285" s="2" t="s">
        <v>674</v>
      </c>
      <c r="B285" s="3" t="s">
        <v>675</v>
      </c>
      <c r="C285" s="2" t="s">
        <v>48</v>
      </c>
      <c r="D285" s="3" t="s">
        <v>5121</v>
      </c>
      <c r="E285" s="2" t="s">
        <v>28</v>
      </c>
      <c r="G285" s="3">
        <v>8.8199999999999997E-4</v>
      </c>
      <c r="H285" s="3">
        <v>8.7600000000000004E-4</v>
      </c>
      <c r="I285" s="4">
        <f>AVERAGE(G285:H285)</f>
        <v>8.7900000000000001E-4</v>
      </c>
    </row>
    <row r="286" spans="1:9" x14ac:dyDescent="0.25">
      <c r="A286" s="2" t="s">
        <v>676</v>
      </c>
      <c r="B286" s="3" t="s">
        <v>677</v>
      </c>
      <c r="C286" s="2" t="s">
        <v>48</v>
      </c>
      <c r="D286" s="3" t="s">
        <v>5121</v>
      </c>
      <c r="E286" s="2" t="s">
        <v>155</v>
      </c>
      <c r="F286" s="2" t="s">
        <v>18</v>
      </c>
      <c r="G286" s="3">
        <v>8.7900000000000001E-4</v>
      </c>
      <c r="H286" s="3">
        <v>8.7900000000000001E-4</v>
      </c>
      <c r="I286" s="4">
        <f>AVERAGE(G286:H286)</f>
        <v>8.7900000000000001E-4</v>
      </c>
    </row>
    <row r="287" spans="1:9" x14ac:dyDescent="0.25">
      <c r="A287" s="2" t="s">
        <v>678</v>
      </c>
      <c r="B287" s="3" t="s">
        <v>679</v>
      </c>
      <c r="C287" s="2" t="s">
        <v>216</v>
      </c>
      <c r="D287" s="3" t="s">
        <v>5124</v>
      </c>
      <c r="E287" s="2" t="s">
        <v>99</v>
      </c>
      <c r="G287" s="3">
        <v>8.8400000000000002E-4</v>
      </c>
      <c r="H287" s="3">
        <v>8.6399999999999997E-4</v>
      </c>
      <c r="I287" s="4">
        <f>AVERAGE(G287:H287)</f>
        <v>8.7399999999999999E-4</v>
      </c>
    </row>
    <row r="288" spans="1:9" x14ac:dyDescent="0.25">
      <c r="A288" s="2" t="s">
        <v>680</v>
      </c>
      <c r="B288" s="3" t="s">
        <v>681</v>
      </c>
      <c r="C288" s="2" t="s">
        <v>24</v>
      </c>
      <c r="D288" s="3" t="s">
        <v>5126</v>
      </c>
      <c r="E288" s="2" t="s">
        <v>682</v>
      </c>
      <c r="F288" s="2" t="s">
        <v>18</v>
      </c>
      <c r="G288" s="3">
        <v>9.3700000000000001E-4</v>
      </c>
      <c r="H288" s="3">
        <v>8.0900000000000004E-4</v>
      </c>
      <c r="I288" s="4">
        <f>AVERAGE(G288:H288)</f>
        <v>8.7300000000000008E-4</v>
      </c>
    </row>
    <row r="289" spans="1:11" x14ac:dyDescent="0.25">
      <c r="A289" s="2" t="s">
        <v>683</v>
      </c>
      <c r="B289" s="3" t="s">
        <v>684</v>
      </c>
      <c r="C289" s="2" t="s">
        <v>216</v>
      </c>
      <c r="D289" s="3" t="s">
        <v>5124</v>
      </c>
      <c r="E289" s="2" t="s">
        <v>13</v>
      </c>
      <c r="G289" s="3">
        <v>8.6799999999999996E-4</v>
      </c>
      <c r="H289" s="3">
        <v>8.6899999999999998E-4</v>
      </c>
      <c r="I289" s="4">
        <f>AVERAGE(G289:H289)</f>
        <v>8.6849999999999991E-4</v>
      </c>
    </row>
    <row r="290" spans="1:11" x14ac:dyDescent="0.25">
      <c r="A290" s="2" t="s">
        <v>687</v>
      </c>
      <c r="B290" s="3" t="s">
        <v>688</v>
      </c>
      <c r="C290" s="2" t="s">
        <v>145</v>
      </c>
      <c r="D290" s="3" t="s">
        <v>5135</v>
      </c>
      <c r="E290" s="2" t="s">
        <v>77</v>
      </c>
      <c r="G290" s="3">
        <v>7.45E-4</v>
      </c>
      <c r="H290" s="3">
        <v>9.8799999999999995E-4</v>
      </c>
      <c r="I290" s="4">
        <f>AVERAGE(G290:H290)</f>
        <v>8.6649999999999997E-4</v>
      </c>
      <c r="K290" s="2" t="s">
        <v>80</v>
      </c>
    </row>
    <row r="291" spans="1:11" x14ac:dyDescent="0.25">
      <c r="A291" s="2" t="s">
        <v>685</v>
      </c>
      <c r="B291" s="3" t="s">
        <v>686</v>
      </c>
      <c r="C291" s="2" t="s">
        <v>145</v>
      </c>
      <c r="D291" s="3" t="s">
        <v>5135</v>
      </c>
      <c r="E291" s="2" t="s">
        <v>35</v>
      </c>
      <c r="G291" s="3">
        <v>9.6299999999999999E-4</v>
      </c>
      <c r="H291" s="3">
        <v>7.6999999999999996E-4</v>
      </c>
      <c r="I291" s="4">
        <f>AVERAGE(G291:H291)</f>
        <v>8.6649999999999997E-4</v>
      </c>
    </row>
    <row r="292" spans="1:11" x14ac:dyDescent="0.25">
      <c r="A292" s="2" t="s">
        <v>689</v>
      </c>
      <c r="B292" s="3" t="s">
        <v>690</v>
      </c>
      <c r="C292" s="2" t="s">
        <v>423</v>
      </c>
      <c r="D292" s="3" t="s">
        <v>5137</v>
      </c>
      <c r="E292" s="2" t="s">
        <v>28</v>
      </c>
      <c r="G292" s="3">
        <v>8.2299999999999995E-4</v>
      </c>
      <c r="H292" s="3">
        <v>9.0499999999999999E-4</v>
      </c>
      <c r="I292" s="4">
        <f>AVERAGE(G292:H292)</f>
        <v>8.6399999999999997E-4</v>
      </c>
    </row>
    <row r="293" spans="1:11" x14ac:dyDescent="0.25">
      <c r="A293" s="2" t="s">
        <v>691</v>
      </c>
      <c r="B293" s="3" t="s">
        <v>692</v>
      </c>
      <c r="C293" s="2" t="s">
        <v>24</v>
      </c>
      <c r="D293" s="3" t="s">
        <v>5126</v>
      </c>
      <c r="E293" s="2" t="s">
        <v>693</v>
      </c>
      <c r="F293" s="2" t="s">
        <v>18</v>
      </c>
      <c r="G293" s="3">
        <v>8.5899999999999995E-4</v>
      </c>
      <c r="H293" s="3">
        <v>8.6799999999999996E-4</v>
      </c>
      <c r="I293" s="4">
        <f>AVERAGE(G293:H293)</f>
        <v>8.634999999999999E-4</v>
      </c>
    </row>
    <row r="294" spans="1:11" x14ac:dyDescent="0.25">
      <c r="A294" s="2" t="s">
        <v>694</v>
      </c>
      <c r="B294" s="3" t="s">
        <v>695</v>
      </c>
      <c r="C294" s="2" t="s">
        <v>328</v>
      </c>
      <c r="D294" s="3" t="s">
        <v>5125</v>
      </c>
      <c r="E294" s="2" t="s">
        <v>424</v>
      </c>
      <c r="G294" s="3">
        <v>9.3099999999999997E-4</v>
      </c>
      <c r="H294" s="3">
        <v>7.8700000000000005E-4</v>
      </c>
      <c r="I294" s="4">
        <f>AVERAGE(G294:H294)</f>
        <v>8.5899999999999995E-4</v>
      </c>
    </row>
    <row r="295" spans="1:11" x14ac:dyDescent="0.25">
      <c r="A295" s="2" t="s">
        <v>696</v>
      </c>
      <c r="B295" s="3" t="s">
        <v>697</v>
      </c>
      <c r="C295" s="2" t="s">
        <v>145</v>
      </c>
      <c r="D295" s="3" t="s">
        <v>5135</v>
      </c>
      <c r="E295" s="2" t="s">
        <v>113</v>
      </c>
      <c r="G295" s="3">
        <v>7.9900000000000001E-4</v>
      </c>
      <c r="H295" s="3">
        <v>9.1600000000000004E-4</v>
      </c>
      <c r="I295" s="4">
        <f>AVERAGE(G295:H295)</f>
        <v>8.5749999999999997E-4</v>
      </c>
    </row>
    <row r="296" spans="1:11" x14ac:dyDescent="0.25">
      <c r="A296" s="2" t="s">
        <v>698</v>
      </c>
      <c r="B296" s="3" t="s">
        <v>699</v>
      </c>
      <c r="C296" s="2" t="s">
        <v>16</v>
      </c>
      <c r="D296" s="3" t="s">
        <v>5123</v>
      </c>
      <c r="E296" s="2" t="s">
        <v>152</v>
      </c>
      <c r="G296" s="3">
        <v>8.5999999999999998E-4</v>
      </c>
      <c r="H296" s="3">
        <v>8.5400000000000005E-4</v>
      </c>
      <c r="I296" s="4">
        <f>AVERAGE(G296:H296)</f>
        <v>8.5700000000000001E-4</v>
      </c>
    </row>
    <row r="297" spans="1:11" x14ac:dyDescent="0.25">
      <c r="A297" s="2" t="s">
        <v>702</v>
      </c>
      <c r="B297" s="3" t="s">
        <v>703</v>
      </c>
      <c r="C297" s="2" t="s">
        <v>24</v>
      </c>
      <c r="D297" s="3" t="s">
        <v>5126</v>
      </c>
      <c r="E297" s="2" t="s">
        <v>624</v>
      </c>
      <c r="F297" s="2" t="s">
        <v>18</v>
      </c>
      <c r="G297" s="3">
        <v>8.3699999999999996E-4</v>
      </c>
      <c r="H297" s="3">
        <v>8.6899999999999998E-4</v>
      </c>
      <c r="I297" s="4">
        <f>AVERAGE(G297:H297)</f>
        <v>8.5300000000000003E-4</v>
      </c>
    </row>
    <row r="298" spans="1:11" x14ac:dyDescent="0.25">
      <c r="A298" s="2" t="s">
        <v>700</v>
      </c>
      <c r="B298" s="3" t="s">
        <v>701</v>
      </c>
      <c r="C298" s="2" t="s">
        <v>38</v>
      </c>
      <c r="D298" s="3" t="s">
        <v>5131</v>
      </c>
      <c r="E298" s="2" t="s">
        <v>453</v>
      </c>
      <c r="F298" s="2" t="s">
        <v>18</v>
      </c>
      <c r="G298" s="3">
        <v>9.0899999999999998E-4</v>
      </c>
      <c r="H298" s="3">
        <v>7.9699999999999997E-4</v>
      </c>
      <c r="I298" s="4">
        <f>AVERAGE(G298:H298)</f>
        <v>8.5300000000000003E-4</v>
      </c>
    </row>
    <row r="299" spans="1:11" x14ac:dyDescent="0.25">
      <c r="A299" s="2" t="s">
        <v>704</v>
      </c>
      <c r="B299" s="3" t="s">
        <v>705</v>
      </c>
      <c r="C299" s="2" t="s">
        <v>357</v>
      </c>
      <c r="D299" s="3" t="s">
        <v>5133</v>
      </c>
      <c r="E299" s="2" t="s">
        <v>152</v>
      </c>
      <c r="G299" s="3">
        <v>8.2200000000000003E-4</v>
      </c>
      <c r="H299" s="3">
        <v>8.8199999999999997E-4</v>
      </c>
      <c r="I299" s="4">
        <f>AVERAGE(G299:H299)</f>
        <v>8.52E-4</v>
      </c>
    </row>
    <row r="300" spans="1:11" x14ac:dyDescent="0.25">
      <c r="A300" s="2" t="s">
        <v>706</v>
      </c>
      <c r="B300" s="3" t="s">
        <v>75</v>
      </c>
      <c r="C300" s="2" t="s">
        <v>76</v>
      </c>
      <c r="D300" s="3" t="s">
        <v>5134</v>
      </c>
      <c r="E300" s="2" t="s">
        <v>13</v>
      </c>
      <c r="G300" s="3">
        <v>6.8199999999999999E-4</v>
      </c>
      <c r="H300" s="3">
        <v>1E-3</v>
      </c>
      <c r="I300" s="4">
        <f>AVERAGE(G300:H300)</f>
        <v>8.4099999999999995E-4</v>
      </c>
    </row>
    <row r="301" spans="1:11" x14ac:dyDescent="0.25">
      <c r="A301" s="2" t="s">
        <v>707</v>
      </c>
      <c r="B301" s="3" t="s">
        <v>708</v>
      </c>
      <c r="C301" s="2" t="s">
        <v>38</v>
      </c>
      <c r="D301" s="3" t="s">
        <v>5131</v>
      </c>
      <c r="E301" s="2" t="s">
        <v>213</v>
      </c>
      <c r="G301" s="3">
        <v>7.6199999999999998E-4</v>
      </c>
      <c r="H301" s="3">
        <v>9.19E-4</v>
      </c>
      <c r="I301" s="4">
        <f>AVERAGE(G301:H301)</f>
        <v>8.4049999999999999E-4</v>
      </c>
    </row>
    <row r="302" spans="1:11" x14ac:dyDescent="0.25">
      <c r="A302" s="2" t="s">
        <v>709</v>
      </c>
      <c r="B302" s="3" t="s">
        <v>710</v>
      </c>
      <c r="C302" s="2" t="s">
        <v>38</v>
      </c>
      <c r="D302" s="3" t="s">
        <v>5131</v>
      </c>
      <c r="E302" s="2" t="s">
        <v>45</v>
      </c>
      <c r="F302" s="2" t="s">
        <v>18</v>
      </c>
      <c r="G302" s="3">
        <v>9.4499999999999998E-4</v>
      </c>
      <c r="H302" s="3">
        <v>7.3300000000000004E-4</v>
      </c>
      <c r="I302" s="4">
        <f>AVERAGE(G302:H302)</f>
        <v>8.3900000000000001E-4</v>
      </c>
    </row>
    <row r="303" spans="1:11" x14ac:dyDescent="0.25">
      <c r="A303" s="2" t="s">
        <v>711</v>
      </c>
      <c r="B303" s="3" t="s">
        <v>712</v>
      </c>
      <c r="C303" s="2" t="s">
        <v>38</v>
      </c>
      <c r="D303" s="3" t="s">
        <v>5131</v>
      </c>
      <c r="E303" s="2" t="s">
        <v>199</v>
      </c>
      <c r="F303" s="2" t="s">
        <v>18</v>
      </c>
      <c r="G303" s="3">
        <v>8.6399999999999997E-4</v>
      </c>
      <c r="H303" s="3">
        <v>8.1099999999999998E-4</v>
      </c>
      <c r="I303" s="4">
        <f>AVERAGE(G303:H303)</f>
        <v>8.3749999999999992E-4</v>
      </c>
    </row>
    <row r="304" spans="1:11" x14ac:dyDescent="0.25">
      <c r="A304" s="2" t="s">
        <v>713</v>
      </c>
      <c r="B304" s="3" t="s">
        <v>714</v>
      </c>
      <c r="C304" s="2" t="s">
        <v>34</v>
      </c>
      <c r="D304" s="3" t="s">
        <v>5127</v>
      </c>
      <c r="E304" s="2" t="s">
        <v>70</v>
      </c>
      <c r="G304" s="3">
        <v>8.5800000000000004E-4</v>
      </c>
      <c r="H304" s="3">
        <v>8.0699999999999999E-4</v>
      </c>
      <c r="I304" s="4">
        <f>AVERAGE(G304:H304)</f>
        <v>8.3250000000000002E-4</v>
      </c>
    </row>
    <row r="305" spans="1:9" x14ac:dyDescent="0.25">
      <c r="A305" s="2" t="s">
        <v>715</v>
      </c>
      <c r="B305" s="3" t="s">
        <v>716</v>
      </c>
      <c r="C305" s="2" t="s">
        <v>196</v>
      </c>
      <c r="D305" s="3" t="s">
        <v>5122</v>
      </c>
      <c r="E305" s="2" t="s">
        <v>134</v>
      </c>
      <c r="G305" s="3">
        <v>9.19E-4</v>
      </c>
      <c r="H305" s="3">
        <v>7.3300000000000004E-4</v>
      </c>
      <c r="I305" s="4">
        <f>AVERAGE(G305:H305)</f>
        <v>8.2600000000000002E-4</v>
      </c>
    </row>
    <row r="306" spans="1:9" x14ac:dyDescent="0.25">
      <c r="A306" s="2" t="s">
        <v>717</v>
      </c>
      <c r="B306" s="3" t="s">
        <v>718</v>
      </c>
      <c r="C306" s="2" t="s">
        <v>76</v>
      </c>
      <c r="D306" s="3" t="s">
        <v>5134</v>
      </c>
      <c r="E306" s="2" t="s">
        <v>113</v>
      </c>
      <c r="G306" s="3">
        <v>8.8099999999999995E-4</v>
      </c>
      <c r="H306" s="3">
        <v>7.7099999999999998E-4</v>
      </c>
      <c r="I306" s="4">
        <f>AVERAGE(G306:H306)</f>
        <v>8.2599999999999991E-4</v>
      </c>
    </row>
    <row r="307" spans="1:9" x14ac:dyDescent="0.25">
      <c r="A307" s="2" t="s">
        <v>719</v>
      </c>
      <c r="B307" s="3" t="s">
        <v>720</v>
      </c>
      <c r="C307" s="2" t="s">
        <v>282</v>
      </c>
      <c r="D307" s="3" t="s">
        <v>5125</v>
      </c>
      <c r="E307" s="2" t="s">
        <v>254</v>
      </c>
      <c r="G307" s="3">
        <v>8.1300000000000003E-4</v>
      </c>
      <c r="H307" s="3">
        <v>8.3799999999999999E-4</v>
      </c>
      <c r="I307" s="4">
        <f>AVERAGE(G307:H307)</f>
        <v>8.2550000000000006E-4</v>
      </c>
    </row>
    <row r="308" spans="1:9" x14ac:dyDescent="0.25">
      <c r="A308" s="2" t="s">
        <v>721</v>
      </c>
      <c r="B308" s="3" t="s">
        <v>722</v>
      </c>
      <c r="C308" s="2" t="s">
        <v>128</v>
      </c>
      <c r="D308" s="3" t="s">
        <v>5136</v>
      </c>
      <c r="E308" s="2" t="s">
        <v>286</v>
      </c>
      <c r="G308" s="3">
        <v>8.52E-4</v>
      </c>
      <c r="H308" s="3">
        <v>7.85E-4</v>
      </c>
      <c r="I308" s="4">
        <f>AVERAGE(G308:H308)</f>
        <v>8.185E-4</v>
      </c>
    </row>
    <row r="309" spans="1:9" x14ac:dyDescent="0.25">
      <c r="A309" s="2" t="s">
        <v>723</v>
      </c>
      <c r="B309" s="3" t="s">
        <v>724</v>
      </c>
      <c r="C309" s="2" t="s">
        <v>725</v>
      </c>
      <c r="D309" s="3" t="s">
        <v>5133</v>
      </c>
      <c r="E309" s="2" t="s">
        <v>142</v>
      </c>
      <c r="G309" s="3">
        <v>8.5400000000000005E-4</v>
      </c>
      <c r="H309" s="3">
        <v>7.8200000000000003E-4</v>
      </c>
      <c r="I309" s="4">
        <f>AVERAGE(G309:H309)</f>
        <v>8.1800000000000004E-4</v>
      </c>
    </row>
    <row r="310" spans="1:9" x14ac:dyDescent="0.25">
      <c r="A310" s="2" t="s">
        <v>726</v>
      </c>
      <c r="B310" s="3" t="s">
        <v>234</v>
      </c>
      <c r="C310" s="2" t="s">
        <v>16</v>
      </c>
      <c r="D310" s="3" t="s">
        <v>5123</v>
      </c>
      <c r="E310" s="2" t="s">
        <v>235</v>
      </c>
      <c r="F310" s="2" t="s">
        <v>18</v>
      </c>
      <c r="G310" s="3">
        <v>8.1599999999999999E-4</v>
      </c>
      <c r="H310" s="3">
        <v>8.1599999999999999E-4</v>
      </c>
      <c r="I310" s="4">
        <f>AVERAGE(G310:H310)</f>
        <v>8.1599999999999999E-4</v>
      </c>
    </row>
    <row r="311" spans="1:9" x14ac:dyDescent="0.25">
      <c r="A311" s="2" t="s">
        <v>727</v>
      </c>
      <c r="B311" s="3" t="s">
        <v>728</v>
      </c>
      <c r="C311" s="2" t="s">
        <v>729</v>
      </c>
      <c r="D311" s="3" t="s">
        <v>5122</v>
      </c>
      <c r="E311" s="2" t="s">
        <v>213</v>
      </c>
      <c r="G311" s="3">
        <v>6.96E-4</v>
      </c>
      <c r="H311" s="3">
        <v>9.2400000000000002E-4</v>
      </c>
      <c r="I311" s="4">
        <f>AVERAGE(G311:H311)</f>
        <v>8.0999999999999996E-4</v>
      </c>
    </row>
    <row r="312" spans="1:9" x14ac:dyDescent="0.25">
      <c r="A312" s="2" t="s">
        <v>730</v>
      </c>
      <c r="B312" s="3" t="s">
        <v>731</v>
      </c>
      <c r="C312" s="2" t="s">
        <v>42</v>
      </c>
      <c r="D312" s="3" t="s">
        <v>5119</v>
      </c>
      <c r="E312" s="2" t="s">
        <v>293</v>
      </c>
      <c r="G312" s="3">
        <v>7.8799999999999996E-4</v>
      </c>
      <c r="H312" s="3">
        <v>8.2899999999999998E-4</v>
      </c>
      <c r="I312" s="4">
        <f>AVERAGE(G312:H312)</f>
        <v>8.0849999999999997E-4</v>
      </c>
    </row>
    <row r="313" spans="1:9" x14ac:dyDescent="0.25">
      <c r="A313" s="2" t="s">
        <v>732</v>
      </c>
      <c r="B313" s="3" t="s">
        <v>733</v>
      </c>
      <c r="C313" s="2" t="s">
        <v>196</v>
      </c>
      <c r="D313" s="3" t="s">
        <v>5122</v>
      </c>
      <c r="E313" s="2" t="s">
        <v>453</v>
      </c>
      <c r="G313" s="3">
        <v>8.4500000000000005E-4</v>
      </c>
      <c r="H313" s="3">
        <v>7.6499999999999995E-4</v>
      </c>
      <c r="I313" s="4">
        <f>AVERAGE(G313:H313)</f>
        <v>8.0499999999999994E-4</v>
      </c>
    </row>
    <row r="314" spans="1:9" x14ac:dyDescent="0.25">
      <c r="A314" s="2" t="s">
        <v>734</v>
      </c>
      <c r="B314" s="3" t="s">
        <v>735</v>
      </c>
      <c r="C314" s="2" t="s">
        <v>65</v>
      </c>
      <c r="D314" s="3" t="s">
        <v>5128</v>
      </c>
      <c r="E314" s="2" t="s">
        <v>73</v>
      </c>
      <c r="G314" s="3">
        <v>7.5900000000000002E-4</v>
      </c>
      <c r="H314" s="3">
        <v>8.4800000000000001E-4</v>
      </c>
      <c r="I314" s="4">
        <f>AVERAGE(G314:H314)</f>
        <v>8.0349999999999996E-4</v>
      </c>
    </row>
    <row r="315" spans="1:9" x14ac:dyDescent="0.25">
      <c r="A315" s="2" t="s">
        <v>738</v>
      </c>
      <c r="B315" s="3" t="s">
        <v>739</v>
      </c>
      <c r="C315" s="2" t="s">
        <v>42</v>
      </c>
      <c r="D315" s="3" t="s">
        <v>5119</v>
      </c>
      <c r="E315" s="2" t="s">
        <v>410</v>
      </c>
      <c r="G315" s="3">
        <v>8.4400000000000002E-4</v>
      </c>
      <c r="H315" s="3">
        <v>7.6199999999999998E-4</v>
      </c>
      <c r="I315" s="4">
        <f>AVERAGE(G315:H315)</f>
        <v>8.03E-4</v>
      </c>
    </row>
    <row r="316" spans="1:9" x14ac:dyDescent="0.25">
      <c r="A316" s="2" t="s">
        <v>740</v>
      </c>
      <c r="B316" s="3" t="s">
        <v>741</v>
      </c>
      <c r="C316" s="2" t="s">
        <v>196</v>
      </c>
      <c r="D316" s="3" t="s">
        <v>5122</v>
      </c>
      <c r="E316" s="2" t="s">
        <v>125</v>
      </c>
      <c r="G316" s="3">
        <v>8.0699999999999999E-4</v>
      </c>
      <c r="H316" s="3">
        <v>7.9900000000000001E-4</v>
      </c>
      <c r="I316" s="4">
        <f>AVERAGE(G316:H316)</f>
        <v>8.03E-4</v>
      </c>
    </row>
    <row r="317" spans="1:9" x14ac:dyDescent="0.25">
      <c r="A317" s="2" t="s">
        <v>736</v>
      </c>
      <c r="B317" s="3" t="s">
        <v>737</v>
      </c>
      <c r="C317" s="2" t="s">
        <v>102</v>
      </c>
      <c r="D317" s="3" t="s">
        <v>5138</v>
      </c>
      <c r="E317" s="2" t="s">
        <v>31</v>
      </c>
      <c r="F317" s="2" t="s">
        <v>18</v>
      </c>
      <c r="G317" s="3">
        <v>9.6900000000000003E-4</v>
      </c>
      <c r="H317" s="3">
        <v>6.3699999999999998E-4</v>
      </c>
      <c r="I317" s="4">
        <f>AVERAGE(G317:H317)</f>
        <v>8.03E-4</v>
      </c>
    </row>
    <row r="318" spans="1:9" x14ac:dyDescent="0.25">
      <c r="A318" s="2" t="s">
        <v>742</v>
      </c>
      <c r="B318" s="3" t="s">
        <v>743</v>
      </c>
      <c r="C318" s="2" t="s">
        <v>102</v>
      </c>
      <c r="D318" s="3" t="s">
        <v>5138</v>
      </c>
      <c r="E318" s="2" t="s">
        <v>39</v>
      </c>
      <c r="F318" s="2" t="s">
        <v>18</v>
      </c>
      <c r="G318" s="3">
        <v>8.2799999999999996E-4</v>
      </c>
      <c r="H318" s="3">
        <v>7.7499999999999997E-4</v>
      </c>
      <c r="I318" s="4">
        <f>AVERAGE(G318:H318)</f>
        <v>8.0149999999999991E-4</v>
      </c>
    </row>
    <row r="319" spans="1:9" x14ac:dyDescent="0.25">
      <c r="A319" s="2" t="s">
        <v>744</v>
      </c>
      <c r="B319" s="3" t="s">
        <v>745</v>
      </c>
      <c r="C319" s="2" t="s">
        <v>495</v>
      </c>
      <c r="D319" s="3" t="s">
        <v>5124</v>
      </c>
      <c r="E319" s="2" t="s">
        <v>152</v>
      </c>
      <c r="G319" s="3">
        <v>7.6099999999999996E-4</v>
      </c>
      <c r="H319" s="3">
        <v>8.25E-4</v>
      </c>
      <c r="I319" s="4">
        <f>AVERAGE(G319:H319)</f>
        <v>7.9299999999999998E-4</v>
      </c>
    </row>
    <row r="320" spans="1:9" x14ac:dyDescent="0.25">
      <c r="A320" s="2" t="s">
        <v>746</v>
      </c>
      <c r="B320" s="3" t="s">
        <v>747</v>
      </c>
      <c r="C320" s="2" t="s">
        <v>34</v>
      </c>
      <c r="D320" s="3" t="s">
        <v>5127</v>
      </c>
      <c r="E320" s="2" t="s">
        <v>108</v>
      </c>
      <c r="G320" s="3">
        <v>8.1899999999999996E-4</v>
      </c>
      <c r="H320" s="3">
        <v>7.6599999999999997E-4</v>
      </c>
      <c r="I320" s="4">
        <f>AVERAGE(G320:H320)</f>
        <v>7.9250000000000002E-4</v>
      </c>
    </row>
    <row r="321" spans="1:9" x14ac:dyDescent="0.25">
      <c r="A321" s="2" t="s">
        <v>748</v>
      </c>
      <c r="B321" s="3" t="s">
        <v>749</v>
      </c>
      <c r="C321" s="2" t="s">
        <v>24</v>
      </c>
      <c r="D321" s="3" t="s">
        <v>5126</v>
      </c>
      <c r="E321" s="2" t="s">
        <v>13</v>
      </c>
      <c r="G321" s="3">
        <v>8.5700000000000001E-4</v>
      </c>
      <c r="H321" s="3">
        <v>7.2499999999999995E-4</v>
      </c>
      <c r="I321" s="4">
        <f>AVERAGE(G321:H321)</f>
        <v>7.9100000000000004E-4</v>
      </c>
    </row>
    <row r="322" spans="1:9" x14ac:dyDescent="0.25">
      <c r="A322" s="2" t="s">
        <v>750</v>
      </c>
      <c r="B322" s="3" t="s">
        <v>751</v>
      </c>
      <c r="C322" s="2" t="s">
        <v>216</v>
      </c>
      <c r="D322" s="3" t="s">
        <v>5124</v>
      </c>
      <c r="E322" s="2" t="s">
        <v>424</v>
      </c>
      <c r="G322" s="3">
        <v>7.27E-4</v>
      </c>
      <c r="H322" s="3">
        <v>8.5400000000000005E-4</v>
      </c>
      <c r="I322" s="4">
        <f>AVERAGE(G322:H322)</f>
        <v>7.9049999999999997E-4</v>
      </c>
    </row>
    <row r="323" spans="1:9" x14ac:dyDescent="0.25">
      <c r="A323" s="2" t="s">
        <v>752</v>
      </c>
      <c r="B323" s="3" t="s">
        <v>753</v>
      </c>
      <c r="C323" s="2" t="s">
        <v>38</v>
      </c>
      <c r="D323" s="3" t="s">
        <v>5131</v>
      </c>
      <c r="E323" s="2" t="s">
        <v>142</v>
      </c>
      <c r="G323" s="3">
        <v>6.8300000000000001E-4</v>
      </c>
      <c r="H323" s="3">
        <v>8.9700000000000001E-4</v>
      </c>
      <c r="I323" s="4">
        <f>AVERAGE(G323:H323)</f>
        <v>7.9000000000000001E-4</v>
      </c>
    </row>
    <row r="324" spans="1:9" x14ac:dyDescent="0.25">
      <c r="A324" s="2" t="s">
        <v>754</v>
      </c>
      <c r="B324" s="3" t="s">
        <v>229</v>
      </c>
      <c r="C324" s="2" t="s">
        <v>16</v>
      </c>
      <c r="D324" s="3" t="s">
        <v>5123</v>
      </c>
      <c r="E324" s="2" t="s">
        <v>17</v>
      </c>
      <c r="F324" s="2" t="s">
        <v>18</v>
      </c>
      <c r="G324" s="3">
        <v>8.8999999999999995E-4</v>
      </c>
      <c r="H324" s="3">
        <v>6.8900000000000005E-4</v>
      </c>
      <c r="I324" s="4">
        <f>AVERAGE(G324:H324)</f>
        <v>7.8950000000000005E-4</v>
      </c>
    </row>
    <row r="325" spans="1:9" x14ac:dyDescent="0.25">
      <c r="A325" s="2" t="s">
        <v>755</v>
      </c>
      <c r="B325" s="3" t="s">
        <v>756</v>
      </c>
      <c r="C325" s="2" t="s">
        <v>38</v>
      </c>
      <c r="D325" s="3" t="s">
        <v>5131</v>
      </c>
      <c r="E325" s="2" t="s">
        <v>270</v>
      </c>
      <c r="F325" s="2" t="s">
        <v>18</v>
      </c>
      <c r="G325" s="3">
        <v>7.2499999999999995E-4</v>
      </c>
      <c r="H325" s="3">
        <v>8.52E-4</v>
      </c>
      <c r="I325" s="4">
        <f>AVERAGE(G325:H325)</f>
        <v>7.8849999999999992E-4</v>
      </c>
    </row>
    <row r="326" spans="1:9" x14ac:dyDescent="0.25">
      <c r="A326" s="2" t="s">
        <v>757</v>
      </c>
      <c r="B326" s="3" t="s">
        <v>758</v>
      </c>
      <c r="C326" s="2" t="s">
        <v>484</v>
      </c>
      <c r="D326" s="3" t="s">
        <v>5120</v>
      </c>
      <c r="E326" s="2" t="s">
        <v>247</v>
      </c>
      <c r="G326" s="3">
        <v>7.9299999999999998E-4</v>
      </c>
      <c r="H326" s="3">
        <v>7.8100000000000001E-4</v>
      </c>
      <c r="I326" s="4">
        <f>AVERAGE(G326:H326)</f>
        <v>7.8699999999999994E-4</v>
      </c>
    </row>
    <row r="327" spans="1:9" x14ac:dyDescent="0.25">
      <c r="A327" s="2" t="s">
        <v>759</v>
      </c>
      <c r="B327" s="3" t="s">
        <v>760</v>
      </c>
      <c r="C327" s="2" t="s">
        <v>196</v>
      </c>
      <c r="D327" s="3" t="s">
        <v>5122</v>
      </c>
      <c r="E327" s="2" t="s">
        <v>152</v>
      </c>
      <c r="G327" s="3">
        <v>7.7300000000000003E-4</v>
      </c>
      <c r="H327" s="3">
        <v>7.9299999999999998E-4</v>
      </c>
      <c r="I327" s="4">
        <f>AVERAGE(G327:H327)</f>
        <v>7.8300000000000006E-4</v>
      </c>
    </row>
    <row r="328" spans="1:9" x14ac:dyDescent="0.25">
      <c r="A328" s="2" t="s">
        <v>761</v>
      </c>
      <c r="B328" s="3" t="s">
        <v>762</v>
      </c>
      <c r="C328" s="2" t="s">
        <v>34</v>
      </c>
      <c r="D328" s="3" t="s">
        <v>5127</v>
      </c>
      <c r="E328" s="2" t="s">
        <v>103</v>
      </c>
      <c r="F328" s="2" t="s">
        <v>18</v>
      </c>
      <c r="G328" s="3">
        <v>8.3000000000000001E-4</v>
      </c>
      <c r="H328" s="3">
        <v>7.27E-4</v>
      </c>
      <c r="I328" s="4">
        <f>AVERAGE(G328:H328)</f>
        <v>7.785E-4</v>
      </c>
    </row>
    <row r="329" spans="1:9" x14ac:dyDescent="0.25">
      <c r="A329" s="2" t="s">
        <v>763</v>
      </c>
      <c r="B329" s="3" t="s">
        <v>764</v>
      </c>
      <c r="C329" s="2" t="s">
        <v>196</v>
      </c>
      <c r="D329" s="3" t="s">
        <v>5122</v>
      </c>
      <c r="E329" s="2" t="s">
        <v>765</v>
      </c>
      <c r="F329" s="2" t="s">
        <v>18</v>
      </c>
      <c r="G329" s="3">
        <v>8.2799999999999996E-4</v>
      </c>
      <c r="H329" s="3">
        <v>7.2800000000000002E-4</v>
      </c>
      <c r="I329" s="4">
        <f>AVERAGE(G329:H329)</f>
        <v>7.7800000000000005E-4</v>
      </c>
    </row>
    <row r="330" spans="1:9" x14ac:dyDescent="0.25">
      <c r="A330" s="2" t="s">
        <v>766</v>
      </c>
      <c r="B330" s="3" t="s">
        <v>767</v>
      </c>
      <c r="C330" s="2" t="s">
        <v>24</v>
      </c>
      <c r="D330" s="3" t="s">
        <v>5126</v>
      </c>
      <c r="E330" s="2" t="s">
        <v>13</v>
      </c>
      <c r="F330" s="2" t="s">
        <v>18</v>
      </c>
      <c r="G330" s="3">
        <v>8.1300000000000003E-4</v>
      </c>
      <c r="H330" s="3">
        <v>7.4299999999999995E-4</v>
      </c>
      <c r="I330" s="4">
        <f>AVERAGE(G330:H330)</f>
        <v>7.7800000000000005E-4</v>
      </c>
    </row>
    <row r="331" spans="1:9" x14ac:dyDescent="0.25">
      <c r="A331" s="2" t="s">
        <v>768</v>
      </c>
      <c r="B331" s="3" t="s">
        <v>198</v>
      </c>
      <c r="C331" s="2" t="s">
        <v>16</v>
      </c>
      <c r="D331" s="3" t="s">
        <v>5123</v>
      </c>
      <c r="E331" s="2" t="s">
        <v>193</v>
      </c>
      <c r="G331" s="3">
        <v>7.9100000000000004E-4</v>
      </c>
      <c r="H331" s="3">
        <v>7.5600000000000005E-4</v>
      </c>
      <c r="I331" s="4">
        <f>AVERAGE(G331:H331)</f>
        <v>7.735000000000001E-4</v>
      </c>
    </row>
    <row r="332" spans="1:9" x14ac:dyDescent="0.25">
      <c r="A332" s="2" t="s">
        <v>769</v>
      </c>
      <c r="B332" s="3" t="s">
        <v>770</v>
      </c>
      <c r="C332" s="2" t="s">
        <v>34</v>
      </c>
      <c r="D332" s="3" t="s">
        <v>5127</v>
      </c>
      <c r="E332" s="2" t="s">
        <v>113</v>
      </c>
      <c r="G332" s="3">
        <v>8.0599999999999997E-4</v>
      </c>
      <c r="H332" s="3">
        <v>7.3899999999999997E-4</v>
      </c>
      <c r="I332" s="4">
        <f>AVERAGE(G332:H332)</f>
        <v>7.7249999999999997E-4</v>
      </c>
    </row>
    <row r="333" spans="1:9" x14ac:dyDescent="0.25">
      <c r="A333" s="2" t="s">
        <v>771</v>
      </c>
      <c r="B333" s="3" t="s">
        <v>772</v>
      </c>
      <c r="C333" s="2" t="s">
        <v>34</v>
      </c>
      <c r="D333" s="3" t="s">
        <v>5127</v>
      </c>
      <c r="E333" s="2" t="s">
        <v>453</v>
      </c>
      <c r="F333" s="2" t="s">
        <v>18</v>
      </c>
      <c r="G333" s="3">
        <v>7.9699999999999997E-4</v>
      </c>
      <c r="H333" s="3">
        <v>7.3999999999999999E-4</v>
      </c>
      <c r="I333" s="4">
        <f>AVERAGE(G333:H333)</f>
        <v>7.6849999999999998E-4</v>
      </c>
    </row>
    <row r="334" spans="1:9" x14ac:dyDescent="0.25">
      <c r="A334" s="2" t="s">
        <v>773</v>
      </c>
      <c r="B334" s="3" t="s">
        <v>774</v>
      </c>
      <c r="C334" s="2" t="s">
        <v>48</v>
      </c>
      <c r="D334" s="3" t="s">
        <v>5121</v>
      </c>
      <c r="E334" s="2" t="s">
        <v>91</v>
      </c>
      <c r="G334" s="3">
        <v>7.6099999999999996E-4</v>
      </c>
      <c r="H334" s="3">
        <v>7.7499999999999997E-4</v>
      </c>
      <c r="I334" s="4">
        <f>AVERAGE(G334:H334)</f>
        <v>7.6800000000000002E-4</v>
      </c>
    </row>
    <row r="335" spans="1:9" x14ac:dyDescent="0.25">
      <c r="A335" s="2" t="s">
        <v>775</v>
      </c>
      <c r="B335" s="3" t="s">
        <v>776</v>
      </c>
      <c r="C335" s="2" t="s">
        <v>24</v>
      </c>
      <c r="D335" s="3" t="s">
        <v>5126</v>
      </c>
      <c r="E335" s="2" t="s">
        <v>35</v>
      </c>
      <c r="G335" s="3">
        <v>7.76E-4</v>
      </c>
      <c r="H335" s="3">
        <v>7.6000000000000004E-4</v>
      </c>
      <c r="I335" s="4">
        <f>AVERAGE(G335:H335)</f>
        <v>7.6800000000000002E-4</v>
      </c>
    </row>
    <row r="336" spans="1:9" x14ac:dyDescent="0.25">
      <c r="A336" s="2" t="s">
        <v>777</v>
      </c>
      <c r="B336" s="3" t="s">
        <v>75</v>
      </c>
      <c r="C336" s="2" t="s">
        <v>145</v>
      </c>
      <c r="D336" s="3" t="s">
        <v>5135</v>
      </c>
      <c r="E336" s="2" t="s">
        <v>31</v>
      </c>
      <c r="F336" s="2" t="s">
        <v>18</v>
      </c>
      <c r="G336" s="3">
        <v>7.2999999999999996E-4</v>
      </c>
      <c r="H336" s="3">
        <v>8.0000000000000004E-4</v>
      </c>
      <c r="I336" s="4">
        <f>AVERAGE(G336:H336)</f>
        <v>7.6500000000000005E-4</v>
      </c>
    </row>
    <row r="337" spans="1:9" x14ac:dyDescent="0.25">
      <c r="A337" s="2" t="s">
        <v>778</v>
      </c>
      <c r="B337" s="3" t="s">
        <v>779</v>
      </c>
      <c r="C337" s="2" t="s">
        <v>24</v>
      </c>
      <c r="D337" s="3" t="s">
        <v>5126</v>
      </c>
      <c r="E337" s="2" t="s">
        <v>103</v>
      </c>
      <c r="G337" s="3">
        <v>7.4899999999999999E-4</v>
      </c>
      <c r="H337" s="3">
        <v>7.7999999999999999E-4</v>
      </c>
      <c r="I337" s="4">
        <f>AVERAGE(G337:H337)</f>
        <v>7.6449999999999999E-4</v>
      </c>
    </row>
    <row r="338" spans="1:9" x14ac:dyDescent="0.25">
      <c r="A338" s="2" t="s">
        <v>780</v>
      </c>
      <c r="B338" s="3" t="s">
        <v>781</v>
      </c>
      <c r="C338" s="2" t="s">
        <v>782</v>
      </c>
      <c r="D338" s="3" t="s">
        <v>5140</v>
      </c>
      <c r="E338" s="2" t="s">
        <v>45</v>
      </c>
      <c r="G338" s="3">
        <v>9.0300000000000005E-4</v>
      </c>
      <c r="H338" s="3">
        <v>6.1799999999999995E-4</v>
      </c>
      <c r="I338" s="4">
        <f>AVERAGE(G338:H338)</f>
        <v>7.605E-4</v>
      </c>
    </row>
    <row r="339" spans="1:9" x14ac:dyDescent="0.25">
      <c r="A339" s="2" t="s">
        <v>783</v>
      </c>
      <c r="B339" s="3" t="s">
        <v>784</v>
      </c>
      <c r="C339" s="2" t="s">
        <v>328</v>
      </c>
      <c r="D339" s="3" t="s">
        <v>5125</v>
      </c>
      <c r="E339" s="2" t="s">
        <v>125</v>
      </c>
      <c r="F339" s="2" t="s">
        <v>18</v>
      </c>
      <c r="G339" s="3">
        <v>7.9199999999999995E-4</v>
      </c>
      <c r="H339" s="3">
        <v>7.2199999999999999E-4</v>
      </c>
      <c r="I339" s="4">
        <f>AVERAGE(G339:H339)</f>
        <v>7.5699999999999997E-4</v>
      </c>
    </row>
    <row r="340" spans="1:9" x14ac:dyDescent="0.25">
      <c r="A340" s="2" t="s">
        <v>785</v>
      </c>
      <c r="B340" s="3" t="s">
        <v>786</v>
      </c>
      <c r="C340" s="2" t="s">
        <v>787</v>
      </c>
      <c r="D340" s="3" t="s">
        <v>5121</v>
      </c>
      <c r="E340" s="2" t="s">
        <v>386</v>
      </c>
      <c r="F340" s="2" t="s">
        <v>18</v>
      </c>
      <c r="G340" s="3">
        <v>7.1400000000000001E-4</v>
      </c>
      <c r="H340" s="3">
        <v>7.9799999999999999E-4</v>
      </c>
      <c r="I340" s="4">
        <f>AVERAGE(G340:H340)</f>
        <v>7.5599999999999994E-4</v>
      </c>
    </row>
    <row r="341" spans="1:9" x14ac:dyDescent="0.25">
      <c r="A341" s="2" t="s">
        <v>788</v>
      </c>
      <c r="B341" s="3" t="s">
        <v>789</v>
      </c>
      <c r="C341" s="2" t="s">
        <v>24</v>
      </c>
      <c r="D341" s="3" t="s">
        <v>5126</v>
      </c>
      <c r="E341" s="2" t="s">
        <v>343</v>
      </c>
      <c r="G341" s="3">
        <v>7.5900000000000002E-4</v>
      </c>
      <c r="H341" s="3">
        <v>7.5100000000000004E-4</v>
      </c>
      <c r="I341" s="4">
        <f>AVERAGE(G341:H341)</f>
        <v>7.5500000000000003E-4</v>
      </c>
    </row>
    <row r="342" spans="1:9" x14ac:dyDescent="0.25">
      <c r="A342" s="2" t="s">
        <v>790</v>
      </c>
      <c r="B342" s="3" t="s">
        <v>791</v>
      </c>
      <c r="C342" s="2" t="s">
        <v>116</v>
      </c>
      <c r="D342" s="3" t="s">
        <v>5132</v>
      </c>
      <c r="E342" s="2" t="s">
        <v>146</v>
      </c>
      <c r="G342" s="3">
        <v>8.3699999999999996E-4</v>
      </c>
      <c r="H342" s="3">
        <v>6.69E-4</v>
      </c>
      <c r="I342" s="4">
        <f>AVERAGE(G342:H342)</f>
        <v>7.5299999999999998E-4</v>
      </c>
    </row>
    <row r="343" spans="1:9" x14ac:dyDescent="0.25">
      <c r="A343" s="2" t="s">
        <v>792</v>
      </c>
      <c r="B343" s="3" t="s">
        <v>793</v>
      </c>
      <c r="C343" s="2" t="s">
        <v>24</v>
      </c>
      <c r="D343" s="3" t="s">
        <v>5126</v>
      </c>
      <c r="E343" s="2" t="s">
        <v>424</v>
      </c>
      <c r="G343" s="3">
        <v>7.9500000000000003E-4</v>
      </c>
      <c r="H343" s="3">
        <v>7.1000000000000002E-4</v>
      </c>
      <c r="I343" s="4">
        <f>AVERAGE(G343:H343)</f>
        <v>7.5250000000000002E-4</v>
      </c>
    </row>
    <row r="344" spans="1:9" x14ac:dyDescent="0.25">
      <c r="A344" s="2" t="s">
        <v>794</v>
      </c>
      <c r="B344" s="3" t="s">
        <v>75</v>
      </c>
      <c r="C344" s="2" t="s">
        <v>42</v>
      </c>
      <c r="D344" s="3" t="s">
        <v>5119</v>
      </c>
      <c r="E344" s="2" t="s">
        <v>31</v>
      </c>
      <c r="G344" s="3">
        <v>7.7300000000000003E-4</v>
      </c>
      <c r="H344" s="3">
        <v>7.1900000000000002E-4</v>
      </c>
      <c r="I344" s="4">
        <f>AVERAGE(G344:H344)</f>
        <v>7.4600000000000003E-4</v>
      </c>
    </row>
    <row r="345" spans="1:9" x14ac:dyDescent="0.25">
      <c r="A345" s="2" t="s">
        <v>795</v>
      </c>
      <c r="B345" s="3" t="s">
        <v>796</v>
      </c>
      <c r="C345" s="2" t="s">
        <v>797</v>
      </c>
      <c r="D345" s="3" t="s">
        <v>5121</v>
      </c>
      <c r="E345" s="2" t="s">
        <v>52</v>
      </c>
      <c r="G345" s="3">
        <v>7.2999999999999996E-4</v>
      </c>
      <c r="H345" s="3">
        <v>7.6000000000000004E-4</v>
      </c>
      <c r="I345" s="4">
        <f>AVERAGE(G345:H345)</f>
        <v>7.45E-4</v>
      </c>
    </row>
    <row r="346" spans="1:9" x14ac:dyDescent="0.25">
      <c r="A346" s="2" t="s">
        <v>798</v>
      </c>
      <c r="B346" s="3" t="s">
        <v>799</v>
      </c>
      <c r="C346" s="2" t="s">
        <v>24</v>
      </c>
      <c r="D346" s="3" t="s">
        <v>5126</v>
      </c>
      <c r="E346" s="2" t="s">
        <v>267</v>
      </c>
      <c r="F346" s="2" t="s">
        <v>18</v>
      </c>
      <c r="G346" s="3">
        <v>7.2999999999999996E-4</v>
      </c>
      <c r="H346" s="3">
        <v>7.5799999999999999E-4</v>
      </c>
      <c r="I346" s="4">
        <f>AVERAGE(G346:H346)</f>
        <v>7.4399999999999998E-4</v>
      </c>
    </row>
    <row r="347" spans="1:9" x14ac:dyDescent="0.25">
      <c r="A347" s="2" t="s">
        <v>800</v>
      </c>
      <c r="B347" s="3" t="s">
        <v>801</v>
      </c>
      <c r="C347" s="2" t="s">
        <v>24</v>
      </c>
      <c r="D347" s="3" t="s">
        <v>5126</v>
      </c>
      <c r="E347" s="2" t="s">
        <v>802</v>
      </c>
      <c r="F347" s="2" t="s">
        <v>18</v>
      </c>
      <c r="G347" s="3">
        <v>7.7800000000000005E-4</v>
      </c>
      <c r="H347" s="3">
        <v>7.0799999999999997E-4</v>
      </c>
      <c r="I347" s="4">
        <f>AVERAGE(G347:H347)</f>
        <v>7.4299999999999995E-4</v>
      </c>
    </row>
    <row r="348" spans="1:9" x14ac:dyDescent="0.25">
      <c r="A348" s="2" t="s">
        <v>803</v>
      </c>
      <c r="B348" s="3" t="s">
        <v>804</v>
      </c>
      <c r="C348" s="2" t="s">
        <v>48</v>
      </c>
      <c r="D348" s="3" t="s">
        <v>5121</v>
      </c>
      <c r="E348" s="2" t="s">
        <v>96</v>
      </c>
      <c r="G348" s="3">
        <v>7.3999999999999999E-4</v>
      </c>
      <c r="H348" s="3">
        <v>7.3999999999999999E-4</v>
      </c>
      <c r="I348" s="4">
        <f>AVERAGE(G348:H348)</f>
        <v>7.3999999999999999E-4</v>
      </c>
    </row>
    <row r="349" spans="1:9" x14ac:dyDescent="0.25">
      <c r="A349" s="2" t="s">
        <v>805</v>
      </c>
      <c r="B349" s="3" t="s">
        <v>806</v>
      </c>
      <c r="C349" s="2" t="s">
        <v>145</v>
      </c>
      <c r="D349" s="3" t="s">
        <v>5135</v>
      </c>
      <c r="E349" s="2" t="s">
        <v>324</v>
      </c>
      <c r="G349" s="3">
        <v>8.3699999999999996E-4</v>
      </c>
      <c r="H349" s="3">
        <v>6.4199999999999999E-4</v>
      </c>
      <c r="I349" s="4">
        <f>AVERAGE(G349:H349)</f>
        <v>7.3949999999999992E-4</v>
      </c>
    </row>
    <row r="350" spans="1:9" x14ac:dyDescent="0.25">
      <c r="A350" s="2" t="s">
        <v>807</v>
      </c>
      <c r="B350" s="3" t="s">
        <v>15</v>
      </c>
      <c r="C350" s="2" t="s">
        <v>16</v>
      </c>
      <c r="D350" s="3" t="s">
        <v>5123</v>
      </c>
      <c r="E350" s="2" t="s">
        <v>17</v>
      </c>
      <c r="F350" s="2" t="s">
        <v>18</v>
      </c>
      <c r="G350" s="3">
        <v>7.3099999999999999E-4</v>
      </c>
      <c r="H350" s="3">
        <v>7.4600000000000003E-4</v>
      </c>
      <c r="I350" s="4">
        <f>AVERAGE(G350:H350)</f>
        <v>7.3850000000000001E-4</v>
      </c>
    </row>
    <row r="351" spans="1:9" x14ac:dyDescent="0.25">
      <c r="A351" s="2" t="s">
        <v>808</v>
      </c>
      <c r="B351" s="3" t="s">
        <v>809</v>
      </c>
      <c r="C351" s="2" t="s">
        <v>196</v>
      </c>
      <c r="D351" s="3" t="s">
        <v>5122</v>
      </c>
      <c r="E351" s="2" t="s">
        <v>28</v>
      </c>
      <c r="G351" s="3">
        <v>7.3499999999999998E-4</v>
      </c>
      <c r="H351" s="3">
        <v>7.3899999999999997E-4</v>
      </c>
      <c r="I351" s="4">
        <f>AVERAGE(G351:H351)</f>
        <v>7.3700000000000002E-4</v>
      </c>
    </row>
    <row r="352" spans="1:9" x14ac:dyDescent="0.25">
      <c r="A352" s="2" t="s">
        <v>810</v>
      </c>
      <c r="B352" s="3" t="s">
        <v>811</v>
      </c>
      <c r="C352" s="2" t="s">
        <v>16</v>
      </c>
      <c r="D352" s="3" t="s">
        <v>5123</v>
      </c>
      <c r="E352" s="2" t="s">
        <v>193</v>
      </c>
      <c r="G352" s="3">
        <v>6.9700000000000003E-4</v>
      </c>
      <c r="H352" s="3">
        <v>7.6900000000000004E-4</v>
      </c>
      <c r="I352" s="4">
        <f>AVERAGE(G352:H352)</f>
        <v>7.3300000000000004E-4</v>
      </c>
    </row>
    <row r="353" spans="1:9" x14ac:dyDescent="0.25">
      <c r="A353" s="2" t="s">
        <v>812</v>
      </c>
      <c r="B353" s="3" t="s">
        <v>813</v>
      </c>
      <c r="C353" s="2" t="s">
        <v>24</v>
      </c>
      <c r="D353" s="3" t="s">
        <v>5126</v>
      </c>
      <c r="E353" s="2" t="s">
        <v>814</v>
      </c>
      <c r="G353" s="3">
        <v>7.18E-4</v>
      </c>
      <c r="H353" s="3">
        <v>7.4700000000000005E-4</v>
      </c>
      <c r="I353" s="4">
        <f>AVERAGE(G353:H353)</f>
        <v>7.3250000000000008E-4</v>
      </c>
    </row>
    <row r="354" spans="1:9" x14ac:dyDescent="0.25">
      <c r="A354" s="2" t="s">
        <v>815</v>
      </c>
      <c r="B354" s="3" t="s">
        <v>816</v>
      </c>
      <c r="C354" s="2" t="s">
        <v>42</v>
      </c>
      <c r="D354" s="3" t="s">
        <v>5119</v>
      </c>
      <c r="E354" s="2" t="s">
        <v>502</v>
      </c>
      <c r="F354" s="2" t="s">
        <v>18</v>
      </c>
      <c r="G354" s="3">
        <v>7.1400000000000001E-4</v>
      </c>
      <c r="H354" s="3">
        <v>7.4299999999999995E-4</v>
      </c>
      <c r="I354" s="4">
        <f>AVERAGE(G354:H354)</f>
        <v>7.2849999999999998E-4</v>
      </c>
    </row>
    <row r="355" spans="1:9" x14ac:dyDescent="0.25">
      <c r="A355" s="2" t="s">
        <v>817</v>
      </c>
      <c r="B355" s="3" t="s">
        <v>818</v>
      </c>
      <c r="C355" s="2" t="s">
        <v>145</v>
      </c>
      <c r="D355" s="3" t="s">
        <v>5135</v>
      </c>
      <c r="E355" s="2" t="s">
        <v>146</v>
      </c>
      <c r="G355" s="3">
        <v>7.67E-4</v>
      </c>
      <c r="H355" s="3">
        <v>6.7199999999999996E-4</v>
      </c>
      <c r="I355" s="4">
        <f>AVERAGE(G355:H355)</f>
        <v>7.1949999999999998E-4</v>
      </c>
    </row>
    <row r="356" spans="1:9" x14ac:dyDescent="0.25">
      <c r="A356" s="2" t="s">
        <v>819</v>
      </c>
      <c r="B356" s="3" t="s">
        <v>820</v>
      </c>
      <c r="C356" s="2" t="s">
        <v>821</v>
      </c>
      <c r="D356" s="3" t="s">
        <v>5136</v>
      </c>
      <c r="E356" s="2" t="s">
        <v>306</v>
      </c>
      <c r="G356" s="3">
        <v>8.0199999999999998E-4</v>
      </c>
      <c r="H356" s="3">
        <v>6.3100000000000005E-4</v>
      </c>
      <c r="I356" s="4">
        <f>AVERAGE(G356:H356)</f>
        <v>7.1650000000000001E-4</v>
      </c>
    </row>
    <row r="357" spans="1:9" x14ac:dyDescent="0.25">
      <c r="A357" s="2" t="s">
        <v>822</v>
      </c>
      <c r="B357" s="3" t="s">
        <v>823</v>
      </c>
      <c r="C357" s="2" t="s">
        <v>116</v>
      </c>
      <c r="D357" s="3" t="s">
        <v>5132</v>
      </c>
      <c r="E357" s="2" t="s">
        <v>13</v>
      </c>
      <c r="G357" s="3">
        <v>7.9299999999999998E-4</v>
      </c>
      <c r="H357" s="3">
        <v>6.3699999999999998E-4</v>
      </c>
      <c r="I357" s="4">
        <f>AVERAGE(G357:H357)</f>
        <v>7.1499999999999992E-4</v>
      </c>
    </row>
    <row r="358" spans="1:9" x14ac:dyDescent="0.25">
      <c r="A358" s="2" t="s">
        <v>824</v>
      </c>
      <c r="B358" s="3" t="s">
        <v>825</v>
      </c>
      <c r="C358" s="2" t="s">
        <v>16</v>
      </c>
      <c r="D358" s="3" t="s">
        <v>5123</v>
      </c>
      <c r="E358" s="2" t="s">
        <v>49</v>
      </c>
      <c r="G358" s="3">
        <v>6.8999999999999997E-4</v>
      </c>
      <c r="H358" s="3">
        <v>7.3700000000000002E-4</v>
      </c>
      <c r="I358" s="4">
        <f>AVERAGE(G358:H358)</f>
        <v>7.1349999999999994E-4</v>
      </c>
    </row>
    <row r="359" spans="1:9" x14ac:dyDescent="0.25">
      <c r="A359" s="2" t="s">
        <v>826</v>
      </c>
      <c r="B359" s="3" t="s">
        <v>827</v>
      </c>
      <c r="C359" s="2" t="s">
        <v>16</v>
      </c>
      <c r="D359" s="3" t="s">
        <v>5123</v>
      </c>
      <c r="E359" s="2" t="s">
        <v>386</v>
      </c>
      <c r="F359" s="2" t="s">
        <v>18</v>
      </c>
      <c r="G359" s="3">
        <v>7.2099999999999996E-4</v>
      </c>
      <c r="H359" s="3">
        <v>7.0600000000000003E-4</v>
      </c>
      <c r="I359" s="4">
        <f>AVERAGE(G359:H359)</f>
        <v>7.1349999999999994E-4</v>
      </c>
    </row>
    <row r="360" spans="1:9" x14ac:dyDescent="0.25">
      <c r="A360" s="2" t="s">
        <v>828</v>
      </c>
      <c r="B360" s="3" t="s">
        <v>829</v>
      </c>
      <c r="C360" s="2" t="s">
        <v>830</v>
      </c>
      <c r="D360" s="3" t="s">
        <v>5138</v>
      </c>
      <c r="E360" s="2" t="s">
        <v>134</v>
      </c>
      <c r="F360" s="2" t="s">
        <v>18</v>
      </c>
      <c r="G360" s="3">
        <v>7.9600000000000005E-4</v>
      </c>
      <c r="H360" s="3">
        <v>6.2500000000000001E-4</v>
      </c>
      <c r="I360" s="4">
        <f>AVERAGE(G360:H360)</f>
        <v>7.1049999999999998E-4</v>
      </c>
    </row>
    <row r="361" spans="1:9" x14ac:dyDescent="0.25">
      <c r="A361" s="2" t="s">
        <v>831</v>
      </c>
      <c r="B361" s="3" t="s">
        <v>832</v>
      </c>
      <c r="C361" s="2" t="s">
        <v>495</v>
      </c>
      <c r="D361" s="3" t="s">
        <v>5124</v>
      </c>
      <c r="E361" s="2" t="s">
        <v>91</v>
      </c>
      <c r="G361" s="3">
        <v>7.0699999999999995E-4</v>
      </c>
      <c r="H361" s="3">
        <v>7.0899999999999999E-4</v>
      </c>
      <c r="I361" s="4">
        <f>AVERAGE(G361:H361)</f>
        <v>7.0799999999999997E-4</v>
      </c>
    </row>
    <row r="362" spans="1:9" x14ac:dyDescent="0.25">
      <c r="A362" s="2" t="s">
        <v>833</v>
      </c>
      <c r="B362" s="3" t="s">
        <v>834</v>
      </c>
      <c r="C362" s="2" t="s">
        <v>145</v>
      </c>
      <c r="D362" s="3" t="s">
        <v>5135</v>
      </c>
      <c r="E362" s="2" t="s">
        <v>35</v>
      </c>
      <c r="G362" s="3">
        <v>7.8700000000000005E-4</v>
      </c>
      <c r="H362" s="3">
        <v>6.2399999999999999E-4</v>
      </c>
      <c r="I362" s="4">
        <f>AVERAGE(G362:H362)</f>
        <v>7.0549999999999996E-4</v>
      </c>
    </row>
    <row r="363" spans="1:9" x14ac:dyDescent="0.25">
      <c r="A363" s="2" t="s">
        <v>835</v>
      </c>
      <c r="B363" s="3" t="s">
        <v>836</v>
      </c>
      <c r="C363" s="2" t="s">
        <v>42</v>
      </c>
      <c r="D363" s="3" t="s">
        <v>5119</v>
      </c>
      <c r="E363" s="2" t="s">
        <v>31</v>
      </c>
      <c r="G363" s="3">
        <v>7.9199999999999995E-4</v>
      </c>
      <c r="H363" s="3">
        <v>6.1399999999999996E-4</v>
      </c>
      <c r="I363" s="4">
        <f>AVERAGE(G363:H363)</f>
        <v>7.0299999999999996E-4</v>
      </c>
    </row>
    <row r="364" spans="1:9" x14ac:dyDescent="0.25">
      <c r="A364" s="2" t="s">
        <v>837</v>
      </c>
      <c r="B364" s="3" t="s">
        <v>838</v>
      </c>
      <c r="C364" s="2" t="s">
        <v>116</v>
      </c>
      <c r="D364" s="3" t="s">
        <v>5132</v>
      </c>
      <c r="E364" s="2" t="s">
        <v>343</v>
      </c>
      <c r="F364" s="2" t="s">
        <v>18</v>
      </c>
      <c r="G364" s="3">
        <v>7.4799999999999997E-4</v>
      </c>
      <c r="H364" s="3">
        <v>6.5499999999999998E-4</v>
      </c>
      <c r="I364" s="4">
        <f>AVERAGE(G364:H364)</f>
        <v>7.0149999999999998E-4</v>
      </c>
    </row>
    <row r="365" spans="1:9" x14ac:dyDescent="0.25">
      <c r="A365" s="2" t="s">
        <v>839</v>
      </c>
      <c r="B365" s="3" t="s">
        <v>840</v>
      </c>
      <c r="C365" s="2" t="s">
        <v>34</v>
      </c>
      <c r="D365" s="3" t="s">
        <v>5127</v>
      </c>
      <c r="E365" s="2" t="s">
        <v>142</v>
      </c>
      <c r="G365" s="3">
        <v>7.6300000000000001E-4</v>
      </c>
      <c r="H365" s="3">
        <v>6.3299999999999999E-4</v>
      </c>
      <c r="I365" s="4">
        <f>AVERAGE(G365:H365)</f>
        <v>6.9800000000000005E-4</v>
      </c>
    </row>
    <row r="366" spans="1:9" x14ac:dyDescent="0.25">
      <c r="A366" s="2" t="s">
        <v>841</v>
      </c>
      <c r="B366" s="3" t="s">
        <v>842</v>
      </c>
      <c r="C366" s="2" t="s">
        <v>48</v>
      </c>
      <c r="D366" s="3" t="s">
        <v>5121</v>
      </c>
      <c r="E366" s="2" t="s">
        <v>247</v>
      </c>
      <c r="G366" s="3">
        <v>7.3800000000000005E-4</v>
      </c>
      <c r="H366" s="3">
        <v>6.5300000000000004E-4</v>
      </c>
      <c r="I366" s="4">
        <f>AVERAGE(G366:H366)</f>
        <v>6.9550000000000005E-4</v>
      </c>
    </row>
    <row r="367" spans="1:9" x14ac:dyDescent="0.25">
      <c r="A367" s="2" t="s">
        <v>843</v>
      </c>
      <c r="B367" s="3" t="s">
        <v>844</v>
      </c>
      <c r="C367" s="2" t="s">
        <v>128</v>
      </c>
      <c r="D367" s="3" t="s">
        <v>5136</v>
      </c>
      <c r="E367" s="2" t="s">
        <v>306</v>
      </c>
      <c r="G367" s="3">
        <v>7.2900000000000005E-4</v>
      </c>
      <c r="H367" s="3">
        <v>6.6E-4</v>
      </c>
      <c r="I367" s="4">
        <f>AVERAGE(G367:H367)</f>
        <v>6.9450000000000002E-4</v>
      </c>
    </row>
    <row r="368" spans="1:9" x14ac:dyDescent="0.25">
      <c r="A368" s="2" t="s">
        <v>845</v>
      </c>
      <c r="B368" s="3" t="s">
        <v>846</v>
      </c>
      <c r="C368" s="2" t="s">
        <v>116</v>
      </c>
      <c r="D368" s="3" t="s">
        <v>5132</v>
      </c>
      <c r="E368" s="2" t="s">
        <v>70</v>
      </c>
      <c r="G368" s="3">
        <v>6.7400000000000001E-4</v>
      </c>
      <c r="H368" s="3">
        <v>7.1100000000000004E-4</v>
      </c>
      <c r="I368" s="4">
        <f>AVERAGE(G368:H368)</f>
        <v>6.9249999999999997E-4</v>
      </c>
    </row>
    <row r="369" spans="1:9" x14ac:dyDescent="0.25">
      <c r="A369" s="2" t="s">
        <v>847</v>
      </c>
      <c r="B369" s="3" t="s">
        <v>848</v>
      </c>
      <c r="C369" s="2" t="s">
        <v>42</v>
      </c>
      <c r="D369" s="3" t="s">
        <v>5119</v>
      </c>
      <c r="E369" s="2" t="s">
        <v>142</v>
      </c>
      <c r="G369" s="3">
        <v>8.0000000000000004E-4</v>
      </c>
      <c r="H369" s="3">
        <v>5.8E-4</v>
      </c>
      <c r="I369" s="4">
        <f>AVERAGE(G369:H369)</f>
        <v>6.9000000000000008E-4</v>
      </c>
    </row>
    <row r="370" spans="1:9" x14ac:dyDescent="0.25">
      <c r="A370" s="2" t="s">
        <v>849</v>
      </c>
      <c r="B370" s="3" t="s">
        <v>850</v>
      </c>
      <c r="C370" s="2" t="s">
        <v>116</v>
      </c>
      <c r="D370" s="3" t="s">
        <v>5132</v>
      </c>
      <c r="E370" s="2" t="s">
        <v>193</v>
      </c>
      <c r="F370" s="2" t="s">
        <v>18</v>
      </c>
      <c r="G370" s="3">
        <v>7.2800000000000002E-4</v>
      </c>
      <c r="H370" s="3">
        <v>6.5099999999999999E-4</v>
      </c>
      <c r="I370" s="4">
        <f>AVERAGE(G370:H370)</f>
        <v>6.8950000000000001E-4</v>
      </c>
    </row>
    <row r="371" spans="1:9" x14ac:dyDescent="0.25">
      <c r="A371" s="2" t="s">
        <v>851</v>
      </c>
      <c r="B371" s="3" t="s">
        <v>852</v>
      </c>
      <c r="C371" s="2" t="s">
        <v>797</v>
      </c>
      <c r="D371" s="3" t="s">
        <v>5121</v>
      </c>
      <c r="E371" s="2" t="s">
        <v>853</v>
      </c>
      <c r="F371" s="2" t="s">
        <v>18</v>
      </c>
      <c r="G371" s="3">
        <v>6.9499999999999998E-4</v>
      </c>
      <c r="H371" s="3">
        <v>6.8300000000000001E-4</v>
      </c>
      <c r="I371" s="4">
        <f>AVERAGE(G371:H371)</f>
        <v>6.8899999999999994E-4</v>
      </c>
    </row>
    <row r="372" spans="1:9" x14ac:dyDescent="0.25">
      <c r="A372" s="2" t="s">
        <v>854</v>
      </c>
      <c r="B372" s="3" t="s">
        <v>855</v>
      </c>
      <c r="C372" s="2" t="s">
        <v>183</v>
      </c>
      <c r="D372" s="3" t="s">
        <v>5129</v>
      </c>
      <c r="E372" s="2" t="s">
        <v>360</v>
      </c>
      <c r="G372" s="3">
        <v>5.7700000000000004E-4</v>
      </c>
      <c r="H372" s="3">
        <v>7.9799999999999999E-4</v>
      </c>
      <c r="I372" s="4">
        <f>AVERAGE(G372:H372)</f>
        <v>6.8749999999999996E-4</v>
      </c>
    </row>
    <row r="373" spans="1:9" x14ac:dyDescent="0.25">
      <c r="A373" s="2" t="s">
        <v>858</v>
      </c>
      <c r="B373" s="3" t="s">
        <v>859</v>
      </c>
      <c r="C373" s="2" t="s">
        <v>24</v>
      </c>
      <c r="D373" s="3" t="s">
        <v>5126</v>
      </c>
      <c r="E373" s="2" t="s">
        <v>293</v>
      </c>
      <c r="F373" s="2" t="s">
        <v>18</v>
      </c>
      <c r="G373" s="3">
        <v>7.0500000000000001E-4</v>
      </c>
      <c r="H373" s="3">
        <v>6.6399999999999999E-4</v>
      </c>
      <c r="I373" s="4">
        <f>AVERAGE(G373:H373)</f>
        <v>6.845E-4</v>
      </c>
    </row>
    <row r="374" spans="1:9" x14ac:dyDescent="0.25">
      <c r="A374" s="2" t="s">
        <v>856</v>
      </c>
      <c r="B374" s="3" t="s">
        <v>857</v>
      </c>
      <c r="C374" s="2" t="s">
        <v>183</v>
      </c>
      <c r="D374" s="3" t="s">
        <v>5129</v>
      </c>
      <c r="E374" s="2" t="s">
        <v>386</v>
      </c>
      <c r="F374" s="2" t="s">
        <v>18</v>
      </c>
      <c r="G374" s="3">
        <v>6.7199999999999996E-4</v>
      </c>
      <c r="H374" s="3">
        <v>6.9700000000000003E-4</v>
      </c>
      <c r="I374" s="4">
        <f>AVERAGE(G374:H374)</f>
        <v>6.845E-4</v>
      </c>
    </row>
    <row r="375" spans="1:9" x14ac:dyDescent="0.25">
      <c r="A375" s="2" t="s">
        <v>860</v>
      </c>
      <c r="B375" s="3" t="s">
        <v>861</v>
      </c>
      <c r="C375" s="2" t="s">
        <v>128</v>
      </c>
      <c r="D375" s="3" t="s">
        <v>5136</v>
      </c>
      <c r="E375" s="2" t="s">
        <v>58</v>
      </c>
      <c r="F375" s="2" t="s">
        <v>18</v>
      </c>
      <c r="G375" s="3">
        <v>7.6000000000000004E-4</v>
      </c>
      <c r="H375" s="3">
        <v>6.0400000000000004E-4</v>
      </c>
      <c r="I375" s="4">
        <f>AVERAGE(G375:H375)</f>
        <v>6.820000000000001E-4</v>
      </c>
    </row>
    <row r="376" spans="1:9" x14ac:dyDescent="0.25">
      <c r="A376" s="2" t="s">
        <v>862</v>
      </c>
      <c r="B376" s="3" t="s">
        <v>863</v>
      </c>
      <c r="C376" s="2" t="s">
        <v>145</v>
      </c>
      <c r="D376" s="3" t="s">
        <v>5135</v>
      </c>
      <c r="E376" s="2" t="s">
        <v>213</v>
      </c>
      <c r="G376" s="3">
        <v>7.1400000000000001E-4</v>
      </c>
      <c r="H376" s="3">
        <v>6.4599999999999998E-4</v>
      </c>
      <c r="I376" s="4">
        <f>AVERAGE(G376:H376)</f>
        <v>6.8000000000000005E-4</v>
      </c>
    </row>
    <row r="377" spans="1:9" x14ac:dyDescent="0.25">
      <c r="A377" s="2" t="s">
        <v>864</v>
      </c>
      <c r="B377" s="3" t="s">
        <v>865</v>
      </c>
      <c r="C377" s="2" t="s">
        <v>216</v>
      </c>
      <c r="D377" s="3" t="s">
        <v>5124</v>
      </c>
      <c r="E377" s="2" t="s">
        <v>270</v>
      </c>
      <c r="F377" s="2" t="s">
        <v>18</v>
      </c>
      <c r="G377" s="3">
        <v>7.45E-4</v>
      </c>
      <c r="H377" s="3">
        <v>6.1399999999999996E-4</v>
      </c>
      <c r="I377" s="4">
        <f>AVERAGE(G377:H377)</f>
        <v>6.7949999999999998E-4</v>
      </c>
    </row>
    <row r="378" spans="1:9" x14ac:dyDescent="0.25">
      <c r="A378" s="2" t="s">
        <v>866</v>
      </c>
      <c r="B378" s="3" t="s">
        <v>867</v>
      </c>
      <c r="C378" s="2" t="s">
        <v>38</v>
      </c>
      <c r="D378" s="3" t="s">
        <v>5131</v>
      </c>
      <c r="E378" s="2" t="s">
        <v>134</v>
      </c>
      <c r="G378" s="3">
        <v>6.7500000000000004E-4</v>
      </c>
      <c r="H378" s="3">
        <v>6.8199999999999999E-4</v>
      </c>
      <c r="I378" s="4">
        <f>AVERAGE(G378:H378)</f>
        <v>6.7850000000000007E-4</v>
      </c>
    </row>
    <row r="379" spans="1:9" x14ac:dyDescent="0.25">
      <c r="A379" s="2" t="s">
        <v>868</v>
      </c>
      <c r="B379" s="3" t="s">
        <v>869</v>
      </c>
      <c r="C379" s="2" t="s">
        <v>870</v>
      </c>
      <c r="D379" s="3" t="s">
        <v>5127</v>
      </c>
      <c r="E379" s="2" t="s">
        <v>254</v>
      </c>
      <c r="F379" s="2" t="s">
        <v>18</v>
      </c>
      <c r="G379" s="3">
        <v>6.2299999999999996E-4</v>
      </c>
      <c r="H379" s="3">
        <v>7.3300000000000004E-4</v>
      </c>
      <c r="I379" s="4">
        <f>AVERAGE(G379:H379)</f>
        <v>6.78E-4</v>
      </c>
    </row>
    <row r="380" spans="1:9" x14ac:dyDescent="0.25">
      <c r="A380" s="2" t="s">
        <v>871</v>
      </c>
      <c r="B380" s="3" t="s">
        <v>872</v>
      </c>
      <c r="C380" s="2" t="s">
        <v>196</v>
      </c>
      <c r="D380" s="3" t="s">
        <v>5122</v>
      </c>
      <c r="E380" s="2" t="s">
        <v>873</v>
      </c>
      <c r="G380" s="3">
        <v>6.9200000000000002E-4</v>
      </c>
      <c r="H380" s="3">
        <v>6.6100000000000002E-4</v>
      </c>
      <c r="I380" s="4">
        <f>AVERAGE(G380:H380)</f>
        <v>6.7650000000000002E-4</v>
      </c>
    </row>
    <row r="381" spans="1:9" x14ac:dyDescent="0.25">
      <c r="A381" s="2" t="s">
        <v>874</v>
      </c>
      <c r="B381" s="3" t="s">
        <v>875</v>
      </c>
      <c r="C381" s="2" t="s">
        <v>16</v>
      </c>
      <c r="D381" s="3" t="s">
        <v>5123</v>
      </c>
      <c r="E381" s="2" t="s">
        <v>293</v>
      </c>
      <c r="F381" s="2" t="s">
        <v>18</v>
      </c>
      <c r="G381" s="3">
        <v>7.2800000000000002E-4</v>
      </c>
      <c r="H381" s="3">
        <v>6.2299999999999996E-4</v>
      </c>
      <c r="I381" s="4">
        <f>AVERAGE(G381:H381)</f>
        <v>6.7549999999999999E-4</v>
      </c>
    </row>
    <row r="382" spans="1:9" x14ac:dyDescent="0.25">
      <c r="A382" s="2" t="s">
        <v>876</v>
      </c>
      <c r="B382" s="3" t="s">
        <v>877</v>
      </c>
      <c r="C382" s="2" t="s">
        <v>38</v>
      </c>
      <c r="D382" s="3" t="s">
        <v>5131</v>
      </c>
      <c r="E382" s="2" t="s">
        <v>502</v>
      </c>
      <c r="G382" s="3">
        <v>6.6799999999999997E-4</v>
      </c>
      <c r="H382" s="3">
        <v>6.8199999999999999E-4</v>
      </c>
      <c r="I382" s="4">
        <f>AVERAGE(G382:H382)</f>
        <v>6.7500000000000004E-4</v>
      </c>
    </row>
    <row r="383" spans="1:9" x14ac:dyDescent="0.25">
      <c r="A383" s="2" t="s">
        <v>880</v>
      </c>
      <c r="B383" s="3" t="s">
        <v>881</v>
      </c>
      <c r="C383" s="2" t="s">
        <v>42</v>
      </c>
      <c r="D383" s="3" t="s">
        <v>5119</v>
      </c>
      <c r="E383" s="2" t="s">
        <v>62</v>
      </c>
      <c r="F383" s="2" t="s">
        <v>18</v>
      </c>
      <c r="G383" s="3">
        <v>7.1100000000000004E-4</v>
      </c>
      <c r="H383" s="3">
        <v>6.3500000000000004E-4</v>
      </c>
      <c r="I383" s="4">
        <f>AVERAGE(G383:H383)</f>
        <v>6.7299999999999999E-4</v>
      </c>
    </row>
    <row r="384" spans="1:9" x14ac:dyDescent="0.25">
      <c r="A384" s="2" t="s">
        <v>878</v>
      </c>
      <c r="B384" s="3" t="s">
        <v>879</v>
      </c>
      <c r="C384" s="2" t="s">
        <v>24</v>
      </c>
      <c r="D384" s="3" t="s">
        <v>5126</v>
      </c>
      <c r="E384" s="2" t="s">
        <v>267</v>
      </c>
      <c r="G384" s="3">
        <v>6.5799999999999995E-4</v>
      </c>
      <c r="H384" s="3">
        <v>6.8800000000000003E-4</v>
      </c>
      <c r="I384" s="4">
        <f>AVERAGE(G384:H384)</f>
        <v>6.7299999999999999E-4</v>
      </c>
    </row>
    <row r="385" spans="1:9" x14ac:dyDescent="0.25">
      <c r="A385" s="2" t="s">
        <v>882</v>
      </c>
      <c r="B385" s="3" t="s">
        <v>883</v>
      </c>
      <c r="C385" s="2" t="s">
        <v>216</v>
      </c>
      <c r="D385" s="3" t="s">
        <v>5124</v>
      </c>
      <c r="E385" s="2" t="s">
        <v>125</v>
      </c>
      <c r="F385" s="2" t="s">
        <v>18</v>
      </c>
      <c r="G385" s="3">
        <v>6.3199999999999997E-4</v>
      </c>
      <c r="H385" s="3">
        <v>7.1199999999999996E-4</v>
      </c>
      <c r="I385" s="4">
        <f>AVERAGE(G385:H385)</f>
        <v>6.7199999999999996E-4</v>
      </c>
    </row>
    <row r="386" spans="1:9" x14ac:dyDescent="0.25">
      <c r="A386" s="2" t="s">
        <v>884</v>
      </c>
      <c r="B386" s="3" t="s">
        <v>75</v>
      </c>
      <c r="C386" s="2" t="s">
        <v>145</v>
      </c>
      <c r="D386" s="3" t="s">
        <v>5135</v>
      </c>
      <c r="E386" s="2" t="s">
        <v>99</v>
      </c>
      <c r="G386" s="3">
        <v>7.1500000000000003E-4</v>
      </c>
      <c r="H386" s="3">
        <v>6.2600000000000004E-4</v>
      </c>
      <c r="I386" s="4">
        <f>AVERAGE(G386:H386)</f>
        <v>6.7050000000000009E-4</v>
      </c>
    </row>
    <row r="387" spans="1:9" x14ac:dyDescent="0.25">
      <c r="A387" s="2" t="s">
        <v>885</v>
      </c>
      <c r="B387" s="3" t="s">
        <v>886</v>
      </c>
      <c r="C387" s="2" t="s">
        <v>38</v>
      </c>
      <c r="D387" s="3" t="s">
        <v>5131</v>
      </c>
      <c r="E387" s="2" t="s">
        <v>887</v>
      </c>
      <c r="G387" s="3">
        <v>6.5499999999999998E-4</v>
      </c>
      <c r="H387" s="3">
        <v>6.8499999999999995E-4</v>
      </c>
      <c r="I387" s="4">
        <f>AVERAGE(G387:H387)</f>
        <v>6.7000000000000002E-4</v>
      </c>
    </row>
    <row r="388" spans="1:9" x14ac:dyDescent="0.25">
      <c r="A388" s="2" t="s">
        <v>888</v>
      </c>
      <c r="B388" s="3" t="s">
        <v>889</v>
      </c>
      <c r="C388" s="2" t="s">
        <v>42</v>
      </c>
      <c r="D388" s="3" t="s">
        <v>5119</v>
      </c>
      <c r="E388" s="2" t="s">
        <v>52</v>
      </c>
      <c r="F388" s="2" t="s">
        <v>18</v>
      </c>
      <c r="G388" s="3">
        <v>7.3099999999999999E-4</v>
      </c>
      <c r="H388" s="3">
        <v>6.0700000000000001E-4</v>
      </c>
      <c r="I388" s="4">
        <f>AVERAGE(G388:H388)</f>
        <v>6.69E-4</v>
      </c>
    </row>
    <row r="389" spans="1:9" x14ac:dyDescent="0.25">
      <c r="A389" s="2" t="s">
        <v>890</v>
      </c>
      <c r="B389" s="3" t="s">
        <v>891</v>
      </c>
      <c r="C389" s="2" t="s">
        <v>48</v>
      </c>
      <c r="D389" s="3" t="s">
        <v>5121</v>
      </c>
      <c r="E389" s="2" t="s">
        <v>155</v>
      </c>
      <c r="G389" s="3">
        <v>5.9199999999999997E-4</v>
      </c>
      <c r="H389" s="3">
        <v>7.4299999999999995E-4</v>
      </c>
      <c r="I389" s="4">
        <f>AVERAGE(G389:H389)</f>
        <v>6.6749999999999991E-4</v>
      </c>
    </row>
    <row r="390" spans="1:9" x14ac:dyDescent="0.25">
      <c r="A390" s="2" t="s">
        <v>892</v>
      </c>
      <c r="B390" s="3" t="s">
        <v>893</v>
      </c>
      <c r="C390" s="2" t="s">
        <v>484</v>
      </c>
      <c r="D390" s="3" t="s">
        <v>5120</v>
      </c>
      <c r="E390" s="2" t="s">
        <v>134</v>
      </c>
      <c r="G390" s="3">
        <v>6.9200000000000002E-4</v>
      </c>
      <c r="H390" s="3">
        <v>6.4199999999999999E-4</v>
      </c>
      <c r="I390" s="4">
        <f>AVERAGE(G390:H390)</f>
        <v>6.6700000000000006E-4</v>
      </c>
    </row>
    <row r="391" spans="1:9" x14ac:dyDescent="0.25">
      <c r="A391" s="2" t="s">
        <v>894</v>
      </c>
      <c r="B391" s="3" t="s">
        <v>895</v>
      </c>
      <c r="C391" s="2" t="s">
        <v>16</v>
      </c>
      <c r="D391" s="3" t="s">
        <v>5123</v>
      </c>
      <c r="E391" s="2" t="s">
        <v>122</v>
      </c>
      <c r="F391" s="2" t="s">
        <v>18</v>
      </c>
      <c r="G391" s="3">
        <v>6.3599999999999996E-4</v>
      </c>
      <c r="H391" s="3">
        <v>6.9399999999999996E-4</v>
      </c>
      <c r="I391" s="4">
        <f>AVERAGE(G391:H391)</f>
        <v>6.6500000000000001E-4</v>
      </c>
    </row>
    <row r="392" spans="1:9" x14ac:dyDescent="0.25">
      <c r="A392" s="2" t="s">
        <v>896</v>
      </c>
      <c r="B392" s="3" t="s">
        <v>897</v>
      </c>
      <c r="C392" s="2" t="s">
        <v>38</v>
      </c>
      <c r="D392" s="3" t="s">
        <v>5131</v>
      </c>
      <c r="E392" s="2" t="s">
        <v>58</v>
      </c>
      <c r="G392" s="3">
        <v>6.9099999999999999E-4</v>
      </c>
      <c r="H392" s="3">
        <v>6.38E-4</v>
      </c>
      <c r="I392" s="4">
        <f>AVERAGE(G392:H392)</f>
        <v>6.6449999999999994E-4</v>
      </c>
    </row>
    <row r="393" spans="1:9" x14ac:dyDescent="0.25">
      <c r="A393" s="2" t="s">
        <v>900</v>
      </c>
      <c r="B393" s="3" t="s">
        <v>901</v>
      </c>
      <c r="C393" s="2" t="s">
        <v>48</v>
      </c>
      <c r="D393" s="3" t="s">
        <v>5121</v>
      </c>
      <c r="E393" s="2" t="s">
        <v>682</v>
      </c>
      <c r="G393" s="3">
        <v>6.5899999999999997E-4</v>
      </c>
      <c r="H393" s="3">
        <v>6.6699999999999995E-4</v>
      </c>
      <c r="I393" s="4">
        <f>AVERAGE(G393:H393)</f>
        <v>6.6299999999999996E-4</v>
      </c>
    </row>
    <row r="394" spans="1:9" x14ac:dyDescent="0.25">
      <c r="A394" s="2" t="s">
        <v>898</v>
      </c>
      <c r="B394" s="3" t="s">
        <v>899</v>
      </c>
      <c r="C394" s="2" t="s">
        <v>24</v>
      </c>
      <c r="D394" s="3" t="s">
        <v>5126</v>
      </c>
      <c r="E394" s="2" t="s">
        <v>426</v>
      </c>
      <c r="G394" s="3">
        <v>7.2000000000000005E-4</v>
      </c>
      <c r="H394" s="3">
        <v>6.0599999999999998E-4</v>
      </c>
      <c r="I394" s="4">
        <f>AVERAGE(G394:H394)</f>
        <v>6.6299999999999996E-4</v>
      </c>
    </row>
    <row r="395" spans="1:9" x14ac:dyDescent="0.25">
      <c r="A395" s="2" t="s">
        <v>902</v>
      </c>
      <c r="B395" s="3" t="s">
        <v>903</v>
      </c>
      <c r="C395" s="2" t="s">
        <v>42</v>
      </c>
      <c r="D395" s="3" t="s">
        <v>5119</v>
      </c>
      <c r="E395" s="2" t="s">
        <v>70</v>
      </c>
      <c r="G395" s="3">
        <v>6.4999999999999997E-4</v>
      </c>
      <c r="H395" s="3">
        <v>6.6E-4</v>
      </c>
      <c r="I395" s="4">
        <f>AVERAGE(G395:H395)</f>
        <v>6.5499999999999998E-4</v>
      </c>
    </row>
    <row r="396" spans="1:9" x14ac:dyDescent="0.25">
      <c r="A396" s="2" t="s">
        <v>904</v>
      </c>
      <c r="B396" s="3" t="s">
        <v>905</v>
      </c>
      <c r="C396" s="2" t="s">
        <v>24</v>
      </c>
      <c r="D396" s="3" t="s">
        <v>5126</v>
      </c>
      <c r="E396" s="2" t="s">
        <v>906</v>
      </c>
      <c r="G396" s="3">
        <v>6.7900000000000002E-4</v>
      </c>
      <c r="H396" s="3">
        <v>6.3000000000000003E-4</v>
      </c>
      <c r="I396" s="4">
        <f>AVERAGE(G396:H396)</f>
        <v>6.5450000000000003E-4</v>
      </c>
    </row>
    <row r="397" spans="1:9" x14ac:dyDescent="0.25">
      <c r="A397" s="2" t="s">
        <v>907</v>
      </c>
      <c r="B397" s="3" t="s">
        <v>908</v>
      </c>
      <c r="C397" s="2" t="s">
        <v>145</v>
      </c>
      <c r="D397" s="3" t="s">
        <v>5135</v>
      </c>
      <c r="E397" s="2" t="s">
        <v>134</v>
      </c>
      <c r="G397" s="3">
        <v>7.1000000000000002E-4</v>
      </c>
      <c r="H397" s="3">
        <v>5.9900000000000003E-4</v>
      </c>
      <c r="I397" s="4">
        <f>AVERAGE(G397:H397)</f>
        <v>6.5450000000000003E-4</v>
      </c>
    </row>
    <row r="398" spans="1:9" x14ac:dyDescent="0.25">
      <c r="A398" s="2" t="s">
        <v>909</v>
      </c>
      <c r="B398" s="3" t="s">
        <v>910</v>
      </c>
      <c r="C398" s="2" t="s">
        <v>183</v>
      </c>
      <c r="D398" s="3" t="s">
        <v>5129</v>
      </c>
      <c r="E398" s="2" t="s">
        <v>410</v>
      </c>
      <c r="F398" s="2" t="s">
        <v>18</v>
      </c>
      <c r="G398" s="3">
        <v>6.0700000000000001E-4</v>
      </c>
      <c r="H398" s="3">
        <v>7.0100000000000002E-4</v>
      </c>
      <c r="I398" s="4">
        <f>AVERAGE(G398:H398)</f>
        <v>6.5400000000000007E-4</v>
      </c>
    </row>
    <row r="399" spans="1:9" x14ac:dyDescent="0.25">
      <c r="A399" s="2" t="s">
        <v>911</v>
      </c>
      <c r="B399" s="3" t="s">
        <v>912</v>
      </c>
      <c r="C399" s="2" t="s">
        <v>149</v>
      </c>
      <c r="D399" s="3" t="s">
        <v>5121</v>
      </c>
      <c r="E399" s="2" t="s">
        <v>230</v>
      </c>
      <c r="G399" s="3">
        <v>6.1499999999999999E-4</v>
      </c>
      <c r="H399" s="3">
        <v>6.9200000000000002E-4</v>
      </c>
      <c r="I399" s="4">
        <f>AVERAGE(G399:H399)</f>
        <v>6.535E-4</v>
      </c>
    </row>
    <row r="400" spans="1:9" x14ac:dyDescent="0.25">
      <c r="A400" s="2" t="s">
        <v>913</v>
      </c>
      <c r="B400" s="3" t="s">
        <v>914</v>
      </c>
      <c r="C400" s="2" t="s">
        <v>24</v>
      </c>
      <c r="D400" s="3" t="s">
        <v>5126</v>
      </c>
      <c r="E400" s="2" t="s">
        <v>113</v>
      </c>
      <c r="F400" s="2" t="s">
        <v>18</v>
      </c>
      <c r="G400" s="3">
        <v>6.6100000000000002E-4</v>
      </c>
      <c r="H400" s="3">
        <v>6.4499999999999996E-4</v>
      </c>
      <c r="I400" s="4">
        <f>AVERAGE(G400:H400)</f>
        <v>6.5299999999999993E-4</v>
      </c>
    </row>
    <row r="401" spans="1:11" x14ac:dyDescent="0.25">
      <c r="A401" s="2" t="s">
        <v>915</v>
      </c>
      <c r="B401" s="3" t="s">
        <v>916</v>
      </c>
      <c r="C401" s="2" t="s">
        <v>76</v>
      </c>
      <c r="D401" s="3" t="s">
        <v>5134</v>
      </c>
      <c r="E401" s="2" t="s">
        <v>360</v>
      </c>
      <c r="G401" s="3">
        <v>6.5899999999999997E-4</v>
      </c>
      <c r="H401" s="3">
        <v>6.4400000000000004E-4</v>
      </c>
      <c r="I401" s="4">
        <f>AVERAGE(G401:H401)</f>
        <v>6.5149999999999995E-4</v>
      </c>
    </row>
    <row r="402" spans="1:11" x14ac:dyDescent="0.25">
      <c r="A402" s="2" t="s">
        <v>919</v>
      </c>
      <c r="B402" s="3" t="s">
        <v>920</v>
      </c>
      <c r="C402" s="2" t="s">
        <v>48</v>
      </c>
      <c r="D402" s="3" t="s">
        <v>5121</v>
      </c>
      <c r="E402" s="2" t="s">
        <v>193</v>
      </c>
      <c r="F402" s="2" t="s">
        <v>18</v>
      </c>
      <c r="G402" s="3">
        <v>6.4599999999999998E-4</v>
      </c>
      <c r="H402" s="3">
        <v>6.5399999999999996E-4</v>
      </c>
      <c r="I402" s="4">
        <f>AVERAGE(G402:H402)</f>
        <v>6.4999999999999997E-4</v>
      </c>
    </row>
    <row r="403" spans="1:11" x14ac:dyDescent="0.25">
      <c r="A403" s="2" t="s">
        <v>917</v>
      </c>
      <c r="B403" s="3" t="s">
        <v>918</v>
      </c>
      <c r="C403" s="2" t="s">
        <v>116</v>
      </c>
      <c r="D403" s="3" t="s">
        <v>5132</v>
      </c>
      <c r="E403" s="2" t="s">
        <v>125</v>
      </c>
      <c r="F403" s="2" t="s">
        <v>18</v>
      </c>
      <c r="G403" s="3">
        <v>6.7100000000000005E-4</v>
      </c>
      <c r="H403" s="3">
        <v>6.29E-4</v>
      </c>
      <c r="I403" s="4">
        <f>AVERAGE(G403:H403)</f>
        <v>6.4999999999999997E-4</v>
      </c>
    </row>
    <row r="404" spans="1:11" x14ac:dyDescent="0.25">
      <c r="A404" s="2" t="s">
        <v>921</v>
      </c>
      <c r="B404" s="3" t="s">
        <v>922</v>
      </c>
      <c r="C404" s="2" t="s">
        <v>128</v>
      </c>
      <c r="D404" s="3" t="s">
        <v>5136</v>
      </c>
      <c r="E404" s="2" t="s">
        <v>213</v>
      </c>
      <c r="G404" s="3">
        <v>6.9999999999999999E-4</v>
      </c>
      <c r="H404" s="3">
        <v>5.9500000000000004E-4</v>
      </c>
      <c r="I404" s="4">
        <f>AVERAGE(G404:H404)</f>
        <v>6.4750000000000007E-4</v>
      </c>
    </row>
    <row r="405" spans="1:11" x14ac:dyDescent="0.25">
      <c r="A405" s="2" t="s">
        <v>923</v>
      </c>
      <c r="B405" s="3" t="s">
        <v>600</v>
      </c>
      <c r="C405" s="2" t="s">
        <v>357</v>
      </c>
      <c r="D405" s="3" t="s">
        <v>5133</v>
      </c>
      <c r="E405" s="2" t="s">
        <v>55</v>
      </c>
      <c r="G405" s="3">
        <v>6.4000000000000005E-4</v>
      </c>
      <c r="H405" s="3">
        <v>6.5099999999999999E-4</v>
      </c>
      <c r="I405" s="4">
        <f>AVERAGE(G405:H405)</f>
        <v>6.4550000000000002E-4</v>
      </c>
    </row>
    <row r="406" spans="1:11" x14ac:dyDescent="0.25">
      <c r="A406" s="2" t="s">
        <v>924</v>
      </c>
      <c r="B406" s="3" t="s">
        <v>925</v>
      </c>
      <c r="C406" s="2" t="s">
        <v>145</v>
      </c>
      <c r="D406" s="3" t="s">
        <v>5135</v>
      </c>
      <c r="E406" s="2" t="s">
        <v>213</v>
      </c>
      <c r="G406" s="3">
        <v>7.2099999999999996E-4</v>
      </c>
      <c r="H406" s="3">
        <v>5.6999999999999998E-4</v>
      </c>
      <c r="I406" s="4">
        <f>AVERAGE(G406:H406)</f>
        <v>6.4550000000000002E-4</v>
      </c>
    </row>
    <row r="407" spans="1:11" x14ac:dyDescent="0.25">
      <c r="A407" s="2" t="s">
        <v>926</v>
      </c>
      <c r="B407" s="3" t="s">
        <v>927</v>
      </c>
      <c r="C407" s="2" t="s">
        <v>183</v>
      </c>
      <c r="D407" s="3" t="s">
        <v>5129</v>
      </c>
      <c r="E407" s="2" t="s">
        <v>928</v>
      </c>
      <c r="F407" s="2" t="s">
        <v>18</v>
      </c>
      <c r="G407" s="3">
        <v>6.2100000000000002E-4</v>
      </c>
      <c r="H407" s="3">
        <v>6.6399999999999999E-4</v>
      </c>
      <c r="I407" s="4">
        <f>AVERAGE(G407:H407)</f>
        <v>6.4250000000000006E-4</v>
      </c>
      <c r="K407" s="2" t="s">
        <v>80</v>
      </c>
    </row>
    <row r="408" spans="1:11" x14ac:dyDescent="0.25">
      <c r="A408" s="2" t="s">
        <v>929</v>
      </c>
      <c r="B408" s="3" t="s">
        <v>75</v>
      </c>
      <c r="C408" s="2" t="s">
        <v>145</v>
      </c>
      <c r="D408" s="3" t="s">
        <v>5135</v>
      </c>
      <c r="E408" s="2" t="s">
        <v>31</v>
      </c>
      <c r="G408" s="3">
        <v>7.0699999999999995E-4</v>
      </c>
      <c r="H408" s="3">
        <v>5.7700000000000004E-4</v>
      </c>
      <c r="I408" s="4">
        <f>AVERAGE(G408:H408)</f>
        <v>6.4199999999999999E-4</v>
      </c>
    </row>
    <row r="409" spans="1:11" x14ac:dyDescent="0.25">
      <c r="A409" s="2" t="s">
        <v>930</v>
      </c>
      <c r="B409" s="3" t="s">
        <v>931</v>
      </c>
      <c r="C409" s="2" t="s">
        <v>48</v>
      </c>
      <c r="D409" s="3" t="s">
        <v>5121</v>
      </c>
      <c r="E409" s="2" t="s">
        <v>55</v>
      </c>
      <c r="G409" s="3">
        <v>6.2500000000000001E-4</v>
      </c>
      <c r="H409" s="3">
        <v>6.5300000000000004E-4</v>
      </c>
      <c r="I409" s="4">
        <f>AVERAGE(G409:H409)</f>
        <v>6.3900000000000003E-4</v>
      </c>
    </row>
    <row r="410" spans="1:11" x14ac:dyDescent="0.25">
      <c r="A410" s="2" t="s">
        <v>932</v>
      </c>
      <c r="B410" s="3" t="s">
        <v>933</v>
      </c>
      <c r="C410" s="2" t="s">
        <v>216</v>
      </c>
      <c r="D410" s="3" t="s">
        <v>5124</v>
      </c>
      <c r="E410" s="2" t="s">
        <v>17</v>
      </c>
      <c r="F410" s="2" t="s">
        <v>18</v>
      </c>
      <c r="G410" s="3">
        <v>6.3599999999999996E-4</v>
      </c>
      <c r="H410" s="3">
        <v>6.38E-4</v>
      </c>
      <c r="I410" s="4">
        <f>AVERAGE(G410:H410)</f>
        <v>6.3699999999999998E-4</v>
      </c>
    </row>
    <row r="411" spans="1:11" x14ac:dyDescent="0.25">
      <c r="A411" s="2" t="s">
        <v>934</v>
      </c>
      <c r="B411" s="3" t="s">
        <v>935</v>
      </c>
      <c r="C411" s="2" t="s">
        <v>24</v>
      </c>
      <c r="D411" s="3" t="s">
        <v>5126</v>
      </c>
      <c r="E411" s="2" t="s">
        <v>531</v>
      </c>
      <c r="G411" s="3">
        <v>6.5399999999999996E-4</v>
      </c>
      <c r="H411" s="3">
        <v>6.2E-4</v>
      </c>
      <c r="I411" s="4">
        <f>AVERAGE(G411:H411)</f>
        <v>6.3699999999999998E-4</v>
      </c>
    </row>
    <row r="412" spans="1:11" x14ac:dyDescent="0.25">
      <c r="A412" s="2" t="s">
        <v>936</v>
      </c>
      <c r="B412" s="3" t="s">
        <v>937</v>
      </c>
      <c r="C412" s="2" t="s">
        <v>145</v>
      </c>
      <c r="D412" s="3" t="s">
        <v>5135</v>
      </c>
      <c r="E412" s="2" t="s">
        <v>343</v>
      </c>
      <c r="G412" s="3">
        <v>6.4999999999999997E-4</v>
      </c>
      <c r="H412" s="3">
        <v>6.2E-4</v>
      </c>
      <c r="I412" s="4">
        <f>AVERAGE(G412:H412)</f>
        <v>6.3499999999999993E-4</v>
      </c>
    </row>
    <row r="413" spans="1:11" x14ac:dyDescent="0.25">
      <c r="A413" s="2" t="s">
        <v>938</v>
      </c>
      <c r="B413" s="3" t="s">
        <v>237</v>
      </c>
      <c r="C413" s="2" t="s">
        <v>939</v>
      </c>
      <c r="D413" s="3" t="s">
        <v>5131</v>
      </c>
      <c r="E413" s="2" t="s">
        <v>213</v>
      </c>
      <c r="G413" s="3">
        <v>6.2200000000000005E-4</v>
      </c>
      <c r="H413" s="3">
        <v>6.4199999999999999E-4</v>
      </c>
      <c r="I413" s="4">
        <f>AVERAGE(G413:H413)</f>
        <v>6.3199999999999997E-4</v>
      </c>
    </row>
    <row r="414" spans="1:11" x14ac:dyDescent="0.25">
      <c r="A414" s="2" t="s">
        <v>940</v>
      </c>
      <c r="B414" s="3" t="s">
        <v>941</v>
      </c>
      <c r="C414" s="2" t="s">
        <v>24</v>
      </c>
      <c r="D414" s="3" t="s">
        <v>5126</v>
      </c>
      <c r="E414" s="2" t="s">
        <v>58</v>
      </c>
      <c r="G414" s="3">
        <v>5.0900000000000001E-4</v>
      </c>
      <c r="H414" s="3">
        <v>7.4899999999999999E-4</v>
      </c>
      <c r="I414" s="4">
        <f>AVERAGE(G414:H414)</f>
        <v>6.29E-4</v>
      </c>
    </row>
    <row r="415" spans="1:11" x14ac:dyDescent="0.25">
      <c r="A415" s="2" t="s">
        <v>942</v>
      </c>
      <c r="B415" s="3" t="s">
        <v>943</v>
      </c>
      <c r="C415" s="2" t="s">
        <v>16</v>
      </c>
      <c r="D415" s="3" t="s">
        <v>5123</v>
      </c>
      <c r="E415" s="2" t="s">
        <v>944</v>
      </c>
      <c r="G415" s="3">
        <v>6.5499999999999998E-4</v>
      </c>
      <c r="H415" s="3">
        <v>5.9500000000000004E-4</v>
      </c>
      <c r="I415" s="4">
        <f>AVERAGE(G415:H415)</f>
        <v>6.2500000000000001E-4</v>
      </c>
    </row>
    <row r="416" spans="1:11" x14ac:dyDescent="0.25">
      <c r="A416" s="2" t="s">
        <v>945</v>
      </c>
      <c r="B416" s="3" t="s">
        <v>946</v>
      </c>
      <c r="C416" s="2" t="s">
        <v>38</v>
      </c>
      <c r="D416" s="3" t="s">
        <v>5131</v>
      </c>
      <c r="E416" s="2" t="s">
        <v>155</v>
      </c>
      <c r="G416" s="3">
        <v>6.2399999999999999E-4</v>
      </c>
      <c r="H416" s="3">
        <v>6.2600000000000004E-4</v>
      </c>
      <c r="I416" s="4">
        <f>AVERAGE(G416:H416)</f>
        <v>6.2500000000000001E-4</v>
      </c>
    </row>
    <row r="417" spans="1:9" x14ac:dyDescent="0.25">
      <c r="A417" s="2" t="s">
        <v>947</v>
      </c>
      <c r="B417" s="3" t="s">
        <v>948</v>
      </c>
      <c r="C417" s="2" t="s">
        <v>24</v>
      </c>
      <c r="D417" s="3" t="s">
        <v>5126</v>
      </c>
      <c r="E417" s="2" t="s">
        <v>949</v>
      </c>
      <c r="G417" s="3">
        <v>6.5300000000000004E-4</v>
      </c>
      <c r="H417" s="3">
        <v>5.9500000000000004E-4</v>
      </c>
      <c r="I417" s="4">
        <f>AVERAGE(G417:H417)</f>
        <v>6.2399999999999999E-4</v>
      </c>
    </row>
    <row r="418" spans="1:9" x14ac:dyDescent="0.25">
      <c r="A418" s="2" t="s">
        <v>950</v>
      </c>
      <c r="B418" s="3" t="s">
        <v>951</v>
      </c>
      <c r="C418" s="2" t="s">
        <v>24</v>
      </c>
      <c r="D418" s="3" t="s">
        <v>5126</v>
      </c>
      <c r="E418" s="2" t="s">
        <v>297</v>
      </c>
      <c r="F418" s="2" t="s">
        <v>18</v>
      </c>
      <c r="G418" s="3">
        <v>6.4999999999999997E-4</v>
      </c>
      <c r="H418" s="3">
        <v>5.9800000000000001E-4</v>
      </c>
      <c r="I418" s="4">
        <f>AVERAGE(G418:H418)</f>
        <v>6.2399999999999999E-4</v>
      </c>
    </row>
    <row r="419" spans="1:9" x14ac:dyDescent="0.25">
      <c r="A419" s="2" t="s">
        <v>952</v>
      </c>
      <c r="B419" s="3" t="s">
        <v>953</v>
      </c>
      <c r="C419" s="2" t="s">
        <v>48</v>
      </c>
      <c r="D419" s="3" t="s">
        <v>5121</v>
      </c>
      <c r="E419" s="2" t="s">
        <v>254</v>
      </c>
      <c r="G419" s="3">
        <v>6.4599999999999998E-4</v>
      </c>
      <c r="H419" s="3">
        <v>6.0099999999999997E-4</v>
      </c>
      <c r="I419" s="4">
        <f>AVERAGE(G419:H419)</f>
        <v>6.2349999999999992E-4</v>
      </c>
    </row>
    <row r="420" spans="1:9" x14ac:dyDescent="0.25">
      <c r="A420" s="2" t="s">
        <v>954</v>
      </c>
      <c r="B420" s="3" t="s">
        <v>955</v>
      </c>
      <c r="C420" s="2" t="s">
        <v>196</v>
      </c>
      <c r="D420" s="3" t="s">
        <v>5122</v>
      </c>
      <c r="E420" s="2" t="s">
        <v>113</v>
      </c>
      <c r="G420" s="3">
        <v>5.9699999999999998E-4</v>
      </c>
      <c r="H420" s="3">
        <v>6.4599999999999998E-4</v>
      </c>
      <c r="I420" s="4">
        <f>AVERAGE(G420:H420)</f>
        <v>6.2149999999999998E-4</v>
      </c>
    </row>
    <row r="421" spans="1:9" x14ac:dyDescent="0.25">
      <c r="A421" s="2" t="s">
        <v>956</v>
      </c>
      <c r="B421" s="3" t="s">
        <v>957</v>
      </c>
      <c r="C421" s="2" t="s">
        <v>34</v>
      </c>
      <c r="D421" s="3" t="s">
        <v>5127</v>
      </c>
      <c r="E421" s="2" t="s">
        <v>188</v>
      </c>
      <c r="F421" s="2" t="s">
        <v>18</v>
      </c>
      <c r="G421" s="3">
        <v>6.5899999999999997E-4</v>
      </c>
      <c r="H421" s="3">
        <v>5.8200000000000005E-4</v>
      </c>
      <c r="I421" s="4">
        <f>AVERAGE(G421:H421)</f>
        <v>6.2049999999999996E-4</v>
      </c>
    </row>
    <row r="422" spans="1:9" x14ac:dyDescent="0.25">
      <c r="A422" s="2" t="s">
        <v>958</v>
      </c>
      <c r="B422" s="3" t="s">
        <v>959</v>
      </c>
      <c r="C422" s="2" t="s">
        <v>196</v>
      </c>
      <c r="D422" s="3" t="s">
        <v>5122</v>
      </c>
      <c r="E422" s="2" t="s">
        <v>306</v>
      </c>
      <c r="G422" s="3">
        <v>6.7199999999999996E-4</v>
      </c>
      <c r="H422" s="3">
        <v>5.6800000000000004E-4</v>
      </c>
      <c r="I422" s="4">
        <f>AVERAGE(G422:H422)</f>
        <v>6.2E-4</v>
      </c>
    </row>
    <row r="423" spans="1:9" x14ac:dyDescent="0.25">
      <c r="A423" s="2" t="s">
        <v>960</v>
      </c>
      <c r="B423" s="3" t="s">
        <v>961</v>
      </c>
      <c r="C423" s="2" t="s">
        <v>24</v>
      </c>
      <c r="D423" s="3" t="s">
        <v>5126</v>
      </c>
      <c r="E423" s="2" t="s">
        <v>624</v>
      </c>
      <c r="G423" s="3">
        <v>6.3400000000000001E-4</v>
      </c>
      <c r="H423" s="3">
        <v>6.0300000000000002E-4</v>
      </c>
      <c r="I423" s="4">
        <f>AVERAGE(G423:H423)</f>
        <v>6.1850000000000002E-4</v>
      </c>
    </row>
    <row r="424" spans="1:9" x14ac:dyDescent="0.25">
      <c r="A424" s="2" t="s">
        <v>962</v>
      </c>
      <c r="B424" s="3" t="s">
        <v>963</v>
      </c>
      <c r="C424" s="2" t="s">
        <v>183</v>
      </c>
      <c r="D424" s="3" t="s">
        <v>5129</v>
      </c>
      <c r="E424" s="2" t="s">
        <v>31</v>
      </c>
      <c r="G424" s="3">
        <v>6.2799999999999998E-4</v>
      </c>
      <c r="H424" s="3">
        <v>6.0899999999999995E-4</v>
      </c>
      <c r="I424" s="4">
        <f>AVERAGE(G424:H424)</f>
        <v>6.1849999999999991E-4</v>
      </c>
    </row>
    <row r="425" spans="1:9" x14ac:dyDescent="0.25">
      <c r="A425" s="2" t="s">
        <v>964</v>
      </c>
      <c r="B425" s="3" t="s">
        <v>965</v>
      </c>
      <c r="C425" s="2" t="s">
        <v>48</v>
      </c>
      <c r="D425" s="3" t="s">
        <v>5121</v>
      </c>
      <c r="E425" s="2" t="s">
        <v>270</v>
      </c>
      <c r="G425" s="3">
        <v>5.9299999999999999E-4</v>
      </c>
      <c r="H425" s="3">
        <v>6.4199999999999999E-4</v>
      </c>
      <c r="I425" s="4">
        <f>AVERAGE(G425:H425)</f>
        <v>6.1749999999999999E-4</v>
      </c>
    </row>
    <row r="426" spans="1:9" x14ac:dyDescent="0.25">
      <c r="A426" s="2" t="s">
        <v>966</v>
      </c>
      <c r="B426" s="3" t="s">
        <v>967</v>
      </c>
      <c r="C426" s="2" t="s">
        <v>38</v>
      </c>
      <c r="D426" s="3" t="s">
        <v>5131</v>
      </c>
      <c r="E426" s="2" t="s">
        <v>70</v>
      </c>
      <c r="G426" s="3">
        <v>7.0200000000000004E-4</v>
      </c>
      <c r="H426" s="3">
        <v>5.3300000000000005E-4</v>
      </c>
      <c r="I426" s="4">
        <f>AVERAGE(G426:H426)</f>
        <v>6.1749999999999999E-4</v>
      </c>
    </row>
    <row r="427" spans="1:9" x14ac:dyDescent="0.25">
      <c r="A427" s="2" t="s">
        <v>968</v>
      </c>
      <c r="B427" s="3" t="s">
        <v>969</v>
      </c>
      <c r="C427" s="2" t="s">
        <v>357</v>
      </c>
      <c r="D427" s="3" t="s">
        <v>5133</v>
      </c>
      <c r="E427" s="2" t="s">
        <v>113</v>
      </c>
      <c r="G427" s="3">
        <v>5.7700000000000004E-4</v>
      </c>
      <c r="H427" s="3">
        <v>6.5200000000000002E-4</v>
      </c>
      <c r="I427" s="4">
        <f>AVERAGE(G427:H427)</f>
        <v>6.1450000000000003E-4</v>
      </c>
    </row>
    <row r="428" spans="1:9" x14ac:dyDescent="0.25">
      <c r="A428" s="2" t="s">
        <v>970</v>
      </c>
      <c r="B428" s="3" t="s">
        <v>971</v>
      </c>
      <c r="C428" s="2" t="s">
        <v>183</v>
      </c>
      <c r="D428" s="3" t="s">
        <v>5129</v>
      </c>
      <c r="E428" s="2" t="s">
        <v>297</v>
      </c>
      <c r="G428" s="3">
        <v>6.0099999999999997E-4</v>
      </c>
      <c r="H428" s="3">
        <v>6.2500000000000001E-4</v>
      </c>
      <c r="I428" s="4">
        <f>AVERAGE(G428:H428)</f>
        <v>6.1300000000000005E-4</v>
      </c>
    </row>
    <row r="429" spans="1:9" x14ac:dyDescent="0.25">
      <c r="A429" s="2" t="s">
        <v>972</v>
      </c>
      <c r="B429" s="3" t="s">
        <v>973</v>
      </c>
      <c r="C429" s="2" t="s">
        <v>48</v>
      </c>
      <c r="D429" s="3" t="s">
        <v>5121</v>
      </c>
      <c r="E429" s="2" t="s">
        <v>213</v>
      </c>
      <c r="G429" s="3">
        <v>6.9499999999999998E-4</v>
      </c>
      <c r="H429" s="3">
        <v>5.2999999999999998E-4</v>
      </c>
      <c r="I429" s="4">
        <f>AVERAGE(G429:H429)</f>
        <v>6.1249999999999998E-4</v>
      </c>
    </row>
    <row r="430" spans="1:9" x14ac:dyDescent="0.25">
      <c r="A430" s="2" t="s">
        <v>974</v>
      </c>
      <c r="B430" s="3" t="s">
        <v>975</v>
      </c>
      <c r="C430" s="2" t="s">
        <v>116</v>
      </c>
      <c r="D430" s="3" t="s">
        <v>5132</v>
      </c>
      <c r="E430" s="2" t="s">
        <v>213</v>
      </c>
      <c r="G430" s="3">
        <v>6.2200000000000005E-4</v>
      </c>
      <c r="H430" s="3">
        <v>6.02E-4</v>
      </c>
      <c r="I430" s="4">
        <f>AVERAGE(G430:H430)</f>
        <v>6.1200000000000002E-4</v>
      </c>
    </row>
    <row r="431" spans="1:9" x14ac:dyDescent="0.25">
      <c r="A431" s="2" t="s">
        <v>976</v>
      </c>
      <c r="B431" s="3" t="s">
        <v>977</v>
      </c>
      <c r="C431" s="2" t="s">
        <v>183</v>
      </c>
      <c r="D431" s="3" t="s">
        <v>5129</v>
      </c>
      <c r="E431" s="2" t="s">
        <v>83</v>
      </c>
      <c r="F431" s="2" t="s">
        <v>18</v>
      </c>
      <c r="G431" s="3">
        <v>6.3699999999999998E-4</v>
      </c>
      <c r="H431" s="3">
        <v>5.8699999999999996E-4</v>
      </c>
      <c r="I431" s="4">
        <f>AVERAGE(G431:H431)</f>
        <v>6.1199999999999991E-4</v>
      </c>
    </row>
    <row r="432" spans="1:9" x14ac:dyDescent="0.25">
      <c r="A432" s="2" t="s">
        <v>978</v>
      </c>
      <c r="B432" s="3" t="s">
        <v>979</v>
      </c>
      <c r="C432" s="2" t="s">
        <v>48</v>
      </c>
      <c r="D432" s="3" t="s">
        <v>5121</v>
      </c>
      <c r="E432" s="2" t="s">
        <v>230</v>
      </c>
      <c r="F432" s="2" t="s">
        <v>18</v>
      </c>
      <c r="G432" s="3">
        <v>6.0499999999999996E-4</v>
      </c>
      <c r="H432" s="3">
        <v>6.11E-4</v>
      </c>
      <c r="I432" s="4">
        <f>AVERAGE(G432:H432)</f>
        <v>6.0800000000000003E-4</v>
      </c>
    </row>
    <row r="433" spans="1:9" x14ac:dyDescent="0.25">
      <c r="A433" s="2" t="s">
        <v>980</v>
      </c>
      <c r="B433" s="3" t="s">
        <v>981</v>
      </c>
      <c r="C433" s="2" t="s">
        <v>76</v>
      </c>
      <c r="D433" s="3" t="s">
        <v>5134</v>
      </c>
      <c r="E433" s="2" t="s">
        <v>134</v>
      </c>
      <c r="G433" s="3">
        <v>6.4099999999999997E-4</v>
      </c>
      <c r="H433" s="3">
        <v>5.7399999999999997E-4</v>
      </c>
      <c r="I433" s="4">
        <f>AVERAGE(G433:H433)</f>
        <v>6.0749999999999997E-4</v>
      </c>
    </row>
    <row r="434" spans="1:9" x14ac:dyDescent="0.25">
      <c r="A434" s="2" t="s">
        <v>982</v>
      </c>
      <c r="B434" s="3" t="s">
        <v>983</v>
      </c>
      <c r="C434" s="2" t="s">
        <v>16</v>
      </c>
      <c r="D434" s="3" t="s">
        <v>5123</v>
      </c>
      <c r="E434" s="2" t="s">
        <v>270</v>
      </c>
      <c r="G434" s="3">
        <v>5.8500000000000002E-4</v>
      </c>
      <c r="H434" s="3">
        <v>6.2600000000000004E-4</v>
      </c>
      <c r="I434" s="4">
        <f>AVERAGE(G434:H434)</f>
        <v>6.0550000000000003E-4</v>
      </c>
    </row>
    <row r="435" spans="1:9" x14ac:dyDescent="0.25">
      <c r="A435" s="2" t="s">
        <v>984</v>
      </c>
      <c r="B435" s="3" t="s">
        <v>985</v>
      </c>
      <c r="C435" s="2" t="s">
        <v>196</v>
      </c>
      <c r="D435" s="3" t="s">
        <v>5122</v>
      </c>
      <c r="E435" s="2" t="s">
        <v>254</v>
      </c>
      <c r="G435" s="3">
        <v>6.3599999999999996E-4</v>
      </c>
      <c r="H435" s="3">
        <v>5.7499999999999999E-4</v>
      </c>
      <c r="I435" s="4">
        <f>AVERAGE(G435:H435)</f>
        <v>6.0549999999999992E-4</v>
      </c>
    </row>
    <row r="436" spans="1:9" x14ac:dyDescent="0.25">
      <c r="A436" s="2" t="s">
        <v>986</v>
      </c>
      <c r="B436" s="3" t="s">
        <v>987</v>
      </c>
      <c r="C436" s="2" t="s">
        <v>48</v>
      </c>
      <c r="D436" s="3" t="s">
        <v>5121</v>
      </c>
      <c r="E436" s="2" t="s">
        <v>247</v>
      </c>
      <c r="G436" s="3">
        <v>6.0800000000000003E-4</v>
      </c>
      <c r="H436" s="3">
        <v>5.9500000000000004E-4</v>
      </c>
      <c r="I436" s="4">
        <f>AVERAGE(G436:H436)</f>
        <v>6.0150000000000004E-4</v>
      </c>
    </row>
    <row r="437" spans="1:9" x14ac:dyDescent="0.25">
      <c r="A437" s="2" t="s">
        <v>988</v>
      </c>
      <c r="B437" s="3" t="s">
        <v>989</v>
      </c>
      <c r="C437" s="2" t="s">
        <v>423</v>
      </c>
      <c r="D437" s="3" t="s">
        <v>5137</v>
      </c>
      <c r="E437" s="2" t="s">
        <v>31</v>
      </c>
      <c r="G437" s="3">
        <v>6.3900000000000003E-4</v>
      </c>
      <c r="H437" s="3">
        <v>5.5999999999999995E-4</v>
      </c>
      <c r="I437" s="4">
        <f>AVERAGE(G437:H437)</f>
        <v>5.9949999999999999E-4</v>
      </c>
    </row>
    <row r="438" spans="1:9" x14ac:dyDescent="0.25">
      <c r="A438" s="2" t="s">
        <v>990</v>
      </c>
      <c r="B438" s="3" t="s">
        <v>991</v>
      </c>
      <c r="C438" s="2" t="s">
        <v>992</v>
      </c>
      <c r="D438" s="3" t="s">
        <v>5138</v>
      </c>
      <c r="E438" s="2" t="s">
        <v>70</v>
      </c>
      <c r="G438" s="3">
        <v>6.0899999999999995E-4</v>
      </c>
      <c r="H438" s="3">
        <v>5.8699999999999996E-4</v>
      </c>
      <c r="I438" s="4">
        <f>AVERAGE(G438:H438)</f>
        <v>5.9800000000000001E-4</v>
      </c>
    </row>
    <row r="439" spans="1:9" x14ac:dyDescent="0.25">
      <c r="A439" s="2" t="s">
        <v>993</v>
      </c>
      <c r="B439" s="3" t="s">
        <v>994</v>
      </c>
      <c r="C439" s="2" t="s">
        <v>995</v>
      </c>
      <c r="D439" s="3" t="s">
        <v>5118</v>
      </c>
      <c r="E439" s="2" t="s">
        <v>108</v>
      </c>
      <c r="G439" s="3">
        <v>6.2399999999999999E-4</v>
      </c>
      <c r="H439" s="3">
        <v>5.71E-4</v>
      </c>
      <c r="I439" s="4">
        <f>AVERAGE(G439:H439)</f>
        <v>5.9749999999999994E-4</v>
      </c>
    </row>
    <row r="440" spans="1:9" x14ac:dyDescent="0.25">
      <c r="A440" s="2" t="s">
        <v>996</v>
      </c>
      <c r="B440" s="3" t="s">
        <v>997</v>
      </c>
      <c r="C440" s="2" t="s">
        <v>16</v>
      </c>
      <c r="D440" s="3" t="s">
        <v>5123</v>
      </c>
      <c r="E440" s="2" t="s">
        <v>193</v>
      </c>
      <c r="G440" s="3">
        <v>5.9500000000000004E-4</v>
      </c>
      <c r="H440" s="3">
        <v>5.9699999999999998E-4</v>
      </c>
      <c r="I440" s="4">
        <f>AVERAGE(G440:H440)</f>
        <v>5.9599999999999996E-4</v>
      </c>
    </row>
    <row r="441" spans="1:9" x14ac:dyDescent="0.25">
      <c r="A441" s="2" t="s">
        <v>1000</v>
      </c>
      <c r="B441" s="3" t="s">
        <v>1001</v>
      </c>
      <c r="C441" s="2" t="s">
        <v>24</v>
      </c>
      <c r="D441" s="3" t="s">
        <v>5126</v>
      </c>
      <c r="E441" s="2" t="s">
        <v>1002</v>
      </c>
      <c r="F441" s="2" t="s">
        <v>18</v>
      </c>
      <c r="G441" s="3">
        <v>6.1300000000000005E-4</v>
      </c>
      <c r="H441" s="3">
        <v>5.7799999999999995E-4</v>
      </c>
      <c r="I441" s="4">
        <f>AVERAGE(G441:H441)</f>
        <v>5.955E-4</v>
      </c>
    </row>
    <row r="442" spans="1:9" x14ac:dyDescent="0.25">
      <c r="A442" s="2" t="s">
        <v>998</v>
      </c>
      <c r="B442" s="3" t="s">
        <v>999</v>
      </c>
      <c r="C442" s="2" t="s">
        <v>145</v>
      </c>
      <c r="D442" s="3" t="s">
        <v>5135</v>
      </c>
      <c r="E442" s="2" t="s">
        <v>230</v>
      </c>
      <c r="G442" s="3">
        <v>6.4700000000000001E-4</v>
      </c>
      <c r="H442" s="3">
        <v>5.44E-4</v>
      </c>
      <c r="I442" s="4">
        <f>AVERAGE(G442:H442)</f>
        <v>5.955E-4</v>
      </c>
    </row>
    <row r="443" spans="1:9" x14ac:dyDescent="0.25">
      <c r="A443" s="2" t="s">
        <v>1003</v>
      </c>
      <c r="B443" s="3" t="s">
        <v>1004</v>
      </c>
      <c r="C443" s="2" t="s">
        <v>76</v>
      </c>
      <c r="D443" s="3" t="s">
        <v>5134</v>
      </c>
      <c r="E443" s="2" t="s">
        <v>31</v>
      </c>
      <c r="G443" s="3">
        <v>5.1199999999999998E-4</v>
      </c>
      <c r="H443" s="3">
        <v>6.7199999999999996E-4</v>
      </c>
      <c r="I443" s="4">
        <f>AVERAGE(G443:H443)</f>
        <v>5.9199999999999997E-4</v>
      </c>
    </row>
    <row r="444" spans="1:9" x14ac:dyDescent="0.25">
      <c r="A444" s="2" t="s">
        <v>1005</v>
      </c>
      <c r="B444" s="3" t="s">
        <v>1006</v>
      </c>
      <c r="C444" s="2" t="s">
        <v>24</v>
      </c>
      <c r="D444" s="3" t="s">
        <v>5126</v>
      </c>
      <c r="E444" s="2" t="s">
        <v>424</v>
      </c>
      <c r="F444" s="2" t="s">
        <v>18</v>
      </c>
      <c r="G444" s="3">
        <v>6.9499999999999998E-4</v>
      </c>
      <c r="H444" s="3">
        <v>4.84E-4</v>
      </c>
      <c r="I444" s="4">
        <f>AVERAGE(G444:H444)</f>
        <v>5.8949999999999996E-4</v>
      </c>
    </row>
    <row r="445" spans="1:9" x14ac:dyDescent="0.25">
      <c r="A445" s="2" t="s">
        <v>1007</v>
      </c>
      <c r="B445" s="3" t="s">
        <v>1008</v>
      </c>
      <c r="C445" s="2" t="s">
        <v>1009</v>
      </c>
      <c r="D445" s="3" t="s">
        <v>5124</v>
      </c>
      <c r="E445" s="2" t="s">
        <v>333</v>
      </c>
      <c r="F445" s="2" t="s">
        <v>18</v>
      </c>
      <c r="G445" s="3">
        <v>5.8200000000000005E-4</v>
      </c>
      <c r="H445" s="3">
        <v>5.9400000000000002E-4</v>
      </c>
      <c r="I445" s="4">
        <f>AVERAGE(G445:H445)</f>
        <v>5.8799999999999998E-4</v>
      </c>
    </row>
    <row r="446" spans="1:9" x14ac:dyDescent="0.25">
      <c r="A446" s="2" t="s">
        <v>1010</v>
      </c>
      <c r="B446" s="3" t="s">
        <v>1011</v>
      </c>
      <c r="C446" s="2" t="s">
        <v>216</v>
      </c>
      <c r="D446" s="3" t="s">
        <v>5124</v>
      </c>
      <c r="E446" s="2" t="s">
        <v>96</v>
      </c>
      <c r="G446" s="3">
        <v>5.4799999999999998E-4</v>
      </c>
      <c r="H446" s="3">
        <v>6.2500000000000001E-4</v>
      </c>
      <c r="I446" s="4">
        <f>AVERAGE(G446:H446)</f>
        <v>5.865E-4</v>
      </c>
    </row>
    <row r="447" spans="1:9" x14ac:dyDescent="0.25">
      <c r="A447" s="2" t="s">
        <v>1012</v>
      </c>
      <c r="B447" s="3" t="s">
        <v>1013</v>
      </c>
      <c r="C447" s="2" t="s">
        <v>24</v>
      </c>
      <c r="D447" s="3" t="s">
        <v>5126</v>
      </c>
      <c r="E447" s="2" t="s">
        <v>1014</v>
      </c>
      <c r="G447" s="3">
        <v>5.7799999999999995E-4</v>
      </c>
      <c r="H447" s="3">
        <v>5.9500000000000004E-4</v>
      </c>
      <c r="I447" s="4">
        <f>AVERAGE(G447:H447)</f>
        <v>5.865E-4</v>
      </c>
    </row>
    <row r="448" spans="1:9" x14ac:dyDescent="0.25">
      <c r="A448" s="2" t="s">
        <v>1015</v>
      </c>
      <c r="B448" s="3" t="s">
        <v>1016</v>
      </c>
      <c r="C448" s="2" t="s">
        <v>24</v>
      </c>
      <c r="D448" s="3" t="s">
        <v>5126</v>
      </c>
      <c r="E448" s="2" t="s">
        <v>286</v>
      </c>
      <c r="G448" s="3">
        <v>6.3900000000000003E-4</v>
      </c>
      <c r="H448" s="3">
        <v>5.3399999999999997E-4</v>
      </c>
      <c r="I448" s="4">
        <f>AVERAGE(G448:H448)</f>
        <v>5.865E-4</v>
      </c>
    </row>
    <row r="449" spans="1:9" x14ac:dyDescent="0.25">
      <c r="A449" s="2" t="s">
        <v>1017</v>
      </c>
      <c r="B449" s="3" t="s">
        <v>75</v>
      </c>
      <c r="C449" s="2" t="s">
        <v>328</v>
      </c>
      <c r="D449" s="3" t="s">
        <v>5125</v>
      </c>
      <c r="E449" s="2" t="s">
        <v>113</v>
      </c>
      <c r="G449" s="3">
        <v>6.2299999999999996E-4</v>
      </c>
      <c r="H449" s="3">
        <v>5.4600000000000004E-4</v>
      </c>
      <c r="I449" s="4">
        <f>AVERAGE(G449:H449)</f>
        <v>5.8449999999999995E-4</v>
      </c>
    </row>
    <row r="450" spans="1:9" x14ac:dyDescent="0.25">
      <c r="A450" s="2" t="s">
        <v>1018</v>
      </c>
      <c r="B450" s="3" t="s">
        <v>1019</v>
      </c>
      <c r="C450" s="2" t="s">
        <v>48</v>
      </c>
      <c r="D450" s="3" t="s">
        <v>5121</v>
      </c>
      <c r="E450" s="2" t="s">
        <v>142</v>
      </c>
      <c r="G450" s="3">
        <v>6.4099999999999997E-4</v>
      </c>
      <c r="H450" s="3">
        <v>5.2700000000000002E-4</v>
      </c>
      <c r="I450" s="4">
        <f>AVERAGE(G450:H450)</f>
        <v>5.8399999999999999E-4</v>
      </c>
    </row>
    <row r="451" spans="1:9" x14ac:dyDescent="0.25">
      <c r="A451" s="2" t="s">
        <v>1020</v>
      </c>
      <c r="B451" s="3" t="s">
        <v>1021</v>
      </c>
      <c r="C451" s="2" t="s">
        <v>821</v>
      </c>
      <c r="D451" s="3" t="s">
        <v>5136</v>
      </c>
      <c r="E451" s="2" t="s">
        <v>103</v>
      </c>
      <c r="G451" s="3">
        <v>5.8399999999999999E-4</v>
      </c>
      <c r="H451" s="3">
        <v>5.8E-4</v>
      </c>
      <c r="I451" s="4">
        <f>AVERAGE(G451:H451)</f>
        <v>5.8200000000000005E-4</v>
      </c>
    </row>
    <row r="452" spans="1:9" x14ac:dyDescent="0.25">
      <c r="A452" s="2" t="s">
        <v>1022</v>
      </c>
      <c r="B452" s="3" t="s">
        <v>1023</v>
      </c>
      <c r="C452" s="2" t="s">
        <v>24</v>
      </c>
      <c r="D452" s="3" t="s">
        <v>5126</v>
      </c>
      <c r="E452" s="2" t="s">
        <v>55</v>
      </c>
      <c r="G452" s="3">
        <v>5.8E-4</v>
      </c>
      <c r="H452" s="3">
        <v>5.8299999999999997E-4</v>
      </c>
      <c r="I452" s="4">
        <f>AVERAGE(G452:H452)</f>
        <v>5.8149999999999999E-4</v>
      </c>
    </row>
    <row r="453" spans="1:9" x14ac:dyDescent="0.25">
      <c r="A453" s="2" t="s">
        <v>1024</v>
      </c>
      <c r="B453" s="3" t="s">
        <v>1025</v>
      </c>
      <c r="C453" s="2" t="s">
        <v>76</v>
      </c>
      <c r="D453" s="3" t="s">
        <v>5134</v>
      </c>
      <c r="E453" s="2" t="s">
        <v>293</v>
      </c>
      <c r="G453" s="3">
        <v>5.8600000000000004E-4</v>
      </c>
      <c r="H453" s="3">
        <v>5.7700000000000004E-4</v>
      </c>
      <c r="I453" s="4">
        <f>AVERAGE(G453:H453)</f>
        <v>5.8149999999999999E-4</v>
      </c>
    </row>
    <row r="454" spans="1:9" x14ac:dyDescent="0.25">
      <c r="A454" s="2" t="s">
        <v>1026</v>
      </c>
      <c r="B454" s="3" t="s">
        <v>1027</v>
      </c>
      <c r="C454" s="2" t="s">
        <v>1028</v>
      </c>
      <c r="D454" s="3" t="s">
        <v>5123</v>
      </c>
      <c r="E454" s="2" t="s">
        <v>70</v>
      </c>
      <c r="G454" s="3">
        <v>5.5500000000000005E-4</v>
      </c>
      <c r="H454" s="3">
        <v>6.0700000000000001E-4</v>
      </c>
      <c r="I454" s="4">
        <f>AVERAGE(G454:H454)</f>
        <v>5.8100000000000003E-4</v>
      </c>
    </row>
    <row r="455" spans="1:9" x14ac:dyDescent="0.25">
      <c r="A455" s="2" t="s">
        <v>1029</v>
      </c>
      <c r="B455" s="3" t="s">
        <v>1030</v>
      </c>
      <c r="C455" s="2" t="s">
        <v>196</v>
      </c>
      <c r="D455" s="3" t="s">
        <v>5122</v>
      </c>
      <c r="E455" s="2" t="s">
        <v>70</v>
      </c>
      <c r="G455" s="3">
        <v>6.2399999999999999E-4</v>
      </c>
      <c r="H455" s="3">
        <v>5.3399999999999997E-4</v>
      </c>
      <c r="I455" s="4">
        <f>AVERAGE(G455:H455)</f>
        <v>5.7899999999999998E-4</v>
      </c>
    </row>
    <row r="456" spans="1:9" x14ac:dyDescent="0.25">
      <c r="A456" s="2" t="s">
        <v>1031</v>
      </c>
      <c r="B456" s="3" t="s">
        <v>1032</v>
      </c>
      <c r="C456" s="2" t="s">
        <v>65</v>
      </c>
      <c r="D456" s="3" t="s">
        <v>5128</v>
      </c>
      <c r="E456" s="2" t="s">
        <v>814</v>
      </c>
      <c r="G456" s="3">
        <v>5.9400000000000002E-4</v>
      </c>
      <c r="H456" s="3">
        <v>5.6300000000000002E-4</v>
      </c>
      <c r="I456" s="4">
        <f>AVERAGE(G456:H456)</f>
        <v>5.7850000000000002E-4</v>
      </c>
    </row>
    <row r="457" spans="1:9" x14ac:dyDescent="0.25">
      <c r="A457" s="2" t="s">
        <v>1035</v>
      </c>
      <c r="B457" s="3" t="s">
        <v>1036</v>
      </c>
      <c r="C457" s="2" t="s">
        <v>354</v>
      </c>
      <c r="D457" s="3" t="s">
        <v>5119</v>
      </c>
      <c r="E457" s="2" t="s">
        <v>333</v>
      </c>
      <c r="G457" s="3">
        <v>6.2E-4</v>
      </c>
      <c r="H457" s="3">
        <v>5.3600000000000002E-4</v>
      </c>
      <c r="I457" s="4">
        <f>AVERAGE(G457:H457)</f>
        <v>5.7799999999999995E-4</v>
      </c>
    </row>
    <row r="458" spans="1:9" x14ac:dyDescent="0.25">
      <c r="A458" s="2" t="s">
        <v>1033</v>
      </c>
      <c r="B458" s="3" t="s">
        <v>1034</v>
      </c>
      <c r="C458" s="2" t="s">
        <v>48</v>
      </c>
      <c r="D458" s="3" t="s">
        <v>5121</v>
      </c>
      <c r="E458" s="2" t="s">
        <v>17</v>
      </c>
      <c r="F458" s="2" t="s">
        <v>18</v>
      </c>
      <c r="G458" s="3">
        <v>6.1600000000000001E-4</v>
      </c>
      <c r="H458" s="3">
        <v>5.4000000000000001E-4</v>
      </c>
      <c r="I458" s="4">
        <f>AVERAGE(G458:H458)</f>
        <v>5.7799999999999995E-4</v>
      </c>
    </row>
    <row r="459" spans="1:9" x14ac:dyDescent="0.25">
      <c r="A459" s="2" t="s">
        <v>1039</v>
      </c>
      <c r="B459" s="3" t="s">
        <v>1040</v>
      </c>
      <c r="C459" s="2" t="s">
        <v>42</v>
      </c>
      <c r="D459" s="3" t="s">
        <v>5119</v>
      </c>
      <c r="E459" s="2" t="s">
        <v>1041</v>
      </c>
      <c r="G459" s="3">
        <v>5.8E-4</v>
      </c>
      <c r="H459" s="3">
        <v>5.7499999999999999E-4</v>
      </c>
      <c r="I459" s="4">
        <f>AVERAGE(G459:H459)</f>
        <v>5.775E-4</v>
      </c>
    </row>
    <row r="460" spans="1:9" x14ac:dyDescent="0.25">
      <c r="A460" s="2" t="s">
        <v>1037</v>
      </c>
      <c r="B460" s="3" t="s">
        <v>1038</v>
      </c>
      <c r="C460" s="2" t="s">
        <v>34</v>
      </c>
      <c r="D460" s="3" t="s">
        <v>5127</v>
      </c>
      <c r="E460" s="2" t="s">
        <v>13</v>
      </c>
      <c r="G460" s="3">
        <v>6.5799999999999995E-4</v>
      </c>
      <c r="H460" s="3">
        <v>4.9700000000000005E-4</v>
      </c>
      <c r="I460" s="4">
        <f>AVERAGE(G460:H460)</f>
        <v>5.775E-4</v>
      </c>
    </row>
    <row r="461" spans="1:9" x14ac:dyDescent="0.25">
      <c r="A461" s="2" t="s">
        <v>1042</v>
      </c>
      <c r="B461" s="3" t="s">
        <v>1043</v>
      </c>
      <c r="C461" s="2" t="s">
        <v>24</v>
      </c>
      <c r="D461" s="3" t="s">
        <v>5126</v>
      </c>
      <c r="E461" s="2" t="s">
        <v>35</v>
      </c>
      <c r="G461" s="3">
        <v>5.7899999999999998E-4</v>
      </c>
      <c r="H461" s="3">
        <v>5.7499999999999999E-4</v>
      </c>
      <c r="I461" s="4">
        <f>AVERAGE(G461:H461)</f>
        <v>5.7700000000000004E-4</v>
      </c>
    </row>
    <row r="462" spans="1:9" x14ac:dyDescent="0.25">
      <c r="A462" s="2" t="s">
        <v>1044</v>
      </c>
      <c r="B462" s="3" t="s">
        <v>75</v>
      </c>
      <c r="C462" s="2" t="s">
        <v>24</v>
      </c>
      <c r="D462" s="3" t="s">
        <v>5126</v>
      </c>
      <c r="E462" s="2" t="s">
        <v>45</v>
      </c>
      <c r="F462" s="2" t="s">
        <v>18</v>
      </c>
      <c r="G462" s="3">
        <v>6.9300000000000004E-4</v>
      </c>
      <c r="H462" s="3">
        <v>4.55E-4</v>
      </c>
      <c r="I462" s="4">
        <f>AVERAGE(G462:H462)</f>
        <v>5.7400000000000007E-4</v>
      </c>
    </row>
    <row r="463" spans="1:9" x14ac:dyDescent="0.25">
      <c r="A463" s="2" t="s">
        <v>1045</v>
      </c>
      <c r="B463" s="3" t="s">
        <v>1046</v>
      </c>
      <c r="C463" s="2" t="s">
        <v>16</v>
      </c>
      <c r="D463" s="3" t="s">
        <v>5123</v>
      </c>
      <c r="E463" s="2" t="s">
        <v>944</v>
      </c>
      <c r="G463" s="3">
        <v>5.7300000000000005E-4</v>
      </c>
      <c r="H463" s="3">
        <v>5.7300000000000005E-4</v>
      </c>
      <c r="I463" s="4">
        <f>AVERAGE(G463:H463)</f>
        <v>5.7300000000000005E-4</v>
      </c>
    </row>
    <row r="464" spans="1:9" x14ac:dyDescent="0.25">
      <c r="A464" s="2" t="s">
        <v>1047</v>
      </c>
      <c r="B464" s="3" t="s">
        <v>1048</v>
      </c>
      <c r="C464" s="2" t="s">
        <v>1049</v>
      </c>
      <c r="D464" s="3" t="s">
        <v>5121</v>
      </c>
      <c r="E464" s="2" t="s">
        <v>343</v>
      </c>
      <c r="G464" s="3">
        <v>5.8200000000000005E-4</v>
      </c>
      <c r="H464" s="3">
        <v>5.6099999999999998E-4</v>
      </c>
      <c r="I464" s="4">
        <f>AVERAGE(G464:H464)</f>
        <v>5.7149999999999996E-4</v>
      </c>
    </row>
    <row r="465" spans="1:9" x14ac:dyDescent="0.25">
      <c r="A465" s="2" t="s">
        <v>1050</v>
      </c>
      <c r="B465" s="3" t="s">
        <v>1051</v>
      </c>
      <c r="C465" s="2" t="s">
        <v>821</v>
      </c>
      <c r="D465" s="3" t="s">
        <v>5136</v>
      </c>
      <c r="E465" s="2" t="s">
        <v>99</v>
      </c>
      <c r="F465" s="2" t="s">
        <v>18</v>
      </c>
      <c r="G465" s="3">
        <v>6.2200000000000005E-4</v>
      </c>
      <c r="H465" s="3">
        <v>5.1800000000000001E-4</v>
      </c>
      <c r="I465" s="4">
        <f>AVERAGE(G465:H465)</f>
        <v>5.6999999999999998E-4</v>
      </c>
    </row>
    <row r="466" spans="1:9" x14ac:dyDescent="0.25">
      <c r="A466" s="2" t="s">
        <v>1052</v>
      </c>
      <c r="B466" s="3" t="s">
        <v>1053</v>
      </c>
      <c r="C466" s="2" t="s">
        <v>65</v>
      </c>
      <c r="D466" s="3" t="s">
        <v>5128</v>
      </c>
      <c r="E466" s="2" t="s">
        <v>125</v>
      </c>
      <c r="G466" s="3">
        <v>6.38E-4</v>
      </c>
      <c r="H466" s="3">
        <v>5.0100000000000003E-4</v>
      </c>
      <c r="I466" s="4">
        <f>AVERAGE(G466:H466)</f>
        <v>5.6950000000000002E-4</v>
      </c>
    </row>
    <row r="467" spans="1:9" x14ac:dyDescent="0.25">
      <c r="A467" s="2" t="s">
        <v>1054</v>
      </c>
      <c r="B467" s="3" t="s">
        <v>1055</v>
      </c>
      <c r="C467" s="2" t="s">
        <v>145</v>
      </c>
      <c r="D467" s="3" t="s">
        <v>5135</v>
      </c>
      <c r="E467" s="2" t="s">
        <v>213</v>
      </c>
      <c r="G467" s="3">
        <v>3.9300000000000001E-4</v>
      </c>
      <c r="H467" s="3">
        <v>7.4600000000000003E-4</v>
      </c>
      <c r="I467" s="4">
        <f>AVERAGE(G467:H467)</f>
        <v>5.6950000000000002E-4</v>
      </c>
    </row>
    <row r="468" spans="1:9" x14ac:dyDescent="0.25">
      <c r="A468" s="2" t="s">
        <v>1056</v>
      </c>
      <c r="B468" s="3" t="s">
        <v>1057</v>
      </c>
      <c r="C468" s="2" t="s">
        <v>357</v>
      </c>
      <c r="D468" s="3" t="s">
        <v>5133</v>
      </c>
      <c r="E468" s="2" t="s">
        <v>306</v>
      </c>
      <c r="G468" s="3">
        <v>5.9599999999999996E-4</v>
      </c>
      <c r="H468" s="3">
        <v>5.4199999999999995E-4</v>
      </c>
      <c r="I468" s="4">
        <f>AVERAGE(G468:H468)</f>
        <v>5.6899999999999995E-4</v>
      </c>
    </row>
    <row r="469" spans="1:9" x14ac:dyDescent="0.25">
      <c r="A469" s="2" t="s">
        <v>1058</v>
      </c>
      <c r="B469" s="3" t="s">
        <v>1059</v>
      </c>
      <c r="C469" s="2" t="s">
        <v>116</v>
      </c>
      <c r="D469" s="3" t="s">
        <v>5132</v>
      </c>
      <c r="E469" s="2" t="s">
        <v>55</v>
      </c>
      <c r="G469" s="3">
        <v>5.8299999999999997E-4</v>
      </c>
      <c r="H469" s="3">
        <v>5.5400000000000002E-4</v>
      </c>
      <c r="I469" s="4">
        <f>AVERAGE(G469:H469)</f>
        <v>5.6849999999999999E-4</v>
      </c>
    </row>
    <row r="470" spans="1:9" x14ac:dyDescent="0.25">
      <c r="A470" s="2" t="s">
        <v>1060</v>
      </c>
      <c r="B470" s="3" t="s">
        <v>1061</v>
      </c>
      <c r="C470" s="2" t="s">
        <v>38</v>
      </c>
      <c r="D470" s="3" t="s">
        <v>5131</v>
      </c>
      <c r="E470" s="2" t="s">
        <v>1014</v>
      </c>
      <c r="G470" s="3">
        <v>5.6400000000000005E-4</v>
      </c>
      <c r="H470" s="3">
        <v>5.7200000000000003E-4</v>
      </c>
      <c r="I470" s="4">
        <f>AVERAGE(G470:H470)</f>
        <v>5.6800000000000004E-4</v>
      </c>
    </row>
    <row r="471" spans="1:9" x14ac:dyDescent="0.25">
      <c r="A471" s="2" t="s">
        <v>1062</v>
      </c>
      <c r="B471" s="3" t="s">
        <v>75</v>
      </c>
      <c r="C471" s="2" t="s">
        <v>145</v>
      </c>
      <c r="D471" s="3" t="s">
        <v>5135</v>
      </c>
      <c r="E471" s="2" t="s">
        <v>73</v>
      </c>
      <c r="G471" s="3">
        <v>4.8200000000000001E-4</v>
      </c>
      <c r="H471" s="3">
        <v>6.4400000000000004E-4</v>
      </c>
      <c r="I471" s="4">
        <f>AVERAGE(G471:H471)</f>
        <v>5.6300000000000002E-4</v>
      </c>
    </row>
    <row r="472" spans="1:9" x14ac:dyDescent="0.25">
      <c r="A472" s="2" t="s">
        <v>1065</v>
      </c>
      <c r="B472" s="3" t="s">
        <v>1066</v>
      </c>
      <c r="C472" s="2" t="s">
        <v>38</v>
      </c>
      <c r="D472" s="3" t="s">
        <v>5131</v>
      </c>
      <c r="E472" s="2" t="s">
        <v>621</v>
      </c>
      <c r="F472" s="2" t="s">
        <v>18</v>
      </c>
      <c r="G472" s="3">
        <v>5.8900000000000001E-4</v>
      </c>
      <c r="H472" s="3">
        <v>5.3600000000000002E-4</v>
      </c>
      <c r="I472" s="4">
        <f>AVERAGE(G472:H472)</f>
        <v>5.6250000000000007E-4</v>
      </c>
    </row>
    <row r="473" spans="1:9" x14ac:dyDescent="0.25">
      <c r="A473" s="2" t="s">
        <v>1063</v>
      </c>
      <c r="B473" s="3" t="s">
        <v>1064</v>
      </c>
      <c r="C473" s="2" t="s">
        <v>76</v>
      </c>
      <c r="D473" s="3" t="s">
        <v>5134</v>
      </c>
      <c r="E473" s="2" t="s">
        <v>424</v>
      </c>
      <c r="G473" s="3">
        <v>6.5200000000000002E-4</v>
      </c>
      <c r="H473" s="3">
        <v>4.73E-4</v>
      </c>
      <c r="I473" s="4">
        <f>AVERAGE(G473:H473)</f>
        <v>5.6250000000000007E-4</v>
      </c>
    </row>
    <row r="474" spans="1:9" x14ac:dyDescent="0.25">
      <c r="A474" s="2" t="s">
        <v>1067</v>
      </c>
      <c r="B474" s="3" t="s">
        <v>1068</v>
      </c>
      <c r="C474" s="2" t="s">
        <v>48</v>
      </c>
      <c r="D474" s="3" t="s">
        <v>5121</v>
      </c>
      <c r="E474" s="2" t="s">
        <v>17</v>
      </c>
      <c r="G474" s="3">
        <v>6.4899999999999995E-4</v>
      </c>
      <c r="H474" s="3">
        <v>4.7600000000000002E-4</v>
      </c>
      <c r="I474" s="4">
        <f>AVERAGE(G474:H474)</f>
        <v>5.6249999999999996E-4</v>
      </c>
    </row>
    <row r="475" spans="1:9" x14ac:dyDescent="0.25">
      <c r="A475" s="2" t="s">
        <v>1069</v>
      </c>
      <c r="B475" s="3" t="s">
        <v>1070</v>
      </c>
      <c r="C475" s="2" t="s">
        <v>116</v>
      </c>
      <c r="D475" s="3" t="s">
        <v>5132</v>
      </c>
      <c r="E475" s="2" t="s">
        <v>70</v>
      </c>
      <c r="G475" s="3">
        <v>5.5199999999999997E-4</v>
      </c>
      <c r="H475" s="3">
        <v>5.7200000000000003E-4</v>
      </c>
      <c r="I475" s="4">
        <f>AVERAGE(G475:H475)</f>
        <v>5.62E-4</v>
      </c>
    </row>
    <row r="476" spans="1:9" x14ac:dyDescent="0.25">
      <c r="A476" s="2" t="s">
        <v>1071</v>
      </c>
      <c r="B476" s="3" t="s">
        <v>1072</v>
      </c>
      <c r="C476" s="2" t="s">
        <v>196</v>
      </c>
      <c r="D476" s="3" t="s">
        <v>5122</v>
      </c>
      <c r="E476" s="2" t="s">
        <v>17</v>
      </c>
      <c r="G476" s="3">
        <v>5.7499999999999999E-4</v>
      </c>
      <c r="H476" s="3">
        <v>5.4500000000000002E-4</v>
      </c>
      <c r="I476" s="4">
        <f>AVERAGE(G476:H476)</f>
        <v>5.5999999999999995E-4</v>
      </c>
    </row>
    <row r="477" spans="1:9" x14ac:dyDescent="0.25">
      <c r="A477" s="2" t="s">
        <v>1073</v>
      </c>
      <c r="B477" s="3" t="s">
        <v>1074</v>
      </c>
      <c r="C477" s="2" t="s">
        <v>48</v>
      </c>
      <c r="D477" s="3" t="s">
        <v>5121</v>
      </c>
      <c r="E477" s="2" t="s">
        <v>77</v>
      </c>
      <c r="F477" s="2" t="s">
        <v>18</v>
      </c>
      <c r="G477" s="3">
        <v>5.1999999999999995E-4</v>
      </c>
      <c r="H477" s="3">
        <v>5.9900000000000003E-4</v>
      </c>
      <c r="I477" s="4">
        <f>AVERAGE(G477:H477)</f>
        <v>5.5949999999999999E-4</v>
      </c>
    </row>
    <row r="478" spans="1:9" x14ac:dyDescent="0.25">
      <c r="A478" s="2" t="s">
        <v>1075</v>
      </c>
      <c r="B478" s="3" t="s">
        <v>1076</v>
      </c>
      <c r="C478" s="2" t="s">
        <v>16</v>
      </c>
      <c r="D478" s="3" t="s">
        <v>5123</v>
      </c>
      <c r="E478" s="2" t="s">
        <v>17</v>
      </c>
      <c r="G478" s="3">
        <v>5.6700000000000001E-4</v>
      </c>
      <c r="H478" s="3">
        <v>5.5000000000000003E-4</v>
      </c>
      <c r="I478" s="4">
        <f>AVERAGE(G478:H478)</f>
        <v>5.5849999999999997E-4</v>
      </c>
    </row>
    <row r="479" spans="1:9" x14ac:dyDescent="0.25">
      <c r="A479" s="2" t="s">
        <v>1077</v>
      </c>
      <c r="B479" s="3" t="s">
        <v>33</v>
      </c>
      <c r="C479" s="2" t="s">
        <v>34</v>
      </c>
      <c r="D479" s="3" t="s">
        <v>5127</v>
      </c>
      <c r="E479" s="2" t="s">
        <v>35</v>
      </c>
      <c r="G479" s="3">
        <v>6.4599999999999998E-4</v>
      </c>
      <c r="H479" s="3">
        <v>4.7100000000000001E-4</v>
      </c>
      <c r="I479" s="4">
        <f>AVERAGE(G479:H479)</f>
        <v>5.5849999999999997E-4</v>
      </c>
    </row>
    <row r="480" spans="1:9" x14ac:dyDescent="0.25">
      <c r="A480" s="2" t="s">
        <v>1078</v>
      </c>
      <c r="B480" s="3" t="s">
        <v>1079</v>
      </c>
      <c r="C480" s="2" t="s">
        <v>116</v>
      </c>
      <c r="D480" s="3" t="s">
        <v>5132</v>
      </c>
      <c r="E480" s="2" t="s">
        <v>1080</v>
      </c>
      <c r="G480" s="3">
        <v>5.1199999999999998E-4</v>
      </c>
      <c r="H480" s="3">
        <v>6.0099999999999997E-4</v>
      </c>
      <c r="I480" s="4">
        <f>AVERAGE(G480:H480)</f>
        <v>5.5649999999999992E-4</v>
      </c>
    </row>
    <row r="481" spans="1:9" x14ac:dyDescent="0.25">
      <c r="A481" s="2" t="s">
        <v>1081</v>
      </c>
      <c r="B481" s="3" t="s">
        <v>1082</v>
      </c>
      <c r="C481" s="2" t="s">
        <v>38</v>
      </c>
      <c r="D481" s="3" t="s">
        <v>5131</v>
      </c>
      <c r="E481" s="2" t="s">
        <v>254</v>
      </c>
      <c r="F481" s="2" t="s">
        <v>18</v>
      </c>
      <c r="G481" s="3">
        <v>6.0599999999999998E-4</v>
      </c>
      <c r="H481" s="3">
        <v>5.0299999999999997E-4</v>
      </c>
      <c r="I481" s="4">
        <f>AVERAGE(G481:H481)</f>
        <v>5.5449999999999998E-4</v>
      </c>
    </row>
    <row r="482" spans="1:9" x14ac:dyDescent="0.25">
      <c r="A482" s="2" t="s">
        <v>1083</v>
      </c>
      <c r="B482" s="3" t="s">
        <v>1084</v>
      </c>
      <c r="C482" s="2" t="s">
        <v>16</v>
      </c>
      <c r="D482" s="3" t="s">
        <v>5123</v>
      </c>
      <c r="E482" s="2" t="s">
        <v>25</v>
      </c>
      <c r="G482" s="3">
        <v>5.5800000000000001E-4</v>
      </c>
      <c r="H482" s="3">
        <v>5.5000000000000003E-4</v>
      </c>
      <c r="I482" s="4">
        <f>AVERAGE(G482:H482)</f>
        <v>5.5400000000000002E-4</v>
      </c>
    </row>
    <row r="483" spans="1:9" x14ac:dyDescent="0.25">
      <c r="A483" s="2" t="s">
        <v>1085</v>
      </c>
      <c r="B483" s="3" t="s">
        <v>1086</v>
      </c>
      <c r="C483" s="2" t="s">
        <v>116</v>
      </c>
      <c r="D483" s="3" t="s">
        <v>5132</v>
      </c>
      <c r="E483" s="2" t="s">
        <v>58</v>
      </c>
      <c r="G483" s="3">
        <v>6.1499999999999999E-4</v>
      </c>
      <c r="H483" s="3">
        <v>4.9200000000000003E-4</v>
      </c>
      <c r="I483" s="4">
        <f>AVERAGE(G483:H483)</f>
        <v>5.5349999999999996E-4</v>
      </c>
    </row>
    <row r="484" spans="1:9" x14ac:dyDescent="0.25">
      <c r="A484" s="2" t="s">
        <v>1087</v>
      </c>
      <c r="B484" s="3" t="s">
        <v>75</v>
      </c>
      <c r="C484" s="2" t="s">
        <v>145</v>
      </c>
      <c r="D484" s="3" t="s">
        <v>5135</v>
      </c>
      <c r="E484" s="2" t="s">
        <v>213</v>
      </c>
      <c r="G484" s="3">
        <v>5.6800000000000004E-4</v>
      </c>
      <c r="H484" s="3">
        <v>5.3600000000000002E-4</v>
      </c>
      <c r="I484" s="4">
        <f>AVERAGE(G484:H484)</f>
        <v>5.5199999999999997E-4</v>
      </c>
    </row>
    <row r="485" spans="1:9" x14ac:dyDescent="0.25">
      <c r="A485" s="2" t="s">
        <v>1088</v>
      </c>
      <c r="B485" s="3" t="s">
        <v>1089</v>
      </c>
      <c r="C485" s="2" t="s">
        <v>38</v>
      </c>
      <c r="D485" s="3" t="s">
        <v>5131</v>
      </c>
      <c r="E485" s="2" t="s">
        <v>1090</v>
      </c>
      <c r="F485" s="2" t="s">
        <v>18</v>
      </c>
      <c r="G485" s="3">
        <v>5.2800000000000004E-4</v>
      </c>
      <c r="H485" s="3">
        <v>5.7499999999999999E-4</v>
      </c>
      <c r="I485" s="4">
        <f>AVERAGE(G485:H485)</f>
        <v>5.5150000000000002E-4</v>
      </c>
    </row>
    <row r="486" spans="1:9" x14ac:dyDescent="0.25">
      <c r="A486" s="2" t="s">
        <v>1091</v>
      </c>
      <c r="B486" s="3" t="s">
        <v>1092</v>
      </c>
      <c r="C486" s="2" t="s">
        <v>183</v>
      </c>
      <c r="D486" s="3" t="s">
        <v>5129</v>
      </c>
      <c r="E486" s="2" t="s">
        <v>1093</v>
      </c>
      <c r="F486" s="2" t="s">
        <v>18</v>
      </c>
      <c r="G486" s="3">
        <v>5.8600000000000004E-4</v>
      </c>
      <c r="H486" s="3">
        <v>5.0900000000000001E-4</v>
      </c>
      <c r="I486" s="4">
        <f>AVERAGE(G486:H486)</f>
        <v>5.4750000000000003E-4</v>
      </c>
    </row>
    <row r="487" spans="1:9" x14ac:dyDescent="0.25">
      <c r="A487" s="2" t="s">
        <v>1094</v>
      </c>
      <c r="B487" s="3" t="s">
        <v>1095</v>
      </c>
      <c r="C487" s="2" t="s">
        <v>357</v>
      </c>
      <c r="D487" s="3" t="s">
        <v>5133</v>
      </c>
      <c r="E487" s="2" t="s">
        <v>113</v>
      </c>
      <c r="G487" s="3">
        <v>5.3200000000000003E-4</v>
      </c>
      <c r="H487" s="3">
        <v>5.62E-4</v>
      </c>
      <c r="I487" s="4">
        <f>AVERAGE(G487:H487)</f>
        <v>5.4699999999999996E-4</v>
      </c>
    </row>
    <row r="488" spans="1:9" x14ac:dyDescent="0.25">
      <c r="A488" s="2" t="s">
        <v>1096</v>
      </c>
      <c r="B488" s="3" t="s">
        <v>1097</v>
      </c>
      <c r="C488" s="2" t="s">
        <v>149</v>
      </c>
      <c r="D488" s="3" t="s">
        <v>5121</v>
      </c>
      <c r="E488" s="2" t="s">
        <v>99</v>
      </c>
      <c r="F488" s="2" t="s">
        <v>18</v>
      </c>
      <c r="G488" s="3">
        <v>5.5800000000000001E-4</v>
      </c>
      <c r="H488" s="3">
        <v>5.3399999999999997E-4</v>
      </c>
      <c r="I488" s="4">
        <f>AVERAGE(G488:H488)</f>
        <v>5.4600000000000004E-4</v>
      </c>
    </row>
    <row r="489" spans="1:9" x14ac:dyDescent="0.25">
      <c r="A489" s="2" t="s">
        <v>1100</v>
      </c>
      <c r="B489" s="3" t="s">
        <v>1101</v>
      </c>
      <c r="C489" s="2" t="s">
        <v>196</v>
      </c>
      <c r="D489" s="3" t="s">
        <v>5122</v>
      </c>
      <c r="E489" s="2" t="s">
        <v>343</v>
      </c>
      <c r="G489" s="3">
        <v>6.0400000000000004E-4</v>
      </c>
      <c r="H489" s="3">
        <v>4.8500000000000003E-4</v>
      </c>
      <c r="I489" s="4">
        <f>AVERAGE(G489:H489)</f>
        <v>5.4450000000000006E-4</v>
      </c>
    </row>
    <row r="490" spans="1:9" x14ac:dyDescent="0.25">
      <c r="A490" s="2" t="s">
        <v>1098</v>
      </c>
      <c r="B490" s="3" t="s">
        <v>1099</v>
      </c>
      <c r="C490" s="2" t="s">
        <v>16</v>
      </c>
      <c r="D490" s="3" t="s">
        <v>5123</v>
      </c>
      <c r="E490" s="2" t="s">
        <v>91</v>
      </c>
      <c r="G490" s="3">
        <v>5.7600000000000001E-4</v>
      </c>
      <c r="H490" s="3">
        <v>5.13E-4</v>
      </c>
      <c r="I490" s="4">
        <f>AVERAGE(G490:H490)</f>
        <v>5.4450000000000006E-4</v>
      </c>
    </row>
    <row r="491" spans="1:9" x14ac:dyDescent="0.25">
      <c r="A491" s="2" t="s">
        <v>1102</v>
      </c>
      <c r="B491" s="3" t="s">
        <v>1103</v>
      </c>
      <c r="C491" s="2" t="s">
        <v>149</v>
      </c>
      <c r="D491" s="3" t="s">
        <v>5121</v>
      </c>
      <c r="E491" s="2" t="s">
        <v>360</v>
      </c>
      <c r="F491" s="2" t="s">
        <v>18</v>
      </c>
      <c r="G491" s="3">
        <v>5.7899999999999998E-4</v>
      </c>
      <c r="H491" s="3">
        <v>5.0799999999999999E-4</v>
      </c>
      <c r="I491" s="4">
        <f>AVERAGE(G491:H491)</f>
        <v>5.4349999999999993E-4</v>
      </c>
    </row>
    <row r="492" spans="1:9" x14ac:dyDescent="0.25">
      <c r="A492" s="2" t="s">
        <v>1104</v>
      </c>
      <c r="B492" s="3" t="s">
        <v>1105</v>
      </c>
      <c r="C492" s="2" t="s">
        <v>116</v>
      </c>
      <c r="D492" s="3" t="s">
        <v>5132</v>
      </c>
      <c r="E492" s="2" t="s">
        <v>343</v>
      </c>
      <c r="G492" s="3">
        <v>5.7300000000000005E-4</v>
      </c>
      <c r="H492" s="3">
        <v>5.0900000000000001E-4</v>
      </c>
      <c r="I492" s="4">
        <f>AVERAGE(G492:H492)</f>
        <v>5.4100000000000003E-4</v>
      </c>
    </row>
    <row r="493" spans="1:9" x14ac:dyDescent="0.25">
      <c r="A493" s="2" t="s">
        <v>1109</v>
      </c>
      <c r="B493" s="3" t="s">
        <v>1110</v>
      </c>
      <c r="C493" s="2" t="s">
        <v>1049</v>
      </c>
      <c r="D493" s="3" t="s">
        <v>5121</v>
      </c>
      <c r="E493" s="2" t="s">
        <v>99</v>
      </c>
      <c r="G493" s="3">
        <v>5.2300000000000003E-4</v>
      </c>
      <c r="H493" s="3">
        <v>5.5699999999999999E-4</v>
      </c>
      <c r="I493" s="4">
        <f>AVERAGE(G493:H493)</f>
        <v>5.4000000000000001E-4</v>
      </c>
    </row>
    <row r="494" spans="1:9" x14ac:dyDescent="0.25">
      <c r="A494" s="2" t="s">
        <v>1106</v>
      </c>
      <c r="B494" s="3" t="s">
        <v>1107</v>
      </c>
      <c r="C494" s="2" t="s">
        <v>1108</v>
      </c>
      <c r="D494" s="3" t="s">
        <v>5129</v>
      </c>
      <c r="E494" s="2" t="s">
        <v>77</v>
      </c>
      <c r="G494" s="3">
        <v>5.6599999999999999E-4</v>
      </c>
      <c r="H494" s="3">
        <v>5.1400000000000003E-4</v>
      </c>
      <c r="I494" s="4">
        <f>AVERAGE(G494:H494)</f>
        <v>5.4000000000000001E-4</v>
      </c>
    </row>
    <row r="495" spans="1:9" x14ac:dyDescent="0.25">
      <c r="A495" s="2" t="s">
        <v>1111</v>
      </c>
      <c r="B495" s="3" t="s">
        <v>1112</v>
      </c>
      <c r="C495" s="2" t="s">
        <v>1113</v>
      </c>
      <c r="D495" s="3" t="s">
        <v>5119</v>
      </c>
      <c r="E495" s="2" t="s">
        <v>333</v>
      </c>
      <c r="F495" s="2" t="s">
        <v>18</v>
      </c>
      <c r="G495" s="3">
        <v>5.6099999999999998E-4</v>
      </c>
      <c r="H495" s="3">
        <v>5.1800000000000001E-4</v>
      </c>
      <c r="I495" s="4">
        <f>AVERAGE(G495:H495)</f>
        <v>5.3950000000000005E-4</v>
      </c>
    </row>
    <row r="496" spans="1:9" x14ac:dyDescent="0.25">
      <c r="A496" s="2" t="s">
        <v>1114</v>
      </c>
      <c r="B496" s="3" t="s">
        <v>1115</v>
      </c>
      <c r="C496" s="2" t="s">
        <v>216</v>
      </c>
      <c r="D496" s="3" t="s">
        <v>5124</v>
      </c>
      <c r="E496" s="2" t="s">
        <v>254</v>
      </c>
      <c r="G496" s="3">
        <v>5.7899999999999998E-4</v>
      </c>
      <c r="H496" s="3">
        <v>4.9799999999999996E-4</v>
      </c>
      <c r="I496" s="4">
        <f>AVERAGE(G496:H496)</f>
        <v>5.3849999999999992E-4</v>
      </c>
    </row>
    <row r="497" spans="1:9" x14ac:dyDescent="0.25">
      <c r="A497" s="2" t="s">
        <v>1116</v>
      </c>
      <c r="B497" s="3" t="s">
        <v>1117</v>
      </c>
      <c r="C497" s="2" t="s">
        <v>34</v>
      </c>
      <c r="D497" s="3" t="s">
        <v>5127</v>
      </c>
      <c r="E497" s="2" t="s">
        <v>802</v>
      </c>
      <c r="G497" s="3">
        <v>5.5000000000000003E-4</v>
      </c>
      <c r="H497" s="3">
        <v>5.2499999999999997E-4</v>
      </c>
      <c r="I497" s="4">
        <f>AVERAGE(G497:H497)</f>
        <v>5.375E-4</v>
      </c>
    </row>
    <row r="498" spans="1:9" x14ac:dyDescent="0.25">
      <c r="A498" s="2" t="s">
        <v>1118</v>
      </c>
      <c r="B498" s="3" t="s">
        <v>1119</v>
      </c>
      <c r="C498" s="2" t="s">
        <v>183</v>
      </c>
      <c r="D498" s="3" t="s">
        <v>5129</v>
      </c>
      <c r="E498" s="2" t="s">
        <v>52</v>
      </c>
      <c r="F498" s="2" t="s">
        <v>18</v>
      </c>
      <c r="G498" s="3">
        <v>4.9299999999999995E-4</v>
      </c>
      <c r="H498" s="3">
        <v>5.8100000000000003E-4</v>
      </c>
      <c r="I498" s="4">
        <f>AVERAGE(G498:H498)</f>
        <v>5.3699999999999993E-4</v>
      </c>
    </row>
    <row r="499" spans="1:9" x14ac:dyDescent="0.25">
      <c r="A499" s="2" t="s">
        <v>1120</v>
      </c>
      <c r="B499" s="3" t="s">
        <v>1121</v>
      </c>
      <c r="C499" s="2" t="s">
        <v>183</v>
      </c>
      <c r="D499" s="3" t="s">
        <v>5129</v>
      </c>
      <c r="E499" s="2" t="s">
        <v>58</v>
      </c>
      <c r="G499" s="3">
        <v>5.1800000000000001E-4</v>
      </c>
      <c r="H499" s="3">
        <v>5.53E-4</v>
      </c>
      <c r="I499" s="4">
        <f>AVERAGE(G499:H499)</f>
        <v>5.3549999999999995E-4</v>
      </c>
    </row>
    <row r="500" spans="1:9" x14ac:dyDescent="0.25">
      <c r="A500" s="2" t="s">
        <v>1122</v>
      </c>
      <c r="B500" s="3" t="s">
        <v>1123</v>
      </c>
      <c r="C500" s="2" t="s">
        <v>357</v>
      </c>
      <c r="D500" s="3" t="s">
        <v>5133</v>
      </c>
      <c r="E500" s="2" t="s">
        <v>540</v>
      </c>
      <c r="G500" s="3">
        <v>5.53E-4</v>
      </c>
      <c r="H500" s="3">
        <v>5.13E-4</v>
      </c>
      <c r="I500" s="4">
        <f>AVERAGE(G500:H500)</f>
        <v>5.3300000000000005E-4</v>
      </c>
    </row>
    <row r="501" spans="1:9" x14ac:dyDescent="0.25">
      <c r="A501" s="2" t="s">
        <v>1124</v>
      </c>
      <c r="B501" s="3" t="s">
        <v>1125</v>
      </c>
      <c r="C501" s="2" t="s">
        <v>116</v>
      </c>
      <c r="D501" s="3" t="s">
        <v>5132</v>
      </c>
      <c r="E501" s="2" t="s">
        <v>447</v>
      </c>
      <c r="G501" s="3">
        <v>5.1400000000000003E-4</v>
      </c>
      <c r="H501" s="3">
        <v>5.5099999999999995E-4</v>
      </c>
      <c r="I501" s="4">
        <f>AVERAGE(G501:H501)</f>
        <v>5.3249999999999999E-4</v>
      </c>
    </row>
    <row r="502" spans="1:9" x14ac:dyDescent="0.25">
      <c r="A502" s="2" t="s">
        <v>1126</v>
      </c>
      <c r="B502" s="3" t="s">
        <v>1127</v>
      </c>
      <c r="C502" s="2" t="s">
        <v>102</v>
      </c>
      <c r="D502" s="3" t="s">
        <v>5138</v>
      </c>
      <c r="E502" s="2" t="s">
        <v>31</v>
      </c>
      <c r="G502" s="3">
        <v>5.3700000000000004E-4</v>
      </c>
      <c r="H502" s="3">
        <v>5.2599999999999999E-4</v>
      </c>
      <c r="I502" s="4">
        <f>AVERAGE(G502:H502)</f>
        <v>5.3150000000000007E-4</v>
      </c>
    </row>
    <row r="503" spans="1:9" x14ac:dyDescent="0.25">
      <c r="A503" s="2" t="s">
        <v>1128</v>
      </c>
      <c r="B503" s="3" t="s">
        <v>1129</v>
      </c>
      <c r="C503" s="2" t="s">
        <v>183</v>
      </c>
      <c r="D503" s="3" t="s">
        <v>5129</v>
      </c>
      <c r="E503" s="2" t="s">
        <v>230</v>
      </c>
      <c r="F503" s="2" t="s">
        <v>18</v>
      </c>
      <c r="G503" s="3">
        <v>5.6999999999999998E-4</v>
      </c>
      <c r="H503" s="3">
        <v>4.9200000000000003E-4</v>
      </c>
      <c r="I503" s="4">
        <f>AVERAGE(G503:H503)</f>
        <v>5.31E-4</v>
      </c>
    </row>
    <row r="504" spans="1:9" x14ac:dyDescent="0.25">
      <c r="A504" s="2" t="s">
        <v>1130</v>
      </c>
      <c r="B504" s="3" t="s">
        <v>75</v>
      </c>
      <c r="C504" s="2" t="s">
        <v>24</v>
      </c>
      <c r="D504" s="3" t="s">
        <v>5126</v>
      </c>
      <c r="E504" s="2" t="s">
        <v>146</v>
      </c>
      <c r="G504" s="3">
        <v>4.0700000000000003E-4</v>
      </c>
      <c r="H504" s="3">
        <v>6.5399999999999996E-4</v>
      </c>
      <c r="I504" s="4">
        <f>AVERAGE(G504:H504)</f>
        <v>5.3049999999999994E-4</v>
      </c>
    </row>
    <row r="505" spans="1:9" x14ac:dyDescent="0.25">
      <c r="A505" s="2" t="s">
        <v>1131</v>
      </c>
      <c r="B505" s="3" t="s">
        <v>1132</v>
      </c>
      <c r="C505" s="2" t="s">
        <v>76</v>
      </c>
      <c r="D505" s="3" t="s">
        <v>5134</v>
      </c>
      <c r="E505" s="2" t="s">
        <v>45</v>
      </c>
      <c r="G505" s="3">
        <v>4.7399999999999997E-4</v>
      </c>
      <c r="H505" s="3">
        <v>5.8699999999999996E-4</v>
      </c>
      <c r="I505" s="4">
        <f>AVERAGE(G505:H505)</f>
        <v>5.3049999999999994E-4</v>
      </c>
    </row>
    <row r="506" spans="1:9" x14ac:dyDescent="0.25">
      <c r="A506" s="2" t="s">
        <v>1133</v>
      </c>
      <c r="B506" s="3" t="s">
        <v>1134</v>
      </c>
      <c r="C506" s="2" t="s">
        <v>48</v>
      </c>
      <c r="D506" s="3" t="s">
        <v>5121</v>
      </c>
      <c r="E506" s="2" t="s">
        <v>333</v>
      </c>
      <c r="G506" s="3">
        <v>5.6499999999999996E-4</v>
      </c>
      <c r="H506" s="3">
        <v>4.95E-4</v>
      </c>
      <c r="I506" s="4">
        <f>AVERAGE(G506:H506)</f>
        <v>5.2999999999999998E-4</v>
      </c>
    </row>
    <row r="507" spans="1:9" x14ac:dyDescent="0.25">
      <c r="A507" s="2" t="s">
        <v>1135</v>
      </c>
      <c r="B507" s="3" t="s">
        <v>1136</v>
      </c>
      <c r="C507" s="2" t="s">
        <v>42</v>
      </c>
      <c r="D507" s="3" t="s">
        <v>5119</v>
      </c>
      <c r="E507" s="2" t="s">
        <v>91</v>
      </c>
      <c r="F507" s="2" t="s">
        <v>18</v>
      </c>
      <c r="G507" s="3">
        <v>5.3899999999999998E-4</v>
      </c>
      <c r="H507" s="3">
        <v>5.1000000000000004E-4</v>
      </c>
      <c r="I507" s="4">
        <f>AVERAGE(G507:H507)</f>
        <v>5.2450000000000001E-4</v>
      </c>
    </row>
    <row r="508" spans="1:9" x14ac:dyDescent="0.25">
      <c r="A508" s="2" t="s">
        <v>1137</v>
      </c>
      <c r="B508" s="3" t="s">
        <v>1138</v>
      </c>
      <c r="C508" s="2" t="s">
        <v>24</v>
      </c>
      <c r="D508" s="3" t="s">
        <v>5126</v>
      </c>
      <c r="E508" s="2" t="s">
        <v>73</v>
      </c>
      <c r="F508" s="2" t="s">
        <v>18</v>
      </c>
      <c r="G508" s="3">
        <v>5.4699999999999996E-4</v>
      </c>
      <c r="H508" s="3">
        <v>5.0100000000000003E-4</v>
      </c>
      <c r="I508" s="4">
        <f>AVERAGE(G508:H508)</f>
        <v>5.2399999999999994E-4</v>
      </c>
    </row>
    <row r="509" spans="1:9" x14ac:dyDescent="0.25">
      <c r="A509" s="2" t="s">
        <v>1139</v>
      </c>
      <c r="B509" s="3" t="s">
        <v>1140</v>
      </c>
      <c r="C509" s="2" t="s">
        <v>196</v>
      </c>
      <c r="D509" s="3" t="s">
        <v>5122</v>
      </c>
      <c r="E509" s="2" t="s">
        <v>270</v>
      </c>
      <c r="F509" s="2" t="s">
        <v>18</v>
      </c>
      <c r="G509" s="3">
        <v>5.5599999999999996E-4</v>
      </c>
      <c r="H509" s="3">
        <v>4.8700000000000002E-4</v>
      </c>
      <c r="I509" s="4">
        <f>AVERAGE(G509:H509)</f>
        <v>5.2150000000000005E-4</v>
      </c>
    </row>
    <row r="510" spans="1:9" x14ac:dyDescent="0.25">
      <c r="A510" s="2" t="s">
        <v>1141</v>
      </c>
      <c r="B510" s="3" t="s">
        <v>1142</v>
      </c>
      <c r="C510" s="2" t="s">
        <v>16</v>
      </c>
      <c r="D510" s="3" t="s">
        <v>5123</v>
      </c>
      <c r="E510" s="2" t="s">
        <v>188</v>
      </c>
      <c r="G510" s="3">
        <v>5.4000000000000001E-4</v>
      </c>
      <c r="H510" s="3">
        <v>5.0100000000000003E-4</v>
      </c>
      <c r="I510" s="4">
        <f>AVERAGE(G510:H510)</f>
        <v>5.2050000000000002E-4</v>
      </c>
    </row>
    <row r="511" spans="1:9" x14ac:dyDescent="0.25">
      <c r="A511" s="2" t="s">
        <v>1143</v>
      </c>
      <c r="B511" s="3" t="s">
        <v>1144</v>
      </c>
      <c r="C511" s="2" t="s">
        <v>145</v>
      </c>
      <c r="D511" s="3" t="s">
        <v>5135</v>
      </c>
      <c r="E511" s="2" t="s">
        <v>424</v>
      </c>
      <c r="G511" s="3">
        <v>5.62E-4</v>
      </c>
      <c r="H511" s="3">
        <v>4.7800000000000002E-4</v>
      </c>
      <c r="I511" s="4">
        <f>AVERAGE(G511:H511)</f>
        <v>5.2000000000000006E-4</v>
      </c>
    </row>
    <row r="512" spans="1:9" x14ac:dyDescent="0.25">
      <c r="A512" s="2" t="s">
        <v>1145</v>
      </c>
      <c r="B512" s="3" t="s">
        <v>1146</v>
      </c>
      <c r="C512" s="2" t="s">
        <v>65</v>
      </c>
      <c r="D512" s="3" t="s">
        <v>5128</v>
      </c>
      <c r="E512" s="2" t="s">
        <v>193</v>
      </c>
      <c r="G512" s="3">
        <v>5.4100000000000003E-4</v>
      </c>
      <c r="H512" s="3">
        <v>4.9799999999999996E-4</v>
      </c>
      <c r="I512" s="4">
        <f>AVERAGE(G512:H512)</f>
        <v>5.195E-4</v>
      </c>
    </row>
    <row r="513" spans="1:9" x14ac:dyDescent="0.25">
      <c r="A513" s="2" t="s">
        <v>1147</v>
      </c>
      <c r="B513" s="3" t="s">
        <v>1148</v>
      </c>
      <c r="C513" s="2" t="s">
        <v>38</v>
      </c>
      <c r="D513" s="3" t="s">
        <v>5131</v>
      </c>
      <c r="E513" s="2" t="s">
        <v>230</v>
      </c>
      <c r="G513" s="3">
        <v>5.8100000000000003E-4</v>
      </c>
      <c r="H513" s="3">
        <v>4.5600000000000003E-4</v>
      </c>
      <c r="I513" s="4">
        <f>AVERAGE(G513:H513)</f>
        <v>5.1850000000000008E-4</v>
      </c>
    </row>
    <row r="514" spans="1:9" x14ac:dyDescent="0.25">
      <c r="A514" s="2" t="s">
        <v>1149</v>
      </c>
      <c r="B514" s="3" t="s">
        <v>1150</v>
      </c>
      <c r="C514" s="2" t="s">
        <v>48</v>
      </c>
      <c r="D514" s="3" t="s">
        <v>5121</v>
      </c>
      <c r="E514" s="2" t="s">
        <v>1041</v>
      </c>
      <c r="F514" s="2" t="s">
        <v>18</v>
      </c>
      <c r="G514" s="3">
        <v>5.2499999999999997E-4</v>
      </c>
      <c r="H514" s="3">
        <v>5.1099999999999995E-4</v>
      </c>
      <c r="I514" s="4">
        <f>AVERAGE(G514:H514)</f>
        <v>5.1800000000000001E-4</v>
      </c>
    </row>
    <row r="515" spans="1:9" x14ac:dyDescent="0.25">
      <c r="A515" s="2" t="s">
        <v>1151</v>
      </c>
      <c r="B515" s="3" t="s">
        <v>565</v>
      </c>
      <c r="C515" s="2" t="s">
        <v>24</v>
      </c>
      <c r="D515" s="3" t="s">
        <v>5126</v>
      </c>
      <c r="E515" s="2" t="s">
        <v>45</v>
      </c>
      <c r="F515" s="2" t="s">
        <v>18</v>
      </c>
      <c r="G515" s="3">
        <v>5.7700000000000004E-4</v>
      </c>
      <c r="H515" s="3">
        <v>4.55E-4</v>
      </c>
      <c r="I515" s="4">
        <f>AVERAGE(G515:H515)</f>
        <v>5.1599999999999997E-4</v>
      </c>
    </row>
    <row r="516" spans="1:9" x14ac:dyDescent="0.25">
      <c r="A516" s="2" t="s">
        <v>1152</v>
      </c>
      <c r="B516" s="3" t="s">
        <v>1153</v>
      </c>
      <c r="C516" s="2" t="s">
        <v>128</v>
      </c>
      <c r="D516" s="3" t="s">
        <v>5136</v>
      </c>
      <c r="E516" s="2" t="s">
        <v>254</v>
      </c>
      <c r="F516" s="2" t="s">
        <v>18</v>
      </c>
      <c r="G516" s="3">
        <v>5.2999999999999998E-4</v>
      </c>
      <c r="H516" s="3">
        <v>5.0199999999999995E-4</v>
      </c>
      <c r="I516" s="4">
        <f>AVERAGE(G516:H516)</f>
        <v>5.1599999999999997E-4</v>
      </c>
    </row>
    <row r="517" spans="1:9" x14ac:dyDescent="0.25">
      <c r="A517" s="2" t="s">
        <v>1154</v>
      </c>
      <c r="B517" s="3" t="s">
        <v>1155</v>
      </c>
      <c r="C517" s="2" t="s">
        <v>128</v>
      </c>
      <c r="D517" s="3" t="s">
        <v>5136</v>
      </c>
      <c r="E517" s="2" t="s">
        <v>45</v>
      </c>
      <c r="G517" s="3">
        <v>5.1999999999999995E-4</v>
      </c>
      <c r="H517" s="3">
        <v>5.0600000000000005E-4</v>
      </c>
      <c r="I517" s="4">
        <f>AVERAGE(G517:H517)</f>
        <v>5.13E-4</v>
      </c>
    </row>
    <row r="518" spans="1:9" x14ac:dyDescent="0.25">
      <c r="A518" s="2" t="s">
        <v>1156</v>
      </c>
      <c r="B518" s="3" t="s">
        <v>1157</v>
      </c>
      <c r="C518" s="2" t="s">
        <v>216</v>
      </c>
      <c r="D518" s="3" t="s">
        <v>5124</v>
      </c>
      <c r="E518" s="2" t="s">
        <v>152</v>
      </c>
      <c r="F518" s="2" t="s">
        <v>18</v>
      </c>
      <c r="G518" s="3">
        <v>4.95E-4</v>
      </c>
      <c r="H518" s="3">
        <v>5.2700000000000002E-4</v>
      </c>
      <c r="I518" s="4">
        <f>AVERAGE(G518:H518)</f>
        <v>5.1099999999999995E-4</v>
      </c>
    </row>
    <row r="519" spans="1:9" x14ac:dyDescent="0.25">
      <c r="A519" s="2" t="s">
        <v>1158</v>
      </c>
      <c r="B519" s="3" t="s">
        <v>1159</v>
      </c>
      <c r="C519" s="2" t="s">
        <v>76</v>
      </c>
      <c r="D519" s="3" t="s">
        <v>5134</v>
      </c>
      <c r="E519" s="2" t="s">
        <v>286</v>
      </c>
      <c r="G519" s="3">
        <v>5.71E-4</v>
      </c>
      <c r="H519" s="3">
        <v>4.4799999999999999E-4</v>
      </c>
      <c r="I519" s="4">
        <f>AVERAGE(G519:H519)</f>
        <v>5.0949999999999997E-4</v>
      </c>
    </row>
    <row r="520" spans="1:9" x14ac:dyDescent="0.25">
      <c r="A520" s="2" t="s">
        <v>1160</v>
      </c>
      <c r="B520" s="3" t="s">
        <v>1161</v>
      </c>
      <c r="C520" s="2" t="s">
        <v>1113</v>
      </c>
      <c r="D520" s="3" t="s">
        <v>5119</v>
      </c>
      <c r="E520" s="2" t="s">
        <v>333</v>
      </c>
      <c r="G520" s="3">
        <v>5.2700000000000002E-4</v>
      </c>
      <c r="H520" s="3">
        <v>4.8899999999999996E-4</v>
      </c>
      <c r="I520" s="4">
        <f>AVERAGE(G520:H520)</f>
        <v>5.0799999999999999E-4</v>
      </c>
    </row>
    <row r="521" spans="1:9" x14ac:dyDescent="0.25">
      <c r="A521" s="2" t="s">
        <v>1162</v>
      </c>
      <c r="B521" s="3" t="s">
        <v>1163</v>
      </c>
      <c r="C521" s="2" t="s">
        <v>116</v>
      </c>
      <c r="D521" s="3" t="s">
        <v>5132</v>
      </c>
      <c r="E521" s="2" t="s">
        <v>122</v>
      </c>
      <c r="G521" s="3">
        <v>5.2400000000000005E-4</v>
      </c>
      <c r="H521" s="3">
        <v>4.7800000000000002E-4</v>
      </c>
      <c r="I521" s="4">
        <f>AVERAGE(G521:H521)</f>
        <v>5.0100000000000003E-4</v>
      </c>
    </row>
    <row r="522" spans="1:9" x14ac:dyDescent="0.25">
      <c r="A522" s="2" t="s">
        <v>1164</v>
      </c>
      <c r="B522" s="3" t="s">
        <v>1165</v>
      </c>
      <c r="C522" s="2" t="s">
        <v>48</v>
      </c>
      <c r="D522" s="3" t="s">
        <v>5121</v>
      </c>
      <c r="E522" s="2" t="s">
        <v>122</v>
      </c>
      <c r="G522" s="3">
        <v>5.0199999999999995E-4</v>
      </c>
      <c r="H522" s="3">
        <v>4.9899999999999999E-4</v>
      </c>
      <c r="I522" s="4">
        <f>AVERAGE(G522:H522)</f>
        <v>5.0049999999999997E-4</v>
      </c>
    </row>
    <row r="523" spans="1:9" x14ac:dyDescent="0.25">
      <c r="A523" s="2" t="s">
        <v>1166</v>
      </c>
      <c r="B523" s="3" t="s">
        <v>1167</v>
      </c>
      <c r="C523" s="2" t="s">
        <v>34</v>
      </c>
      <c r="D523" s="3" t="s">
        <v>5127</v>
      </c>
      <c r="E523" s="2" t="s">
        <v>58</v>
      </c>
      <c r="G523" s="3">
        <v>5.4100000000000003E-4</v>
      </c>
      <c r="H523" s="3">
        <v>4.5800000000000002E-4</v>
      </c>
      <c r="I523" s="4">
        <f>AVERAGE(G523:H523)</f>
        <v>4.9950000000000005E-4</v>
      </c>
    </row>
    <row r="524" spans="1:9" x14ac:dyDescent="0.25">
      <c r="A524" s="2" t="s">
        <v>1173</v>
      </c>
      <c r="B524" s="3" t="s">
        <v>1174</v>
      </c>
      <c r="C524" s="2" t="s">
        <v>296</v>
      </c>
      <c r="D524" s="3" t="s">
        <v>5121</v>
      </c>
      <c r="E524" s="2" t="s">
        <v>315</v>
      </c>
      <c r="G524" s="3">
        <v>5.3600000000000002E-4</v>
      </c>
      <c r="H524" s="3">
        <v>4.6099999999999998E-4</v>
      </c>
      <c r="I524" s="4">
        <f>AVERAGE(G524:H524)</f>
        <v>4.9850000000000003E-4</v>
      </c>
    </row>
    <row r="525" spans="1:9" x14ac:dyDescent="0.25">
      <c r="A525" s="2" t="s">
        <v>1168</v>
      </c>
      <c r="B525" s="3" t="s">
        <v>1169</v>
      </c>
      <c r="C525" s="2" t="s">
        <v>65</v>
      </c>
      <c r="D525" s="3" t="s">
        <v>5128</v>
      </c>
      <c r="E525" s="2" t="s">
        <v>13</v>
      </c>
      <c r="G525" s="3">
        <v>5.0199999999999995E-4</v>
      </c>
      <c r="H525" s="3">
        <v>4.95E-4</v>
      </c>
      <c r="I525" s="4">
        <f>AVERAGE(G525:H525)</f>
        <v>4.9850000000000003E-4</v>
      </c>
    </row>
    <row r="526" spans="1:9" x14ac:dyDescent="0.25">
      <c r="A526" s="2" t="s">
        <v>1170</v>
      </c>
      <c r="B526" s="3" t="s">
        <v>1171</v>
      </c>
      <c r="C526" s="2" t="s">
        <v>357</v>
      </c>
      <c r="D526" s="3" t="s">
        <v>5133</v>
      </c>
      <c r="E526" s="2" t="s">
        <v>1172</v>
      </c>
      <c r="G526" s="3">
        <v>4.9700000000000005E-4</v>
      </c>
      <c r="H526" s="3">
        <v>5.0000000000000001E-4</v>
      </c>
      <c r="I526" s="4">
        <f>AVERAGE(G526:H526)</f>
        <v>4.9850000000000003E-4</v>
      </c>
    </row>
    <row r="527" spans="1:9" x14ac:dyDescent="0.25">
      <c r="A527" s="2" t="s">
        <v>1175</v>
      </c>
      <c r="B527" s="3" t="s">
        <v>1176</v>
      </c>
      <c r="C527" s="2" t="s">
        <v>145</v>
      </c>
      <c r="D527" s="3" t="s">
        <v>5135</v>
      </c>
      <c r="E527" s="2" t="s">
        <v>45</v>
      </c>
      <c r="G527" s="3">
        <v>4.8099999999999998E-4</v>
      </c>
      <c r="H527" s="3">
        <v>5.1500000000000005E-4</v>
      </c>
      <c r="I527" s="4">
        <f>AVERAGE(G527:H527)</f>
        <v>4.9799999999999996E-4</v>
      </c>
    </row>
    <row r="528" spans="1:9" x14ac:dyDescent="0.25">
      <c r="A528" s="2" t="s">
        <v>1178</v>
      </c>
      <c r="B528" s="3" t="s">
        <v>1179</v>
      </c>
      <c r="C528" s="2" t="s">
        <v>116</v>
      </c>
      <c r="D528" s="3" t="s">
        <v>5132</v>
      </c>
      <c r="E528" s="2" t="s">
        <v>31</v>
      </c>
      <c r="F528" s="2" t="s">
        <v>18</v>
      </c>
      <c r="G528" s="3">
        <v>5.6099999999999998E-4</v>
      </c>
      <c r="H528" s="3">
        <v>4.3199999999999998E-4</v>
      </c>
      <c r="I528" s="4">
        <f>AVERAGE(G528:H528)</f>
        <v>4.9649999999999998E-4</v>
      </c>
    </row>
    <row r="529" spans="1:9" x14ac:dyDescent="0.25">
      <c r="A529" s="2" t="s">
        <v>1177</v>
      </c>
      <c r="B529" s="3" t="s">
        <v>75</v>
      </c>
      <c r="C529" s="2" t="s">
        <v>357</v>
      </c>
      <c r="D529" s="3" t="s">
        <v>5133</v>
      </c>
      <c r="E529" s="2" t="s">
        <v>35</v>
      </c>
      <c r="G529" s="3">
        <v>5.6700000000000001E-4</v>
      </c>
      <c r="H529" s="3">
        <v>4.26E-4</v>
      </c>
      <c r="I529" s="4">
        <f>AVERAGE(G529:H529)</f>
        <v>4.9649999999999998E-4</v>
      </c>
    </row>
    <row r="530" spans="1:9" x14ac:dyDescent="0.25">
      <c r="A530" s="2" t="s">
        <v>1180</v>
      </c>
      <c r="B530" s="3" t="s">
        <v>1181</v>
      </c>
      <c r="C530" s="2" t="s">
        <v>16</v>
      </c>
      <c r="D530" s="3" t="s">
        <v>5123</v>
      </c>
      <c r="E530" s="2" t="s">
        <v>25</v>
      </c>
      <c r="G530" s="3">
        <v>5.1400000000000003E-4</v>
      </c>
      <c r="H530" s="3">
        <v>4.7800000000000002E-4</v>
      </c>
      <c r="I530" s="4">
        <f>AVERAGE(G530:H530)</f>
        <v>4.9600000000000002E-4</v>
      </c>
    </row>
    <row r="531" spans="1:9" x14ac:dyDescent="0.25">
      <c r="A531" s="2" t="s">
        <v>1182</v>
      </c>
      <c r="B531" s="3" t="s">
        <v>1183</v>
      </c>
      <c r="C531" s="2" t="s">
        <v>196</v>
      </c>
      <c r="D531" s="3" t="s">
        <v>5122</v>
      </c>
      <c r="E531" s="2" t="s">
        <v>28</v>
      </c>
      <c r="G531" s="3">
        <v>4.8000000000000001E-4</v>
      </c>
      <c r="H531" s="3">
        <v>5.1099999999999995E-4</v>
      </c>
      <c r="I531" s="4">
        <f>AVERAGE(G531:H531)</f>
        <v>4.9549999999999996E-4</v>
      </c>
    </row>
    <row r="532" spans="1:9" x14ac:dyDescent="0.25">
      <c r="A532" s="2" t="s">
        <v>1184</v>
      </c>
      <c r="B532" s="3" t="s">
        <v>1185</v>
      </c>
      <c r="C532" s="2" t="s">
        <v>48</v>
      </c>
      <c r="D532" s="3" t="s">
        <v>5121</v>
      </c>
      <c r="E532" s="2" t="s">
        <v>52</v>
      </c>
      <c r="G532" s="3">
        <v>4.46E-4</v>
      </c>
      <c r="H532" s="3">
        <v>5.44E-4</v>
      </c>
      <c r="I532" s="4">
        <f>AVERAGE(G532:H532)</f>
        <v>4.95E-4</v>
      </c>
    </row>
    <row r="533" spans="1:9" x14ac:dyDescent="0.25">
      <c r="A533" s="2" t="s">
        <v>1188</v>
      </c>
      <c r="B533" s="3" t="s">
        <v>1189</v>
      </c>
      <c r="C533" s="2" t="s">
        <v>495</v>
      </c>
      <c r="D533" s="3" t="s">
        <v>5124</v>
      </c>
      <c r="E533" s="2" t="s">
        <v>52</v>
      </c>
      <c r="F533" s="2" t="s">
        <v>18</v>
      </c>
      <c r="G533" s="3">
        <v>5.1800000000000001E-4</v>
      </c>
      <c r="H533" s="3">
        <v>4.7100000000000001E-4</v>
      </c>
      <c r="I533" s="4">
        <f>AVERAGE(G533:H533)</f>
        <v>4.9450000000000004E-4</v>
      </c>
    </row>
    <row r="534" spans="1:9" x14ac:dyDescent="0.25">
      <c r="A534" s="2" t="s">
        <v>1190</v>
      </c>
      <c r="B534" s="3" t="s">
        <v>1191</v>
      </c>
      <c r="C534" s="2" t="s">
        <v>328</v>
      </c>
      <c r="D534" s="3" t="s">
        <v>5125</v>
      </c>
      <c r="E534" s="2" t="s">
        <v>424</v>
      </c>
      <c r="G534" s="3">
        <v>5.0500000000000002E-4</v>
      </c>
      <c r="H534" s="3">
        <v>4.84E-4</v>
      </c>
      <c r="I534" s="4">
        <f>AVERAGE(G534:H534)</f>
        <v>4.9450000000000004E-4</v>
      </c>
    </row>
    <row r="535" spans="1:9" x14ac:dyDescent="0.25">
      <c r="A535" s="2" t="s">
        <v>1186</v>
      </c>
      <c r="B535" s="3" t="s">
        <v>115</v>
      </c>
      <c r="C535" s="2" t="s">
        <v>1187</v>
      </c>
      <c r="D535" s="3" t="s">
        <v>5127</v>
      </c>
      <c r="E535" s="2" t="s">
        <v>13</v>
      </c>
      <c r="G535" s="3">
        <v>5.2700000000000002E-4</v>
      </c>
      <c r="H535" s="3">
        <v>4.6200000000000001E-4</v>
      </c>
      <c r="I535" s="4">
        <f>AVERAGE(G535:H535)</f>
        <v>4.9450000000000004E-4</v>
      </c>
    </row>
    <row r="536" spans="1:9" x14ac:dyDescent="0.25">
      <c r="A536" s="2" t="s">
        <v>1193</v>
      </c>
      <c r="B536" s="3" t="s">
        <v>1194</v>
      </c>
      <c r="C536" s="2" t="s">
        <v>870</v>
      </c>
      <c r="D536" s="3" t="s">
        <v>5127</v>
      </c>
      <c r="E536" s="2" t="s">
        <v>254</v>
      </c>
      <c r="F536" s="2" t="s">
        <v>18</v>
      </c>
      <c r="G536" s="3">
        <v>4.75E-4</v>
      </c>
      <c r="H536" s="3">
        <v>5.0799999999999999E-4</v>
      </c>
      <c r="I536" s="4">
        <f>AVERAGE(G536:H536)</f>
        <v>4.9149999999999997E-4</v>
      </c>
    </row>
    <row r="537" spans="1:9" x14ac:dyDescent="0.25">
      <c r="A537" s="2" t="s">
        <v>1192</v>
      </c>
      <c r="B537" s="3" t="s">
        <v>75</v>
      </c>
      <c r="C537" s="2" t="s">
        <v>145</v>
      </c>
      <c r="D537" s="3" t="s">
        <v>5135</v>
      </c>
      <c r="E537" s="2" t="s">
        <v>146</v>
      </c>
      <c r="G537" s="3">
        <v>4.73E-4</v>
      </c>
      <c r="H537" s="3">
        <v>5.1000000000000004E-4</v>
      </c>
      <c r="I537" s="4">
        <f>AVERAGE(G537:H537)</f>
        <v>4.9149999999999997E-4</v>
      </c>
    </row>
    <row r="538" spans="1:9" x14ac:dyDescent="0.25">
      <c r="A538" s="2" t="s">
        <v>1195</v>
      </c>
      <c r="B538" s="3" t="s">
        <v>1196</v>
      </c>
      <c r="C538" s="2" t="s">
        <v>183</v>
      </c>
      <c r="D538" s="3" t="s">
        <v>5129</v>
      </c>
      <c r="E538" s="2" t="s">
        <v>230</v>
      </c>
      <c r="G538" s="3">
        <v>5.0699999999999996E-4</v>
      </c>
      <c r="H538" s="3">
        <v>4.73E-4</v>
      </c>
      <c r="I538" s="4">
        <f>AVERAGE(G538:H538)</f>
        <v>4.8999999999999998E-4</v>
      </c>
    </row>
    <row r="539" spans="1:9" x14ac:dyDescent="0.25">
      <c r="A539" s="2" t="s">
        <v>1197</v>
      </c>
      <c r="B539" s="3" t="s">
        <v>1198</v>
      </c>
      <c r="C539" s="2" t="s">
        <v>76</v>
      </c>
      <c r="D539" s="3" t="s">
        <v>5134</v>
      </c>
      <c r="E539" s="2" t="s">
        <v>315</v>
      </c>
      <c r="F539" s="2" t="s">
        <v>18</v>
      </c>
      <c r="G539" s="3">
        <v>5.1599999999999997E-4</v>
      </c>
      <c r="H539" s="3">
        <v>4.64E-4</v>
      </c>
      <c r="I539" s="4">
        <f>AVERAGE(G539:H539)</f>
        <v>4.8999999999999998E-4</v>
      </c>
    </row>
    <row r="540" spans="1:9" x14ac:dyDescent="0.25">
      <c r="A540" s="2" t="s">
        <v>1199</v>
      </c>
      <c r="B540" s="3" t="s">
        <v>1200</v>
      </c>
      <c r="C540" s="2" t="s">
        <v>16</v>
      </c>
      <c r="D540" s="3" t="s">
        <v>5123</v>
      </c>
      <c r="E540" s="2" t="s">
        <v>333</v>
      </c>
      <c r="G540" s="3">
        <v>4.8200000000000001E-4</v>
      </c>
      <c r="H540" s="3">
        <v>4.9700000000000005E-4</v>
      </c>
      <c r="I540" s="4">
        <f>AVERAGE(G540:H540)</f>
        <v>4.8950000000000003E-4</v>
      </c>
    </row>
    <row r="541" spans="1:9" x14ac:dyDescent="0.25">
      <c r="A541" s="2" t="s">
        <v>1201</v>
      </c>
      <c r="B541" s="3" t="s">
        <v>1202</v>
      </c>
      <c r="C541" s="2" t="s">
        <v>24</v>
      </c>
      <c r="D541" s="3" t="s">
        <v>5126</v>
      </c>
      <c r="E541" s="2" t="s">
        <v>142</v>
      </c>
      <c r="G541" s="3">
        <v>5.1500000000000005E-4</v>
      </c>
      <c r="H541" s="3">
        <v>4.6299999999999998E-4</v>
      </c>
      <c r="I541" s="4">
        <f>AVERAGE(G541:H541)</f>
        <v>4.8900000000000007E-4</v>
      </c>
    </row>
    <row r="542" spans="1:9" x14ac:dyDescent="0.25">
      <c r="A542" s="2" t="s">
        <v>1203</v>
      </c>
      <c r="B542" s="3" t="s">
        <v>75</v>
      </c>
      <c r="C542" s="2" t="s">
        <v>76</v>
      </c>
      <c r="D542" s="3" t="s">
        <v>5134</v>
      </c>
      <c r="E542" s="2" t="s">
        <v>286</v>
      </c>
      <c r="G542" s="3">
        <v>4.3899999999999999E-4</v>
      </c>
      <c r="H542" s="3">
        <v>5.3600000000000002E-4</v>
      </c>
      <c r="I542" s="4">
        <f>AVERAGE(G542:H542)</f>
        <v>4.8749999999999998E-4</v>
      </c>
    </row>
    <row r="543" spans="1:9" x14ac:dyDescent="0.25">
      <c r="A543" s="2" t="s">
        <v>1204</v>
      </c>
      <c r="B543" s="3" t="s">
        <v>1205</v>
      </c>
      <c r="C543" s="2" t="s">
        <v>16</v>
      </c>
      <c r="D543" s="3" t="s">
        <v>5123</v>
      </c>
      <c r="E543" s="2" t="s">
        <v>386</v>
      </c>
      <c r="G543" s="3">
        <v>5.0600000000000005E-4</v>
      </c>
      <c r="H543" s="3">
        <v>4.66E-4</v>
      </c>
      <c r="I543" s="4">
        <f>AVERAGE(G543:H543)</f>
        <v>4.86E-4</v>
      </c>
    </row>
    <row r="544" spans="1:9" x14ac:dyDescent="0.25">
      <c r="A544" s="2" t="s">
        <v>1206</v>
      </c>
      <c r="B544" s="3" t="s">
        <v>75</v>
      </c>
      <c r="C544" s="2" t="s">
        <v>24</v>
      </c>
      <c r="D544" s="3" t="s">
        <v>5126</v>
      </c>
      <c r="E544" s="2" t="s">
        <v>25</v>
      </c>
      <c r="F544" s="2" t="s">
        <v>18</v>
      </c>
      <c r="G544" s="3">
        <v>4.5100000000000001E-4</v>
      </c>
      <c r="H544" s="3">
        <v>5.1900000000000004E-4</v>
      </c>
      <c r="I544" s="4">
        <f>AVERAGE(G544:H544)</f>
        <v>4.8500000000000003E-4</v>
      </c>
    </row>
    <row r="545" spans="1:9" x14ac:dyDescent="0.25">
      <c r="A545" s="2" t="s">
        <v>1207</v>
      </c>
      <c r="B545" s="3" t="s">
        <v>1208</v>
      </c>
      <c r="C545" s="2" t="s">
        <v>48</v>
      </c>
      <c r="D545" s="3" t="s">
        <v>5121</v>
      </c>
      <c r="E545" s="2" t="s">
        <v>152</v>
      </c>
      <c r="G545" s="3">
        <v>4.9700000000000005E-4</v>
      </c>
      <c r="H545" s="3">
        <v>4.6799999999999999E-4</v>
      </c>
      <c r="I545" s="4">
        <f>AVERAGE(G545:H545)</f>
        <v>4.8250000000000002E-4</v>
      </c>
    </row>
    <row r="546" spans="1:9" x14ac:dyDescent="0.25">
      <c r="A546" s="2" t="s">
        <v>1209</v>
      </c>
      <c r="B546" s="3" t="s">
        <v>1210</v>
      </c>
      <c r="C546" s="2" t="s">
        <v>38</v>
      </c>
      <c r="D546" s="3" t="s">
        <v>5131</v>
      </c>
      <c r="E546" s="2" t="s">
        <v>31</v>
      </c>
      <c r="G546" s="3">
        <v>4.6299999999999998E-4</v>
      </c>
      <c r="H546" s="3">
        <v>5.0199999999999995E-4</v>
      </c>
      <c r="I546" s="4">
        <f>AVERAGE(G546:H546)</f>
        <v>4.8249999999999996E-4</v>
      </c>
    </row>
    <row r="547" spans="1:9" x14ac:dyDescent="0.25">
      <c r="A547" s="2" t="s">
        <v>1211</v>
      </c>
      <c r="B547" s="3" t="s">
        <v>1212</v>
      </c>
      <c r="C547" s="2" t="s">
        <v>38</v>
      </c>
      <c r="D547" s="3" t="s">
        <v>5131</v>
      </c>
      <c r="E547" s="2" t="s">
        <v>360</v>
      </c>
      <c r="G547" s="3">
        <v>4.35E-4</v>
      </c>
      <c r="H547" s="3">
        <v>5.2300000000000003E-4</v>
      </c>
      <c r="I547" s="4">
        <f>AVERAGE(G547:H547)</f>
        <v>4.7900000000000004E-4</v>
      </c>
    </row>
    <row r="548" spans="1:9" x14ac:dyDescent="0.25">
      <c r="A548" s="2" t="s">
        <v>1213</v>
      </c>
      <c r="B548" s="3" t="s">
        <v>1214</v>
      </c>
      <c r="C548" s="2" t="s">
        <v>196</v>
      </c>
      <c r="D548" s="3" t="s">
        <v>5122</v>
      </c>
      <c r="E548" s="2" t="s">
        <v>39</v>
      </c>
      <c r="G548" s="3">
        <v>4.8700000000000002E-4</v>
      </c>
      <c r="H548" s="3">
        <v>4.66E-4</v>
      </c>
      <c r="I548" s="4">
        <f>AVERAGE(G548:H548)</f>
        <v>4.7650000000000004E-4</v>
      </c>
    </row>
    <row r="549" spans="1:9" x14ac:dyDescent="0.25">
      <c r="A549" s="2" t="s">
        <v>1215</v>
      </c>
      <c r="B549" s="3" t="s">
        <v>1216</v>
      </c>
      <c r="C549" s="2" t="s">
        <v>116</v>
      </c>
      <c r="D549" s="3" t="s">
        <v>5132</v>
      </c>
      <c r="E549" s="2" t="s">
        <v>1217</v>
      </c>
      <c r="G549" s="3">
        <v>5.0799999999999999E-4</v>
      </c>
      <c r="H549" s="3">
        <v>4.4499999999999997E-4</v>
      </c>
      <c r="I549" s="4">
        <f>AVERAGE(G549:H549)</f>
        <v>4.7649999999999998E-4</v>
      </c>
    </row>
    <row r="550" spans="1:9" x14ac:dyDescent="0.25">
      <c r="A550" s="2" t="s">
        <v>1218</v>
      </c>
      <c r="B550" s="3" t="s">
        <v>1219</v>
      </c>
      <c r="C550" s="2" t="s">
        <v>24</v>
      </c>
      <c r="D550" s="3" t="s">
        <v>5126</v>
      </c>
      <c r="E550" s="2" t="s">
        <v>83</v>
      </c>
      <c r="G550" s="3">
        <v>4.8000000000000001E-4</v>
      </c>
      <c r="H550" s="3">
        <v>4.7199999999999998E-4</v>
      </c>
      <c r="I550" s="4">
        <f>AVERAGE(G550:H550)</f>
        <v>4.7599999999999997E-4</v>
      </c>
    </row>
    <row r="551" spans="1:9" x14ac:dyDescent="0.25">
      <c r="A551" s="2" t="s">
        <v>1220</v>
      </c>
      <c r="B551" s="3" t="s">
        <v>1221</v>
      </c>
      <c r="C551" s="2" t="s">
        <v>24</v>
      </c>
      <c r="D551" s="3" t="s">
        <v>5126</v>
      </c>
      <c r="E551" s="2" t="s">
        <v>343</v>
      </c>
      <c r="G551" s="3">
        <v>4.6799999999999999E-4</v>
      </c>
      <c r="H551" s="3">
        <v>4.84E-4</v>
      </c>
      <c r="I551" s="4">
        <f>AVERAGE(G551:H551)</f>
        <v>4.7599999999999997E-4</v>
      </c>
    </row>
    <row r="552" spans="1:9" x14ac:dyDescent="0.25">
      <c r="A552" s="2" t="s">
        <v>1222</v>
      </c>
      <c r="B552" s="3" t="s">
        <v>1223</v>
      </c>
      <c r="C552" s="2" t="s">
        <v>38</v>
      </c>
      <c r="D552" s="3" t="s">
        <v>5131</v>
      </c>
      <c r="E552" s="2" t="s">
        <v>28</v>
      </c>
      <c r="F552" s="2" t="s">
        <v>18</v>
      </c>
      <c r="G552" s="3">
        <v>4.37E-4</v>
      </c>
      <c r="H552" s="3">
        <v>5.1400000000000003E-4</v>
      </c>
      <c r="I552" s="4">
        <f>AVERAGE(G552:H552)</f>
        <v>4.7550000000000001E-4</v>
      </c>
    </row>
    <row r="553" spans="1:9" x14ac:dyDescent="0.25">
      <c r="A553" s="2" t="s">
        <v>1224</v>
      </c>
      <c r="B553" s="3" t="s">
        <v>1225</v>
      </c>
      <c r="C553" s="2" t="s">
        <v>24</v>
      </c>
      <c r="D553" s="3" t="s">
        <v>5126</v>
      </c>
      <c r="E553" s="2" t="s">
        <v>31</v>
      </c>
      <c r="G553" s="3">
        <v>5.5000000000000003E-4</v>
      </c>
      <c r="H553" s="3">
        <v>3.9800000000000002E-4</v>
      </c>
      <c r="I553" s="4">
        <f>AVERAGE(G553:H553)</f>
        <v>4.7400000000000003E-4</v>
      </c>
    </row>
    <row r="554" spans="1:9" x14ac:dyDescent="0.25">
      <c r="A554" s="2" t="s">
        <v>1226</v>
      </c>
      <c r="B554" s="3" t="s">
        <v>1227</v>
      </c>
      <c r="C554" s="2" t="s">
        <v>196</v>
      </c>
      <c r="D554" s="3" t="s">
        <v>5122</v>
      </c>
      <c r="E554" s="2" t="s">
        <v>62</v>
      </c>
      <c r="G554" s="3">
        <v>5.1599999999999997E-4</v>
      </c>
      <c r="H554" s="3">
        <v>4.3199999999999998E-4</v>
      </c>
      <c r="I554" s="4">
        <f>AVERAGE(G554:H554)</f>
        <v>4.7399999999999997E-4</v>
      </c>
    </row>
    <row r="555" spans="1:9" x14ac:dyDescent="0.25">
      <c r="A555" s="2" t="s">
        <v>1228</v>
      </c>
      <c r="B555" s="3" t="s">
        <v>1229</v>
      </c>
      <c r="C555" s="2" t="s">
        <v>24</v>
      </c>
      <c r="D555" s="3" t="s">
        <v>5126</v>
      </c>
      <c r="E555" s="2" t="s">
        <v>70</v>
      </c>
      <c r="G555" s="3">
        <v>5.1099999999999995E-4</v>
      </c>
      <c r="H555" s="3">
        <v>4.35E-4</v>
      </c>
      <c r="I555" s="4">
        <f>AVERAGE(G555:H555)</f>
        <v>4.73E-4</v>
      </c>
    </row>
    <row r="556" spans="1:9" x14ac:dyDescent="0.25">
      <c r="A556" s="2" t="s">
        <v>1232</v>
      </c>
      <c r="B556" s="3" t="s">
        <v>1233</v>
      </c>
      <c r="C556" s="2" t="s">
        <v>1234</v>
      </c>
      <c r="D556" s="3" t="s">
        <v>5121</v>
      </c>
      <c r="E556" s="2" t="s">
        <v>17</v>
      </c>
      <c r="F556" s="2" t="s">
        <v>18</v>
      </c>
      <c r="G556" s="3">
        <v>5.1500000000000005E-4</v>
      </c>
      <c r="H556" s="3">
        <v>4.2999999999999999E-4</v>
      </c>
      <c r="I556" s="4">
        <f>AVERAGE(G556:H556)</f>
        <v>4.7250000000000005E-4</v>
      </c>
    </row>
    <row r="557" spans="1:9" x14ac:dyDescent="0.25">
      <c r="A557" s="2" t="s">
        <v>1230</v>
      </c>
      <c r="B557" s="3" t="s">
        <v>1231</v>
      </c>
      <c r="C557" s="2" t="s">
        <v>183</v>
      </c>
      <c r="D557" s="3" t="s">
        <v>5129</v>
      </c>
      <c r="E557" s="2" t="s">
        <v>814</v>
      </c>
      <c r="G557" s="3">
        <v>4.8500000000000003E-4</v>
      </c>
      <c r="H557" s="3">
        <v>4.6000000000000001E-4</v>
      </c>
      <c r="I557" s="4">
        <f>AVERAGE(G557:H557)</f>
        <v>4.7250000000000005E-4</v>
      </c>
    </row>
    <row r="558" spans="1:9" x14ac:dyDescent="0.25">
      <c r="A558" s="2" t="s">
        <v>1235</v>
      </c>
      <c r="B558" s="3" t="s">
        <v>1236</v>
      </c>
      <c r="C558" s="2" t="s">
        <v>48</v>
      </c>
      <c r="D558" s="3" t="s">
        <v>5121</v>
      </c>
      <c r="E558" s="2" t="s">
        <v>624</v>
      </c>
      <c r="F558" s="2" t="s">
        <v>18</v>
      </c>
      <c r="G558" s="3">
        <v>4.7600000000000002E-4</v>
      </c>
      <c r="H558" s="3">
        <v>4.6799999999999999E-4</v>
      </c>
      <c r="I558" s="4">
        <f>AVERAGE(G558:H558)</f>
        <v>4.7199999999999998E-4</v>
      </c>
    </row>
    <row r="559" spans="1:9" x14ac:dyDescent="0.25">
      <c r="A559" s="2" t="s">
        <v>1237</v>
      </c>
      <c r="B559" s="3" t="s">
        <v>75</v>
      </c>
      <c r="C559" s="2" t="s">
        <v>145</v>
      </c>
      <c r="D559" s="3" t="s">
        <v>5135</v>
      </c>
      <c r="E559" s="2" t="s">
        <v>35</v>
      </c>
      <c r="G559" s="3">
        <v>3.4000000000000002E-4</v>
      </c>
      <c r="H559" s="3">
        <v>5.9599999999999996E-4</v>
      </c>
      <c r="I559" s="4">
        <f>AVERAGE(G559:H559)</f>
        <v>4.6799999999999999E-4</v>
      </c>
    </row>
    <row r="560" spans="1:9" x14ac:dyDescent="0.25">
      <c r="A560" s="2" t="s">
        <v>1238</v>
      </c>
      <c r="B560" s="3" t="s">
        <v>75</v>
      </c>
      <c r="C560" s="2" t="s">
        <v>196</v>
      </c>
      <c r="D560" s="3" t="s">
        <v>5122</v>
      </c>
      <c r="E560" s="2" t="s">
        <v>73</v>
      </c>
      <c r="G560" s="3">
        <v>5.2300000000000003E-4</v>
      </c>
      <c r="H560" s="3">
        <v>4.1199999999999999E-4</v>
      </c>
      <c r="I560" s="4">
        <f>AVERAGE(G560:H560)</f>
        <v>4.6750000000000003E-4</v>
      </c>
    </row>
    <row r="561" spans="1:9" x14ac:dyDescent="0.25">
      <c r="A561" s="2" t="s">
        <v>1239</v>
      </c>
      <c r="B561" s="3" t="s">
        <v>1240</v>
      </c>
      <c r="C561" s="2" t="s">
        <v>145</v>
      </c>
      <c r="D561" s="3" t="s">
        <v>5135</v>
      </c>
      <c r="E561" s="2" t="s">
        <v>193</v>
      </c>
      <c r="F561" s="2" t="s">
        <v>18</v>
      </c>
      <c r="G561" s="3">
        <v>5.4000000000000001E-4</v>
      </c>
      <c r="H561" s="3">
        <v>3.9399999999999998E-4</v>
      </c>
      <c r="I561" s="4">
        <f>AVERAGE(G561:H561)</f>
        <v>4.6699999999999997E-4</v>
      </c>
    </row>
    <row r="562" spans="1:9" x14ac:dyDescent="0.25">
      <c r="A562" s="2" t="s">
        <v>1241</v>
      </c>
      <c r="B562" s="3" t="s">
        <v>1242</v>
      </c>
      <c r="C562" s="2" t="s">
        <v>76</v>
      </c>
      <c r="D562" s="3" t="s">
        <v>5134</v>
      </c>
      <c r="E562" s="2" t="s">
        <v>254</v>
      </c>
      <c r="F562" s="2" t="s">
        <v>18</v>
      </c>
      <c r="G562" s="3">
        <v>4.5199999999999998E-4</v>
      </c>
      <c r="H562" s="3">
        <v>4.7899999999999999E-4</v>
      </c>
      <c r="I562" s="4">
        <f>AVERAGE(G562:H562)</f>
        <v>4.6549999999999998E-4</v>
      </c>
    </row>
    <row r="563" spans="1:9" x14ac:dyDescent="0.25">
      <c r="A563" s="2" t="s">
        <v>1243</v>
      </c>
      <c r="B563" s="3" t="s">
        <v>1244</v>
      </c>
      <c r="C563" s="2" t="s">
        <v>76</v>
      </c>
      <c r="D563" s="3" t="s">
        <v>5134</v>
      </c>
      <c r="E563" s="2" t="s">
        <v>254</v>
      </c>
      <c r="G563" s="3">
        <v>5.22E-4</v>
      </c>
      <c r="H563" s="3">
        <v>4.0900000000000002E-4</v>
      </c>
      <c r="I563" s="4">
        <f>AVERAGE(G563:H563)</f>
        <v>4.6549999999999998E-4</v>
      </c>
    </row>
    <row r="564" spans="1:9" x14ac:dyDescent="0.25">
      <c r="A564" s="2" t="s">
        <v>1245</v>
      </c>
      <c r="B564" s="3" t="s">
        <v>1246</v>
      </c>
      <c r="C564" s="2" t="s">
        <v>38</v>
      </c>
      <c r="D564" s="3" t="s">
        <v>5131</v>
      </c>
      <c r="E564" s="2" t="s">
        <v>270</v>
      </c>
      <c r="F564" s="2" t="s">
        <v>18</v>
      </c>
      <c r="G564" s="3">
        <v>4.7100000000000001E-4</v>
      </c>
      <c r="H564" s="3">
        <v>4.5800000000000002E-4</v>
      </c>
      <c r="I564" s="4">
        <f>AVERAGE(G564:H564)</f>
        <v>4.6450000000000001E-4</v>
      </c>
    </row>
    <row r="565" spans="1:9" x14ac:dyDescent="0.25">
      <c r="A565" s="2" t="s">
        <v>1247</v>
      </c>
      <c r="B565" s="3" t="s">
        <v>1248</v>
      </c>
      <c r="C565" s="2" t="s">
        <v>196</v>
      </c>
      <c r="D565" s="3" t="s">
        <v>5122</v>
      </c>
      <c r="E565" s="2" t="s">
        <v>531</v>
      </c>
      <c r="G565" s="3">
        <v>4.7899999999999999E-4</v>
      </c>
      <c r="H565" s="3">
        <v>4.4900000000000002E-4</v>
      </c>
      <c r="I565" s="4">
        <f>AVERAGE(G565:H565)</f>
        <v>4.64E-4</v>
      </c>
    </row>
    <row r="566" spans="1:9" x14ac:dyDescent="0.25">
      <c r="A566" s="2" t="s">
        <v>1249</v>
      </c>
      <c r="B566" s="3" t="s">
        <v>1250</v>
      </c>
      <c r="C566" s="2" t="s">
        <v>1251</v>
      </c>
      <c r="D566" s="3" t="s">
        <v>5127</v>
      </c>
      <c r="E566" s="2" t="s">
        <v>122</v>
      </c>
      <c r="F566" s="2" t="s">
        <v>18</v>
      </c>
      <c r="G566" s="3">
        <v>4.4099999999999999E-4</v>
      </c>
      <c r="H566" s="3">
        <v>4.8500000000000003E-4</v>
      </c>
      <c r="I566" s="4">
        <f>AVERAGE(G566:H566)</f>
        <v>4.6299999999999998E-4</v>
      </c>
    </row>
    <row r="567" spans="1:9" x14ac:dyDescent="0.25">
      <c r="A567" s="2" t="s">
        <v>1254</v>
      </c>
      <c r="B567" s="3" t="s">
        <v>1255</v>
      </c>
      <c r="C567" s="2" t="s">
        <v>48</v>
      </c>
      <c r="D567" s="3" t="s">
        <v>5121</v>
      </c>
      <c r="E567" s="2" t="s">
        <v>188</v>
      </c>
      <c r="G567" s="3">
        <v>4.44E-4</v>
      </c>
      <c r="H567" s="3">
        <v>4.8099999999999998E-4</v>
      </c>
      <c r="I567" s="4">
        <f>AVERAGE(G567:H567)</f>
        <v>4.6250000000000002E-4</v>
      </c>
    </row>
    <row r="568" spans="1:9" x14ac:dyDescent="0.25">
      <c r="A568" s="2" t="s">
        <v>1252</v>
      </c>
      <c r="B568" s="3" t="s">
        <v>1253</v>
      </c>
      <c r="C568" s="2" t="s">
        <v>128</v>
      </c>
      <c r="D568" s="3" t="s">
        <v>5136</v>
      </c>
      <c r="E568" s="2" t="s">
        <v>17</v>
      </c>
      <c r="F568" s="2" t="s">
        <v>18</v>
      </c>
      <c r="G568" s="3">
        <v>4.4900000000000002E-4</v>
      </c>
      <c r="H568" s="3">
        <v>4.7600000000000002E-4</v>
      </c>
      <c r="I568" s="4">
        <f>AVERAGE(G568:H568)</f>
        <v>4.6250000000000002E-4</v>
      </c>
    </row>
    <row r="569" spans="1:9" x14ac:dyDescent="0.25">
      <c r="A569" s="2" t="s">
        <v>1256</v>
      </c>
      <c r="B569" s="3" t="s">
        <v>1257</v>
      </c>
      <c r="C569" s="2" t="s">
        <v>48</v>
      </c>
      <c r="D569" s="3" t="s">
        <v>5121</v>
      </c>
      <c r="E569" s="2" t="s">
        <v>103</v>
      </c>
      <c r="G569" s="3">
        <v>4.0900000000000002E-4</v>
      </c>
      <c r="H569" s="3">
        <v>5.1199999999999998E-4</v>
      </c>
      <c r="I569" s="4">
        <f>AVERAGE(G569:H569)</f>
        <v>4.6049999999999997E-4</v>
      </c>
    </row>
    <row r="570" spans="1:9" x14ac:dyDescent="0.25">
      <c r="A570" s="2" t="s">
        <v>1258</v>
      </c>
      <c r="B570" s="3" t="s">
        <v>1259</v>
      </c>
      <c r="C570" s="2" t="s">
        <v>24</v>
      </c>
      <c r="D570" s="3" t="s">
        <v>5126</v>
      </c>
      <c r="E570" s="2" t="s">
        <v>324</v>
      </c>
      <c r="F570" s="2" t="s">
        <v>18</v>
      </c>
      <c r="G570" s="3">
        <v>4.9100000000000001E-4</v>
      </c>
      <c r="H570" s="3">
        <v>4.2999999999999999E-4</v>
      </c>
      <c r="I570" s="4">
        <f>AVERAGE(G570:H570)</f>
        <v>4.6049999999999997E-4</v>
      </c>
    </row>
    <row r="571" spans="1:9" x14ac:dyDescent="0.25">
      <c r="A571" s="2" t="s">
        <v>1261</v>
      </c>
      <c r="B571" s="3" t="s">
        <v>1262</v>
      </c>
      <c r="C571" s="2" t="s">
        <v>24</v>
      </c>
      <c r="D571" s="3" t="s">
        <v>5126</v>
      </c>
      <c r="E571" s="2" t="s">
        <v>108</v>
      </c>
      <c r="G571" s="3">
        <v>4.3899999999999999E-4</v>
      </c>
      <c r="H571" s="3">
        <v>4.8099999999999998E-4</v>
      </c>
      <c r="I571" s="4">
        <f>AVERAGE(G571:H571)</f>
        <v>4.6000000000000001E-4</v>
      </c>
    </row>
    <row r="572" spans="1:9" x14ac:dyDescent="0.25">
      <c r="A572" s="2" t="s">
        <v>1260</v>
      </c>
      <c r="B572" s="3" t="s">
        <v>75</v>
      </c>
      <c r="C572" s="2" t="s">
        <v>145</v>
      </c>
      <c r="D572" s="3" t="s">
        <v>5135</v>
      </c>
      <c r="E572" s="2" t="s">
        <v>213</v>
      </c>
      <c r="G572" s="3">
        <v>4.8000000000000001E-4</v>
      </c>
      <c r="H572" s="3">
        <v>4.4000000000000002E-4</v>
      </c>
      <c r="I572" s="4">
        <f>AVERAGE(G572:H572)</f>
        <v>4.6000000000000001E-4</v>
      </c>
    </row>
    <row r="573" spans="1:9" x14ac:dyDescent="0.25">
      <c r="A573" s="2" t="s">
        <v>1263</v>
      </c>
      <c r="B573" s="3" t="s">
        <v>1264</v>
      </c>
      <c r="C573" s="2" t="s">
        <v>65</v>
      </c>
      <c r="D573" s="3" t="s">
        <v>5128</v>
      </c>
      <c r="E573" s="2" t="s">
        <v>286</v>
      </c>
      <c r="F573" s="2" t="s">
        <v>18</v>
      </c>
      <c r="G573" s="3">
        <v>4.37E-4</v>
      </c>
      <c r="H573" s="3">
        <v>4.8200000000000001E-4</v>
      </c>
      <c r="I573" s="4">
        <f>AVERAGE(G573:H573)</f>
        <v>4.595E-4</v>
      </c>
    </row>
    <row r="574" spans="1:9" x14ac:dyDescent="0.25">
      <c r="A574" s="2" t="s">
        <v>1265</v>
      </c>
      <c r="B574" s="3" t="s">
        <v>1266</v>
      </c>
      <c r="C574" s="2" t="s">
        <v>1267</v>
      </c>
      <c r="D574" s="3" t="s">
        <v>5122</v>
      </c>
      <c r="E574" s="2" t="s">
        <v>167</v>
      </c>
      <c r="G574" s="3">
        <v>4.3800000000000002E-4</v>
      </c>
      <c r="H574" s="3">
        <v>4.7600000000000002E-4</v>
      </c>
      <c r="I574" s="4">
        <f>AVERAGE(G574:H574)</f>
        <v>4.5700000000000005E-4</v>
      </c>
    </row>
    <row r="575" spans="1:9" x14ac:dyDescent="0.25">
      <c r="A575" s="2" t="s">
        <v>1268</v>
      </c>
      <c r="B575" s="3" t="s">
        <v>1269</v>
      </c>
      <c r="C575" s="2" t="s">
        <v>196</v>
      </c>
      <c r="D575" s="3" t="s">
        <v>5122</v>
      </c>
      <c r="E575" s="2" t="s">
        <v>343</v>
      </c>
      <c r="G575" s="3">
        <v>4.2000000000000002E-4</v>
      </c>
      <c r="H575" s="3">
        <v>4.9399999999999997E-4</v>
      </c>
      <c r="I575" s="4">
        <f>AVERAGE(G575:H575)</f>
        <v>4.57E-4</v>
      </c>
    </row>
    <row r="576" spans="1:9" x14ac:dyDescent="0.25">
      <c r="A576" s="2" t="s">
        <v>1270</v>
      </c>
      <c r="B576" s="3" t="s">
        <v>1271</v>
      </c>
      <c r="C576" s="2" t="s">
        <v>42</v>
      </c>
      <c r="D576" s="3" t="s">
        <v>5119</v>
      </c>
      <c r="E576" s="2" t="s">
        <v>58</v>
      </c>
      <c r="G576" s="3">
        <v>5.6400000000000005E-4</v>
      </c>
      <c r="H576" s="3">
        <v>3.4400000000000001E-4</v>
      </c>
      <c r="I576" s="4">
        <f>AVERAGE(G576:H576)</f>
        <v>4.5400000000000003E-4</v>
      </c>
    </row>
    <row r="577" spans="1:9" x14ac:dyDescent="0.25">
      <c r="A577" s="2" t="s">
        <v>1272</v>
      </c>
      <c r="B577" s="3" t="s">
        <v>1273</v>
      </c>
      <c r="C577" s="2" t="s">
        <v>183</v>
      </c>
      <c r="D577" s="3" t="s">
        <v>5129</v>
      </c>
      <c r="E577" s="2" t="s">
        <v>360</v>
      </c>
      <c r="G577" s="3">
        <v>4.0999999999999999E-4</v>
      </c>
      <c r="H577" s="3">
        <v>4.9399999999999997E-4</v>
      </c>
      <c r="I577" s="4">
        <f>AVERAGE(G577:H577)</f>
        <v>4.5199999999999998E-4</v>
      </c>
    </row>
    <row r="578" spans="1:9" x14ac:dyDescent="0.25">
      <c r="A578" s="2" t="s">
        <v>1276</v>
      </c>
      <c r="B578" s="3" t="s">
        <v>1277</v>
      </c>
      <c r="C578" s="2" t="s">
        <v>48</v>
      </c>
      <c r="D578" s="3" t="s">
        <v>5121</v>
      </c>
      <c r="E578" s="2" t="s">
        <v>125</v>
      </c>
      <c r="G578" s="3">
        <v>4.35E-4</v>
      </c>
      <c r="H578" s="3">
        <v>4.6700000000000002E-4</v>
      </c>
      <c r="I578" s="4">
        <f>AVERAGE(G578:H578)</f>
        <v>4.5100000000000001E-4</v>
      </c>
    </row>
    <row r="579" spans="1:9" x14ac:dyDescent="0.25">
      <c r="A579" s="2" t="s">
        <v>1274</v>
      </c>
      <c r="B579" s="3" t="s">
        <v>1275</v>
      </c>
      <c r="C579" s="2" t="s">
        <v>102</v>
      </c>
      <c r="D579" s="3" t="s">
        <v>5138</v>
      </c>
      <c r="E579" s="2" t="s">
        <v>35</v>
      </c>
      <c r="G579" s="3">
        <v>5.1800000000000001E-4</v>
      </c>
      <c r="H579" s="3">
        <v>3.8400000000000001E-4</v>
      </c>
      <c r="I579" s="4">
        <f>AVERAGE(G579:H579)</f>
        <v>4.5100000000000001E-4</v>
      </c>
    </row>
    <row r="580" spans="1:9" x14ac:dyDescent="0.25">
      <c r="A580" s="2" t="s">
        <v>1280</v>
      </c>
      <c r="B580" s="3" t="s">
        <v>1281</v>
      </c>
      <c r="C580" s="2" t="s">
        <v>328</v>
      </c>
      <c r="D580" s="3" t="s">
        <v>5125</v>
      </c>
      <c r="E580" s="2" t="s">
        <v>502</v>
      </c>
      <c r="F580" s="2" t="s">
        <v>18</v>
      </c>
      <c r="G580" s="3">
        <v>4.75E-4</v>
      </c>
      <c r="H580" s="3">
        <v>4.26E-4</v>
      </c>
      <c r="I580" s="4">
        <f>AVERAGE(G580:H580)</f>
        <v>4.505E-4</v>
      </c>
    </row>
    <row r="581" spans="1:9" x14ac:dyDescent="0.25">
      <c r="A581" s="2" t="s">
        <v>1278</v>
      </c>
      <c r="B581" s="3" t="s">
        <v>1279</v>
      </c>
      <c r="C581" s="2" t="s">
        <v>128</v>
      </c>
      <c r="D581" s="3" t="s">
        <v>5136</v>
      </c>
      <c r="E581" s="2" t="s">
        <v>103</v>
      </c>
      <c r="G581" s="3">
        <v>5.2599999999999999E-4</v>
      </c>
      <c r="H581" s="3">
        <v>3.7500000000000001E-4</v>
      </c>
      <c r="I581" s="4">
        <f>AVERAGE(G581:H581)</f>
        <v>4.505E-4</v>
      </c>
    </row>
    <row r="582" spans="1:9" x14ac:dyDescent="0.25">
      <c r="A582" s="2" t="s">
        <v>1282</v>
      </c>
      <c r="B582" s="3" t="s">
        <v>1283</v>
      </c>
      <c r="C582" s="2" t="s">
        <v>24</v>
      </c>
      <c r="D582" s="3" t="s">
        <v>5126</v>
      </c>
      <c r="E582" s="2" t="s">
        <v>475</v>
      </c>
      <c r="G582" s="3">
        <v>4.57E-4</v>
      </c>
      <c r="H582" s="3">
        <v>4.4000000000000002E-4</v>
      </c>
      <c r="I582" s="4">
        <f>AVERAGE(G582:H582)</f>
        <v>4.4850000000000001E-4</v>
      </c>
    </row>
    <row r="583" spans="1:9" x14ac:dyDescent="0.25">
      <c r="A583" s="2" t="s">
        <v>1284</v>
      </c>
      <c r="B583" s="3" t="s">
        <v>1285</v>
      </c>
      <c r="C583" s="2" t="s">
        <v>76</v>
      </c>
      <c r="D583" s="3" t="s">
        <v>5134</v>
      </c>
      <c r="E583" s="2" t="s">
        <v>235</v>
      </c>
      <c r="G583" s="3">
        <v>4.9100000000000001E-4</v>
      </c>
      <c r="H583" s="3">
        <v>4.0200000000000001E-4</v>
      </c>
      <c r="I583" s="4">
        <f>AVERAGE(G583:H583)</f>
        <v>4.4650000000000001E-4</v>
      </c>
    </row>
    <row r="584" spans="1:9" x14ac:dyDescent="0.25">
      <c r="A584" s="2" t="s">
        <v>1286</v>
      </c>
      <c r="B584" s="3" t="s">
        <v>1287</v>
      </c>
      <c r="C584" s="2" t="s">
        <v>128</v>
      </c>
      <c r="D584" s="3" t="s">
        <v>5136</v>
      </c>
      <c r="E584" s="2" t="s">
        <v>45</v>
      </c>
      <c r="G584" s="3">
        <v>4.2299999999999998E-4</v>
      </c>
      <c r="H584" s="3">
        <v>4.6999999999999999E-4</v>
      </c>
      <c r="I584" s="4">
        <f>AVERAGE(G584:H584)</f>
        <v>4.4649999999999996E-4</v>
      </c>
    </row>
    <row r="585" spans="1:9" x14ac:dyDescent="0.25">
      <c r="A585" s="2" t="s">
        <v>1288</v>
      </c>
      <c r="B585" s="3" t="s">
        <v>1289</v>
      </c>
      <c r="C585" s="2" t="s">
        <v>216</v>
      </c>
      <c r="D585" s="3" t="s">
        <v>5124</v>
      </c>
      <c r="E585" s="2" t="s">
        <v>424</v>
      </c>
      <c r="G585" s="3">
        <v>4.5199999999999998E-4</v>
      </c>
      <c r="H585" s="3">
        <v>4.4000000000000002E-4</v>
      </c>
      <c r="I585" s="4">
        <f>AVERAGE(G585:H585)</f>
        <v>4.46E-4</v>
      </c>
    </row>
    <row r="586" spans="1:9" x14ac:dyDescent="0.25">
      <c r="A586" s="2" t="s">
        <v>1290</v>
      </c>
      <c r="B586" s="3" t="s">
        <v>1291</v>
      </c>
      <c r="C586" s="2" t="s">
        <v>38</v>
      </c>
      <c r="D586" s="3" t="s">
        <v>5131</v>
      </c>
      <c r="E586" s="2" t="s">
        <v>146</v>
      </c>
      <c r="G586" s="3">
        <v>4.57E-4</v>
      </c>
      <c r="H586" s="3">
        <v>4.3300000000000001E-4</v>
      </c>
      <c r="I586" s="4">
        <f>AVERAGE(G586:H586)</f>
        <v>4.4499999999999997E-4</v>
      </c>
    </row>
    <row r="587" spans="1:9" x14ac:dyDescent="0.25">
      <c r="A587" s="2" t="s">
        <v>1292</v>
      </c>
      <c r="B587" s="3" t="s">
        <v>584</v>
      </c>
      <c r="C587" s="2" t="s">
        <v>24</v>
      </c>
      <c r="D587" s="3" t="s">
        <v>5126</v>
      </c>
      <c r="E587" s="2" t="s">
        <v>49</v>
      </c>
      <c r="F587" s="2" t="s">
        <v>18</v>
      </c>
      <c r="G587" s="3">
        <v>4.6200000000000001E-4</v>
      </c>
      <c r="H587" s="3">
        <v>4.2700000000000002E-4</v>
      </c>
      <c r="I587" s="4">
        <f>AVERAGE(G587:H587)</f>
        <v>4.4450000000000002E-4</v>
      </c>
    </row>
    <row r="588" spans="1:9" x14ac:dyDescent="0.25">
      <c r="A588" s="2" t="s">
        <v>1293</v>
      </c>
      <c r="B588" s="3" t="s">
        <v>1294</v>
      </c>
      <c r="C588" s="2" t="s">
        <v>76</v>
      </c>
      <c r="D588" s="3" t="s">
        <v>5134</v>
      </c>
      <c r="E588" s="2" t="s">
        <v>235</v>
      </c>
      <c r="G588" s="3">
        <v>4.4200000000000001E-4</v>
      </c>
      <c r="H588" s="3">
        <v>4.46E-4</v>
      </c>
      <c r="I588" s="4">
        <f>AVERAGE(G588:H588)</f>
        <v>4.44E-4</v>
      </c>
    </row>
    <row r="589" spans="1:9" x14ac:dyDescent="0.25">
      <c r="A589" s="2" t="s">
        <v>1295</v>
      </c>
      <c r="B589" s="3" t="s">
        <v>1296</v>
      </c>
      <c r="C589" s="2" t="s">
        <v>16</v>
      </c>
      <c r="D589" s="3" t="s">
        <v>5123</v>
      </c>
      <c r="E589" s="2" t="s">
        <v>55</v>
      </c>
      <c r="G589" s="3">
        <v>4.3300000000000001E-4</v>
      </c>
      <c r="H589" s="3">
        <v>4.5300000000000001E-4</v>
      </c>
      <c r="I589" s="4">
        <f>AVERAGE(G589:H589)</f>
        <v>4.4300000000000003E-4</v>
      </c>
    </row>
    <row r="590" spans="1:9" x14ac:dyDescent="0.25">
      <c r="A590" s="2" t="s">
        <v>1297</v>
      </c>
      <c r="B590" s="3" t="s">
        <v>1298</v>
      </c>
      <c r="C590" s="2" t="s">
        <v>183</v>
      </c>
      <c r="D590" s="3" t="s">
        <v>5129</v>
      </c>
      <c r="E590" s="2" t="s">
        <v>343</v>
      </c>
      <c r="G590" s="3">
        <v>4.8299999999999998E-4</v>
      </c>
      <c r="H590" s="3">
        <v>4.0299999999999998E-4</v>
      </c>
      <c r="I590" s="4">
        <f>AVERAGE(G590:H590)</f>
        <v>4.4299999999999998E-4</v>
      </c>
    </row>
    <row r="591" spans="1:9" x14ac:dyDescent="0.25">
      <c r="A591" s="2" t="s">
        <v>1299</v>
      </c>
      <c r="B591" s="3" t="s">
        <v>1300</v>
      </c>
      <c r="C591" s="2" t="s">
        <v>216</v>
      </c>
      <c r="D591" s="3" t="s">
        <v>5124</v>
      </c>
      <c r="E591" s="2" t="s">
        <v>70</v>
      </c>
      <c r="G591" s="3">
        <v>4.57E-4</v>
      </c>
      <c r="H591" s="3">
        <v>4.2700000000000002E-4</v>
      </c>
      <c r="I591" s="4">
        <f>AVERAGE(G591:H591)</f>
        <v>4.4200000000000001E-4</v>
      </c>
    </row>
    <row r="592" spans="1:9" x14ac:dyDescent="0.25">
      <c r="A592" s="2" t="s">
        <v>1301</v>
      </c>
      <c r="B592" s="3" t="s">
        <v>1302</v>
      </c>
      <c r="C592" s="2" t="s">
        <v>484</v>
      </c>
      <c r="D592" s="3" t="s">
        <v>5120</v>
      </c>
      <c r="E592" s="2" t="s">
        <v>306</v>
      </c>
      <c r="G592" s="3">
        <v>4.2999999999999999E-4</v>
      </c>
      <c r="H592" s="3">
        <v>4.4999999999999999E-4</v>
      </c>
      <c r="I592" s="4">
        <f>AVERAGE(G592:H592)</f>
        <v>4.3999999999999996E-4</v>
      </c>
    </row>
    <row r="593" spans="1:9" x14ac:dyDescent="0.25">
      <c r="A593" s="2" t="s">
        <v>1303</v>
      </c>
      <c r="B593" s="3" t="s">
        <v>1304</v>
      </c>
      <c r="C593" s="2" t="s">
        <v>76</v>
      </c>
      <c r="D593" s="3" t="s">
        <v>5134</v>
      </c>
      <c r="E593" s="2" t="s">
        <v>108</v>
      </c>
      <c r="G593" s="3">
        <v>4.8799999999999999E-4</v>
      </c>
      <c r="H593" s="3">
        <v>3.9100000000000002E-4</v>
      </c>
      <c r="I593" s="4">
        <f>AVERAGE(G593:H593)</f>
        <v>4.395E-4</v>
      </c>
    </row>
    <row r="594" spans="1:9" x14ac:dyDescent="0.25">
      <c r="A594" s="2" t="s">
        <v>1305</v>
      </c>
      <c r="B594" s="3" t="s">
        <v>1306</v>
      </c>
      <c r="C594" s="2" t="s">
        <v>495</v>
      </c>
      <c r="D594" s="3" t="s">
        <v>5124</v>
      </c>
      <c r="E594" s="2" t="s">
        <v>152</v>
      </c>
      <c r="G594" s="3">
        <v>4.2400000000000001E-4</v>
      </c>
      <c r="H594" s="3">
        <v>4.5399999999999998E-4</v>
      </c>
      <c r="I594" s="4">
        <f>AVERAGE(G594:H594)</f>
        <v>4.3899999999999999E-4</v>
      </c>
    </row>
    <row r="595" spans="1:9" x14ac:dyDescent="0.25">
      <c r="A595" s="2" t="s">
        <v>1307</v>
      </c>
      <c r="B595" s="3" t="s">
        <v>75</v>
      </c>
      <c r="C595" s="2" t="s">
        <v>42</v>
      </c>
      <c r="D595" s="3" t="s">
        <v>5119</v>
      </c>
      <c r="E595" s="2" t="s">
        <v>13</v>
      </c>
      <c r="G595" s="3">
        <v>3.9100000000000002E-4</v>
      </c>
      <c r="H595" s="3">
        <v>4.86E-4</v>
      </c>
      <c r="I595" s="4">
        <f>AVERAGE(G595:H595)</f>
        <v>4.3849999999999998E-4</v>
      </c>
    </row>
    <row r="596" spans="1:9" x14ac:dyDescent="0.25">
      <c r="A596" s="2" t="s">
        <v>1308</v>
      </c>
      <c r="B596" s="3" t="s">
        <v>1309</v>
      </c>
      <c r="C596" s="2" t="s">
        <v>48</v>
      </c>
      <c r="D596" s="3" t="s">
        <v>5121</v>
      </c>
      <c r="E596" s="2" t="s">
        <v>99</v>
      </c>
      <c r="F596" s="2" t="s">
        <v>18</v>
      </c>
      <c r="G596" s="3">
        <v>4.4799999999999999E-4</v>
      </c>
      <c r="H596" s="3">
        <v>4.28E-4</v>
      </c>
      <c r="I596" s="4">
        <f>AVERAGE(G596:H596)</f>
        <v>4.3800000000000002E-4</v>
      </c>
    </row>
    <row r="597" spans="1:9" x14ac:dyDescent="0.25">
      <c r="A597" s="2" t="s">
        <v>1310</v>
      </c>
      <c r="B597" s="3" t="s">
        <v>1311</v>
      </c>
      <c r="C597" s="2" t="s">
        <v>38</v>
      </c>
      <c r="D597" s="3" t="s">
        <v>5131</v>
      </c>
      <c r="E597" s="2" t="s">
        <v>58</v>
      </c>
      <c r="G597" s="3">
        <v>4.2700000000000002E-4</v>
      </c>
      <c r="H597" s="3">
        <v>4.4900000000000002E-4</v>
      </c>
      <c r="I597" s="4">
        <f>AVERAGE(G597:H597)</f>
        <v>4.3800000000000002E-4</v>
      </c>
    </row>
    <row r="598" spans="1:9" x14ac:dyDescent="0.25">
      <c r="A598" s="2" t="s">
        <v>1312</v>
      </c>
      <c r="B598" s="3" t="s">
        <v>75</v>
      </c>
      <c r="C598" s="2" t="s">
        <v>145</v>
      </c>
      <c r="D598" s="3" t="s">
        <v>5135</v>
      </c>
      <c r="E598" s="2" t="s">
        <v>45</v>
      </c>
      <c r="G598" s="3">
        <v>4.0099999999999999E-4</v>
      </c>
      <c r="H598" s="3">
        <v>4.6799999999999999E-4</v>
      </c>
      <c r="I598" s="4">
        <f>AVERAGE(G598:H598)</f>
        <v>4.3449999999999999E-4</v>
      </c>
    </row>
    <row r="599" spans="1:9" x14ac:dyDescent="0.25">
      <c r="A599" s="2" t="s">
        <v>1313</v>
      </c>
      <c r="B599" s="3" t="s">
        <v>1314</v>
      </c>
      <c r="C599" s="2" t="s">
        <v>183</v>
      </c>
      <c r="D599" s="3" t="s">
        <v>5129</v>
      </c>
      <c r="E599" s="2" t="s">
        <v>386</v>
      </c>
      <c r="F599" s="2" t="s">
        <v>18</v>
      </c>
      <c r="G599" s="3">
        <v>4.2099999999999999E-4</v>
      </c>
      <c r="H599" s="3">
        <v>4.46E-4</v>
      </c>
      <c r="I599" s="4">
        <f>AVERAGE(G599:H599)</f>
        <v>4.3349999999999997E-4</v>
      </c>
    </row>
    <row r="600" spans="1:9" x14ac:dyDescent="0.25">
      <c r="A600" s="2" t="s">
        <v>1315</v>
      </c>
      <c r="B600" s="3" t="s">
        <v>1316</v>
      </c>
      <c r="C600" s="2" t="s">
        <v>76</v>
      </c>
      <c r="D600" s="3" t="s">
        <v>5134</v>
      </c>
      <c r="E600" s="2" t="s">
        <v>142</v>
      </c>
      <c r="G600" s="3">
        <v>3.88E-4</v>
      </c>
      <c r="H600" s="3">
        <v>4.7800000000000002E-4</v>
      </c>
      <c r="I600" s="4">
        <f>AVERAGE(G600:H600)</f>
        <v>4.3300000000000001E-4</v>
      </c>
    </row>
    <row r="601" spans="1:9" x14ac:dyDescent="0.25">
      <c r="A601" s="2" t="s">
        <v>1317</v>
      </c>
      <c r="B601" s="3" t="s">
        <v>1318</v>
      </c>
      <c r="C601" s="2" t="s">
        <v>196</v>
      </c>
      <c r="D601" s="3" t="s">
        <v>5122</v>
      </c>
      <c r="E601" s="2" t="s">
        <v>134</v>
      </c>
      <c r="G601" s="3">
        <v>4.8000000000000001E-4</v>
      </c>
      <c r="H601" s="3">
        <v>3.8299999999999999E-4</v>
      </c>
      <c r="I601" s="4">
        <f>AVERAGE(G601:H601)</f>
        <v>4.3150000000000003E-4</v>
      </c>
    </row>
    <row r="602" spans="1:9" x14ac:dyDescent="0.25">
      <c r="A602" s="2" t="s">
        <v>1319</v>
      </c>
      <c r="B602" s="3" t="s">
        <v>1320</v>
      </c>
      <c r="C602" s="2" t="s">
        <v>24</v>
      </c>
      <c r="D602" s="3" t="s">
        <v>5126</v>
      </c>
      <c r="E602" s="2" t="s">
        <v>247</v>
      </c>
      <c r="F602" s="2" t="s">
        <v>18</v>
      </c>
      <c r="G602" s="3">
        <v>4.4299999999999998E-4</v>
      </c>
      <c r="H602" s="3">
        <v>4.1800000000000002E-4</v>
      </c>
      <c r="I602" s="4">
        <f>AVERAGE(G602:H602)</f>
        <v>4.305E-4</v>
      </c>
    </row>
    <row r="603" spans="1:9" x14ac:dyDescent="0.25">
      <c r="A603" s="2" t="s">
        <v>1321</v>
      </c>
      <c r="B603" s="3" t="s">
        <v>1322</v>
      </c>
      <c r="C603" s="2" t="s">
        <v>38</v>
      </c>
      <c r="D603" s="3" t="s">
        <v>5131</v>
      </c>
      <c r="E603" s="2" t="s">
        <v>108</v>
      </c>
      <c r="G603" s="3">
        <v>3.8200000000000002E-4</v>
      </c>
      <c r="H603" s="3">
        <v>4.7800000000000002E-4</v>
      </c>
      <c r="I603" s="4">
        <f>AVERAGE(G603:H603)</f>
        <v>4.3000000000000004E-4</v>
      </c>
    </row>
    <row r="604" spans="1:9" x14ac:dyDescent="0.25">
      <c r="A604" s="2" t="s">
        <v>1323</v>
      </c>
      <c r="B604" s="3" t="s">
        <v>75</v>
      </c>
      <c r="C604" s="2" t="s">
        <v>65</v>
      </c>
      <c r="D604" s="3" t="s">
        <v>5128</v>
      </c>
      <c r="E604" s="2" t="s">
        <v>45</v>
      </c>
      <c r="G604" s="3">
        <v>4.3199999999999998E-4</v>
      </c>
      <c r="H604" s="3">
        <v>4.26E-4</v>
      </c>
      <c r="I604" s="4">
        <f>AVERAGE(G604:H604)</f>
        <v>4.2900000000000002E-4</v>
      </c>
    </row>
    <row r="605" spans="1:9" x14ac:dyDescent="0.25">
      <c r="A605" s="2" t="s">
        <v>1324</v>
      </c>
      <c r="B605" s="3" t="s">
        <v>1325</v>
      </c>
      <c r="C605" s="2" t="s">
        <v>24</v>
      </c>
      <c r="D605" s="3" t="s">
        <v>5126</v>
      </c>
      <c r="E605" s="2" t="s">
        <v>73</v>
      </c>
      <c r="G605" s="3">
        <v>3.9800000000000002E-4</v>
      </c>
      <c r="H605" s="3">
        <v>4.57E-4</v>
      </c>
      <c r="I605" s="4">
        <f>AVERAGE(G605:H605)</f>
        <v>4.2750000000000004E-4</v>
      </c>
    </row>
    <row r="606" spans="1:9" x14ac:dyDescent="0.25">
      <c r="A606" s="2" t="s">
        <v>1326</v>
      </c>
      <c r="B606" s="3" t="s">
        <v>1327</v>
      </c>
      <c r="C606" s="2" t="s">
        <v>128</v>
      </c>
      <c r="D606" s="3" t="s">
        <v>5136</v>
      </c>
      <c r="E606" s="2" t="s">
        <v>77</v>
      </c>
      <c r="G606" s="3">
        <v>4.4299999999999998E-4</v>
      </c>
      <c r="H606" s="3">
        <v>4.0700000000000003E-4</v>
      </c>
      <c r="I606" s="4">
        <f>AVERAGE(G606:H606)</f>
        <v>4.2500000000000003E-4</v>
      </c>
    </row>
    <row r="607" spans="1:9" x14ac:dyDescent="0.25">
      <c r="A607" s="2" t="s">
        <v>1330</v>
      </c>
      <c r="B607" s="3" t="s">
        <v>1331</v>
      </c>
      <c r="C607" s="2" t="s">
        <v>48</v>
      </c>
      <c r="D607" s="3" t="s">
        <v>5121</v>
      </c>
      <c r="E607" s="2" t="s">
        <v>621</v>
      </c>
      <c r="G607" s="3">
        <v>4.6200000000000001E-4</v>
      </c>
      <c r="H607" s="3">
        <v>3.8699999999999997E-4</v>
      </c>
      <c r="I607" s="4">
        <f>AVERAGE(G607:H607)</f>
        <v>4.2449999999999996E-4</v>
      </c>
    </row>
    <row r="608" spans="1:9" x14ac:dyDescent="0.25">
      <c r="A608" s="2" t="s">
        <v>1328</v>
      </c>
      <c r="B608" s="3" t="s">
        <v>1329</v>
      </c>
      <c r="C608" s="2" t="s">
        <v>216</v>
      </c>
      <c r="D608" s="3" t="s">
        <v>5124</v>
      </c>
      <c r="E608" s="2" t="s">
        <v>360</v>
      </c>
      <c r="G608" s="3">
        <v>3.9899999999999999E-4</v>
      </c>
      <c r="H608" s="3">
        <v>4.4999999999999999E-4</v>
      </c>
      <c r="I608" s="4">
        <f>AVERAGE(G608:H608)</f>
        <v>4.2449999999999996E-4</v>
      </c>
    </row>
    <row r="609" spans="1:9" x14ac:dyDescent="0.25">
      <c r="A609" s="2" t="s">
        <v>1332</v>
      </c>
      <c r="B609" s="3" t="s">
        <v>1333</v>
      </c>
      <c r="C609" s="2" t="s">
        <v>116</v>
      </c>
      <c r="D609" s="3" t="s">
        <v>5132</v>
      </c>
      <c r="E609" s="2" t="s">
        <v>31</v>
      </c>
      <c r="G609" s="3">
        <v>4.9299999999999995E-4</v>
      </c>
      <c r="H609" s="3">
        <v>3.5300000000000002E-4</v>
      </c>
      <c r="I609" s="4">
        <f>AVERAGE(G609:H609)</f>
        <v>4.2299999999999998E-4</v>
      </c>
    </row>
    <row r="610" spans="1:9" x14ac:dyDescent="0.25">
      <c r="A610" s="2" t="s">
        <v>1336</v>
      </c>
      <c r="B610" s="3" t="s">
        <v>1337</v>
      </c>
      <c r="C610" s="2" t="s">
        <v>42</v>
      </c>
      <c r="D610" s="3" t="s">
        <v>5119</v>
      </c>
      <c r="E610" s="2" t="s">
        <v>360</v>
      </c>
      <c r="G610" s="3">
        <v>3.7500000000000001E-4</v>
      </c>
      <c r="H610" s="3">
        <v>4.6999999999999999E-4</v>
      </c>
      <c r="I610" s="4">
        <f>AVERAGE(G610:H610)</f>
        <v>4.2250000000000002E-4</v>
      </c>
    </row>
    <row r="611" spans="1:9" x14ac:dyDescent="0.25">
      <c r="A611" s="2" t="s">
        <v>1334</v>
      </c>
      <c r="B611" s="3" t="s">
        <v>1335</v>
      </c>
      <c r="C611" s="2" t="s">
        <v>102</v>
      </c>
      <c r="D611" s="3" t="s">
        <v>5138</v>
      </c>
      <c r="E611" s="2" t="s">
        <v>108</v>
      </c>
      <c r="G611" s="3">
        <v>4.1899999999999999E-4</v>
      </c>
      <c r="H611" s="3">
        <v>4.26E-4</v>
      </c>
      <c r="I611" s="4">
        <f>AVERAGE(G611:H611)</f>
        <v>4.2250000000000002E-4</v>
      </c>
    </row>
    <row r="612" spans="1:9" x14ac:dyDescent="0.25">
      <c r="A612" s="2" t="s">
        <v>1338</v>
      </c>
      <c r="B612" s="3" t="s">
        <v>1339</v>
      </c>
      <c r="C612" s="2" t="s">
        <v>42</v>
      </c>
      <c r="D612" s="3" t="s">
        <v>5119</v>
      </c>
      <c r="E612" s="2" t="s">
        <v>275</v>
      </c>
      <c r="F612" s="2" t="s">
        <v>18</v>
      </c>
      <c r="G612" s="3">
        <v>4.0299999999999998E-4</v>
      </c>
      <c r="H612" s="3">
        <v>4.4000000000000002E-4</v>
      </c>
      <c r="I612" s="4">
        <f>AVERAGE(G612:H612)</f>
        <v>4.215E-4</v>
      </c>
    </row>
    <row r="613" spans="1:9" x14ac:dyDescent="0.25">
      <c r="A613" s="2" t="s">
        <v>1340</v>
      </c>
      <c r="B613" s="3" t="s">
        <v>1341</v>
      </c>
      <c r="C613" s="2" t="s">
        <v>24</v>
      </c>
      <c r="D613" s="3" t="s">
        <v>5126</v>
      </c>
      <c r="E613" s="2" t="s">
        <v>453</v>
      </c>
      <c r="G613" s="3">
        <v>4.6799999999999999E-4</v>
      </c>
      <c r="H613" s="3">
        <v>3.7300000000000001E-4</v>
      </c>
      <c r="I613" s="4">
        <f>AVERAGE(G613:H613)</f>
        <v>4.2049999999999998E-4</v>
      </c>
    </row>
    <row r="614" spans="1:9" x14ac:dyDescent="0.25">
      <c r="A614" s="2" t="s">
        <v>1342</v>
      </c>
      <c r="B614" s="3" t="s">
        <v>1343</v>
      </c>
      <c r="C614" s="2" t="s">
        <v>38</v>
      </c>
      <c r="D614" s="3" t="s">
        <v>5131</v>
      </c>
      <c r="E614" s="2" t="s">
        <v>13</v>
      </c>
      <c r="G614" s="3">
        <v>4.3399999999999998E-4</v>
      </c>
      <c r="H614" s="3">
        <v>4.0700000000000003E-4</v>
      </c>
      <c r="I614" s="4">
        <f>AVERAGE(G614:H614)</f>
        <v>4.2049999999999998E-4</v>
      </c>
    </row>
    <row r="615" spans="1:9" x14ac:dyDescent="0.25">
      <c r="A615" s="2" t="s">
        <v>1344</v>
      </c>
      <c r="B615" s="3" t="s">
        <v>1345</v>
      </c>
      <c r="C615" s="2" t="s">
        <v>76</v>
      </c>
      <c r="D615" s="3" t="s">
        <v>5134</v>
      </c>
      <c r="E615" s="2" t="s">
        <v>306</v>
      </c>
      <c r="G615" s="3">
        <v>4.2000000000000002E-4</v>
      </c>
      <c r="H615" s="3">
        <v>4.1899999999999999E-4</v>
      </c>
      <c r="I615" s="4">
        <f>AVERAGE(G615:H615)</f>
        <v>4.1950000000000001E-4</v>
      </c>
    </row>
    <row r="616" spans="1:9" x14ac:dyDescent="0.25">
      <c r="A616" s="2" t="s">
        <v>1346</v>
      </c>
      <c r="B616" s="3" t="s">
        <v>1347</v>
      </c>
      <c r="C616" s="2" t="s">
        <v>216</v>
      </c>
      <c r="D616" s="3" t="s">
        <v>5124</v>
      </c>
      <c r="E616" s="2" t="s">
        <v>103</v>
      </c>
      <c r="F616" s="2" t="s">
        <v>18</v>
      </c>
      <c r="G616" s="3">
        <v>3.9800000000000002E-4</v>
      </c>
      <c r="H616" s="3">
        <v>4.4000000000000002E-4</v>
      </c>
      <c r="I616" s="4">
        <f>AVERAGE(G616:H616)</f>
        <v>4.1899999999999999E-4</v>
      </c>
    </row>
    <row r="617" spans="1:9" x14ac:dyDescent="0.25">
      <c r="A617" s="2" t="s">
        <v>1349</v>
      </c>
      <c r="B617" s="3" t="s">
        <v>1350</v>
      </c>
      <c r="C617" s="2" t="s">
        <v>42</v>
      </c>
      <c r="D617" s="3" t="s">
        <v>5119</v>
      </c>
      <c r="E617" s="2" t="s">
        <v>134</v>
      </c>
      <c r="G617" s="3">
        <v>3.3399999999999999E-4</v>
      </c>
      <c r="H617" s="3">
        <v>5.0299999999999997E-4</v>
      </c>
      <c r="I617" s="4">
        <f>AVERAGE(G617:H617)</f>
        <v>4.1849999999999998E-4</v>
      </c>
    </row>
    <row r="618" spans="1:9" x14ac:dyDescent="0.25">
      <c r="A618" s="2" t="s">
        <v>1348</v>
      </c>
      <c r="B618" s="3" t="s">
        <v>75</v>
      </c>
      <c r="C618" s="2" t="s">
        <v>128</v>
      </c>
      <c r="D618" s="3" t="s">
        <v>5136</v>
      </c>
      <c r="E618" s="2" t="s">
        <v>142</v>
      </c>
      <c r="F618" s="2" t="s">
        <v>18</v>
      </c>
      <c r="G618" s="3">
        <v>4.6299999999999998E-4</v>
      </c>
      <c r="H618" s="3">
        <v>3.7399999999999998E-4</v>
      </c>
      <c r="I618" s="4">
        <f>AVERAGE(G618:H618)</f>
        <v>4.1849999999999998E-4</v>
      </c>
    </row>
    <row r="619" spans="1:9" x14ac:dyDescent="0.25">
      <c r="A619" s="2" t="s">
        <v>1351</v>
      </c>
      <c r="B619" s="3" t="s">
        <v>1352</v>
      </c>
      <c r="C619" s="2" t="s">
        <v>646</v>
      </c>
      <c r="D619" s="3" t="s">
        <v>5123</v>
      </c>
      <c r="E619" s="2" t="s">
        <v>306</v>
      </c>
      <c r="G619" s="3">
        <v>4.2999999999999999E-4</v>
      </c>
      <c r="H619" s="3">
        <v>4.06E-4</v>
      </c>
      <c r="I619" s="4">
        <f>AVERAGE(G619:H619)</f>
        <v>4.1799999999999997E-4</v>
      </c>
    </row>
    <row r="620" spans="1:9" x14ac:dyDescent="0.25">
      <c r="A620" s="2" t="s">
        <v>1353</v>
      </c>
      <c r="B620" s="3" t="s">
        <v>1354</v>
      </c>
      <c r="C620" s="2" t="s">
        <v>116</v>
      </c>
      <c r="D620" s="3" t="s">
        <v>5132</v>
      </c>
      <c r="E620" s="2" t="s">
        <v>386</v>
      </c>
      <c r="G620" s="3">
        <v>4.2000000000000002E-4</v>
      </c>
      <c r="H620" s="3">
        <v>4.15E-4</v>
      </c>
      <c r="I620" s="4">
        <f>AVERAGE(G620:H620)</f>
        <v>4.1750000000000001E-4</v>
      </c>
    </row>
    <row r="621" spans="1:9" x14ac:dyDescent="0.25">
      <c r="A621" s="2" t="s">
        <v>1357</v>
      </c>
      <c r="B621" s="3" t="s">
        <v>1358</v>
      </c>
      <c r="C621" s="2" t="s">
        <v>216</v>
      </c>
      <c r="D621" s="3" t="s">
        <v>5124</v>
      </c>
      <c r="E621" s="2" t="s">
        <v>424</v>
      </c>
      <c r="G621" s="3">
        <v>4.37E-4</v>
      </c>
      <c r="H621" s="3">
        <v>3.9599999999999998E-4</v>
      </c>
      <c r="I621" s="4">
        <f>AVERAGE(G621:H621)</f>
        <v>4.1649999999999999E-4</v>
      </c>
    </row>
    <row r="622" spans="1:9" x14ac:dyDescent="0.25">
      <c r="A622" s="2" t="s">
        <v>1355</v>
      </c>
      <c r="B622" s="3" t="s">
        <v>1356</v>
      </c>
      <c r="C622" s="2" t="s">
        <v>24</v>
      </c>
      <c r="D622" s="3" t="s">
        <v>5126</v>
      </c>
      <c r="E622" s="2" t="s">
        <v>25</v>
      </c>
      <c r="G622" s="3">
        <v>4.75E-4</v>
      </c>
      <c r="H622" s="3">
        <v>3.5799999999999997E-4</v>
      </c>
      <c r="I622" s="4">
        <f>AVERAGE(G622:H622)</f>
        <v>4.1649999999999999E-4</v>
      </c>
    </row>
    <row r="623" spans="1:9" x14ac:dyDescent="0.25">
      <c r="A623" s="2" t="s">
        <v>1359</v>
      </c>
      <c r="B623" s="3" t="s">
        <v>1360</v>
      </c>
      <c r="C623" s="2" t="s">
        <v>34</v>
      </c>
      <c r="D623" s="3" t="s">
        <v>5127</v>
      </c>
      <c r="E623" s="2" t="s">
        <v>58</v>
      </c>
      <c r="G623" s="3">
        <v>4.0900000000000002E-4</v>
      </c>
      <c r="H623" s="3">
        <v>4.2400000000000001E-4</v>
      </c>
      <c r="I623" s="4">
        <f>AVERAGE(G623:H623)</f>
        <v>4.1649999999999999E-4</v>
      </c>
    </row>
    <row r="624" spans="1:9" x14ac:dyDescent="0.25">
      <c r="A624" s="2" t="s">
        <v>1361</v>
      </c>
      <c r="B624" s="3" t="s">
        <v>1074</v>
      </c>
      <c r="C624" s="2" t="s">
        <v>48</v>
      </c>
      <c r="D624" s="3" t="s">
        <v>5121</v>
      </c>
      <c r="E624" s="2" t="s">
        <v>77</v>
      </c>
      <c r="F624" s="2" t="s">
        <v>18</v>
      </c>
      <c r="G624" s="3">
        <v>3.6699999999999998E-4</v>
      </c>
      <c r="H624" s="3">
        <v>4.6500000000000003E-4</v>
      </c>
      <c r="I624" s="4">
        <f>AVERAGE(G624:H624)</f>
        <v>4.1600000000000003E-4</v>
      </c>
    </row>
    <row r="625" spans="1:9" x14ac:dyDescent="0.25">
      <c r="A625" s="2" t="s">
        <v>1362</v>
      </c>
      <c r="B625" s="3" t="s">
        <v>1363</v>
      </c>
      <c r="C625" s="2" t="s">
        <v>196</v>
      </c>
      <c r="D625" s="3" t="s">
        <v>5122</v>
      </c>
      <c r="E625" s="2" t="s">
        <v>270</v>
      </c>
      <c r="G625" s="3">
        <v>4.1899999999999999E-4</v>
      </c>
      <c r="H625" s="3">
        <v>4.1100000000000002E-4</v>
      </c>
      <c r="I625" s="4">
        <f>AVERAGE(G625:H625)</f>
        <v>4.15E-4</v>
      </c>
    </row>
    <row r="626" spans="1:9" x14ac:dyDescent="0.25">
      <c r="A626" s="2" t="s">
        <v>1364</v>
      </c>
      <c r="B626" s="3" t="s">
        <v>1365</v>
      </c>
      <c r="C626" s="2" t="s">
        <v>65</v>
      </c>
      <c r="D626" s="3" t="s">
        <v>5128</v>
      </c>
      <c r="E626" s="2" t="s">
        <v>333</v>
      </c>
      <c r="F626" s="2" t="s">
        <v>18</v>
      </c>
      <c r="G626" s="3">
        <v>4.2999999999999999E-4</v>
      </c>
      <c r="H626" s="3">
        <v>3.9800000000000002E-4</v>
      </c>
      <c r="I626" s="4">
        <f>AVERAGE(G626:H626)</f>
        <v>4.1399999999999998E-4</v>
      </c>
    </row>
    <row r="627" spans="1:9" x14ac:dyDescent="0.25">
      <c r="A627" s="2" t="s">
        <v>1368</v>
      </c>
      <c r="B627" s="3" t="s">
        <v>1369</v>
      </c>
      <c r="C627" s="2" t="s">
        <v>24</v>
      </c>
      <c r="D627" s="3" t="s">
        <v>5126</v>
      </c>
      <c r="E627" s="2" t="s">
        <v>113</v>
      </c>
      <c r="G627" s="3">
        <v>4.66E-4</v>
      </c>
      <c r="H627" s="3">
        <v>3.6099999999999999E-4</v>
      </c>
      <c r="I627" s="4">
        <f>AVERAGE(G627:H627)</f>
        <v>4.1350000000000002E-4</v>
      </c>
    </row>
    <row r="628" spans="1:9" x14ac:dyDescent="0.25">
      <c r="A628" s="2" t="s">
        <v>1366</v>
      </c>
      <c r="B628" s="3" t="s">
        <v>1367</v>
      </c>
      <c r="C628" s="2" t="s">
        <v>76</v>
      </c>
      <c r="D628" s="3" t="s">
        <v>5134</v>
      </c>
      <c r="E628" s="2" t="s">
        <v>254</v>
      </c>
      <c r="G628" s="3">
        <v>4.5100000000000001E-4</v>
      </c>
      <c r="H628" s="3">
        <v>3.7599999999999998E-4</v>
      </c>
      <c r="I628" s="4">
        <f>AVERAGE(G628:H628)</f>
        <v>4.1350000000000002E-4</v>
      </c>
    </row>
    <row r="629" spans="1:9" x14ac:dyDescent="0.25">
      <c r="A629" s="2" t="s">
        <v>1370</v>
      </c>
      <c r="B629" s="3" t="s">
        <v>1371</v>
      </c>
      <c r="C629" s="2" t="s">
        <v>34</v>
      </c>
      <c r="D629" s="3" t="s">
        <v>5127</v>
      </c>
      <c r="E629" s="2" t="s">
        <v>45</v>
      </c>
      <c r="G629" s="3">
        <v>4.1399999999999998E-4</v>
      </c>
      <c r="H629" s="3">
        <v>4.1100000000000002E-4</v>
      </c>
      <c r="I629" s="4">
        <f>AVERAGE(G629:H629)</f>
        <v>4.125E-4</v>
      </c>
    </row>
    <row r="630" spans="1:9" x14ac:dyDescent="0.25">
      <c r="A630" s="2" t="s">
        <v>1372</v>
      </c>
      <c r="B630" s="3" t="s">
        <v>1373</v>
      </c>
      <c r="C630" s="2" t="s">
        <v>183</v>
      </c>
      <c r="D630" s="3" t="s">
        <v>5129</v>
      </c>
      <c r="E630" s="2" t="s">
        <v>410</v>
      </c>
      <c r="F630" s="2" t="s">
        <v>18</v>
      </c>
      <c r="G630" s="3">
        <v>4.46E-4</v>
      </c>
      <c r="H630" s="3">
        <v>3.7800000000000003E-4</v>
      </c>
      <c r="I630" s="4">
        <f>AVERAGE(G630:H630)</f>
        <v>4.1200000000000004E-4</v>
      </c>
    </row>
    <row r="631" spans="1:9" x14ac:dyDescent="0.25">
      <c r="A631" s="2" t="s">
        <v>1374</v>
      </c>
      <c r="B631" s="3" t="s">
        <v>1375</v>
      </c>
      <c r="C631" s="2" t="s">
        <v>42</v>
      </c>
      <c r="D631" s="3" t="s">
        <v>5119</v>
      </c>
      <c r="E631" s="2" t="s">
        <v>99</v>
      </c>
      <c r="G631" s="3">
        <v>4.2499999999999998E-4</v>
      </c>
      <c r="H631" s="3">
        <v>3.9899999999999999E-4</v>
      </c>
      <c r="I631" s="4">
        <f>AVERAGE(G631:H631)</f>
        <v>4.1199999999999999E-4</v>
      </c>
    </row>
    <row r="632" spans="1:9" x14ac:dyDescent="0.25">
      <c r="A632" s="2" t="s">
        <v>1376</v>
      </c>
      <c r="B632" s="3" t="s">
        <v>1377</v>
      </c>
      <c r="C632" s="2" t="s">
        <v>183</v>
      </c>
      <c r="D632" s="3" t="s">
        <v>5129</v>
      </c>
      <c r="E632" s="2" t="s">
        <v>152</v>
      </c>
      <c r="G632" s="3">
        <v>3.77E-4</v>
      </c>
      <c r="H632" s="3">
        <v>4.44E-4</v>
      </c>
      <c r="I632" s="4">
        <f>AVERAGE(G632:H632)</f>
        <v>4.105E-4</v>
      </c>
    </row>
    <row r="633" spans="1:9" x14ac:dyDescent="0.25">
      <c r="A633" s="2" t="s">
        <v>1378</v>
      </c>
      <c r="B633" s="3" t="s">
        <v>1379</v>
      </c>
      <c r="C633" s="2" t="s">
        <v>484</v>
      </c>
      <c r="D633" s="3" t="s">
        <v>5120</v>
      </c>
      <c r="E633" s="2" t="s">
        <v>213</v>
      </c>
      <c r="G633" s="3">
        <v>4.15E-4</v>
      </c>
      <c r="H633" s="3">
        <v>4.0400000000000001E-4</v>
      </c>
      <c r="I633" s="4">
        <f>AVERAGE(G633:H633)</f>
        <v>4.0950000000000003E-4</v>
      </c>
    </row>
    <row r="634" spans="1:9" x14ac:dyDescent="0.25">
      <c r="A634" s="2" t="s">
        <v>1380</v>
      </c>
      <c r="B634" s="3" t="s">
        <v>1381</v>
      </c>
      <c r="C634" s="2" t="s">
        <v>183</v>
      </c>
      <c r="D634" s="3" t="s">
        <v>5129</v>
      </c>
      <c r="E634" s="2" t="s">
        <v>17</v>
      </c>
      <c r="F634" s="2" t="s">
        <v>18</v>
      </c>
      <c r="G634" s="3">
        <v>4.6900000000000002E-4</v>
      </c>
      <c r="H634" s="3">
        <v>3.4900000000000003E-4</v>
      </c>
      <c r="I634" s="4">
        <f>AVERAGE(G634:H634)</f>
        <v>4.0900000000000002E-4</v>
      </c>
    </row>
    <row r="635" spans="1:9" x14ac:dyDescent="0.25">
      <c r="A635" s="2" t="s">
        <v>1382</v>
      </c>
      <c r="B635" s="3" t="s">
        <v>1383</v>
      </c>
      <c r="C635" s="2" t="s">
        <v>38</v>
      </c>
      <c r="D635" s="3" t="s">
        <v>5131</v>
      </c>
      <c r="E635" s="2" t="s">
        <v>28</v>
      </c>
      <c r="F635" s="2" t="s">
        <v>18</v>
      </c>
      <c r="G635" s="3">
        <v>4.0299999999999998E-4</v>
      </c>
      <c r="H635" s="3">
        <v>4.15E-4</v>
      </c>
      <c r="I635" s="4">
        <f>AVERAGE(G635:H635)</f>
        <v>4.0899999999999997E-4</v>
      </c>
    </row>
    <row r="636" spans="1:9" x14ac:dyDescent="0.25">
      <c r="A636" s="2" t="s">
        <v>1384</v>
      </c>
      <c r="B636" s="3" t="s">
        <v>1385</v>
      </c>
      <c r="C636" s="2" t="s">
        <v>183</v>
      </c>
      <c r="D636" s="3" t="s">
        <v>5129</v>
      </c>
      <c r="E636" s="2" t="s">
        <v>1386</v>
      </c>
      <c r="G636" s="3">
        <v>4.0000000000000002E-4</v>
      </c>
      <c r="H636" s="3">
        <v>4.15E-4</v>
      </c>
      <c r="I636" s="4">
        <f>AVERAGE(G636:H636)</f>
        <v>4.0749999999999998E-4</v>
      </c>
    </row>
    <row r="637" spans="1:9" x14ac:dyDescent="0.25">
      <c r="A637" s="2" t="s">
        <v>1387</v>
      </c>
      <c r="B637" s="3" t="s">
        <v>1388</v>
      </c>
      <c r="C637" s="2" t="s">
        <v>145</v>
      </c>
      <c r="D637" s="3" t="s">
        <v>5135</v>
      </c>
      <c r="E637" s="2" t="s">
        <v>286</v>
      </c>
      <c r="G637" s="3">
        <v>4.2099999999999999E-4</v>
      </c>
      <c r="H637" s="3">
        <v>3.9399999999999998E-4</v>
      </c>
      <c r="I637" s="4">
        <f>AVERAGE(G637:H637)</f>
        <v>4.0749999999999998E-4</v>
      </c>
    </row>
    <row r="638" spans="1:9" x14ac:dyDescent="0.25">
      <c r="A638" s="2" t="s">
        <v>1389</v>
      </c>
      <c r="B638" s="3" t="s">
        <v>1390</v>
      </c>
      <c r="C638" s="2" t="s">
        <v>48</v>
      </c>
      <c r="D638" s="3" t="s">
        <v>5121</v>
      </c>
      <c r="E638" s="2" t="s">
        <v>28</v>
      </c>
      <c r="F638" s="2" t="s">
        <v>18</v>
      </c>
      <c r="G638" s="3">
        <v>4.1199999999999999E-4</v>
      </c>
      <c r="H638" s="3">
        <v>4.0200000000000001E-4</v>
      </c>
      <c r="I638" s="4">
        <f>AVERAGE(G638:H638)</f>
        <v>4.0700000000000003E-4</v>
      </c>
    </row>
    <row r="639" spans="1:9" x14ac:dyDescent="0.25">
      <c r="A639" s="2" t="s">
        <v>1391</v>
      </c>
      <c r="B639" s="3" t="s">
        <v>1392</v>
      </c>
      <c r="C639" s="2" t="s">
        <v>48</v>
      </c>
      <c r="D639" s="3" t="s">
        <v>5121</v>
      </c>
      <c r="E639" s="2" t="s">
        <v>28</v>
      </c>
      <c r="F639" s="2" t="s">
        <v>18</v>
      </c>
      <c r="G639" s="3">
        <v>4.5100000000000001E-4</v>
      </c>
      <c r="H639" s="3">
        <v>3.6000000000000002E-4</v>
      </c>
      <c r="I639" s="4">
        <f>AVERAGE(G639:H639)</f>
        <v>4.0550000000000004E-4</v>
      </c>
    </row>
    <row r="640" spans="1:9" x14ac:dyDescent="0.25">
      <c r="A640" s="2" t="s">
        <v>1393</v>
      </c>
      <c r="B640" s="3" t="s">
        <v>75</v>
      </c>
      <c r="C640" s="2" t="s">
        <v>145</v>
      </c>
      <c r="D640" s="3" t="s">
        <v>5135</v>
      </c>
      <c r="E640" s="2" t="s">
        <v>146</v>
      </c>
      <c r="G640" s="3">
        <v>3.68E-4</v>
      </c>
      <c r="H640" s="3">
        <v>4.4000000000000002E-4</v>
      </c>
      <c r="I640" s="4">
        <f>AVERAGE(G640:H640)</f>
        <v>4.0400000000000001E-4</v>
      </c>
    </row>
    <row r="641" spans="1:9" x14ac:dyDescent="0.25">
      <c r="A641" s="2" t="s">
        <v>1394</v>
      </c>
      <c r="B641" s="3" t="s">
        <v>1395</v>
      </c>
      <c r="C641" s="2" t="s">
        <v>183</v>
      </c>
      <c r="D641" s="3" t="s">
        <v>5129</v>
      </c>
      <c r="E641" s="2" t="s">
        <v>58</v>
      </c>
      <c r="F641" s="2" t="s">
        <v>18</v>
      </c>
      <c r="G641" s="3">
        <v>4.1300000000000001E-4</v>
      </c>
      <c r="H641" s="3">
        <v>3.9300000000000001E-4</v>
      </c>
      <c r="I641" s="4">
        <f>AVERAGE(G641:H641)</f>
        <v>4.0300000000000004E-4</v>
      </c>
    </row>
    <row r="642" spans="1:9" x14ac:dyDescent="0.25">
      <c r="A642" s="2" t="s">
        <v>1396</v>
      </c>
      <c r="B642" s="3" t="s">
        <v>1397</v>
      </c>
      <c r="C642" s="2" t="s">
        <v>145</v>
      </c>
      <c r="D642" s="3" t="s">
        <v>5135</v>
      </c>
      <c r="E642" s="2" t="s">
        <v>103</v>
      </c>
      <c r="F642" s="2" t="s">
        <v>18</v>
      </c>
      <c r="G642" s="3">
        <v>3.9100000000000002E-4</v>
      </c>
      <c r="H642" s="3">
        <v>4.15E-4</v>
      </c>
      <c r="I642" s="4">
        <f>AVERAGE(G642:H642)</f>
        <v>4.0300000000000004E-4</v>
      </c>
    </row>
    <row r="643" spans="1:9" x14ac:dyDescent="0.25">
      <c r="A643" s="2" t="s">
        <v>1398</v>
      </c>
      <c r="B643" s="3" t="s">
        <v>1399</v>
      </c>
      <c r="C643" s="2" t="s">
        <v>48</v>
      </c>
      <c r="D643" s="3" t="s">
        <v>5121</v>
      </c>
      <c r="E643" s="2" t="s">
        <v>77</v>
      </c>
      <c r="G643" s="3">
        <v>3.6699999999999998E-4</v>
      </c>
      <c r="H643" s="3">
        <v>4.3899999999999999E-4</v>
      </c>
      <c r="I643" s="4">
        <f>AVERAGE(G643:H643)</f>
        <v>4.0299999999999998E-4</v>
      </c>
    </row>
    <row r="644" spans="1:9" x14ac:dyDescent="0.25">
      <c r="A644" s="2" t="s">
        <v>1400</v>
      </c>
      <c r="B644" s="3" t="s">
        <v>1401</v>
      </c>
      <c r="C644" s="2" t="s">
        <v>357</v>
      </c>
      <c r="D644" s="3" t="s">
        <v>5133</v>
      </c>
      <c r="E644" s="2" t="s">
        <v>230</v>
      </c>
      <c r="G644" s="3">
        <v>4.17E-4</v>
      </c>
      <c r="H644" s="3">
        <v>3.88E-4</v>
      </c>
      <c r="I644" s="4">
        <f>AVERAGE(G644:H644)</f>
        <v>4.0249999999999997E-4</v>
      </c>
    </row>
    <row r="645" spans="1:9" x14ac:dyDescent="0.25">
      <c r="A645" s="2" t="s">
        <v>1402</v>
      </c>
      <c r="B645" s="3" t="s">
        <v>1403</v>
      </c>
      <c r="C645" s="2" t="s">
        <v>216</v>
      </c>
      <c r="D645" s="3" t="s">
        <v>5124</v>
      </c>
      <c r="E645" s="2" t="s">
        <v>230</v>
      </c>
      <c r="F645" s="2" t="s">
        <v>18</v>
      </c>
      <c r="G645" s="3">
        <v>3.97E-4</v>
      </c>
      <c r="H645" s="3">
        <v>4.0700000000000003E-4</v>
      </c>
      <c r="I645" s="4">
        <f>AVERAGE(G645:H645)</f>
        <v>4.0200000000000001E-4</v>
      </c>
    </row>
    <row r="646" spans="1:9" x14ac:dyDescent="0.25">
      <c r="A646" s="2" t="s">
        <v>1404</v>
      </c>
      <c r="B646" s="3" t="s">
        <v>1405</v>
      </c>
      <c r="C646" s="2" t="s">
        <v>34</v>
      </c>
      <c r="D646" s="3" t="s">
        <v>5127</v>
      </c>
      <c r="E646" s="2" t="s">
        <v>58</v>
      </c>
      <c r="G646" s="3">
        <v>4.8799999999999999E-4</v>
      </c>
      <c r="H646" s="3">
        <v>3.1599999999999998E-4</v>
      </c>
      <c r="I646" s="4">
        <f>AVERAGE(G646:H646)</f>
        <v>4.0200000000000001E-4</v>
      </c>
    </row>
    <row r="647" spans="1:9" x14ac:dyDescent="0.25">
      <c r="A647" s="2" t="s">
        <v>1409</v>
      </c>
      <c r="B647" s="3" t="s">
        <v>1410</v>
      </c>
      <c r="C647" s="2" t="s">
        <v>48</v>
      </c>
      <c r="D647" s="3" t="s">
        <v>5121</v>
      </c>
      <c r="E647" s="2" t="s">
        <v>531</v>
      </c>
      <c r="G647" s="3">
        <v>3.7800000000000003E-4</v>
      </c>
      <c r="H647" s="3">
        <v>4.2299999999999998E-4</v>
      </c>
      <c r="I647" s="4">
        <f>AVERAGE(G647:H647)</f>
        <v>4.0050000000000003E-4</v>
      </c>
    </row>
    <row r="648" spans="1:9" x14ac:dyDescent="0.25">
      <c r="A648" s="2" t="s">
        <v>1406</v>
      </c>
      <c r="B648" s="3" t="s">
        <v>1407</v>
      </c>
      <c r="C648" s="2" t="s">
        <v>24</v>
      </c>
      <c r="D648" s="3" t="s">
        <v>5126</v>
      </c>
      <c r="E648" s="2" t="s">
        <v>230</v>
      </c>
      <c r="G648" s="3">
        <v>4.1100000000000002E-4</v>
      </c>
      <c r="H648" s="3">
        <v>3.8999999999999999E-4</v>
      </c>
      <c r="I648" s="4">
        <f>AVERAGE(G648:H648)</f>
        <v>4.0050000000000003E-4</v>
      </c>
    </row>
    <row r="649" spans="1:9" x14ac:dyDescent="0.25">
      <c r="A649" s="2" t="s">
        <v>1408</v>
      </c>
      <c r="B649" s="3" t="s">
        <v>75</v>
      </c>
      <c r="C649" s="2" t="s">
        <v>24</v>
      </c>
      <c r="D649" s="3" t="s">
        <v>5126</v>
      </c>
      <c r="E649" s="2" t="s">
        <v>103</v>
      </c>
      <c r="F649" s="2" t="s">
        <v>18</v>
      </c>
      <c r="G649" s="3">
        <v>3.9800000000000002E-4</v>
      </c>
      <c r="H649" s="3">
        <v>4.0299999999999998E-4</v>
      </c>
      <c r="I649" s="4">
        <f>AVERAGE(G649:H649)</f>
        <v>4.0050000000000003E-4</v>
      </c>
    </row>
    <row r="650" spans="1:9" x14ac:dyDescent="0.25">
      <c r="A650" s="2" t="s">
        <v>1411</v>
      </c>
      <c r="B650" s="3" t="s">
        <v>1412</v>
      </c>
      <c r="C650" s="2" t="s">
        <v>16</v>
      </c>
      <c r="D650" s="3" t="s">
        <v>5123</v>
      </c>
      <c r="E650" s="2" t="s">
        <v>1413</v>
      </c>
      <c r="G650" s="3">
        <v>3.97E-4</v>
      </c>
      <c r="H650" s="3">
        <v>4.0299999999999998E-4</v>
      </c>
      <c r="I650" s="4">
        <f>AVERAGE(G650:H650)</f>
        <v>3.9999999999999996E-4</v>
      </c>
    </row>
    <row r="651" spans="1:9" x14ac:dyDescent="0.25">
      <c r="A651" s="2" t="s">
        <v>1414</v>
      </c>
      <c r="B651" s="3" t="s">
        <v>1415</v>
      </c>
      <c r="C651" s="2" t="s">
        <v>16</v>
      </c>
      <c r="D651" s="3" t="s">
        <v>5123</v>
      </c>
      <c r="E651" s="2" t="s">
        <v>502</v>
      </c>
      <c r="F651" s="2" t="s">
        <v>18</v>
      </c>
      <c r="G651" s="3">
        <v>4.0200000000000001E-4</v>
      </c>
      <c r="H651" s="3">
        <v>3.9300000000000001E-4</v>
      </c>
      <c r="I651" s="4">
        <f>AVERAGE(G651:H651)</f>
        <v>3.9750000000000001E-4</v>
      </c>
    </row>
    <row r="652" spans="1:9" x14ac:dyDescent="0.25">
      <c r="A652" s="2" t="s">
        <v>1416</v>
      </c>
      <c r="B652" s="3" t="s">
        <v>1417</v>
      </c>
      <c r="C652" s="2" t="s">
        <v>183</v>
      </c>
      <c r="D652" s="3" t="s">
        <v>5129</v>
      </c>
      <c r="E652" s="2" t="s">
        <v>360</v>
      </c>
      <c r="G652" s="3">
        <v>3.9500000000000001E-4</v>
      </c>
      <c r="H652" s="3">
        <v>3.9899999999999999E-4</v>
      </c>
      <c r="I652" s="4">
        <f>AVERAGE(G652:H652)</f>
        <v>3.97E-4</v>
      </c>
    </row>
    <row r="653" spans="1:9" x14ac:dyDescent="0.25">
      <c r="A653" s="2" t="s">
        <v>1418</v>
      </c>
      <c r="B653" s="3" t="s">
        <v>1419</v>
      </c>
      <c r="C653" s="2" t="s">
        <v>116</v>
      </c>
      <c r="D653" s="3" t="s">
        <v>5132</v>
      </c>
      <c r="E653" s="2" t="s">
        <v>122</v>
      </c>
      <c r="G653" s="3">
        <v>4.0700000000000003E-4</v>
      </c>
      <c r="H653" s="3">
        <v>3.8699999999999997E-4</v>
      </c>
      <c r="I653" s="4">
        <f>AVERAGE(G653:H653)</f>
        <v>3.97E-4</v>
      </c>
    </row>
    <row r="654" spans="1:9" x14ac:dyDescent="0.25">
      <c r="A654" s="2" t="s">
        <v>1420</v>
      </c>
      <c r="B654" s="3" t="s">
        <v>75</v>
      </c>
      <c r="C654" s="2" t="s">
        <v>145</v>
      </c>
      <c r="D654" s="3" t="s">
        <v>5135</v>
      </c>
      <c r="E654" s="2" t="s">
        <v>103</v>
      </c>
      <c r="G654" s="3">
        <v>3.4200000000000002E-4</v>
      </c>
      <c r="H654" s="3">
        <v>4.4999999999999999E-4</v>
      </c>
      <c r="I654" s="4">
        <f>AVERAGE(G654:H654)</f>
        <v>3.9599999999999998E-4</v>
      </c>
    </row>
    <row r="655" spans="1:9" x14ac:dyDescent="0.25">
      <c r="A655" s="2" t="s">
        <v>1421</v>
      </c>
      <c r="B655" s="3" t="s">
        <v>1422</v>
      </c>
      <c r="C655" s="2" t="s">
        <v>1267</v>
      </c>
      <c r="D655" s="3" t="s">
        <v>5122</v>
      </c>
      <c r="E655" s="2" t="s">
        <v>621</v>
      </c>
      <c r="G655" s="3">
        <v>3.8400000000000001E-4</v>
      </c>
      <c r="H655" s="3">
        <v>4.0499999999999998E-4</v>
      </c>
      <c r="I655" s="4">
        <f>AVERAGE(G655:H655)</f>
        <v>3.9449999999999999E-4</v>
      </c>
    </row>
    <row r="656" spans="1:9" x14ac:dyDescent="0.25">
      <c r="A656" s="2" t="s">
        <v>1423</v>
      </c>
      <c r="B656" s="3" t="s">
        <v>1424</v>
      </c>
      <c r="C656" s="2" t="s">
        <v>76</v>
      </c>
      <c r="D656" s="3" t="s">
        <v>5134</v>
      </c>
      <c r="E656" s="2" t="s">
        <v>475</v>
      </c>
      <c r="F656" s="2" t="s">
        <v>18</v>
      </c>
      <c r="G656" s="3">
        <v>3.4000000000000002E-4</v>
      </c>
      <c r="H656" s="3">
        <v>4.4700000000000002E-4</v>
      </c>
      <c r="I656" s="4">
        <f>AVERAGE(G656:H656)</f>
        <v>3.9350000000000002E-4</v>
      </c>
    </row>
    <row r="657" spans="1:9" x14ac:dyDescent="0.25">
      <c r="A657" s="2" t="s">
        <v>1425</v>
      </c>
      <c r="B657" s="3" t="s">
        <v>1426</v>
      </c>
      <c r="C657" s="2" t="s">
        <v>24</v>
      </c>
      <c r="D657" s="3" t="s">
        <v>5126</v>
      </c>
      <c r="E657" s="2" t="s">
        <v>333</v>
      </c>
      <c r="G657" s="3">
        <v>3.97E-4</v>
      </c>
      <c r="H657" s="3">
        <v>3.8999999999999999E-4</v>
      </c>
      <c r="I657" s="4">
        <f>AVERAGE(G657:H657)</f>
        <v>3.9349999999999997E-4</v>
      </c>
    </row>
    <row r="658" spans="1:9" x14ac:dyDescent="0.25">
      <c r="A658" s="2" t="s">
        <v>1429</v>
      </c>
      <c r="B658" s="3" t="s">
        <v>1430</v>
      </c>
      <c r="C658" s="2" t="s">
        <v>48</v>
      </c>
      <c r="D658" s="3" t="s">
        <v>5121</v>
      </c>
      <c r="E658" s="2" t="s">
        <v>152</v>
      </c>
      <c r="G658" s="3">
        <v>3.9599999999999998E-4</v>
      </c>
      <c r="H658" s="3">
        <v>3.8999999999999999E-4</v>
      </c>
      <c r="I658" s="4">
        <f>AVERAGE(G658:H658)</f>
        <v>3.9300000000000001E-4</v>
      </c>
    </row>
    <row r="659" spans="1:9" x14ac:dyDescent="0.25">
      <c r="A659" s="2" t="s">
        <v>1427</v>
      </c>
      <c r="B659" s="3" t="s">
        <v>1428</v>
      </c>
      <c r="C659" s="2" t="s">
        <v>196</v>
      </c>
      <c r="D659" s="3" t="s">
        <v>5122</v>
      </c>
      <c r="E659" s="2" t="s">
        <v>410</v>
      </c>
      <c r="G659" s="3">
        <v>4.0999999999999999E-4</v>
      </c>
      <c r="H659" s="3">
        <v>3.7599999999999998E-4</v>
      </c>
      <c r="I659" s="4">
        <f>AVERAGE(G659:H659)</f>
        <v>3.9300000000000001E-4</v>
      </c>
    </row>
    <row r="660" spans="1:9" x14ac:dyDescent="0.25">
      <c r="A660" s="2" t="s">
        <v>1431</v>
      </c>
      <c r="B660" s="3" t="s">
        <v>1432</v>
      </c>
      <c r="C660" s="2" t="s">
        <v>725</v>
      </c>
      <c r="D660" s="3" t="s">
        <v>5133</v>
      </c>
      <c r="E660" s="2" t="s">
        <v>193</v>
      </c>
      <c r="G660" s="3">
        <v>3.6400000000000001E-4</v>
      </c>
      <c r="H660" s="3">
        <v>4.2099999999999999E-4</v>
      </c>
      <c r="I660" s="4">
        <f>AVERAGE(G660:H660)</f>
        <v>3.925E-4</v>
      </c>
    </row>
    <row r="661" spans="1:9" x14ac:dyDescent="0.25">
      <c r="A661" s="2" t="s">
        <v>1433</v>
      </c>
      <c r="B661" s="3" t="s">
        <v>1434</v>
      </c>
      <c r="C661" s="2" t="s">
        <v>24</v>
      </c>
      <c r="D661" s="3" t="s">
        <v>5126</v>
      </c>
      <c r="E661" s="2" t="s">
        <v>193</v>
      </c>
      <c r="G661" s="3">
        <v>3.86E-4</v>
      </c>
      <c r="H661" s="3">
        <v>3.9500000000000001E-4</v>
      </c>
      <c r="I661" s="4">
        <f>AVERAGE(G661:H661)</f>
        <v>3.9050000000000001E-4</v>
      </c>
    </row>
    <row r="662" spans="1:9" x14ac:dyDescent="0.25">
      <c r="A662" s="2" t="s">
        <v>1435</v>
      </c>
      <c r="B662" s="3" t="s">
        <v>1436</v>
      </c>
      <c r="C662" s="2" t="s">
        <v>128</v>
      </c>
      <c r="D662" s="3" t="s">
        <v>5136</v>
      </c>
      <c r="E662" s="2" t="s">
        <v>1093</v>
      </c>
      <c r="F662" s="2" t="s">
        <v>18</v>
      </c>
      <c r="G662" s="3">
        <v>3.97E-4</v>
      </c>
      <c r="H662" s="3">
        <v>3.8400000000000001E-4</v>
      </c>
      <c r="I662" s="4">
        <f>AVERAGE(G662:H662)</f>
        <v>3.9050000000000001E-4</v>
      </c>
    </row>
    <row r="663" spans="1:9" x14ac:dyDescent="0.25">
      <c r="A663" s="2" t="s">
        <v>1437</v>
      </c>
      <c r="B663" s="3" t="s">
        <v>1438</v>
      </c>
      <c r="C663" s="2" t="s">
        <v>48</v>
      </c>
      <c r="D663" s="3" t="s">
        <v>5121</v>
      </c>
      <c r="E663" s="2" t="s">
        <v>275</v>
      </c>
      <c r="G663" s="3">
        <v>4.3300000000000001E-4</v>
      </c>
      <c r="H663" s="3">
        <v>3.4699999999999998E-4</v>
      </c>
      <c r="I663" s="4">
        <f>AVERAGE(G663:H663)</f>
        <v>3.8999999999999999E-4</v>
      </c>
    </row>
    <row r="664" spans="1:9" x14ac:dyDescent="0.25">
      <c r="A664" s="2" t="s">
        <v>1439</v>
      </c>
      <c r="B664" s="3" t="s">
        <v>1440</v>
      </c>
      <c r="C664" s="2" t="s">
        <v>24</v>
      </c>
      <c r="D664" s="3" t="s">
        <v>5126</v>
      </c>
      <c r="E664" s="2" t="s">
        <v>286</v>
      </c>
      <c r="G664" s="3">
        <v>3.5500000000000001E-4</v>
      </c>
      <c r="H664" s="3">
        <v>4.2200000000000001E-4</v>
      </c>
      <c r="I664" s="4">
        <f>AVERAGE(G664:H664)</f>
        <v>3.8850000000000001E-4</v>
      </c>
    </row>
    <row r="665" spans="1:9" x14ac:dyDescent="0.25">
      <c r="A665" s="2" t="s">
        <v>1441</v>
      </c>
      <c r="B665" s="3" t="s">
        <v>1442</v>
      </c>
      <c r="C665" s="2" t="s">
        <v>24</v>
      </c>
      <c r="D665" s="3" t="s">
        <v>5126</v>
      </c>
      <c r="E665" s="2" t="s">
        <v>31</v>
      </c>
      <c r="G665" s="3">
        <v>2.8899999999999998E-4</v>
      </c>
      <c r="H665" s="3">
        <v>4.8700000000000002E-4</v>
      </c>
      <c r="I665" s="4">
        <f>AVERAGE(G665:H665)</f>
        <v>3.88E-4</v>
      </c>
    </row>
    <row r="666" spans="1:9" x14ac:dyDescent="0.25">
      <c r="A666" s="2" t="s">
        <v>1443</v>
      </c>
      <c r="B666" s="3" t="s">
        <v>1444</v>
      </c>
      <c r="C666" s="2" t="s">
        <v>24</v>
      </c>
      <c r="D666" s="3" t="s">
        <v>5126</v>
      </c>
      <c r="E666" s="2" t="s">
        <v>333</v>
      </c>
      <c r="G666" s="3">
        <v>4.06E-4</v>
      </c>
      <c r="H666" s="3">
        <v>3.6999999999999999E-4</v>
      </c>
      <c r="I666" s="4">
        <f>AVERAGE(G666:H666)</f>
        <v>3.88E-4</v>
      </c>
    </row>
    <row r="667" spans="1:9" x14ac:dyDescent="0.25">
      <c r="A667" s="2" t="s">
        <v>1445</v>
      </c>
      <c r="B667" s="3" t="s">
        <v>1446</v>
      </c>
      <c r="C667" s="2" t="s">
        <v>48</v>
      </c>
      <c r="D667" s="3" t="s">
        <v>5121</v>
      </c>
      <c r="E667" s="2" t="s">
        <v>52</v>
      </c>
      <c r="G667" s="3">
        <v>4.0299999999999998E-4</v>
      </c>
      <c r="H667" s="3">
        <v>3.6999999999999999E-4</v>
      </c>
      <c r="I667" s="4">
        <f>AVERAGE(G667:H667)</f>
        <v>3.8650000000000002E-4</v>
      </c>
    </row>
    <row r="668" spans="1:9" x14ac:dyDescent="0.25">
      <c r="A668" s="2" t="s">
        <v>1447</v>
      </c>
      <c r="B668" s="3" t="s">
        <v>1448</v>
      </c>
      <c r="C668" s="2" t="s">
        <v>183</v>
      </c>
      <c r="D668" s="3" t="s">
        <v>5129</v>
      </c>
      <c r="E668" s="2" t="s">
        <v>108</v>
      </c>
      <c r="G668" s="3">
        <v>4.2900000000000002E-4</v>
      </c>
      <c r="H668" s="3">
        <v>3.4200000000000002E-4</v>
      </c>
      <c r="I668" s="4">
        <f>AVERAGE(G668:H668)</f>
        <v>3.8549999999999999E-4</v>
      </c>
    </row>
    <row r="669" spans="1:9" x14ac:dyDescent="0.25">
      <c r="A669" s="2" t="s">
        <v>1449</v>
      </c>
      <c r="B669" s="3" t="s">
        <v>1450</v>
      </c>
      <c r="C669" s="2" t="s">
        <v>38</v>
      </c>
      <c r="D669" s="3" t="s">
        <v>5131</v>
      </c>
      <c r="E669" s="2" t="s">
        <v>193</v>
      </c>
      <c r="F669" s="2" t="s">
        <v>18</v>
      </c>
      <c r="G669" s="3">
        <v>3.68E-4</v>
      </c>
      <c r="H669" s="3">
        <v>4.0200000000000001E-4</v>
      </c>
      <c r="I669" s="4">
        <f>AVERAGE(G669:H669)</f>
        <v>3.8500000000000003E-4</v>
      </c>
    </row>
    <row r="670" spans="1:9" x14ac:dyDescent="0.25">
      <c r="A670" s="2" t="s">
        <v>1451</v>
      </c>
      <c r="B670" s="3" t="s">
        <v>1452</v>
      </c>
      <c r="C670" s="2" t="s">
        <v>216</v>
      </c>
      <c r="D670" s="3" t="s">
        <v>5124</v>
      </c>
      <c r="E670" s="2" t="s">
        <v>275</v>
      </c>
      <c r="G670" s="3">
        <v>3.79E-4</v>
      </c>
      <c r="H670" s="3">
        <v>3.8499999999999998E-4</v>
      </c>
      <c r="I670" s="4">
        <f>AVERAGE(G670:H670)</f>
        <v>3.8199999999999996E-4</v>
      </c>
    </row>
    <row r="671" spans="1:9" x14ac:dyDescent="0.25">
      <c r="A671" s="2" t="s">
        <v>1453</v>
      </c>
      <c r="B671" s="3" t="s">
        <v>1454</v>
      </c>
      <c r="C671" s="2" t="s">
        <v>24</v>
      </c>
      <c r="D671" s="3" t="s">
        <v>5126</v>
      </c>
      <c r="E671" s="2" t="s">
        <v>99</v>
      </c>
      <c r="G671" s="3">
        <v>3.59E-4</v>
      </c>
      <c r="H671" s="3">
        <v>4.0400000000000001E-4</v>
      </c>
      <c r="I671" s="4">
        <f>AVERAGE(G671:H671)</f>
        <v>3.815E-4</v>
      </c>
    </row>
    <row r="672" spans="1:9" x14ac:dyDescent="0.25">
      <c r="A672" s="2" t="s">
        <v>1455</v>
      </c>
      <c r="B672" s="3" t="s">
        <v>75</v>
      </c>
      <c r="C672" s="2" t="s">
        <v>1456</v>
      </c>
      <c r="D672" s="3" t="s">
        <v>5119</v>
      </c>
      <c r="E672" s="2" t="s">
        <v>73</v>
      </c>
      <c r="G672" s="3">
        <v>3.2299999999999999E-4</v>
      </c>
      <c r="H672" s="3">
        <v>4.3600000000000003E-4</v>
      </c>
      <c r="I672" s="4">
        <f>AVERAGE(G672:H672)</f>
        <v>3.7950000000000001E-4</v>
      </c>
    </row>
    <row r="673" spans="1:9" x14ac:dyDescent="0.25">
      <c r="A673" s="2" t="s">
        <v>1457</v>
      </c>
      <c r="B673" s="3" t="s">
        <v>1458</v>
      </c>
      <c r="C673" s="2" t="s">
        <v>196</v>
      </c>
      <c r="D673" s="3" t="s">
        <v>5122</v>
      </c>
      <c r="E673" s="2" t="s">
        <v>122</v>
      </c>
      <c r="F673" s="2" t="s">
        <v>18</v>
      </c>
      <c r="G673" s="3">
        <v>3.3199999999999999E-4</v>
      </c>
      <c r="H673" s="3">
        <v>4.26E-4</v>
      </c>
      <c r="I673" s="4">
        <f>AVERAGE(G673:H673)</f>
        <v>3.79E-4</v>
      </c>
    </row>
    <row r="674" spans="1:9" x14ac:dyDescent="0.25">
      <c r="A674" s="2" t="s">
        <v>1459</v>
      </c>
      <c r="B674" s="3" t="s">
        <v>1460</v>
      </c>
      <c r="C674" s="2" t="s">
        <v>183</v>
      </c>
      <c r="D674" s="3" t="s">
        <v>5129</v>
      </c>
      <c r="E674" s="2" t="s">
        <v>152</v>
      </c>
      <c r="G674" s="3">
        <v>4.15E-4</v>
      </c>
      <c r="H674" s="3">
        <v>3.4200000000000002E-4</v>
      </c>
      <c r="I674" s="4">
        <f>AVERAGE(G674:H674)</f>
        <v>3.7850000000000004E-4</v>
      </c>
    </row>
    <row r="675" spans="1:9" x14ac:dyDescent="0.25">
      <c r="A675" s="2" t="s">
        <v>1461</v>
      </c>
      <c r="B675" s="3" t="s">
        <v>1462</v>
      </c>
      <c r="C675" s="2" t="s">
        <v>42</v>
      </c>
      <c r="D675" s="3" t="s">
        <v>5119</v>
      </c>
      <c r="E675" s="2" t="s">
        <v>83</v>
      </c>
      <c r="G675" s="3">
        <v>3.3300000000000002E-4</v>
      </c>
      <c r="H675" s="3">
        <v>4.2200000000000001E-4</v>
      </c>
      <c r="I675" s="4">
        <f>AVERAGE(G675:H675)</f>
        <v>3.7750000000000001E-4</v>
      </c>
    </row>
    <row r="676" spans="1:9" x14ac:dyDescent="0.25">
      <c r="A676" s="2" t="s">
        <v>1463</v>
      </c>
      <c r="B676" s="3" t="s">
        <v>1464</v>
      </c>
      <c r="C676" s="2" t="s">
        <v>42</v>
      </c>
      <c r="D676" s="3" t="s">
        <v>5119</v>
      </c>
      <c r="E676" s="2" t="s">
        <v>949</v>
      </c>
      <c r="G676" s="3">
        <v>3.7800000000000003E-4</v>
      </c>
      <c r="H676" s="3">
        <v>3.77E-4</v>
      </c>
      <c r="I676" s="4">
        <f>AVERAGE(G676:H676)</f>
        <v>3.7750000000000001E-4</v>
      </c>
    </row>
    <row r="677" spans="1:9" x14ac:dyDescent="0.25">
      <c r="A677" s="2" t="s">
        <v>1465</v>
      </c>
      <c r="B677" s="3" t="s">
        <v>1466</v>
      </c>
      <c r="C677" s="2" t="s">
        <v>216</v>
      </c>
      <c r="D677" s="3" t="s">
        <v>5124</v>
      </c>
      <c r="E677" s="2" t="s">
        <v>146</v>
      </c>
      <c r="F677" s="2" t="s">
        <v>18</v>
      </c>
      <c r="G677" s="3">
        <v>3.8400000000000001E-4</v>
      </c>
      <c r="H677" s="3">
        <v>3.6699999999999998E-4</v>
      </c>
      <c r="I677" s="4">
        <f>AVERAGE(G677:H677)</f>
        <v>3.7549999999999997E-4</v>
      </c>
    </row>
    <row r="678" spans="1:9" x14ac:dyDescent="0.25">
      <c r="A678" s="2" t="s">
        <v>1467</v>
      </c>
      <c r="B678" s="3" t="s">
        <v>75</v>
      </c>
      <c r="C678" s="2" t="s">
        <v>38</v>
      </c>
      <c r="D678" s="3" t="s">
        <v>5131</v>
      </c>
      <c r="E678" s="2" t="s">
        <v>13</v>
      </c>
      <c r="G678" s="3">
        <v>2.9399999999999999E-4</v>
      </c>
      <c r="H678" s="3">
        <v>4.57E-4</v>
      </c>
      <c r="I678" s="4">
        <f>AVERAGE(G678:H678)</f>
        <v>3.7549999999999997E-4</v>
      </c>
    </row>
    <row r="679" spans="1:9" x14ac:dyDescent="0.25">
      <c r="A679" s="2" t="s">
        <v>1468</v>
      </c>
      <c r="B679" s="3" t="s">
        <v>1469</v>
      </c>
      <c r="C679" s="2" t="s">
        <v>821</v>
      </c>
      <c r="D679" s="3" t="s">
        <v>5136</v>
      </c>
      <c r="E679" s="2" t="s">
        <v>306</v>
      </c>
      <c r="F679" s="2" t="s">
        <v>18</v>
      </c>
      <c r="G679" s="3">
        <v>3.9500000000000001E-4</v>
      </c>
      <c r="H679" s="3">
        <v>3.5599999999999998E-4</v>
      </c>
      <c r="I679" s="4">
        <f>AVERAGE(G679:H679)</f>
        <v>3.7549999999999997E-4</v>
      </c>
    </row>
    <row r="680" spans="1:9" x14ac:dyDescent="0.25">
      <c r="A680" s="2" t="s">
        <v>1470</v>
      </c>
      <c r="B680" s="3" t="s">
        <v>1471</v>
      </c>
      <c r="C680" s="2" t="s">
        <v>328</v>
      </c>
      <c r="D680" s="3" t="s">
        <v>5125</v>
      </c>
      <c r="E680" s="2" t="s">
        <v>333</v>
      </c>
      <c r="G680" s="3">
        <v>3.9399999999999998E-4</v>
      </c>
      <c r="H680" s="3">
        <v>3.5199999999999999E-4</v>
      </c>
      <c r="I680" s="4">
        <f>AVERAGE(G680:H680)</f>
        <v>3.7299999999999996E-4</v>
      </c>
    </row>
    <row r="681" spans="1:9" x14ac:dyDescent="0.25">
      <c r="A681" s="2" t="s">
        <v>1472</v>
      </c>
      <c r="B681" s="3" t="s">
        <v>75</v>
      </c>
      <c r="C681" s="2" t="s">
        <v>216</v>
      </c>
      <c r="D681" s="3" t="s">
        <v>5124</v>
      </c>
      <c r="E681" s="2" t="s">
        <v>58</v>
      </c>
      <c r="G681" s="3">
        <v>3.4600000000000001E-4</v>
      </c>
      <c r="H681" s="3">
        <v>3.9800000000000002E-4</v>
      </c>
      <c r="I681" s="4">
        <f>AVERAGE(G681:H681)</f>
        <v>3.7200000000000004E-4</v>
      </c>
    </row>
    <row r="682" spans="1:9" x14ac:dyDescent="0.25">
      <c r="A682" s="2" t="s">
        <v>1473</v>
      </c>
      <c r="B682" s="3" t="s">
        <v>1474</v>
      </c>
      <c r="C682" s="2" t="s">
        <v>38</v>
      </c>
      <c r="D682" s="3" t="s">
        <v>5131</v>
      </c>
      <c r="E682" s="2" t="s">
        <v>188</v>
      </c>
      <c r="G682" s="3">
        <v>3.86E-4</v>
      </c>
      <c r="H682" s="3">
        <v>3.5500000000000001E-4</v>
      </c>
      <c r="I682" s="4">
        <f>AVERAGE(G682:H682)</f>
        <v>3.7050000000000001E-4</v>
      </c>
    </row>
    <row r="683" spans="1:9" x14ac:dyDescent="0.25">
      <c r="A683" s="2" t="s">
        <v>1475</v>
      </c>
      <c r="B683" s="3" t="s">
        <v>1476</v>
      </c>
      <c r="C683" s="2" t="s">
        <v>116</v>
      </c>
      <c r="D683" s="3" t="s">
        <v>5132</v>
      </c>
      <c r="E683" s="2" t="s">
        <v>99</v>
      </c>
      <c r="G683" s="3">
        <v>3.8499999999999998E-4</v>
      </c>
      <c r="H683" s="3">
        <v>3.5500000000000001E-4</v>
      </c>
      <c r="I683" s="4">
        <f>AVERAGE(G683:H683)</f>
        <v>3.6999999999999999E-4</v>
      </c>
    </row>
    <row r="684" spans="1:9" x14ac:dyDescent="0.25">
      <c r="A684" s="2" t="s">
        <v>1477</v>
      </c>
      <c r="B684" s="3" t="s">
        <v>1478</v>
      </c>
      <c r="C684" s="2" t="s">
        <v>16</v>
      </c>
      <c r="D684" s="3" t="s">
        <v>5123</v>
      </c>
      <c r="E684" s="2" t="s">
        <v>52</v>
      </c>
      <c r="G684" s="3">
        <v>3.4200000000000002E-4</v>
      </c>
      <c r="H684" s="3">
        <v>3.97E-4</v>
      </c>
      <c r="I684" s="4">
        <f>AVERAGE(G684:H684)</f>
        <v>3.6950000000000004E-4</v>
      </c>
    </row>
    <row r="685" spans="1:9" x14ac:dyDescent="0.25">
      <c r="A685" s="2" t="s">
        <v>1479</v>
      </c>
      <c r="B685" s="3" t="s">
        <v>1480</v>
      </c>
      <c r="C685" s="2" t="s">
        <v>196</v>
      </c>
      <c r="D685" s="3" t="s">
        <v>5122</v>
      </c>
      <c r="E685" s="2" t="s">
        <v>424</v>
      </c>
      <c r="G685" s="3">
        <v>3.9399999999999998E-4</v>
      </c>
      <c r="H685" s="3">
        <v>3.4499999999999998E-4</v>
      </c>
      <c r="I685" s="4">
        <f>AVERAGE(G685:H685)</f>
        <v>3.6949999999999998E-4</v>
      </c>
    </row>
    <row r="686" spans="1:9" x14ac:dyDescent="0.25">
      <c r="A686" s="2" t="s">
        <v>1481</v>
      </c>
      <c r="B686" s="3" t="s">
        <v>1482</v>
      </c>
      <c r="C686" s="2" t="s">
        <v>821</v>
      </c>
      <c r="D686" s="3" t="s">
        <v>5136</v>
      </c>
      <c r="E686" s="2" t="s">
        <v>99</v>
      </c>
      <c r="F686" s="2" t="s">
        <v>18</v>
      </c>
      <c r="G686" s="3">
        <v>3.7800000000000003E-4</v>
      </c>
      <c r="H686" s="3">
        <v>3.59E-4</v>
      </c>
      <c r="I686" s="4">
        <f>AVERAGE(G686:H686)</f>
        <v>3.6850000000000001E-4</v>
      </c>
    </row>
    <row r="687" spans="1:9" x14ac:dyDescent="0.25">
      <c r="A687" s="2" t="s">
        <v>1485</v>
      </c>
      <c r="B687" s="3" t="s">
        <v>1486</v>
      </c>
      <c r="C687" s="2" t="s">
        <v>1487</v>
      </c>
      <c r="D687" s="3" t="s">
        <v>5127</v>
      </c>
      <c r="E687" s="2" t="s">
        <v>31</v>
      </c>
      <c r="F687" s="2" t="s">
        <v>18</v>
      </c>
      <c r="G687" s="3">
        <v>3.3500000000000001E-4</v>
      </c>
      <c r="H687" s="3">
        <v>3.9800000000000002E-4</v>
      </c>
      <c r="I687" s="4">
        <f>AVERAGE(G687:H687)</f>
        <v>3.6650000000000002E-4</v>
      </c>
    </row>
    <row r="688" spans="1:9" x14ac:dyDescent="0.25">
      <c r="A688" s="2" t="s">
        <v>1483</v>
      </c>
      <c r="B688" s="3" t="s">
        <v>1484</v>
      </c>
      <c r="C688" s="2" t="s">
        <v>61</v>
      </c>
      <c r="D688" s="3" t="s">
        <v>5130</v>
      </c>
      <c r="E688" s="2" t="s">
        <v>91</v>
      </c>
      <c r="G688" s="3">
        <v>3.6000000000000002E-4</v>
      </c>
      <c r="H688" s="3">
        <v>3.7300000000000001E-4</v>
      </c>
      <c r="I688" s="4">
        <f>AVERAGE(G688:H688)</f>
        <v>3.6650000000000002E-4</v>
      </c>
    </row>
    <row r="689" spans="1:9" x14ac:dyDescent="0.25">
      <c r="A689" s="2" t="s">
        <v>1488</v>
      </c>
      <c r="B689" s="3" t="s">
        <v>1489</v>
      </c>
      <c r="C689" s="2" t="s">
        <v>24</v>
      </c>
      <c r="D689" s="3" t="s">
        <v>5126</v>
      </c>
      <c r="E689" s="2" t="s">
        <v>52</v>
      </c>
      <c r="G689" s="3">
        <v>3.6200000000000002E-4</v>
      </c>
      <c r="H689" s="3">
        <v>3.6499999999999998E-4</v>
      </c>
      <c r="I689" s="4">
        <f>AVERAGE(G689:H689)</f>
        <v>3.635E-4</v>
      </c>
    </row>
    <row r="690" spans="1:9" x14ac:dyDescent="0.25">
      <c r="A690" s="2" t="s">
        <v>1490</v>
      </c>
      <c r="B690" s="3" t="s">
        <v>1491</v>
      </c>
      <c r="C690" s="2" t="s">
        <v>34</v>
      </c>
      <c r="D690" s="3" t="s">
        <v>5127</v>
      </c>
      <c r="E690" s="2" t="s">
        <v>108</v>
      </c>
      <c r="G690" s="3">
        <v>3.1399999999999999E-4</v>
      </c>
      <c r="H690" s="3">
        <v>4.1199999999999999E-4</v>
      </c>
      <c r="I690" s="4">
        <f>AVERAGE(G690:H690)</f>
        <v>3.6299999999999999E-4</v>
      </c>
    </row>
    <row r="691" spans="1:9" x14ac:dyDescent="0.25">
      <c r="A691" s="2" t="s">
        <v>1492</v>
      </c>
      <c r="B691" s="3" t="s">
        <v>1493</v>
      </c>
      <c r="C691" s="2" t="s">
        <v>76</v>
      </c>
      <c r="D691" s="3" t="s">
        <v>5134</v>
      </c>
      <c r="E691" s="2" t="s">
        <v>91</v>
      </c>
      <c r="G691" s="3">
        <v>3.7800000000000003E-4</v>
      </c>
      <c r="H691" s="3">
        <v>3.4600000000000001E-4</v>
      </c>
      <c r="I691" s="4">
        <f>AVERAGE(G691:H691)</f>
        <v>3.6200000000000002E-4</v>
      </c>
    </row>
    <row r="692" spans="1:9" x14ac:dyDescent="0.25">
      <c r="A692" s="2" t="s">
        <v>1494</v>
      </c>
      <c r="B692" s="3" t="s">
        <v>1495</v>
      </c>
      <c r="C692" s="2" t="s">
        <v>34</v>
      </c>
      <c r="D692" s="3" t="s">
        <v>5127</v>
      </c>
      <c r="E692" s="2" t="s">
        <v>125</v>
      </c>
      <c r="G692" s="3">
        <v>3.6999999999999999E-4</v>
      </c>
      <c r="H692" s="3">
        <v>3.5300000000000002E-4</v>
      </c>
      <c r="I692" s="4">
        <f>AVERAGE(G692:H692)</f>
        <v>3.615E-4</v>
      </c>
    </row>
    <row r="693" spans="1:9" x14ac:dyDescent="0.25">
      <c r="A693" s="2" t="s">
        <v>1496</v>
      </c>
      <c r="B693" s="3" t="s">
        <v>1497</v>
      </c>
      <c r="C693" s="2" t="s">
        <v>48</v>
      </c>
      <c r="D693" s="3" t="s">
        <v>5121</v>
      </c>
      <c r="E693" s="2" t="s">
        <v>31</v>
      </c>
      <c r="F693" s="2" t="s">
        <v>18</v>
      </c>
      <c r="G693" s="3">
        <v>3.3799999999999998E-4</v>
      </c>
      <c r="H693" s="3">
        <v>3.8099999999999999E-4</v>
      </c>
      <c r="I693" s="4">
        <f>AVERAGE(G693:H693)</f>
        <v>3.5950000000000001E-4</v>
      </c>
    </row>
    <row r="694" spans="1:9" x14ac:dyDescent="0.25">
      <c r="A694" s="2" t="s">
        <v>1498</v>
      </c>
      <c r="B694" s="3" t="s">
        <v>1499</v>
      </c>
      <c r="C694" s="2" t="s">
        <v>38</v>
      </c>
      <c r="D694" s="3" t="s">
        <v>5131</v>
      </c>
      <c r="E694" s="2" t="s">
        <v>152</v>
      </c>
      <c r="G694" s="3">
        <v>3.4299999999999999E-4</v>
      </c>
      <c r="H694" s="3">
        <v>3.7300000000000001E-4</v>
      </c>
      <c r="I694" s="4">
        <f>AVERAGE(G694:H694)</f>
        <v>3.5800000000000003E-4</v>
      </c>
    </row>
    <row r="695" spans="1:9" x14ac:dyDescent="0.25">
      <c r="A695" s="2" t="s">
        <v>1500</v>
      </c>
      <c r="B695" s="3" t="s">
        <v>1501</v>
      </c>
      <c r="C695" s="2" t="s">
        <v>48</v>
      </c>
      <c r="D695" s="3" t="s">
        <v>5121</v>
      </c>
      <c r="E695" s="2" t="s">
        <v>333</v>
      </c>
      <c r="G695" s="3">
        <v>3.6000000000000002E-4</v>
      </c>
      <c r="H695" s="3">
        <v>3.5500000000000001E-4</v>
      </c>
      <c r="I695" s="4">
        <f>AVERAGE(G695:H695)</f>
        <v>3.5750000000000002E-4</v>
      </c>
    </row>
    <row r="696" spans="1:9" x14ac:dyDescent="0.25">
      <c r="A696" s="2" t="s">
        <v>1504</v>
      </c>
      <c r="B696" s="3" t="s">
        <v>1505</v>
      </c>
      <c r="C696" s="2" t="s">
        <v>183</v>
      </c>
      <c r="D696" s="3" t="s">
        <v>5129</v>
      </c>
      <c r="E696" s="2" t="s">
        <v>91</v>
      </c>
      <c r="G696" s="3">
        <v>3.21E-4</v>
      </c>
      <c r="H696" s="3">
        <v>3.9300000000000001E-4</v>
      </c>
      <c r="I696" s="4">
        <f>AVERAGE(G696:H696)</f>
        <v>3.57E-4</v>
      </c>
    </row>
    <row r="697" spans="1:9" x14ac:dyDescent="0.25">
      <c r="A697" s="2" t="s">
        <v>1502</v>
      </c>
      <c r="B697" s="3" t="s">
        <v>1503</v>
      </c>
      <c r="C697" s="2" t="s">
        <v>821</v>
      </c>
      <c r="D697" s="3" t="s">
        <v>5136</v>
      </c>
      <c r="E697" s="2" t="s">
        <v>122</v>
      </c>
      <c r="G697" s="3">
        <v>3.4900000000000003E-4</v>
      </c>
      <c r="H697" s="3">
        <v>3.6499999999999998E-4</v>
      </c>
      <c r="I697" s="4">
        <f>AVERAGE(G697:H697)</f>
        <v>3.57E-4</v>
      </c>
    </row>
    <row r="698" spans="1:9" x14ac:dyDescent="0.25">
      <c r="A698" s="2" t="s">
        <v>1506</v>
      </c>
      <c r="B698" s="3" t="s">
        <v>1507</v>
      </c>
      <c r="C698" s="2" t="s">
        <v>48</v>
      </c>
      <c r="D698" s="3" t="s">
        <v>5121</v>
      </c>
      <c r="E698" s="2" t="s">
        <v>502</v>
      </c>
      <c r="F698" s="2" t="s">
        <v>18</v>
      </c>
      <c r="G698" s="3">
        <v>3.6400000000000001E-4</v>
      </c>
      <c r="H698" s="3">
        <v>3.48E-4</v>
      </c>
      <c r="I698" s="4">
        <f>AVERAGE(G698:H698)</f>
        <v>3.5599999999999998E-4</v>
      </c>
    </row>
    <row r="699" spans="1:9" x14ac:dyDescent="0.25">
      <c r="A699" s="2" t="s">
        <v>1508</v>
      </c>
      <c r="B699" s="3" t="s">
        <v>1509</v>
      </c>
      <c r="C699" s="2" t="s">
        <v>76</v>
      </c>
      <c r="D699" s="3" t="s">
        <v>5134</v>
      </c>
      <c r="E699" s="2" t="s">
        <v>944</v>
      </c>
      <c r="G699" s="3">
        <v>3.5799999999999997E-4</v>
      </c>
      <c r="H699" s="3">
        <v>3.5300000000000002E-4</v>
      </c>
      <c r="I699" s="4">
        <f>AVERAGE(G699:H699)</f>
        <v>3.5550000000000002E-4</v>
      </c>
    </row>
    <row r="700" spans="1:9" x14ac:dyDescent="0.25">
      <c r="A700" s="2" t="s">
        <v>1510</v>
      </c>
      <c r="B700" s="3" t="s">
        <v>1511</v>
      </c>
      <c r="C700" s="2" t="s">
        <v>1512</v>
      </c>
      <c r="D700" s="3" t="s">
        <v>5119</v>
      </c>
      <c r="E700" s="2" t="s">
        <v>247</v>
      </c>
      <c r="G700" s="3">
        <v>3.7399999999999998E-4</v>
      </c>
      <c r="H700" s="3">
        <v>3.3300000000000002E-4</v>
      </c>
      <c r="I700" s="4">
        <f>AVERAGE(G700:H700)</f>
        <v>3.5349999999999997E-4</v>
      </c>
    </row>
    <row r="701" spans="1:9" x14ac:dyDescent="0.25">
      <c r="A701" s="2" t="s">
        <v>1518</v>
      </c>
      <c r="B701" s="3" t="s">
        <v>1519</v>
      </c>
      <c r="C701" s="2" t="s">
        <v>216</v>
      </c>
      <c r="D701" s="3" t="s">
        <v>5124</v>
      </c>
      <c r="E701" s="2" t="s">
        <v>152</v>
      </c>
      <c r="G701" s="3">
        <v>3.9300000000000001E-4</v>
      </c>
      <c r="H701" s="3">
        <v>3.1399999999999999E-4</v>
      </c>
      <c r="I701" s="4">
        <f>AVERAGE(G701:H701)</f>
        <v>3.5349999999999997E-4</v>
      </c>
    </row>
    <row r="702" spans="1:9" x14ac:dyDescent="0.25">
      <c r="A702" s="2" t="s">
        <v>1514</v>
      </c>
      <c r="B702" s="3" t="s">
        <v>1515</v>
      </c>
      <c r="C702" s="2" t="s">
        <v>328</v>
      </c>
      <c r="D702" s="3" t="s">
        <v>5125</v>
      </c>
      <c r="E702" s="2" t="s">
        <v>134</v>
      </c>
      <c r="G702" s="3">
        <v>3.77E-4</v>
      </c>
      <c r="H702" s="3">
        <v>3.3E-4</v>
      </c>
      <c r="I702" s="4">
        <f>AVERAGE(G702:H702)</f>
        <v>3.5349999999999997E-4</v>
      </c>
    </row>
    <row r="703" spans="1:9" x14ac:dyDescent="0.25">
      <c r="A703" s="2" t="s">
        <v>1516</v>
      </c>
      <c r="B703" s="3" t="s">
        <v>1517</v>
      </c>
      <c r="C703" s="2" t="s">
        <v>183</v>
      </c>
      <c r="D703" s="3" t="s">
        <v>5129</v>
      </c>
      <c r="E703" s="2" t="s">
        <v>410</v>
      </c>
      <c r="G703" s="3">
        <v>3.59E-4</v>
      </c>
      <c r="H703" s="3">
        <v>3.48E-4</v>
      </c>
      <c r="I703" s="4">
        <f>AVERAGE(G703:H703)</f>
        <v>3.5349999999999997E-4</v>
      </c>
    </row>
    <row r="704" spans="1:9" x14ac:dyDescent="0.25">
      <c r="A704" s="2" t="s">
        <v>1513</v>
      </c>
      <c r="B704" s="3" t="s">
        <v>75</v>
      </c>
      <c r="C704" s="2" t="s">
        <v>128</v>
      </c>
      <c r="D704" s="3" t="s">
        <v>5136</v>
      </c>
      <c r="E704" s="2" t="s">
        <v>13</v>
      </c>
      <c r="G704" s="3">
        <v>3.6299999999999999E-4</v>
      </c>
      <c r="H704" s="3">
        <v>3.4400000000000001E-4</v>
      </c>
      <c r="I704" s="4">
        <f>AVERAGE(G704:H704)</f>
        <v>3.5349999999999997E-4</v>
      </c>
    </row>
    <row r="705" spans="1:11" x14ac:dyDescent="0.25">
      <c r="A705" s="2" t="s">
        <v>1520</v>
      </c>
      <c r="B705" s="3" t="s">
        <v>1521</v>
      </c>
      <c r="C705" s="2" t="s">
        <v>76</v>
      </c>
      <c r="D705" s="3" t="s">
        <v>5134</v>
      </c>
      <c r="E705" s="2" t="s">
        <v>146</v>
      </c>
      <c r="F705" s="2" t="s">
        <v>18</v>
      </c>
      <c r="G705" s="3">
        <v>3.4400000000000001E-4</v>
      </c>
      <c r="H705" s="3">
        <v>3.6200000000000002E-4</v>
      </c>
      <c r="I705" s="4">
        <f>AVERAGE(G705:H705)</f>
        <v>3.5300000000000002E-4</v>
      </c>
    </row>
    <row r="706" spans="1:11" x14ac:dyDescent="0.25">
      <c r="A706" s="2" t="s">
        <v>1522</v>
      </c>
      <c r="B706" s="3" t="s">
        <v>1523</v>
      </c>
      <c r="C706" s="2" t="s">
        <v>145</v>
      </c>
      <c r="D706" s="3" t="s">
        <v>5135</v>
      </c>
      <c r="E706" s="2" t="s">
        <v>31</v>
      </c>
      <c r="G706" s="3">
        <v>3.3199999999999999E-4</v>
      </c>
      <c r="H706" s="3">
        <v>3.7300000000000001E-4</v>
      </c>
      <c r="I706" s="4">
        <f>AVERAGE(G706:H706)</f>
        <v>3.525E-4</v>
      </c>
    </row>
    <row r="707" spans="1:11" x14ac:dyDescent="0.25">
      <c r="A707" s="2" t="s">
        <v>1524</v>
      </c>
      <c r="B707" s="3" t="s">
        <v>1525</v>
      </c>
      <c r="C707" s="2" t="s">
        <v>196</v>
      </c>
      <c r="D707" s="3" t="s">
        <v>5122</v>
      </c>
      <c r="E707" s="2" t="s">
        <v>1217</v>
      </c>
      <c r="G707" s="3">
        <v>3.59E-4</v>
      </c>
      <c r="H707" s="3">
        <v>3.4499999999999998E-4</v>
      </c>
      <c r="I707" s="4">
        <f>AVERAGE(G707:H707)</f>
        <v>3.5199999999999999E-4</v>
      </c>
    </row>
    <row r="708" spans="1:11" x14ac:dyDescent="0.25">
      <c r="A708" s="2" t="s">
        <v>1528</v>
      </c>
      <c r="B708" s="3" t="s">
        <v>1529</v>
      </c>
      <c r="C708" s="2" t="s">
        <v>65</v>
      </c>
      <c r="D708" s="3" t="s">
        <v>5128</v>
      </c>
      <c r="E708" s="2" t="s">
        <v>52</v>
      </c>
      <c r="G708" s="3">
        <v>3.6400000000000001E-4</v>
      </c>
      <c r="H708" s="3">
        <v>3.3700000000000001E-4</v>
      </c>
      <c r="I708" s="4">
        <f>AVERAGE(G708:H708)</f>
        <v>3.5050000000000001E-4</v>
      </c>
    </row>
    <row r="709" spans="1:11" x14ac:dyDescent="0.25">
      <c r="A709" s="2" t="s">
        <v>1526</v>
      </c>
      <c r="B709" s="3" t="s">
        <v>1527</v>
      </c>
      <c r="C709" s="2" t="s">
        <v>183</v>
      </c>
      <c r="D709" s="3" t="s">
        <v>5129</v>
      </c>
      <c r="E709" s="2" t="s">
        <v>306</v>
      </c>
      <c r="G709" s="3">
        <v>3.4000000000000002E-4</v>
      </c>
      <c r="H709" s="3">
        <v>3.6099999999999999E-4</v>
      </c>
      <c r="I709" s="4">
        <f>AVERAGE(G709:H709)</f>
        <v>3.5050000000000001E-4</v>
      </c>
    </row>
    <row r="710" spans="1:11" x14ac:dyDescent="0.25">
      <c r="A710" s="2" t="s">
        <v>1530</v>
      </c>
      <c r="B710" s="3" t="s">
        <v>1531</v>
      </c>
      <c r="C710" s="2" t="s">
        <v>48</v>
      </c>
      <c r="D710" s="3" t="s">
        <v>5121</v>
      </c>
      <c r="E710" s="2" t="s">
        <v>193</v>
      </c>
      <c r="F710" s="2" t="s">
        <v>18</v>
      </c>
      <c r="G710" s="3">
        <v>3.3799999999999998E-4</v>
      </c>
      <c r="H710" s="3">
        <v>3.6200000000000002E-4</v>
      </c>
      <c r="I710" s="4">
        <f>AVERAGE(G710:H710)</f>
        <v>3.5E-4</v>
      </c>
    </row>
    <row r="711" spans="1:11" x14ac:dyDescent="0.25">
      <c r="A711" s="2" t="s">
        <v>1532</v>
      </c>
      <c r="B711" s="3" t="s">
        <v>1533</v>
      </c>
      <c r="C711" s="2" t="s">
        <v>48</v>
      </c>
      <c r="D711" s="3" t="s">
        <v>5121</v>
      </c>
      <c r="E711" s="2" t="s">
        <v>96</v>
      </c>
      <c r="F711" s="2" t="s">
        <v>18</v>
      </c>
      <c r="G711" s="3">
        <v>3.6699999999999998E-4</v>
      </c>
      <c r="H711" s="3">
        <v>3.3199999999999999E-4</v>
      </c>
      <c r="I711" s="4">
        <f>AVERAGE(G711:H711)</f>
        <v>3.4949999999999998E-4</v>
      </c>
    </row>
    <row r="712" spans="1:11" x14ac:dyDescent="0.25">
      <c r="A712" s="2" t="s">
        <v>1534</v>
      </c>
      <c r="B712" s="3" t="s">
        <v>1535</v>
      </c>
      <c r="C712" s="2" t="s">
        <v>145</v>
      </c>
      <c r="D712" s="3" t="s">
        <v>5135</v>
      </c>
      <c r="E712" s="2" t="s">
        <v>25</v>
      </c>
      <c r="G712" s="3">
        <v>3.4000000000000002E-4</v>
      </c>
      <c r="H712" s="3">
        <v>3.5799999999999997E-4</v>
      </c>
      <c r="I712" s="4">
        <f>AVERAGE(G712:H712)</f>
        <v>3.4900000000000003E-4</v>
      </c>
    </row>
    <row r="713" spans="1:11" x14ac:dyDescent="0.25">
      <c r="A713" s="2" t="s">
        <v>1536</v>
      </c>
      <c r="B713" s="3" t="s">
        <v>1537</v>
      </c>
      <c r="C713" s="2" t="s">
        <v>183</v>
      </c>
      <c r="D713" s="3" t="s">
        <v>5129</v>
      </c>
      <c r="E713" s="2" t="s">
        <v>83</v>
      </c>
      <c r="F713" s="2" t="s">
        <v>18</v>
      </c>
      <c r="G713" s="3">
        <v>3.7500000000000001E-4</v>
      </c>
      <c r="H713" s="3">
        <v>3.2000000000000003E-4</v>
      </c>
      <c r="I713" s="4">
        <f>AVERAGE(G713:H713)</f>
        <v>3.4750000000000004E-4</v>
      </c>
    </row>
    <row r="714" spans="1:11" x14ac:dyDescent="0.25">
      <c r="A714" s="2" t="s">
        <v>1538</v>
      </c>
      <c r="B714" s="3" t="s">
        <v>1539</v>
      </c>
      <c r="C714" s="2" t="s">
        <v>183</v>
      </c>
      <c r="D714" s="3" t="s">
        <v>5129</v>
      </c>
      <c r="E714" s="2" t="s">
        <v>134</v>
      </c>
      <c r="G714" s="3">
        <v>3.2600000000000001E-4</v>
      </c>
      <c r="H714" s="3">
        <v>3.6900000000000002E-4</v>
      </c>
      <c r="I714" s="4">
        <f>AVERAGE(G714:H714)</f>
        <v>3.4750000000000004E-4</v>
      </c>
    </row>
    <row r="715" spans="1:11" x14ac:dyDescent="0.25">
      <c r="A715" s="2" t="s">
        <v>1542</v>
      </c>
      <c r="B715" s="3" t="s">
        <v>1543</v>
      </c>
      <c r="C715" s="2" t="s">
        <v>42</v>
      </c>
      <c r="D715" s="3" t="s">
        <v>5119</v>
      </c>
      <c r="E715" s="2" t="s">
        <v>447</v>
      </c>
      <c r="G715" s="3">
        <v>3.5399999999999999E-4</v>
      </c>
      <c r="H715" s="3">
        <v>3.39E-4</v>
      </c>
      <c r="I715" s="4">
        <f>AVERAGE(G715:H715)</f>
        <v>3.4650000000000002E-4</v>
      </c>
    </row>
    <row r="716" spans="1:11" x14ac:dyDescent="0.25">
      <c r="A716" s="2" t="s">
        <v>1540</v>
      </c>
      <c r="B716" s="3" t="s">
        <v>1541</v>
      </c>
      <c r="C716" s="2" t="s">
        <v>16</v>
      </c>
      <c r="D716" s="3" t="s">
        <v>5123</v>
      </c>
      <c r="E716" s="2" t="s">
        <v>155</v>
      </c>
      <c r="F716" s="2" t="s">
        <v>18</v>
      </c>
      <c r="G716" s="3">
        <v>3.3599999999999998E-4</v>
      </c>
      <c r="H716" s="3">
        <v>3.57E-4</v>
      </c>
      <c r="I716" s="4">
        <f>AVERAGE(G716:H716)</f>
        <v>3.4650000000000002E-4</v>
      </c>
    </row>
    <row r="717" spans="1:11" x14ac:dyDescent="0.25">
      <c r="A717" s="2" t="s">
        <v>1544</v>
      </c>
      <c r="B717" s="3" t="s">
        <v>1545</v>
      </c>
      <c r="C717" s="2" t="s">
        <v>48</v>
      </c>
      <c r="D717" s="3" t="s">
        <v>5121</v>
      </c>
      <c r="E717" s="2" t="s">
        <v>360</v>
      </c>
      <c r="F717" s="2" t="s">
        <v>18</v>
      </c>
      <c r="G717" s="3">
        <v>2.99E-4</v>
      </c>
      <c r="H717" s="3">
        <v>3.9199999999999999E-4</v>
      </c>
      <c r="I717" s="4">
        <f>AVERAGE(G717:H717)</f>
        <v>3.455E-4</v>
      </c>
    </row>
    <row r="718" spans="1:11" x14ac:dyDescent="0.25">
      <c r="A718" s="2" t="s">
        <v>1546</v>
      </c>
      <c r="B718" s="3" t="s">
        <v>494</v>
      </c>
      <c r="C718" s="2" t="s">
        <v>495</v>
      </c>
      <c r="D718" s="3" t="s">
        <v>5124</v>
      </c>
      <c r="E718" s="2" t="s">
        <v>333</v>
      </c>
      <c r="G718" s="3">
        <v>3.3799999999999998E-4</v>
      </c>
      <c r="H718" s="3">
        <v>3.5199999999999999E-4</v>
      </c>
      <c r="I718" s="4">
        <f>AVERAGE(G718:H718)</f>
        <v>3.4499999999999998E-4</v>
      </c>
    </row>
    <row r="719" spans="1:11" x14ac:dyDescent="0.25">
      <c r="A719" s="2" t="s">
        <v>1547</v>
      </c>
      <c r="B719" s="3" t="s">
        <v>1548</v>
      </c>
      <c r="C719" s="2" t="s">
        <v>1549</v>
      </c>
      <c r="D719" s="3" t="s">
        <v>5126</v>
      </c>
      <c r="E719" s="2" t="s">
        <v>343</v>
      </c>
      <c r="G719" s="3">
        <v>3.5399999999999999E-4</v>
      </c>
      <c r="H719" s="3">
        <v>3.3500000000000001E-4</v>
      </c>
      <c r="I719" s="4">
        <f>AVERAGE(G719:H719)</f>
        <v>3.4449999999999997E-4</v>
      </c>
    </row>
    <row r="720" spans="1:11" x14ac:dyDescent="0.25">
      <c r="A720" s="2" t="s">
        <v>1550</v>
      </c>
      <c r="B720" s="3" t="s">
        <v>1551</v>
      </c>
      <c r="C720" s="2" t="s">
        <v>484</v>
      </c>
      <c r="D720" s="3" t="s">
        <v>5120</v>
      </c>
      <c r="E720" s="2" t="s">
        <v>103</v>
      </c>
      <c r="G720" s="3">
        <v>3.4699999999999998E-4</v>
      </c>
      <c r="H720" s="3">
        <v>3.4000000000000002E-4</v>
      </c>
      <c r="I720" s="4">
        <f>AVERAGE(G720:H720)</f>
        <v>3.435E-4</v>
      </c>
      <c r="K720" s="2" t="s">
        <v>80</v>
      </c>
    </row>
    <row r="721" spans="1:9" x14ac:dyDescent="0.25">
      <c r="A721" s="2" t="s">
        <v>1552</v>
      </c>
      <c r="B721" s="3" t="s">
        <v>1553</v>
      </c>
      <c r="C721" s="2" t="s">
        <v>183</v>
      </c>
      <c r="D721" s="3" t="s">
        <v>5129</v>
      </c>
      <c r="E721" s="2" t="s">
        <v>343</v>
      </c>
      <c r="G721" s="3">
        <v>3.3399999999999999E-4</v>
      </c>
      <c r="H721" s="3">
        <v>3.5199999999999999E-4</v>
      </c>
      <c r="I721" s="4">
        <f>AVERAGE(G721:H721)</f>
        <v>3.4299999999999999E-4</v>
      </c>
    </row>
    <row r="722" spans="1:9" x14ac:dyDescent="0.25">
      <c r="A722" s="2" t="s">
        <v>1554</v>
      </c>
      <c r="B722" s="3" t="s">
        <v>1555</v>
      </c>
      <c r="C722" s="2" t="s">
        <v>216</v>
      </c>
      <c r="D722" s="3" t="s">
        <v>5124</v>
      </c>
      <c r="E722" s="2" t="s">
        <v>247</v>
      </c>
      <c r="G722" s="3">
        <v>3.4900000000000003E-4</v>
      </c>
      <c r="H722" s="3">
        <v>3.3599999999999998E-4</v>
      </c>
      <c r="I722" s="4">
        <f>AVERAGE(G722:H722)</f>
        <v>3.4250000000000003E-4</v>
      </c>
    </row>
    <row r="723" spans="1:9" x14ac:dyDescent="0.25">
      <c r="A723" s="2" t="s">
        <v>1556</v>
      </c>
      <c r="B723" s="3" t="s">
        <v>1557</v>
      </c>
      <c r="C723" s="2" t="s">
        <v>145</v>
      </c>
      <c r="D723" s="3" t="s">
        <v>5135</v>
      </c>
      <c r="E723" s="2" t="s">
        <v>103</v>
      </c>
      <c r="G723" s="3">
        <v>3.28E-4</v>
      </c>
      <c r="H723" s="3">
        <v>3.5500000000000001E-4</v>
      </c>
      <c r="I723" s="4">
        <f>AVERAGE(G723:H723)</f>
        <v>3.4150000000000001E-4</v>
      </c>
    </row>
    <row r="724" spans="1:9" x14ac:dyDescent="0.25">
      <c r="A724" s="2" t="s">
        <v>1560</v>
      </c>
      <c r="B724" s="3" t="s">
        <v>1561</v>
      </c>
      <c r="C724" s="2" t="s">
        <v>1562</v>
      </c>
      <c r="D724" s="3" t="s">
        <v>5119</v>
      </c>
      <c r="E724" s="2" t="s">
        <v>333</v>
      </c>
      <c r="G724" s="3">
        <v>3.3300000000000002E-4</v>
      </c>
      <c r="H724" s="3">
        <v>3.4900000000000003E-4</v>
      </c>
      <c r="I724" s="4">
        <f>AVERAGE(G724:H724)</f>
        <v>3.4100000000000005E-4</v>
      </c>
    </row>
    <row r="725" spans="1:9" x14ac:dyDescent="0.25">
      <c r="A725" s="2" t="s">
        <v>1558</v>
      </c>
      <c r="B725" s="3" t="s">
        <v>1559</v>
      </c>
      <c r="C725" s="2" t="s">
        <v>128</v>
      </c>
      <c r="D725" s="3" t="s">
        <v>5136</v>
      </c>
      <c r="E725" s="2" t="s">
        <v>58</v>
      </c>
      <c r="G725" s="3">
        <v>3.3100000000000002E-4</v>
      </c>
      <c r="H725" s="3">
        <v>3.5100000000000002E-4</v>
      </c>
      <c r="I725" s="4">
        <f>AVERAGE(G725:H725)</f>
        <v>3.4100000000000005E-4</v>
      </c>
    </row>
    <row r="726" spans="1:9" x14ac:dyDescent="0.25">
      <c r="A726" s="2" t="s">
        <v>1565</v>
      </c>
      <c r="B726" s="3" t="s">
        <v>1566</v>
      </c>
      <c r="C726" s="2" t="s">
        <v>38</v>
      </c>
      <c r="D726" s="3" t="s">
        <v>5131</v>
      </c>
      <c r="E726" s="2" t="s">
        <v>386</v>
      </c>
      <c r="G726" s="3">
        <v>3.59E-4</v>
      </c>
      <c r="H726" s="3">
        <v>3.2200000000000002E-4</v>
      </c>
      <c r="I726" s="4">
        <f>AVERAGE(G726:H726)</f>
        <v>3.4049999999999998E-4</v>
      </c>
    </row>
    <row r="727" spans="1:9" x14ac:dyDescent="0.25">
      <c r="A727" s="2" t="s">
        <v>1563</v>
      </c>
      <c r="B727" s="3" t="s">
        <v>1564</v>
      </c>
      <c r="C727" s="2" t="s">
        <v>145</v>
      </c>
      <c r="D727" s="3" t="s">
        <v>5135</v>
      </c>
      <c r="E727" s="2" t="s">
        <v>35</v>
      </c>
      <c r="G727" s="3">
        <v>3.8299999999999999E-4</v>
      </c>
      <c r="H727" s="3">
        <v>2.9799999999999998E-4</v>
      </c>
      <c r="I727" s="4">
        <f>AVERAGE(G727:H727)</f>
        <v>3.4049999999999998E-4</v>
      </c>
    </row>
    <row r="728" spans="1:9" x14ac:dyDescent="0.25">
      <c r="A728" s="2" t="s">
        <v>1567</v>
      </c>
      <c r="B728" s="3" t="s">
        <v>1568</v>
      </c>
      <c r="C728" s="2" t="s">
        <v>48</v>
      </c>
      <c r="D728" s="3" t="s">
        <v>5121</v>
      </c>
      <c r="E728" s="2" t="s">
        <v>343</v>
      </c>
      <c r="G728" s="3">
        <v>3.1799999999999998E-4</v>
      </c>
      <c r="H728" s="3">
        <v>3.6099999999999999E-4</v>
      </c>
      <c r="I728" s="4">
        <f>AVERAGE(G728:H728)</f>
        <v>3.3949999999999996E-4</v>
      </c>
    </row>
    <row r="729" spans="1:9" x14ac:dyDescent="0.25">
      <c r="A729" s="2" t="s">
        <v>1569</v>
      </c>
      <c r="B729" s="3" t="s">
        <v>1570</v>
      </c>
      <c r="C729" s="2" t="s">
        <v>1571</v>
      </c>
      <c r="D729" s="3" t="s">
        <v>5127</v>
      </c>
      <c r="E729" s="2" t="s">
        <v>230</v>
      </c>
      <c r="G729" s="3">
        <v>3.5799999999999997E-4</v>
      </c>
      <c r="H729" s="3">
        <v>3.2000000000000003E-4</v>
      </c>
      <c r="I729" s="4">
        <f>AVERAGE(G729:H729)</f>
        <v>3.39E-4</v>
      </c>
    </row>
    <row r="730" spans="1:9" x14ac:dyDescent="0.25">
      <c r="A730" s="2" t="s">
        <v>1572</v>
      </c>
      <c r="B730" s="3" t="s">
        <v>1573</v>
      </c>
      <c r="C730" s="2" t="s">
        <v>42</v>
      </c>
      <c r="D730" s="3" t="s">
        <v>5119</v>
      </c>
      <c r="E730" s="2" t="s">
        <v>58</v>
      </c>
      <c r="G730" s="3">
        <v>3.3700000000000001E-4</v>
      </c>
      <c r="H730" s="3">
        <v>3.4000000000000002E-4</v>
      </c>
      <c r="I730" s="4">
        <f>AVERAGE(G730:H730)</f>
        <v>3.3850000000000004E-4</v>
      </c>
    </row>
    <row r="731" spans="1:9" x14ac:dyDescent="0.25">
      <c r="A731" s="2" t="s">
        <v>1574</v>
      </c>
      <c r="B731" s="3" t="s">
        <v>1575</v>
      </c>
      <c r="C731" s="2" t="s">
        <v>196</v>
      </c>
      <c r="D731" s="3" t="s">
        <v>5122</v>
      </c>
      <c r="E731" s="2" t="s">
        <v>360</v>
      </c>
      <c r="G731" s="3">
        <v>3.6999999999999999E-4</v>
      </c>
      <c r="H731" s="3">
        <v>3.0699999999999998E-4</v>
      </c>
      <c r="I731" s="4">
        <f>AVERAGE(G731:H731)</f>
        <v>3.3849999999999999E-4</v>
      </c>
    </row>
    <row r="732" spans="1:9" x14ac:dyDescent="0.25">
      <c r="A732" s="2" t="s">
        <v>1576</v>
      </c>
      <c r="B732" s="3" t="s">
        <v>1577</v>
      </c>
      <c r="C732" s="2" t="s">
        <v>34</v>
      </c>
      <c r="D732" s="3" t="s">
        <v>5127</v>
      </c>
      <c r="E732" s="2" t="s">
        <v>91</v>
      </c>
      <c r="G732" s="3">
        <v>4.0099999999999999E-4</v>
      </c>
      <c r="H732" s="3">
        <v>2.7599999999999999E-4</v>
      </c>
      <c r="I732" s="4">
        <f>AVERAGE(G732:H732)</f>
        <v>3.3849999999999999E-4</v>
      </c>
    </row>
    <row r="733" spans="1:9" x14ac:dyDescent="0.25">
      <c r="A733" s="2" t="s">
        <v>1580</v>
      </c>
      <c r="B733" s="3" t="s">
        <v>1581</v>
      </c>
      <c r="C733" s="2" t="s">
        <v>42</v>
      </c>
      <c r="D733" s="3" t="s">
        <v>5119</v>
      </c>
      <c r="E733" s="2" t="s">
        <v>113</v>
      </c>
      <c r="G733" s="3">
        <v>4.0299999999999998E-4</v>
      </c>
      <c r="H733" s="3">
        <v>2.7300000000000002E-4</v>
      </c>
      <c r="I733" s="4">
        <f>AVERAGE(G733:H733)</f>
        <v>3.3799999999999998E-4</v>
      </c>
    </row>
    <row r="734" spans="1:9" x14ac:dyDescent="0.25">
      <c r="A734" s="2" t="s">
        <v>1578</v>
      </c>
      <c r="B734" s="3" t="s">
        <v>1579</v>
      </c>
      <c r="C734" s="2" t="s">
        <v>1108</v>
      </c>
      <c r="D734" s="3" t="s">
        <v>5129</v>
      </c>
      <c r="E734" s="2" t="s">
        <v>230</v>
      </c>
      <c r="G734" s="3">
        <v>3.5300000000000002E-4</v>
      </c>
      <c r="H734" s="3">
        <v>3.2299999999999999E-4</v>
      </c>
      <c r="I734" s="4">
        <f>AVERAGE(G734:H734)</f>
        <v>3.3799999999999998E-4</v>
      </c>
    </row>
    <row r="735" spans="1:9" x14ac:dyDescent="0.25">
      <c r="A735" s="2" t="s">
        <v>1584</v>
      </c>
      <c r="B735" s="3" t="s">
        <v>1585</v>
      </c>
      <c r="C735" s="2" t="s">
        <v>183</v>
      </c>
      <c r="D735" s="3" t="s">
        <v>5129</v>
      </c>
      <c r="E735" s="2" t="s">
        <v>96</v>
      </c>
      <c r="F735" s="2" t="s">
        <v>18</v>
      </c>
      <c r="G735" s="3">
        <v>3.6000000000000002E-4</v>
      </c>
      <c r="H735" s="3">
        <v>3.1500000000000001E-4</v>
      </c>
      <c r="I735" s="4">
        <f>AVERAGE(G735:H735)</f>
        <v>3.3750000000000002E-4</v>
      </c>
    </row>
    <row r="736" spans="1:9" x14ac:dyDescent="0.25">
      <c r="A736" s="2" t="s">
        <v>1582</v>
      </c>
      <c r="B736" s="3" t="s">
        <v>1583</v>
      </c>
      <c r="C736" s="2" t="s">
        <v>38</v>
      </c>
      <c r="D736" s="3" t="s">
        <v>5131</v>
      </c>
      <c r="E736" s="2" t="s">
        <v>17</v>
      </c>
      <c r="G736" s="3">
        <v>3.2400000000000001E-4</v>
      </c>
      <c r="H736" s="3">
        <v>3.5100000000000002E-4</v>
      </c>
      <c r="I736" s="4">
        <f>AVERAGE(G736:H736)</f>
        <v>3.3750000000000002E-4</v>
      </c>
    </row>
    <row r="737" spans="1:9" x14ac:dyDescent="0.25">
      <c r="A737" s="2" t="s">
        <v>1586</v>
      </c>
      <c r="B737" s="3" t="s">
        <v>1587</v>
      </c>
      <c r="C737" s="2" t="s">
        <v>48</v>
      </c>
      <c r="D737" s="3" t="s">
        <v>5121</v>
      </c>
      <c r="E737" s="2" t="s">
        <v>576</v>
      </c>
      <c r="F737" s="2" t="s">
        <v>18</v>
      </c>
      <c r="G737" s="3">
        <v>3.3500000000000001E-4</v>
      </c>
      <c r="H737" s="3">
        <v>3.3700000000000001E-4</v>
      </c>
      <c r="I737" s="4">
        <f>AVERAGE(G737:H737)</f>
        <v>3.3600000000000004E-4</v>
      </c>
    </row>
    <row r="738" spans="1:9" x14ac:dyDescent="0.25">
      <c r="A738" s="2" t="s">
        <v>1588</v>
      </c>
      <c r="B738" s="3" t="s">
        <v>1589</v>
      </c>
      <c r="C738" s="2" t="s">
        <v>42</v>
      </c>
      <c r="D738" s="3" t="s">
        <v>5119</v>
      </c>
      <c r="E738" s="2" t="s">
        <v>99</v>
      </c>
      <c r="G738" s="3">
        <v>3.77E-4</v>
      </c>
      <c r="H738" s="3">
        <v>2.9300000000000002E-4</v>
      </c>
      <c r="I738" s="4">
        <f>AVERAGE(G738:H738)</f>
        <v>3.3500000000000001E-4</v>
      </c>
    </row>
    <row r="739" spans="1:9" x14ac:dyDescent="0.25">
      <c r="A739" s="2" t="s">
        <v>1590</v>
      </c>
      <c r="B739" s="3" t="s">
        <v>75</v>
      </c>
      <c r="C739" s="2" t="s">
        <v>145</v>
      </c>
      <c r="D739" s="3" t="s">
        <v>5135</v>
      </c>
      <c r="E739" s="2" t="s">
        <v>58</v>
      </c>
      <c r="G739" s="3">
        <v>3.88E-4</v>
      </c>
      <c r="H739" s="3">
        <v>2.7999999999999998E-4</v>
      </c>
      <c r="I739" s="4">
        <f>AVERAGE(G739:H739)</f>
        <v>3.3399999999999999E-4</v>
      </c>
    </row>
    <row r="740" spans="1:9" x14ac:dyDescent="0.25">
      <c r="A740" s="2" t="s">
        <v>1591</v>
      </c>
      <c r="B740" s="3" t="s">
        <v>1592</v>
      </c>
      <c r="C740" s="2" t="s">
        <v>34</v>
      </c>
      <c r="D740" s="3" t="s">
        <v>5127</v>
      </c>
      <c r="E740" s="2" t="s">
        <v>424</v>
      </c>
      <c r="G740" s="3">
        <v>3.4099999999999999E-4</v>
      </c>
      <c r="H740" s="3">
        <v>3.2600000000000001E-4</v>
      </c>
      <c r="I740" s="4">
        <f>AVERAGE(G740:H740)</f>
        <v>3.3350000000000003E-4</v>
      </c>
    </row>
    <row r="741" spans="1:9" x14ac:dyDescent="0.25">
      <c r="A741" s="2" t="s">
        <v>1593</v>
      </c>
      <c r="B741" s="3" t="s">
        <v>1594</v>
      </c>
      <c r="C741" s="2" t="s">
        <v>76</v>
      </c>
      <c r="D741" s="3" t="s">
        <v>5134</v>
      </c>
      <c r="E741" s="2" t="s">
        <v>254</v>
      </c>
      <c r="F741" s="2" t="s">
        <v>18</v>
      </c>
      <c r="G741" s="3">
        <v>3.3100000000000002E-4</v>
      </c>
      <c r="H741" s="3">
        <v>3.3399999999999999E-4</v>
      </c>
      <c r="I741" s="4">
        <f>AVERAGE(G741:H741)</f>
        <v>3.325E-4</v>
      </c>
    </row>
    <row r="742" spans="1:9" x14ac:dyDescent="0.25">
      <c r="A742" s="2" t="s">
        <v>1595</v>
      </c>
      <c r="B742" s="3" t="s">
        <v>418</v>
      </c>
      <c r="C742" s="2" t="s">
        <v>183</v>
      </c>
      <c r="D742" s="3" t="s">
        <v>5129</v>
      </c>
      <c r="E742" s="2" t="s">
        <v>267</v>
      </c>
      <c r="F742" s="2" t="s">
        <v>18</v>
      </c>
      <c r="G742" s="3">
        <v>3.5E-4</v>
      </c>
      <c r="H742" s="3">
        <v>3.1399999999999999E-4</v>
      </c>
      <c r="I742" s="4">
        <f>AVERAGE(G742:H742)</f>
        <v>3.3199999999999999E-4</v>
      </c>
    </row>
    <row r="743" spans="1:9" x14ac:dyDescent="0.25">
      <c r="A743" s="2" t="s">
        <v>1596</v>
      </c>
      <c r="B743" s="3" t="s">
        <v>1597</v>
      </c>
      <c r="C743" s="2" t="s">
        <v>1108</v>
      </c>
      <c r="D743" s="3" t="s">
        <v>5129</v>
      </c>
      <c r="E743" s="2" t="s">
        <v>134</v>
      </c>
      <c r="F743" s="2" t="s">
        <v>18</v>
      </c>
      <c r="G743" s="3">
        <v>3.4699999999999998E-4</v>
      </c>
      <c r="H743" s="3">
        <v>3.1599999999999998E-4</v>
      </c>
      <c r="I743" s="4">
        <f>AVERAGE(G743:H743)</f>
        <v>3.3149999999999998E-4</v>
      </c>
    </row>
    <row r="744" spans="1:9" x14ac:dyDescent="0.25">
      <c r="A744" s="2" t="s">
        <v>1598</v>
      </c>
      <c r="B744" s="3" t="s">
        <v>1599</v>
      </c>
      <c r="C744" s="2" t="s">
        <v>196</v>
      </c>
      <c r="D744" s="3" t="s">
        <v>5122</v>
      </c>
      <c r="E744" s="2" t="s">
        <v>152</v>
      </c>
      <c r="F744" s="2" t="s">
        <v>18</v>
      </c>
      <c r="G744" s="3">
        <v>3.1799999999999998E-4</v>
      </c>
      <c r="H744" s="3">
        <v>3.4299999999999999E-4</v>
      </c>
      <c r="I744" s="4">
        <f>AVERAGE(G744:H744)</f>
        <v>3.3049999999999996E-4</v>
      </c>
    </row>
    <row r="745" spans="1:9" x14ac:dyDescent="0.25">
      <c r="A745" s="2" t="s">
        <v>1600</v>
      </c>
      <c r="B745" s="3" t="s">
        <v>1601</v>
      </c>
      <c r="C745" s="2" t="s">
        <v>16</v>
      </c>
      <c r="D745" s="3" t="s">
        <v>5123</v>
      </c>
      <c r="E745" s="2" t="s">
        <v>424</v>
      </c>
      <c r="F745" s="2" t="s">
        <v>18</v>
      </c>
      <c r="G745" s="3">
        <v>2.81E-4</v>
      </c>
      <c r="H745" s="3">
        <v>3.7599999999999998E-4</v>
      </c>
      <c r="I745" s="4">
        <f>AVERAGE(G745:H745)</f>
        <v>3.2850000000000002E-4</v>
      </c>
    </row>
    <row r="746" spans="1:9" x14ac:dyDescent="0.25">
      <c r="A746" s="2" t="s">
        <v>1602</v>
      </c>
      <c r="B746" s="3" t="s">
        <v>1603</v>
      </c>
      <c r="C746" s="2" t="s">
        <v>16</v>
      </c>
      <c r="D746" s="3" t="s">
        <v>5123</v>
      </c>
      <c r="E746" s="2" t="s">
        <v>52</v>
      </c>
      <c r="G746" s="3">
        <v>3.2899999999999997E-4</v>
      </c>
      <c r="H746" s="3">
        <v>3.28E-4</v>
      </c>
      <c r="I746" s="4">
        <f>AVERAGE(G746:H746)</f>
        <v>3.2850000000000002E-4</v>
      </c>
    </row>
    <row r="747" spans="1:9" x14ac:dyDescent="0.25">
      <c r="A747" s="2" t="s">
        <v>1604</v>
      </c>
      <c r="B747" s="3" t="s">
        <v>510</v>
      </c>
      <c r="C747" s="2" t="s">
        <v>16</v>
      </c>
      <c r="D747" s="3" t="s">
        <v>5123</v>
      </c>
      <c r="E747" s="2" t="s">
        <v>1605</v>
      </c>
      <c r="F747" s="2" t="s">
        <v>18</v>
      </c>
      <c r="G747" s="3">
        <v>3.0499999999999999E-4</v>
      </c>
      <c r="H747" s="3">
        <v>3.5E-4</v>
      </c>
      <c r="I747" s="4">
        <f>AVERAGE(G747:H747)</f>
        <v>3.2749999999999999E-4</v>
      </c>
    </row>
    <row r="748" spans="1:9" x14ac:dyDescent="0.25">
      <c r="A748" s="2" t="s">
        <v>1606</v>
      </c>
      <c r="B748" s="3" t="s">
        <v>1607</v>
      </c>
      <c r="C748" s="2" t="s">
        <v>216</v>
      </c>
      <c r="D748" s="3" t="s">
        <v>5124</v>
      </c>
      <c r="E748" s="2" t="s">
        <v>99</v>
      </c>
      <c r="G748" s="3">
        <v>3.59E-4</v>
      </c>
      <c r="H748" s="3">
        <v>2.9599999999999998E-4</v>
      </c>
      <c r="I748" s="4">
        <f>AVERAGE(G748:H748)</f>
        <v>3.2749999999999999E-4</v>
      </c>
    </row>
    <row r="749" spans="1:9" x14ac:dyDescent="0.25">
      <c r="A749" s="2" t="s">
        <v>1608</v>
      </c>
      <c r="B749" s="3" t="s">
        <v>1609</v>
      </c>
      <c r="C749" s="2" t="s">
        <v>42</v>
      </c>
      <c r="D749" s="3" t="s">
        <v>5119</v>
      </c>
      <c r="E749" s="2" t="s">
        <v>247</v>
      </c>
      <c r="G749" s="3">
        <v>3.2299999999999999E-4</v>
      </c>
      <c r="H749" s="3">
        <v>3.3100000000000002E-4</v>
      </c>
      <c r="I749" s="4">
        <f>AVERAGE(G749:H749)</f>
        <v>3.2700000000000003E-4</v>
      </c>
    </row>
    <row r="750" spans="1:9" x14ac:dyDescent="0.25">
      <c r="A750" s="2" t="s">
        <v>1610</v>
      </c>
      <c r="B750" s="3" t="s">
        <v>1611</v>
      </c>
      <c r="C750" s="2" t="s">
        <v>16</v>
      </c>
      <c r="D750" s="3" t="s">
        <v>5123</v>
      </c>
      <c r="E750" s="2" t="s">
        <v>113</v>
      </c>
      <c r="G750" s="3">
        <v>3.2299999999999999E-4</v>
      </c>
      <c r="H750" s="3">
        <v>3.3E-4</v>
      </c>
      <c r="I750" s="4">
        <f>AVERAGE(G750:H750)</f>
        <v>3.2649999999999997E-4</v>
      </c>
    </row>
    <row r="751" spans="1:9" x14ac:dyDescent="0.25">
      <c r="A751" s="2" t="s">
        <v>1612</v>
      </c>
      <c r="B751" s="3" t="s">
        <v>1613</v>
      </c>
      <c r="C751" s="2" t="s">
        <v>16</v>
      </c>
      <c r="D751" s="3" t="s">
        <v>5123</v>
      </c>
      <c r="E751" s="2" t="s">
        <v>1014</v>
      </c>
      <c r="F751" s="2" t="s">
        <v>18</v>
      </c>
      <c r="G751" s="3">
        <v>3.4600000000000001E-4</v>
      </c>
      <c r="H751" s="3">
        <v>3.0499999999999999E-4</v>
      </c>
      <c r="I751" s="4">
        <f>AVERAGE(G751:H751)</f>
        <v>3.255E-4</v>
      </c>
    </row>
    <row r="752" spans="1:9" x14ac:dyDescent="0.25">
      <c r="A752" s="2" t="s">
        <v>1614</v>
      </c>
      <c r="B752" s="3" t="s">
        <v>1615</v>
      </c>
      <c r="C752" s="2" t="s">
        <v>16</v>
      </c>
      <c r="D752" s="3" t="s">
        <v>5123</v>
      </c>
      <c r="E752" s="2" t="s">
        <v>108</v>
      </c>
      <c r="G752" s="3">
        <v>3.59E-4</v>
      </c>
      <c r="H752" s="3">
        <v>2.92E-4</v>
      </c>
      <c r="I752" s="4">
        <f>AVERAGE(G752:H752)</f>
        <v>3.255E-4</v>
      </c>
    </row>
    <row r="753" spans="1:10" x14ac:dyDescent="0.25">
      <c r="A753" s="2" t="s">
        <v>1616</v>
      </c>
      <c r="B753" s="3" t="s">
        <v>1617</v>
      </c>
      <c r="C753" s="2" t="s">
        <v>357</v>
      </c>
      <c r="D753" s="3" t="s">
        <v>5133</v>
      </c>
      <c r="E753" s="2" t="s">
        <v>55</v>
      </c>
      <c r="F753" s="2" t="s">
        <v>18</v>
      </c>
      <c r="G753" s="3">
        <v>3.4299999999999999E-4</v>
      </c>
      <c r="H753" s="3">
        <v>3.0800000000000001E-4</v>
      </c>
      <c r="I753" s="4">
        <f>AVERAGE(G753:H753)</f>
        <v>3.255E-4</v>
      </c>
    </row>
    <row r="754" spans="1:10" x14ac:dyDescent="0.25">
      <c r="A754" s="2" t="s">
        <v>1618</v>
      </c>
      <c r="B754" s="3" t="s">
        <v>1619</v>
      </c>
      <c r="C754" s="2" t="s">
        <v>16</v>
      </c>
      <c r="D754" s="3" t="s">
        <v>5123</v>
      </c>
      <c r="E754" s="2" t="s">
        <v>343</v>
      </c>
      <c r="F754" s="2" t="s">
        <v>18</v>
      </c>
      <c r="G754" s="3">
        <v>3.2499999999999999E-4</v>
      </c>
      <c r="H754" s="3">
        <v>3.2499999999999999E-4</v>
      </c>
      <c r="I754" s="4">
        <f>AVERAGE(G754:H754)</f>
        <v>3.2499999999999999E-4</v>
      </c>
    </row>
    <row r="755" spans="1:10" x14ac:dyDescent="0.25">
      <c r="A755" s="2" t="s">
        <v>1620</v>
      </c>
      <c r="B755" s="3" t="s">
        <v>1350</v>
      </c>
      <c r="C755" s="2" t="s">
        <v>76</v>
      </c>
      <c r="D755" s="3" t="s">
        <v>5134</v>
      </c>
      <c r="E755" s="2" t="s">
        <v>77</v>
      </c>
      <c r="G755" s="3">
        <v>2.9799999999999998E-4</v>
      </c>
      <c r="H755" s="3">
        <v>3.5100000000000002E-4</v>
      </c>
      <c r="I755" s="4">
        <f>AVERAGE(G755:H755)</f>
        <v>3.2450000000000003E-4</v>
      </c>
    </row>
    <row r="756" spans="1:10" x14ac:dyDescent="0.25">
      <c r="A756" s="2" t="s">
        <v>1621</v>
      </c>
      <c r="B756" s="3" t="s">
        <v>1196</v>
      </c>
      <c r="C756" s="2" t="s">
        <v>183</v>
      </c>
      <c r="D756" s="3" t="s">
        <v>5129</v>
      </c>
      <c r="E756" s="2" t="s">
        <v>230</v>
      </c>
      <c r="F756" s="2" t="s">
        <v>18</v>
      </c>
      <c r="G756" s="3">
        <v>3.3E-4</v>
      </c>
      <c r="H756" s="3">
        <v>3.1799999999999998E-4</v>
      </c>
      <c r="I756" s="4">
        <f>AVERAGE(G756:H756)</f>
        <v>3.2399999999999996E-4</v>
      </c>
    </row>
    <row r="757" spans="1:10" x14ac:dyDescent="0.25">
      <c r="A757" s="2" t="s">
        <v>1624</v>
      </c>
      <c r="B757" s="3" t="s">
        <v>1625</v>
      </c>
      <c r="C757" s="2" t="s">
        <v>216</v>
      </c>
      <c r="D757" s="3" t="s">
        <v>5124</v>
      </c>
      <c r="E757" s="2" t="s">
        <v>386</v>
      </c>
      <c r="G757" s="3">
        <v>3.28E-4</v>
      </c>
      <c r="H757" s="3">
        <v>3.19E-4</v>
      </c>
      <c r="I757" s="4">
        <f>AVERAGE(G757:H757)</f>
        <v>3.235E-4</v>
      </c>
    </row>
    <row r="758" spans="1:10" x14ac:dyDescent="0.25">
      <c r="A758" s="2" t="s">
        <v>1622</v>
      </c>
      <c r="B758" s="3" t="s">
        <v>1623</v>
      </c>
      <c r="C758" s="2" t="s">
        <v>65</v>
      </c>
      <c r="D758" s="3" t="s">
        <v>5128</v>
      </c>
      <c r="E758" s="2" t="s">
        <v>35</v>
      </c>
      <c r="G758" s="3">
        <v>3.0899999999999998E-4</v>
      </c>
      <c r="H758" s="3">
        <v>3.3799999999999998E-4</v>
      </c>
      <c r="I758" s="4">
        <f>AVERAGE(G758:H758)</f>
        <v>3.235E-4</v>
      </c>
    </row>
    <row r="759" spans="1:10" x14ac:dyDescent="0.25">
      <c r="A759" s="2" t="s">
        <v>1626</v>
      </c>
      <c r="B759" s="3" t="s">
        <v>1627</v>
      </c>
      <c r="C759" s="2" t="s">
        <v>116</v>
      </c>
      <c r="D759" s="3" t="s">
        <v>5132</v>
      </c>
      <c r="E759" s="2" t="s">
        <v>1217</v>
      </c>
      <c r="G759" s="3">
        <v>3.21E-4</v>
      </c>
      <c r="H759" s="3">
        <v>3.2600000000000001E-4</v>
      </c>
      <c r="I759" s="4">
        <f>AVERAGE(G759:H759)</f>
        <v>3.235E-4</v>
      </c>
    </row>
    <row r="760" spans="1:10" x14ac:dyDescent="0.25">
      <c r="A760" s="2" t="s">
        <v>1628</v>
      </c>
      <c r="B760" s="3" t="s">
        <v>1629</v>
      </c>
      <c r="C760" s="2" t="s">
        <v>65</v>
      </c>
      <c r="D760" s="3" t="s">
        <v>5128</v>
      </c>
      <c r="E760" s="2" t="s">
        <v>193</v>
      </c>
      <c r="G760" s="3">
        <v>3.1199999999999999E-4</v>
      </c>
      <c r="H760" s="3">
        <v>3.3300000000000002E-4</v>
      </c>
      <c r="I760" s="4">
        <f>AVERAGE(G760:H760)</f>
        <v>3.2249999999999998E-4</v>
      </c>
    </row>
    <row r="761" spans="1:10" x14ac:dyDescent="0.25">
      <c r="A761" s="2" t="s">
        <v>1630</v>
      </c>
      <c r="B761" s="3" t="s">
        <v>1631</v>
      </c>
      <c r="C761" s="2" t="s">
        <v>102</v>
      </c>
      <c r="D761" s="3" t="s">
        <v>5138</v>
      </c>
      <c r="E761" s="2" t="s">
        <v>142</v>
      </c>
      <c r="G761" s="3">
        <v>2.7599999999999999E-4</v>
      </c>
      <c r="H761" s="3">
        <v>3.68E-4</v>
      </c>
      <c r="I761" s="4">
        <f>AVERAGE(G761:H761)</f>
        <v>3.2200000000000002E-4</v>
      </c>
    </row>
    <row r="762" spans="1:10" x14ac:dyDescent="0.25">
      <c r="A762" s="2" t="s">
        <v>1632</v>
      </c>
      <c r="B762" s="3" t="s">
        <v>1633</v>
      </c>
      <c r="C762" s="2" t="s">
        <v>423</v>
      </c>
      <c r="D762" s="3" t="s">
        <v>5137</v>
      </c>
      <c r="E762" s="2" t="s">
        <v>928</v>
      </c>
      <c r="F762" s="2" t="s">
        <v>18</v>
      </c>
      <c r="G762" s="3">
        <v>3.21E-4</v>
      </c>
      <c r="H762" s="3">
        <v>3.2200000000000002E-4</v>
      </c>
      <c r="I762" s="4">
        <f>AVERAGE(G762:H762)</f>
        <v>3.2150000000000001E-4</v>
      </c>
    </row>
    <row r="763" spans="1:10" x14ac:dyDescent="0.25">
      <c r="A763" s="2" t="s">
        <v>1634</v>
      </c>
      <c r="B763" s="3" t="s">
        <v>198</v>
      </c>
      <c r="C763" s="2" t="s">
        <v>16</v>
      </c>
      <c r="D763" s="3" t="s">
        <v>5123</v>
      </c>
      <c r="E763" s="2" t="s">
        <v>333</v>
      </c>
      <c r="G763" s="3">
        <v>3.21E-4</v>
      </c>
      <c r="H763" s="3">
        <v>3.21E-4</v>
      </c>
      <c r="I763" s="4">
        <f>AVERAGE(G763:H763)</f>
        <v>3.21E-4</v>
      </c>
    </row>
    <row r="764" spans="1:10" x14ac:dyDescent="0.25">
      <c r="A764" s="2" t="s">
        <v>1636</v>
      </c>
      <c r="B764" s="3" t="s">
        <v>1637</v>
      </c>
      <c r="C764" s="2" t="s">
        <v>216</v>
      </c>
      <c r="D764" s="3" t="s">
        <v>5124</v>
      </c>
      <c r="E764" s="2" t="s">
        <v>70</v>
      </c>
      <c r="G764" s="3">
        <v>3.79E-4</v>
      </c>
      <c r="H764" s="3">
        <v>2.63E-4</v>
      </c>
      <c r="I764" s="4">
        <f>AVERAGE(G764:H764)</f>
        <v>3.21E-4</v>
      </c>
    </row>
    <row r="765" spans="1:10" x14ac:dyDescent="0.25">
      <c r="A765" s="2" t="s">
        <v>1635</v>
      </c>
      <c r="B765" s="3" t="s">
        <v>1350</v>
      </c>
      <c r="C765" s="2" t="s">
        <v>282</v>
      </c>
      <c r="D765" s="3" t="s">
        <v>5125</v>
      </c>
      <c r="E765" s="2" t="s">
        <v>386</v>
      </c>
      <c r="F765" s="2" t="s">
        <v>18</v>
      </c>
      <c r="G765" s="3">
        <v>3.5E-4</v>
      </c>
      <c r="H765" s="3">
        <v>2.92E-4</v>
      </c>
      <c r="I765" s="4">
        <f>AVERAGE(G765:H765)</f>
        <v>3.21E-4</v>
      </c>
    </row>
    <row r="766" spans="1:10" x14ac:dyDescent="0.25">
      <c r="A766" s="2" t="s">
        <v>1638</v>
      </c>
      <c r="B766" s="3" t="s">
        <v>1639</v>
      </c>
      <c r="C766" s="2" t="s">
        <v>183</v>
      </c>
      <c r="D766" s="3" t="s">
        <v>5129</v>
      </c>
      <c r="E766" s="2" t="s">
        <v>31</v>
      </c>
      <c r="G766" s="3">
        <v>2.8899999999999998E-4</v>
      </c>
      <c r="H766" s="3">
        <v>3.5E-4</v>
      </c>
      <c r="I766" s="4">
        <f>AVERAGE(G766:H766)</f>
        <v>3.1950000000000001E-4</v>
      </c>
    </row>
    <row r="767" spans="1:10" x14ac:dyDescent="0.25">
      <c r="A767" s="2" t="s">
        <v>1640</v>
      </c>
      <c r="B767" s="3" t="s">
        <v>1641</v>
      </c>
      <c r="C767" s="2" t="s">
        <v>216</v>
      </c>
      <c r="D767" s="3" t="s">
        <v>5124</v>
      </c>
      <c r="E767" s="2" t="s">
        <v>49</v>
      </c>
      <c r="F767" s="2" t="s">
        <v>18</v>
      </c>
      <c r="G767" s="3">
        <v>3.2000000000000003E-4</v>
      </c>
      <c r="H767" s="3">
        <v>3.1799999999999998E-4</v>
      </c>
      <c r="I767" s="4">
        <f>AVERAGE(G767:H767)</f>
        <v>3.19E-4</v>
      </c>
    </row>
    <row r="768" spans="1:10" x14ac:dyDescent="0.25">
      <c r="A768" s="2" t="s">
        <v>1642</v>
      </c>
      <c r="B768" s="3" t="s">
        <v>1264</v>
      </c>
      <c r="C768" s="2" t="s">
        <v>65</v>
      </c>
      <c r="D768" s="3" t="s">
        <v>5128</v>
      </c>
      <c r="E768" s="2" t="s">
        <v>424</v>
      </c>
      <c r="F768" s="2" t="s">
        <v>18</v>
      </c>
      <c r="G768" s="3">
        <v>3.01E-4</v>
      </c>
      <c r="H768" s="3">
        <v>3.3700000000000001E-4</v>
      </c>
      <c r="I768" s="4">
        <f>AVERAGE(G768:H768)</f>
        <v>3.19E-4</v>
      </c>
      <c r="J768" s="3" t="s">
        <v>80</v>
      </c>
    </row>
    <row r="769" spans="1:11" x14ac:dyDescent="0.25">
      <c r="A769" s="2" t="s">
        <v>1643</v>
      </c>
      <c r="B769" s="3" t="s">
        <v>269</v>
      </c>
      <c r="C769" s="2" t="s">
        <v>42</v>
      </c>
      <c r="D769" s="3" t="s">
        <v>5119</v>
      </c>
      <c r="E769" s="2" t="s">
        <v>77</v>
      </c>
      <c r="G769" s="3">
        <v>2.8499999999999999E-4</v>
      </c>
      <c r="H769" s="3">
        <v>3.4699999999999998E-4</v>
      </c>
      <c r="I769" s="4">
        <f>AVERAGE(G769:H769)</f>
        <v>3.1599999999999998E-4</v>
      </c>
    </row>
    <row r="770" spans="1:11" x14ac:dyDescent="0.25">
      <c r="A770" s="2" t="s">
        <v>1644</v>
      </c>
      <c r="B770" s="3" t="s">
        <v>1645</v>
      </c>
      <c r="C770" s="2" t="s">
        <v>145</v>
      </c>
      <c r="D770" s="3" t="s">
        <v>5135</v>
      </c>
      <c r="E770" s="2" t="s">
        <v>188</v>
      </c>
      <c r="G770" s="3">
        <v>3.2000000000000003E-4</v>
      </c>
      <c r="H770" s="3">
        <v>3.1100000000000002E-4</v>
      </c>
      <c r="I770" s="4">
        <f>AVERAGE(G770:H770)</f>
        <v>3.1550000000000003E-4</v>
      </c>
    </row>
    <row r="771" spans="1:11" x14ac:dyDescent="0.25">
      <c r="A771" s="2" t="s">
        <v>1646</v>
      </c>
      <c r="B771" s="3" t="s">
        <v>1647</v>
      </c>
      <c r="C771" s="2" t="s">
        <v>216</v>
      </c>
      <c r="D771" s="3" t="s">
        <v>5124</v>
      </c>
      <c r="E771" s="2" t="s">
        <v>77</v>
      </c>
      <c r="G771" s="3">
        <v>3.19E-4</v>
      </c>
      <c r="H771" s="3">
        <v>3.1100000000000002E-4</v>
      </c>
      <c r="I771" s="4">
        <f>AVERAGE(G771:H771)</f>
        <v>3.1500000000000001E-4</v>
      </c>
    </row>
    <row r="772" spans="1:11" x14ac:dyDescent="0.25">
      <c r="A772" s="2" t="s">
        <v>1648</v>
      </c>
      <c r="B772" s="3" t="s">
        <v>1649</v>
      </c>
      <c r="C772" s="2" t="s">
        <v>1251</v>
      </c>
      <c r="D772" s="3" t="s">
        <v>5127</v>
      </c>
      <c r="E772" s="2" t="s">
        <v>254</v>
      </c>
      <c r="F772" s="2" t="s">
        <v>18</v>
      </c>
      <c r="G772" s="3">
        <v>2.7500000000000002E-4</v>
      </c>
      <c r="H772" s="3">
        <v>3.5300000000000002E-4</v>
      </c>
      <c r="I772" s="4">
        <f>AVERAGE(G772:H772)</f>
        <v>3.1400000000000004E-4</v>
      </c>
    </row>
    <row r="773" spans="1:11" x14ac:dyDescent="0.25">
      <c r="A773" s="2" t="s">
        <v>1650</v>
      </c>
      <c r="B773" s="3" t="s">
        <v>1651</v>
      </c>
      <c r="C773" s="2" t="s">
        <v>357</v>
      </c>
      <c r="D773" s="3" t="s">
        <v>5133</v>
      </c>
      <c r="E773" s="2" t="s">
        <v>146</v>
      </c>
      <c r="G773" s="3">
        <v>3.3500000000000001E-4</v>
      </c>
      <c r="H773" s="3">
        <v>2.9300000000000002E-4</v>
      </c>
      <c r="I773" s="4">
        <f>AVERAGE(G773:H773)</f>
        <v>3.1400000000000004E-4</v>
      </c>
    </row>
    <row r="774" spans="1:11" x14ac:dyDescent="0.25">
      <c r="A774" s="2" t="s">
        <v>1652</v>
      </c>
      <c r="B774" s="3" t="s">
        <v>321</v>
      </c>
      <c r="C774" s="2" t="s">
        <v>24</v>
      </c>
      <c r="D774" s="3" t="s">
        <v>5126</v>
      </c>
      <c r="E774" s="2" t="s">
        <v>324</v>
      </c>
      <c r="F774" s="2" t="s">
        <v>18</v>
      </c>
      <c r="G774" s="3">
        <v>3.59E-4</v>
      </c>
      <c r="H774" s="3">
        <v>2.6899999999999998E-4</v>
      </c>
      <c r="I774" s="4">
        <f>AVERAGE(G774:H774)</f>
        <v>3.1399999999999999E-4</v>
      </c>
    </row>
    <row r="775" spans="1:11" x14ac:dyDescent="0.25">
      <c r="A775" s="2" t="s">
        <v>1653</v>
      </c>
      <c r="B775" s="3" t="s">
        <v>1654</v>
      </c>
      <c r="C775" s="2" t="s">
        <v>102</v>
      </c>
      <c r="D775" s="3" t="s">
        <v>5138</v>
      </c>
      <c r="E775" s="2" t="s">
        <v>146</v>
      </c>
      <c r="G775" s="3">
        <v>2.0599999999999999E-4</v>
      </c>
      <c r="H775" s="3">
        <v>4.2200000000000001E-4</v>
      </c>
      <c r="I775" s="4">
        <f>AVERAGE(G775:H775)</f>
        <v>3.1399999999999999E-4</v>
      </c>
      <c r="K775" s="2" t="s">
        <v>80</v>
      </c>
    </row>
    <row r="776" spans="1:11" x14ac:dyDescent="0.25">
      <c r="A776" s="2" t="s">
        <v>1655</v>
      </c>
      <c r="B776" s="3" t="s">
        <v>1656</v>
      </c>
      <c r="C776" s="2" t="s">
        <v>116</v>
      </c>
      <c r="D776" s="3" t="s">
        <v>5132</v>
      </c>
      <c r="E776" s="2" t="s">
        <v>125</v>
      </c>
      <c r="G776" s="3">
        <v>3.2699999999999998E-4</v>
      </c>
      <c r="H776" s="3">
        <v>2.9999999999999997E-4</v>
      </c>
      <c r="I776" s="4">
        <f>AVERAGE(G776:H776)</f>
        <v>3.1349999999999998E-4</v>
      </c>
    </row>
    <row r="777" spans="1:11" x14ac:dyDescent="0.25">
      <c r="A777" s="2" t="s">
        <v>1657</v>
      </c>
      <c r="B777" s="3" t="s">
        <v>1658</v>
      </c>
      <c r="C777" s="2" t="s">
        <v>16</v>
      </c>
      <c r="D777" s="3" t="s">
        <v>5123</v>
      </c>
      <c r="E777" s="2" t="s">
        <v>247</v>
      </c>
      <c r="G777" s="3">
        <v>2.8699999999999998E-4</v>
      </c>
      <c r="H777" s="3">
        <v>3.39E-4</v>
      </c>
      <c r="I777" s="4">
        <f>AVERAGE(G777:H777)</f>
        <v>3.1300000000000002E-4</v>
      </c>
    </row>
    <row r="778" spans="1:11" x14ac:dyDescent="0.25">
      <c r="A778" s="2" t="s">
        <v>1659</v>
      </c>
      <c r="B778" s="3" t="s">
        <v>1660</v>
      </c>
      <c r="C778" s="2" t="s">
        <v>328</v>
      </c>
      <c r="D778" s="3" t="s">
        <v>5125</v>
      </c>
      <c r="E778" s="2" t="s">
        <v>230</v>
      </c>
      <c r="F778" s="2" t="s">
        <v>18</v>
      </c>
      <c r="G778" s="3">
        <v>3.2200000000000002E-4</v>
      </c>
      <c r="H778" s="3">
        <v>3.0400000000000002E-4</v>
      </c>
      <c r="I778" s="4">
        <f>AVERAGE(G778:H778)</f>
        <v>3.1300000000000002E-4</v>
      </c>
    </row>
    <row r="779" spans="1:11" x14ac:dyDescent="0.25">
      <c r="A779" s="2" t="s">
        <v>1661</v>
      </c>
      <c r="B779" s="3" t="s">
        <v>1662</v>
      </c>
      <c r="C779" s="2" t="s">
        <v>495</v>
      </c>
      <c r="D779" s="3" t="s">
        <v>5124</v>
      </c>
      <c r="E779" s="2" t="s">
        <v>134</v>
      </c>
      <c r="G779" s="3">
        <v>3.21E-4</v>
      </c>
      <c r="H779" s="3">
        <v>3.0400000000000002E-4</v>
      </c>
      <c r="I779" s="4">
        <f>AVERAGE(G779:H779)</f>
        <v>3.1250000000000001E-4</v>
      </c>
    </row>
    <row r="780" spans="1:11" x14ac:dyDescent="0.25">
      <c r="A780" s="2" t="s">
        <v>1663</v>
      </c>
      <c r="B780" s="3" t="s">
        <v>1664</v>
      </c>
      <c r="C780" s="2" t="s">
        <v>24</v>
      </c>
      <c r="D780" s="3" t="s">
        <v>5126</v>
      </c>
      <c r="E780" s="2" t="s">
        <v>125</v>
      </c>
      <c r="G780" s="3">
        <v>3.0299999999999999E-4</v>
      </c>
      <c r="H780" s="3">
        <v>3.21E-4</v>
      </c>
      <c r="I780" s="4">
        <f>AVERAGE(G780:H780)</f>
        <v>3.1199999999999999E-4</v>
      </c>
    </row>
    <row r="781" spans="1:11" x14ac:dyDescent="0.25">
      <c r="A781" s="2" t="s">
        <v>1665</v>
      </c>
      <c r="B781" s="3" t="s">
        <v>1666</v>
      </c>
      <c r="C781" s="2" t="s">
        <v>76</v>
      </c>
      <c r="D781" s="3" t="s">
        <v>5134</v>
      </c>
      <c r="E781" s="2" t="s">
        <v>108</v>
      </c>
      <c r="G781" s="3">
        <v>3.2000000000000003E-4</v>
      </c>
      <c r="H781" s="3">
        <v>3.0299999999999999E-4</v>
      </c>
      <c r="I781" s="4">
        <f>AVERAGE(G781:H781)</f>
        <v>3.1150000000000004E-4</v>
      </c>
    </row>
    <row r="782" spans="1:11" x14ac:dyDescent="0.25">
      <c r="A782" s="2" t="s">
        <v>1669</v>
      </c>
      <c r="B782" s="3" t="s">
        <v>1670</v>
      </c>
      <c r="C782" s="2" t="s">
        <v>65</v>
      </c>
      <c r="D782" s="3" t="s">
        <v>5128</v>
      </c>
      <c r="E782" s="2" t="s">
        <v>1671</v>
      </c>
      <c r="G782" s="3">
        <v>3.2699999999999998E-4</v>
      </c>
      <c r="H782" s="3">
        <v>2.9399999999999999E-4</v>
      </c>
      <c r="I782" s="4">
        <f>AVERAGE(G782:H782)</f>
        <v>3.1050000000000001E-4</v>
      </c>
    </row>
    <row r="783" spans="1:11" x14ac:dyDescent="0.25">
      <c r="A783" s="2" t="s">
        <v>1672</v>
      </c>
      <c r="B783" s="3" t="s">
        <v>75</v>
      </c>
      <c r="C783" s="2" t="s">
        <v>145</v>
      </c>
      <c r="D783" s="3" t="s">
        <v>5135</v>
      </c>
      <c r="E783" s="2" t="s">
        <v>122</v>
      </c>
      <c r="G783" s="3">
        <v>3.3599999999999998E-4</v>
      </c>
      <c r="H783" s="3">
        <v>2.8499999999999999E-4</v>
      </c>
      <c r="I783" s="4">
        <f>AVERAGE(G783:H783)</f>
        <v>3.1050000000000001E-4</v>
      </c>
    </row>
    <row r="784" spans="1:11" x14ac:dyDescent="0.25">
      <c r="A784" s="2" t="s">
        <v>1667</v>
      </c>
      <c r="B784" s="3" t="s">
        <v>1668</v>
      </c>
      <c r="C784" s="2" t="s">
        <v>128</v>
      </c>
      <c r="D784" s="3" t="s">
        <v>5136</v>
      </c>
      <c r="E784" s="2" t="s">
        <v>270</v>
      </c>
      <c r="F784" s="2" t="s">
        <v>18</v>
      </c>
      <c r="G784" s="3">
        <v>3.2699999999999998E-4</v>
      </c>
      <c r="H784" s="3">
        <v>2.9399999999999999E-4</v>
      </c>
      <c r="I784" s="4">
        <f>AVERAGE(G784:H784)</f>
        <v>3.1050000000000001E-4</v>
      </c>
    </row>
    <row r="785" spans="1:9" x14ac:dyDescent="0.25">
      <c r="A785" s="2" t="s">
        <v>1674</v>
      </c>
      <c r="B785" s="3" t="s">
        <v>1675</v>
      </c>
      <c r="C785" s="2" t="s">
        <v>1676</v>
      </c>
      <c r="D785" s="3" t="s">
        <v>5126</v>
      </c>
      <c r="E785" s="2" t="s">
        <v>142</v>
      </c>
      <c r="G785" s="3">
        <v>3.2400000000000001E-4</v>
      </c>
      <c r="H785" s="3">
        <v>2.9599999999999998E-4</v>
      </c>
      <c r="I785" s="4">
        <f>AVERAGE(G785:H785)</f>
        <v>3.1E-4</v>
      </c>
    </row>
    <row r="786" spans="1:9" x14ac:dyDescent="0.25">
      <c r="A786" s="2" t="s">
        <v>1673</v>
      </c>
      <c r="B786" s="3" t="s">
        <v>75</v>
      </c>
      <c r="C786" s="2" t="s">
        <v>116</v>
      </c>
      <c r="D786" s="3" t="s">
        <v>5132</v>
      </c>
      <c r="E786" s="2" t="s">
        <v>13</v>
      </c>
      <c r="G786" s="3">
        <v>3.9100000000000002E-4</v>
      </c>
      <c r="H786" s="3">
        <v>2.2900000000000001E-4</v>
      </c>
      <c r="I786" s="4">
        <f>AVERAGE(G786:H786)</f>
        <v>3.1E-4</v>
      </c>
    </row>
    <row r="787" spans="1:9" x14ac:dyDescent="0.25">
      <c r="A787" s="2" t="s">
        <v>1677</v>
      </c>
      <c r="B787" s="3" t="s">
        <v>1678</v>
      </c>
      <c r="C787" s="2" t="s">
        <v>196</v>
      </c>
      <c r="D787" s="3" t="s">
        <v>5122</v>
      </c>
      <c r="E787" s="2" t="s">
        <v>99</v>
      </c>
      <c r="G787" s="3">
        <v>3.1100000000000002E-4</v>
      </c>
      <c r="H787" s="3">
        <v>3.0800000000000001E-4</v>
      </c>
      <c r="I787" s="4">
        <f>AVERAGE(G787:H787)</f>
        <v>3.0949999999999999E-4</v>
      </c>
    </row>
    <row r="788" spans="1:9" x14ac:dyDescent="0.25">
      <c r="A788" s="2" t="s">
        <v>1681</v>
      </c>
      <c r="B788" s="3" t="s">
        <v>1682</v>
      </c>
      <c r="C788" s="2" t="s">
        <v>328</v>
      </c>
      <c r="D788" s="3" t="s">
        <v>5125</v>
      </c>
      <c r="E788" s="2" t="s">
        <v>17</v>
      </c>
      <c r="G788" s="3">
        <v>3.4299999999999999E-4</v>
      </c>
      <c r="H788" s="3">
        <v>2.7300000000000002E-4</v>
      </c>
      <c r="I788" s="4">
        <f>AVERAGE(G788:H788)</f>
        <v>3.0800000000000001E-4</v>
      </c>
    </row>
    <row r="789" spans="1:9" x14ac:dyDescent="0.25">
      <c r="A789" s="2" t="s">
        <v>1679</v>
      </c>
      <c r="B789" s="3" t="s">
        <v>1680</v>
      </c>
      <c r="C789" s="2" t="s">
        <v>65</v>
      </c>
      <c r="D789" s="3" t="s">
        <v>5128</v>
      </c>
      <c r="E789" s="2" t="s">
        <v>91</v>
      </c>
      <c r="G789" s="3">
        <v>2.7900000000000001E-4</v>
      </c>
      <c r="H789" s="3">
        <v>3.3700000000000001E-4</v>
      </c>
      <c r="I789" s="4">
        <f>AVERAGE(G789:H789)</f>
        <v>3.0800000000000001E-4</v>
      </c>
    </row>
    <row r="790" spans="1:9" x14ac:dyDescent="0.25">
      <c r="A790" s="2" t="s">
        <v>1683</v>
      </c>
      <c r="B790" s="3" t="s">
        <v>1684</v>
      </c>
      <c r="C790" s="2" t="s">
        <v>34</v>
      </c>
      <c r="D790" s="3" t="s">
        <v>5127</v>
      </c>
      <c r="E790" s="2" t="s">
        <v>193</v>
      </c>
      <c r="G790" s="3">
        <v>3.3100000000000002E-4</v>
      </c>
      <c r="H790" s="3">
        <v>2.8400000000000002E-4</v>
      </c>
      <c r="I790" s="4">
        <f>AVERAGE(G790:H790)</f>
        <v>3.0750000000000005E-4</v>
      </c>
    </row>
    <row r="791" spans="1:9" x14ac:dyDescent="0.25">
      <c r="A791" s="2" t="s">
        <v>1685</v>
      </c>
      <c r="B791" s="3" t="s">
        <v>1686</v>
      </c>
      <c r="C791" s="2" t="s">
        <v>48</v>
      </c>
      <c r="D791" s="3" t="s">
        <v>5121</v>
      </c>
      <c r="E791" s="2" t="s">
        <v>96</v>
      </c>
      <c r="G791" s="3">
        <v>3.19E-4</v>
      </c>
      <c r="H791" s="3">
        <v>2.9599999999999998E-4</v>
      </c>
      <c r="I791" s="4">
        <f>AVERAGE(G791:H791)</f>
        <v>3.0749999999999999E-4</v>
      </c>
    </row>
    <row r="792" spans="1:9" x14ac:dyDescent="0.25">
      <c r="A792" s="2" t="s">
        <v>1687</v>
      </c>
      <c r="B792" s="3" t="s">
        <v>1688</v>
      </c>
      <c r="C792" s="2" t="s">
        <v>76</v>
      </c>
      <c r="D792" s="3" t="s">
        <v>5134</v>
      </c>
      <c r="E792" s="2" t="s">
        <v>360</v>
      </c>
      <c r="F792" s="2" t="s">
        <v>18</v>
      </c>
      <c r="G792" s="3">
        <v>2.7999999999999998E-4</v>
      </c>
      <c r="H792" s="3">
        <v>3.3300000000000002E-4</v>
      </c>
      <c r="I792" s="4">
        <f>AVERAGE(G792:H792)</f>
        <v>3.0650000000000002E-4</v>
      </c>
    </row>
    <row r="793" spans="1:9" x14ac:dyDescent="0.25">
      <c r="A793" s="2" t="s">
        <v>1689</v>
      </c>
      <c r="B793" s="3" t="s">
        <v>1690</v>
      </c>
      <c r="C793" s="2" t="s">
        <v>128</v>
      </c>
      <c r="D793" s="3" t="s">
        <v>5136</v>
      </c>
      <c r="E793" s="2" t="s">
        <v>426</v>
      </c>
      <c r="G793" s="3">
        <v>3.1199999999999999E-4</v>
      </c>
      <c r="H793" s="3">
        <v>3.01E-4</v>
      </c>
      <c r="I793" s="4">
        <f>AVERAGE(G793:H793)</f>
        <v>3.0650000000000002E-4</v>
      </c>
    </row>
    <row r="794" spans="1:9" x14ac:dyDescent="0.25">
      <c r="A794" s="2" t="s">
        <v>1693</v>
      </c>
      <c r="B794" s="3" t="s">
        <v>1694</v>
      </c>
      <c r="C794" s="2" t="s">
        <v>116</v>
      </c>
      <c r="D794" s="3" t="s">
        <v>5132</v>
      </c>
      <c r="E794" s="2" t="s">
        <v>286</v>
      </c>
      <c r="F794" s="2" t="s">
        <v>18</v>
      </c>
      <c r="G794" s="3">
        <v>2.8400000000000002E-4</v>
      </c>
      <c r="H794" s="3">
        <v>3.2699999999999998E-4</v>
      </c>
      <c r="I794" s="4">
        <f>AVERAGE(G794:H794)</f>
        <v>3.055E-4</v>
      </c>
    </row>
    <row r="795" spans="1:9" x14ac:dyDescent="0.25">
      <c r="A795" s="2" t="s">
        <v>1691</v>
      </c>
      <c r="B795" s="3" t="s">
        <v>1692</v>
      </c>
      <c r="C795" s="2" t="s">
        <v>76</v>
      </c>
      <c r="D795" s="3" t="s">
        <v>5134</v>
      </c>
      <c r="E795" s="2" t="s">
        <v>77</v>
      </c>
      <c r="G795" s="3">
        <v>3.1300000000000002E-4</v>
      </c>
      <c r="H795" s="3">
        <v>2.9799999999999998E-4</v>
      </c>
      <c r="I795" s="4">
        <f>AVERAGE(G795:H795)</f>
        <v>3.055E-4</v>
      </c>
    </row>
    <row r="796" spans="1:9" x14ac:dyDescent="0.25">
      <c r="A796" s="2" t="s">
        <v>1695</v>
      </c>
      <c r="B796" s="3" t="s">
        <v>1696</v>
      </c>
      <c r="C796" s="2" t="s">
        <v>145</v>
      </c>
      <c r="D796" s="3" t="s">
        <v>5135</v>
      </c>
      <c r="E796" s="2" t="s">
        <v>146</v>
      </c>
      <c r="F796" s="2" t="s">
        <v>18</v>
      </c>
      <c r="G796" s="3">
        <v>2.4399999999999999E-4</v>
      </c>
      <c r="H796" s="3">
        <v>3.6699999999999998E-4</v>
      </c>
      <c r="I796" s="4">
        <f>AVERAGE(G796:H796)</f>
        <v>3.055E-4</v>
      </c>
    </row>
    <row r="797" spans="1:9" x14ac:dyDescent="0.25">
      <c r="A797" s="2" t="s">
        <v>1697</v>
      </c>
      <c r="B797" s="3" t="s">
        <v>1698</v>
      </c>
      <c r="C797" s="2" t="s">
        <v>116</v>
      </c>
      <c r="D797" s="3" t="s">
        <v>5132</v>
      </c>
      <c r="E797" s="2" t="s">
        <v>58</v>
      </c>
      <c r="G797" s="3">
        <v>2.99E-4</v>
      </c>
      <c r="H797" s="3">
        <v>3.0800000000000001E-4</v>
      </c>
      <c r="I797" s="4">
        <f>AVERAGE(G797:H797)</f>
        <v>3.035E-4</v>
      </c>
    </row>
    <row r="798" spans="1:9" x14ac:dyDescent="0.25">
      <c r="A798" s="2" t="s">
        <v>1699</v>
      </c>
      <c r="B798" s="3" t="s">
        <v>1700</v>
      </c>
      <c r="C798" s="2" t="s">
        <v>128</v>
      </c>
      <c r="D798" s="3" t="s">
        <v>5136</v>
      </c>
      <c r="E798" s="2" t="s">
        <v>17</v>
      </c>
      <c r="G798" s="3">
        <v>3.4200000000000002E-4</v>
      </c>
      <c r="H798" s="3">
        <v>2.6400000000000002E-4</v>
      </c>
      <c r="I798" s="4">
        <f>AVERAGE(G798:H798)</f>
        <v>3.0299999999999999E-4</v>
      </c>
    </row>
    <row r="799" spans="1:9" x14ac:dyDescent="0.25">
      <c r="A799" s="2" t="s">
        <v>1701</v>
      </c>
      <c r="B799" s="3" t="s">
        <v>1702</v>
      </c>
      <c r="C799" s="2" t="s">
        <v>24</v>
      </c>
      <c r="D799" s="3" t="s">
        <v>5126</v>
      </c>
      <c r="E799" s="2" t="s">
        <v>254</v>
      </c>
      <c r="G799" s="3">
        <v>3.0299999999999999E-4</v>
      </c>
      <c r="H799" s="3">
        <v>3.0200000000000002E-4</v>
      </c>
      <c r="I799" s="4">
        <f>AVERAGE(G799:H799)</f>
        <v>3.0250000000000003E-4</v>
      </c>
    </row>
    <row r="800" spans="1:9" x14ac:dyDescent="0.25">
      <c r="A800" s="2" t="s">
        <v>1703</v>
      </c>
      <c r="B800" s="3" t="s">
        <v>1704</v>
      </c>
      <c r="C800" s="2" t="s">
        <v>116</v>
      </c>
      <c r="D800" s="3" t="s">
        <v>5132</v>
      </c>
      <c r="E800" s="2" t="s">
        <v>230</v>
      </c>
      <c r="G800" s="3">
        <v>3.1799999999999998E-4</v>
      </c>
      <c r="H800" s="3">
        <v>2.8600000000000001E-4</v>
      </c>
      <c r="I800" s="4">
        <f>AVERAGE(G800:H800)</f>
        <v>3.0199999999999997E-4</v>
      </c>
    </row>
    <row r="801" spans="1:9" x14ac:dyDescent="0.25">
      <c r="A801" s="2" t="s">
        <v>1705</v>
      </c>
      <c r="B801" s="3" t="s">
        <v>1706</v>
      </c>
      <c r="C801" s="2" t="s">
        <v>183</v>
      </c>
      <c r="D801" s="3" t="s">
        <v>5129</v>
      </c>
      <c r="E801" s="2" t="s">
        <v>360</v>
      </c>
      <c r="G801" s="3">
        <v>3.1599999999999998E-4</v>
      </c>
      <c r="H801" s="3">
        <v>2.8499999999999999E-4</v>
      </c>
      <c r="I801" s="4">
        <f>AVERAGE(G801:H801)</f>
        <v>3.0049999999999999E-4</v>
      </c>
    </row>
    <row r="802" spans="1:9" x14ac:dyDescent="0.25">
      <c r="A802" s="2" t="s">
        <v>1707</v>
      </c>
      <c r="B802" s="3" t="s">
        <v>1708</v>
      </c>
      <c r="C802" s="2" t="s">
        <v>484</v>
      </c>
      <c r="D802" s="3" t="s">
        <v>5120</v>
      </c>
      <c r="E802" s="2" t="s">
        <v>91</v>
      </c>
      <c r="F802" s="2" t="s">
        <v>18</v>
      </c>
      <c r="G802" s="3">
        <v>3.0699999999999998E-4</v>
      </c>
      <c r="H802" s="3">
        <v>2.9300000000000002E-4</v>
      </c>
      <c r="I802" s="4">
        <f>AVERAGE(G802:H802)</f>
        <v>3.0000000000000003E-4</v>
      </c>
    </row>
    <row r="803" spans="1:9" x14ac:dyDescent="0.25">
      <c r="A803" s="2" t="s">
        <v>1709</v>
      </c>
      <c r="B803" s="3" t="s">
        <v>1710</v>
      </c>
      <c r="C803" s="2" t="s">
        <v>116</v>
      </c>
      <c r="D803" s="3" t="s">
        <v>5132</v>
      </c>
      <c r="E803" s="2" t="s">
        <v>447</v>
      </c>
      <c r="G803" s="3">
        <v>2.9100000000000003E-4</v>
      </c>
      <c r="H803" s="3">
        <v>3.0699999999999998E-4</v>
      </c>
      <c r="I803" s="4">
        <f>AVERAGE(G803:H803)</f>
        <v>2.99E-4</v>
      </c>
    </row>
    <row r="804" spans="1:9" x14ac:dyDescent="0.25">
      <c r="A804" s="2" t="s">
        <v>1711</v>
      </c>
      <c r="B804" s="3" t="s">
        <v>1712</v>
      </c>
      <c r="C804" s="2" t="s">
        <v>48</v>
      </c>
      <c r="D804" s="3" t="s">
        <v>5121</v>
      </c>
      <c r="E804" s="2" t="s">
        <v>275</v>
      </c>
      <c r="F804" s="2" t="s">
        <v>18</v>
      </c>
      <c r="G804" s="3">
        <v>2.9700000000000001E-4</v>
      </c>
      <c r="H804" s="3">
        <v>2.99E-4</v>
      </c>
      <c r="I804" s="4">
        <f>AVERAGE(G804:H804)</f>
        <v>2.9799999999999998E-4</v>
      </c>
    </row>
    <row r="805" spans="1:9" x14ac:dyDescent="0.25">
      <c r="A805" s="2" t="s">
        <v>1713</v>
      </c>
      <c r="B805" s="3" t="s">
        <v>1714</v>
      </c>
      <c r="C805" s="2" t="s">
        <v>12</v>
      </c>
      <c r="D805" s="3" t="s">
        <v>5125</v>
      </c>
      <c r="E805" s="2" t="s">
        <v>45</v>
      </c>
      <c r="G805" s="3">
        <v>3.0299999999999999E-4</v>
      </c>
      <c r="H805" s="3">
        <v>2.9100000000000003E-4</v>
      </c>
      <c r="I805" s="4">
        <f>AVERAGE(G805:H805)</f>
        <v>2.9700000000000001E-4</v>
      </c>
    </row>
    <row r="806" spans="1:9" x14ac:dyDescent="0.25">
      <c r="A806" s="2" t="s">
        <v>1717</v>
      </c>
      <c r="B806" s="3" t="s">
        <v>1718</v>
      </c>
      <c r="C806" s="2" t="s">
        <v>48</v>
      </c>
      <c r="D806" s="3" t="s">
        <v>5121</v>
      </c>
      <c r="E806" s="2" t="s">
        <v>343</v>
      </c>
      <c r="F806" s="2" t="s">
        <v>18</v>
      </c>
      <c r="G806" s="3">
        <v>3.2000000000000003E-4</v>
      </c>
      <c r="H806" s="3">
        <v>2.7300000000000002E-4</v>
      </c>
      <c r="I806" s="4">
        <f>AVERAGE(G806:H806)</f>
        <v>2.965E-4</v>
      </c>
    </row>
    <row r="807" spans="1:9" x14ac:dyDescent="0.25">
      <c r="A807" s="2" t="s">
        <v>1715</v>
      </c>
      <c r="B807" s="3" t="s">
        <v>1716</v>
      </c>
      <c r="C807" s="2" t="s">
        <v>216</v>
      </c>
      <c r="D807" s="3" t="s">
        <v>5124</v>
      </c>
      <c r="E807" s="2" t="s">
        <v>142</v>
      </c>
      <c r="G807" s="3">
        <v>2.5599999999999999E-4</v>
      </c>
      <c r="H807" s="3">
        <v>3.3700000000000001E-4</v>
      </c>
      <c r="I807" s="4">
        <f>AVERAGE(G807:H807)</f>
        <v>2.965E-4</v>
      </c>
    </row>
    <row r="808" spans="1:9" x14ac:dyDescent="0.25">
      <c r="A808" s="2" t="s">
        <v>1719</v>
      </c>
      <c r="B808" s="3" t="s">
        <v>1720</v>
      </c>
      <c r="C808" s="2" t="s">
        <v>1721</v>
      </c>
      <c r="D808" s="3" t="s">
        <v>5121</v>
      </c>
      <c r="E808" s="2" t="s">
        <v>158</v>
      </c>
      <c r="F808" s="2" t="s">
        <v>18</v>
      </c>
      <c r="G808" s="3">
        <v>2.81E-4</v>
      </c>
      <c r="H808" s="3">
        <v>3.1100000000000002E-4</v>
      </c>
      <c r="I808" s="4">
        <f>AVERAGE(G808:H808)</f>
        <v>2.9600000000000004E-4</v>
      </c>
    </row>
    <row r="809" spans="1:9" x14ac:dyDescent="0.25">
      <c r="A809" s="2" t="s">
        <v>1722</v>
      </c>
      <c r="B809" s="3" t="s">
        <v>1723</v>
      </c>
      <c r="C809" s="2" t="s">
        <v>34</v>
      </c>
      <c r="D809" s="3" t="s">
        <v>5127</v>
      </c>
      <c r="E809" s="2" t="s">
        <v>152</v>
      </c>
      <c r="G809" s="3">
        <v>3.0299999999999999E-4</v>
      </c>
      <c r="H809" s="3">
        <v>2.8699999999999998E-4</v>
      </c>
      <c r="I809" s="4">
        <f>AVERAGE(G809:H809)</f>
        <v>2.9500000000000001E-4</v>
      </c>
    </row>
    <row r="810" spans="1:9" x14ac:dyDescent="0.25">
      <c r="A810" s="2" t="s">
        <v>1724</v>
      </c>
      <c r="B810" s="3" t="s">
        <v>1725</v>
      </c>
      <c r="C810" s="2" t="s">
        <v>24</v>
      </c>
      <c r="D810" s="3" t="s">
        <v>5126</v>
      </c>
      <c r="E810" s="2" t="s">
        <v>73</v>
      </c>
      <c r="G810" s="3">
        <v>3.6200000000000002E-4</v>
      </c>
      <c r="H810" s="3">
        <v>2.2699999999999999E-4</v>
      </c>
      <c r="I810" s="4">
        <f>AVERAGE(G810:H810)</f>
        <v>2.945E-4</v>
      </c>
    </row>
    <row r="811" spans="1:9" x14ac:dyDescent="0.25">
      <c r="A811" s="2" t="s">
        <v>1726</v>
      </c>
      <c r="B811" s="3" t="s">
        <v>1727</v>
      </c>
      <c r="C811" s="2" t="s">
        <v>1728</v>
      </c>
      <c r="D811" s="3" t="s">
        <v>5129</v>
      </c>
      <c r="E811" s="2" t="s">
        <v>125</v>
      </c>
      <c r="G811" s="3">
        <v>2.92E-4</v>
      </c>
      <c r="H811" s="3">
        <v>2.9700000000000001E-4</v>
      </c>
      <c r="I811" s="4">
        <f>AVERAGE(G811:H811)</f>
        <v>2.945E-4</v>
      </c>
    </row>
    <row r="812" spans="1:9" x14ac:dyDescent="0.25">
      <c r="A812" s="2" t="s">
        <v>1729</v>
      </c>
      <c r="B812" s="3" t="s">
        <v>1730</v>
      </c>
      <c r="C812" s="2" t="s">
        <v>1731</v>
      </c>
      <c r="D812" s="3" t="s">
        <v>5122</v>
      </c>
      <c r="E812" s="2" t="s">
        <v>293</v>
      </c>
      <c r="G812" s="3">
        <v>2.9999999999999997E-4</v>
      </c>
      <c r="H812" s="3">
        <v>2.8800000000000001E-4</v>
      </c>
      <c r="I812" s="4">
        <f>AVERAGE(G812:H812)</f>
        <v>2.9399999999999999E-4</v>
      </c>
    </row>
    <row r="813" spans="1:9" x14ac:dyDescent="0.25">
      <c r="A813" s="2" t="s">
        <v>1732</v>
      </c>
      <c r="B813" s="3" t="s">
        <v>1733</v>
      </c>
      <c r="C813" s="2" t="s">
        <v>102</v>
      </c>
      <c r="D813" s="3" t="s">
        <v>5138</v>
      </c>
      <c r="E813" s="2" t="s">
        <v>410</v>
      </c>
      <c r="G813" s="3">
        <v>2.9399999999999999E-4</v>
      </c>
      <c r="H813" s="3">
        <v>2.9100000000000003E-4</v>
      </c>
      <c r="I813" s="4">
        <f>AVERAGE(G813:H813)</f>
        <v>2.9250000000000001E-4</v>
      </c>
    </row>
    <row r="814" spans="1:9" x14ac:dyDescent="0.25">
      <c r="A814" s="2" t="s">
        <v>1736</v>
      </c>
      <c r="B814" s="3" t="s">
        <v>237</v>
      </c>
      <c r="C814" s="2" t="s">
        <v>24</v>
      </c>
      <c r="D814" s="3" t="s">
        <v>5126</v>
      </c>
      <c r="E814" s="2" t="s">
        <v>73</v>
      </c>
      <c r="G814" s="3">
        <v>3.1100000000000002E-4</v>
      </c>
      <c r="H814" s="3">
        <v>2.72E-4</v>
      </c>
      <c r="I814" s="4">
        <f>AVERAGE(G814:H814)</f>
        <v>2.9149999999999998E-4</v>
      </c>
    </row>
    <row r="815" spans="1:9" x14ac:dyDescent="0.25">
      <c r="A815" s="2" t="s">
        <v>1737</v>
      </c>
      <c r="B815" s="3" t="s">
        <v>1738</v>
      </c>
      <c r="C815" s="2" t="s">
        <v>24</v>
      </c>
      <c r="D815" s="3" t="s">
        <v>5126</v>
      </c>
      <c r="E815" s="2" t="s">
        <v>193</v>
      </c>
      <c r="G815" s="3">
        <v>2.5599999999999999E-4</v>
      </c>
      <c r="H815" s="3">
        <v>3.2699999999999998E-4</v>
      </c>
      <c r="I815" s="4">
        <f>AVERAGE(G815:H815)</f>
        <v>2.9149999999999998E-4</v>
      </c>
    </row>
    <row r="816" spans="1:9" x14ac:dyDescent="0.25">
      <c r="A816" s="2" t="s">
        <v>1734</v>
      </c>
      <c r="B816" s="3" t="s">
        <v>1735</v>
      </c>
      <c r="C816" s="2" t="s">
        <v>34</v>
      </c>
      <c r="D816" s="3" t="s">
        <v>5127</v>
      </c>
      <c r="E816" s="2" t="s">
        <v>73</v>
      </c>
      <c r="G816" s="3">
        <v>3.59E-4</v>
      </c>
      <c r="H816" s="3">
        <v>2.24E-4</v>
      </c>
      <c r="I816" s="4">
        <f>AVERAGE(G816:H816)</f>
        <v>2.9149999999999998E-4</v>
      </c>
    </row>
    <row r="817" spans="1:9" x14ac:dyDescent="0.25">
      <c r="A817" s="2" t="s">
        <v>1739</v>
      </c>
      <c r="B817" s="3" t="s">
        <v>1740</v>
      </c>
      <c r="C817" s="2" t="s">
        <v>65</v>
      </c>
      <c r="D817" s="3" t="s">
        <v>5128</v>
      </c>
      <c r="E817" s="2" t="s">
        <v>1741</v>
      </c>
      <c r="G817" s="3">
        <v>3.0299999999999999E-4</v>
      </c>
      <c r="H817" s="3">
        <v>2.7900000000000001E-4</v>
      </c>
      <c r="I817" s="4">
        <f>AVERAGE(G817:H817)</f>
        <v>2.9100000000000003E-4</v>
      </c>
    </row>
    <row r="818" spans="1:9" x14ac:dyDescent="0.25">
      <c r="A818" s="2" t="s">
        <v>1742</v>
      </c>
      <c r="B818" s="3" t="s">
        <v>1743</v>
      </c>
      <c r="C818" s="2" t="s">
        <v>38</v>
      </c>
      <c r="D818" s="3" t="s">
        <v>5131</v>
      </c>
      <c r="E818" s="2" t="s">
        <v>453</v>
      </c>
      <c r="G818" s="3">
        <v>2.81E-4</v>
      </c>
      <c r="H818" s="3">
        <v>2.9999999999999997E-4</v>
      </c>
      <c r="I818" s="4">
        <f>AVERAGE(G818:H818)</f>
        <v>2.9049999999999996E-4</v>
      </c>
    </row>
    <row r="819" spans="1:9" x14ac:dyDescent="0.25">
      <c r="A819" s="2" t="s">
        <v>1747</v>
      </c>
      <c r="B819" s="3" t="s">
        <v>1748</v>
      </c>
      <c r="C819" s="2" t="s">
        <v>48</v>
      </c>
      <c r="D819" s="3" t="s">
        <v>5121</v>
      </c>
      <c r="E819" s="2" t="s">
        <v>621</v>
      </c>
      <c r="G819" s="3">
        <v>2.7E-4</v>
      </c>
      <c r="H819" s="3">
        <v>3.0600000000000001E-4</v>
      </c>
      <c r="I819" s="4">
        <f>AVERAGE(G819:H819)</f>
        <v>2.8800000000000001E-4</v>
      </c>
    </row>
    <row r="820" spans="1:9" x14ac:dyDescent="0.25">
      <c r="A820" s="2" t="s">
        <v>1744</v>
      </c>
      <c r="B820" s="3" t="s">
        <v>1745</v>
      </c>
      <c r="C820" s="2" t="s">
        <v>1746</v>
      </c>
      <c r="D820" s="3" t="s">
        <v>5124</v>
      </c>
      <c r="E820" s="2" t="s">
        <v>25</v>
      </c>
      <c r="G820" s="3">
        <v>2.9500000000000001E-4</v>
      </c>
      <c r="H820" s="3">
        <v>2.81E-4</v>
      </c>
      <c r="I820" s="4">
        <f>AVERAGE(G820:H820)</f>
        <v>2.8800000000000001E-4</v>
      </c>
    </row>
    <row r="821" spans="1:9" x14ac:dyDescent="0.25">
      <c r="A821" s="2" t="s">
        <v>1749</v>
      </c>
      <c r="B821" s="3" t="s">
        <v>1750</v>
      </c>
      <c r="C821" s="2" t="s">
        <v>76</v>
      </c>
      <c r="D821" s="3" t="s">
        <v>5134</v>
      </c>
      <c r="E821" s="2" t="s">
        <v>134</v>
      </c>
      <c r="G821" s="3">
        <v>2.9999999999999997E-4</v>
      </c>
      <c r="H821" s="3">
        <v>2.7500000000000002E-4</v>
      </c>
      <c r="I821" s="4">
        <f>AVERAGE(G821:H821)</f>
        <v>2.875E-4</v>
      </c>
    </row>
    <row r="822" spans="1:9" x14ac:dyDescent="0.25">
      <c r="A822" s="2" t="s">
        <v>1751</v>
      </c>
      <c r="B822" s="3" t="s">
        <v>1752</v>
      </c>
      <c r="C822" s="2" t="s">
        <v>42</v>
      </c>
      <c r="D822" s="3" t="s">
        <v>5119</v>
      </c>
      <c r="E822" s="2" t="s">
        <v>1753</v>
      </c>
      <c r="G822" s="3">
        <v>2.9100000000000003E-4</v>
      </c>
      <c r="H822" s="3">
        <v>2.8299999999999999E-4</v>
      </c>
      <c r="I822" s="4">
        <f>AVERAGE(G822:H822)</f>
        <v>2.8700000000000004E-4</v>
      </c>
    </row>
    <row r="823" spans="1:9" x14ac:dyDescent="0.25">
      <c r="A823" s="2" t="s">
        <v>1754</v>
      </c>
      <c r="B823" s="3" t="s">
        <v>1755</v>
      </c>
      <c r="C823" s="2" t="s">
        <v>116</v>
      </c>
      <c r="D823" s="3" t="s">
        <v>5132</v>
      </c>
      <c r="E823" s="2" t="s">
        <v>108</v>
      </c>
      <c r="G823" s="3">
        <v>3.1199999999999999E-4</v>
      </c>
      <c r="H823" s="3">
        <v>2.6200000000000003E-4</v>
      </c>
      <c r="I823" s="4">
        <f>AVERAGE(G823:H823)</f>
        <v>2.8700000000000004E-4</v>
      </c>
    </row>
    <row r="824" spans="1:9" x14ac:dyDescent="0.25">
      <c r="A824" s="2" t="s">
        <v>1756</v>
      </c>
      <c r="B824" s="3" t="s">
        <v>1757</v>
      </c>
      <c r="C824" s="2" t="s">
        <v>484</v>
      </c>
      <c r="D824" s="3" t="s">
        <v>5120</v>
      </c>
      <c r="E824" s="2" t="s">
        <v>343</v>
      </c>
      <c r="G824" s="3">
        <v>2.8899999999999998E-4</v>
      </c>
      <c r="H824" s="3">
        <v>2.8499999999999999E-4</v>
      </c>
      <c r="I824" s="4">
        <f>AVERAGE(G824:H824)</f>
        <v>2.8699999999999998E-4</v>
      </c>
    </row>
    <row r="825" spans="1:9" x14ac:dyDescent="0.25">
      <c r="A825" s="2" t="s">
        <v>1758</v>
      </c>
      <c r="B825" s="3" t="s">
        <v>1759</v>
      </c>
      <c r="C825" s="2" t="s">
        <v>34</v>
      </c>
      <c r="D825" s="3" t="s">
        <v>5127</v>
      </c>
      <c r="E825" s="2" t="s">
        <v>31</v>
      </c>
      <c r="G825" s="3">
        <v>1.93E-4</v>
      </c>
      <c r="H825" s="3">
        <v>3.8099999999999999E-4</v>
      </c>
      <c r="I825" s="4">
        <f>AVERAGE(G825:H825)</f>
        <v>2.8699999999999998E-4</v>
      </c>
    </row>
    <row r="826" spans="1:9" x14ac:dyDescent="0.25">
      <c r="A826" s="2" t="s">
        <v>1760</v>
      </c>
      <c r="B826" s="3" t="s">
        <v>1761</v>
      </c>
      <c r="C826" s="2" t="s">
        <v>183</v>
      </c>
      <c r="D826" s="3" t="s">
        <v>5129</v>
      </c>
      <c r="E826" s="2" t="s">
        <v>453</v>
      </c>
      <c r="F826" s="2" t="s">
        <v>18</v>
      </c>
      <c r="G826" s="3">
        <v>2.92E-4</v>
      </c>
      <c r="H826" s="3">
        <v>2.81E-4</v>
      </c>
      <c r="I826" s="4">
        <f>AVERAGE(G826:H826)</f>
        <v>2.8649999999999997E-4</v>
      </c>
    </row>
    <row r="827" spans="1:9" x14ac:dyDescent="0.25">
      <c r="A827" s="2" t="s">
        <v>1762</v>
      </c>
      <c r="B827" s="3" t="s">
        <v>1763</v>
      </c>
      <c r="C827" s="2" t="s">
        <v>216</v>
      </c>
      <c r="D827" s="3" t="s">
        <v>5124</v>
      </c>
      <c r="E827" s="2" t="s">
        <v>270</v>
      </c>
      <c r="G827" s="3">
        <v>2.4699999999999999E-4</v>
      </c>
      <c r="H827" s="3">
        <v>3.2400000000000001E-4</v>
      </c>
      <c r="I827" s="4">
        <f>AVERAGE(G827:H827)</f>
        <v>2.855E-4</v>
      </c>
    </row>
    <row r="828" spans="1:9" x14ac:dyDescent="0.25">
      <c r="A828" s="2" t="s">
        <v>1764</v>
      </c>
      <c r="B828" s="3" t="s">
        <v>1765</v>
      </c>
      <c r="C828" s="2" t="s">
        <v>24</v>
      </c>
      <c r="D828" s="3" t="s">
        <v>5126</v>
      </c>
      <c r="E828" s="2" t="s">
        <v>475</v>
      </c>
      <c r="G828" s="3">
        <v>3.2600000000000001E-4</v>
      </c>
      <c r="H828" s="3">
        <v>2.4399999999999999E-4</v>
      </c>
      <c r="I828" s="4">
        <f>AVERAGE(G828:H828)</f>
        <v>2.8499999999999999E-4</v>
      </c>
    </row>
    <row r="829" spans="1:9" x14ac:dyDescent="0.25">
      <c r="A829" s="2" t="s">
        <v>1766</v>
      </c>
      <c r="B829" s="3" t="s">
        <v>1767</v>
      </c>
      <c r="C829" s="2" t="s">
        <v>196</v>
      </c>
      <c r="D829" s="3" t="s">
        <v>5122</v>
      </c>
      <c r="E829" s="2" t="s">
        <v>152</v>
      </c>
      <c r="G829" s="3">
        <v>3.2000000000000003E-4</v>
      </c>
      <c r="H829" s="3">
        <v>2.4899999999999998E-4</v>
      </c>
      <c r="I829" s="4">
        <f>AVERAGE(G829:H829)</f>
        <v>2.8450000000000003E-4</v>
      </c>
    </row>
    <row r="830" spans="1:9" x14ac:dyDescent="0.25">
      <c r="A830" s="2" t="s">
        <v>1768</v>
      </c>
      <c r="B830" s="3" t="s">
        <v>1769</v>
      </c>
      <c r="C830" s="2" t="s">
        <v>102</v>
      </c>
      <c r="D830" s="3" t="s">
        <v>5138</v>
      </c>
      <c r="E830" s="2" t="s">
        <v>73</v>
      </c>
      <c r="G830" s="3">
        <v>3.4000000000000002E-4</v>
      </c>
      <c r="H830" s="3">
        <v>2.2900000000000001E-4</v>
      </c>
      <c r="I830" s="4">
        <f>AVERAGE(G830:H830)</f>
        <v>2.8450000000000003E-4</v>
      </c>
    </row>
    <row r="831" spans="1:9" x14ac:dyDescent="0.25">
      <c r="A831" s="2" t="s">
        <v>1770</v>
      </c>
      <c r="B831" s="3" t="s">
        <v>1771</v>
      </c>
      <c r="C831" s="2" t="s">
        <v>16</v>
      </c>
      <c r="D831" s="3" t="s">
        <v>5123</v>
      </c>
      <c r="E831" s="2" t="s">
        <v>270</v>
      </c>
      <c r="F831" s="2" t="s">
        <v>18</v>
      </c>
      <c r="G831" s="3">
        <v>3.0299999999999999E-4</v>
      </c>
      <c r="H831" s="3">
        <v>2.6499999999999999E-4</v>
      </c>
      <c r="I831" s="4">
        <f>AVERAGE(G831:H831)</f>
        <v>2.8399999999999996E-4</v>
      </c>
    </row>
    <row r="832" spans="1:9" x14ac:dyDescent="0.25">
      <c r="A832" s="2" t="s">
        <v>1774</v>
      </c>
      <c r="B832" s="3" t="s">
        <v>1775</v>
      </c>
      <c r="C832" s="2" t="s">
        <v>76</v>
      </c>
      <c r="D832" s="3" t="s">
        <v>5134</v>
      </c>
      <c r="E832" s="2" t="s">
        <v>134</v>
      </c>
      <c r="G832" s="3">
        <v>2.8800000000000001E-4</v>
      </c>
      <c r="H832" s="3">
        <v>2.7599999999999999E-4</v>
      </c>
      <c r="I832" s="4">
        <f>AVERAGE(G832:H832)</f>
        <v>2.8200000000000002E-4</v>
      </c>
    </row>
    <row r="833" spans="1:9" x14ac:dyDescent="0.25">
      <c r="A833" s="2" t="s">
        <v>1772</v>
      </c>
      <c r="B833" s="3" t="s">
        <v>1773</v>
      </c>
      <c r="C833" s="2" t="s">
        <v>128</v>
      </c>
      <c r="D833" s="3" t="s">
        <v>5136</v>
      </c>
      <c r="E833" s="2" t="s">
        <v>58</v>
      </c>
      <c r="G833" s="3">
        <v>3.01E-4</v>
      </c>
      <c r="H833" s="3">
        <v>2.63E-4</v>
      </c>
      <c r="I833" s="4">
        <f>AVERAGE(G833:H833)</f>
        <v>2.8200000000000002E-4</v>
      </c>
    </row>
    <row r="834" spans="1:9" x14ac:dyDescent="0.25">
      <c r="A834" s="2" t="s">
        <v>1776</v>
      </c>
      <c r="B834" s="3" t="s">
        <v>1625</v>
      </c>
      <c r="C834" s="2" t="s">
        <v>216</v>
      </c>
      <c r="D834" s="3" t="s">
        <v>5124</v>
      </c>
      <c r="E834" s="2" t="s">
        <v>386</v>
      </c>
      <c r="G834" s="3">
        <v>3.2499999999999999E-4</v>
      </c>
      <c r="H834" s="3">
        <v>2.3800000000000001E-4</v>
      </c>
      <c r="I834" s="4">
        <f>AVERAGE(G834:H834)</f>
        <v>2.8150000000000001E-4</v>
      </c>
    </row>
    <row r="835" spans="1:9" x14ac:dyDescent="0.25">
      <c r="A835" s="2" t="s">
        <v>1777</v>
      </c>
      <c r="B835" s="3" t="s">
        <v>1778</v>
      </c>
      <c r="C835" s="2" t="s">
        <v>24</v>
      </c>
      <c r="D835" s="3" t="s">
        <v>5126</v>
      </c>
      <c r="E835" s="2" t="s">
        <v>230</v>
      </c>
      <c r="G835" s="3">
        <v>3.1199999999999999E-4</v>
      </c>
      <c r="H835" s="3">
        <v>2.5000000000000001E-4</v>
      </c>
      <c r="I835" s="4">
        <f>AVERAGE(G835:H835)</f>
        <v>2.81E-4</v>
      </c>
    </row>
    <row r="836" spans="1:9" x14ac:dyDescent="0.25">
      <c r="A836" s="2" t="s">
        <v>1779</v>
      </c>
      <c r="B836" s="3" t="s">
        <v>1780</v>
      </c>
      <c r="C836" s="2" t="s">
        <v>48</v>
      </c>
      <c r="D836" s="3" t="s">
        <v>5121</v>
      </c>
      <c r="E836" s="2" t="s">
        <v>453</v>
      </c>
      <c r="F836" s="2" t="s">
        <v>18</v>
      </c>
      <c r="G836" s="3">
        <v>2.9300000000000002E-4</v>
      </c>
      <c r="H836" s="3">
        <v>2.6699999999999998E-4</v>
      </c>
      <c r="I836" s="4">
        <f>AVERAGE(G836:H836)</f>
        <v>2.7999999999999998E-4</v>
      </c>
    </row>
    <row r="837" spans="1:9" x14ac:dyDescent="0.25">
      <c r="A837" s="2" t="s">
        <v>1783</v>
      </c>
      <c r="B837" s="3" t="s">
        <v>75</v>
      </c>
      <c r="C837" s="2" t="s">
        <v>216</v>
      </c>
      <c r="D837" s="3" t="s">
        <v>5124</v>
      </c>
      <c r="E837" s="2" t="s">
        <v>230</v>
      </c>
      <c r="G837" s="3">
        <v>3.01E-4</v>
      </c>
      <c r="H837" s="3">
        <v>2.5700000000000001E-4</v>
      </c>
      <c r="I837" s="4">
        <f>AVERAGE(G837:H837)</f>
        <v>2.7900000000000001E-4</v>
      </c>
    </row>
    <row r="838" spans="1:9" x14ac:dyDescent="0.25">
      <c r="A838" s="2" t="s">
        <v>1784</v>
      </c>
      <c r="B838" s="3" t="s">
        <v>1785</v>
      </c>
      <c r="C838" s="2" t="s">
        <v>216</v>
      </c>
      <c r="D838" s="3" t="s">
        <v>5124</v>
      </c>
      <c r="E838" s="2" t="s">
        <v>360</v>
      </c>
      <c r="G838" s="3">
        <v>3.3E-4</v>
      </c>
      <c r="H838" s="3">
        <v>2.2800000000000001E-4</v>
      </c>
      <c r="I838" s="4">
        <f>AVERAGE(G838:H838)</f>
        <v>2.7900000000000001E-4</v>
      </c>
    </row>
    <row r="839" spans="1:9" x14ac:dyDescent="0.25">
      <c r="A839" s="2" t="s">
        <v>1781</v>
      </c>
      <c r="B839" s="3" t="s">
        <v>1782</v>
      </c>
      <c r="C839" s="2" t="s">
        <v>116</v>
      </c>
      <c r="D839" s="3" t="s">
        <v>5132</v>
      </c>
      <c r="E839" s="2" t="s">
        <v>91</v>
      </c>
      <c r="G839" s="3">
        <v>3.0200000000000002E-4</v>
      </c>
      <c r="H839" s="3">
        <v>2.5599999999999999E-4</v>
      </c>
      <c r="I839" s="4">
        <f>AVERAGE(G839:H839)</f>
        <v>2.7900000000000001E-4</v>
      </c>
    </row>
    <row r="840" spans="1:9" x14ac:dyDescent="0.25">
      <c r="A840" s="2" t="s">
        <v>1786</v>
      </c>
      <c r="B840" s="3" t="s">
        <v>1787</v>
      </c>
      <c r="C840" s="2" t="s">
        <v>24</v>
      </c>
      <c r="D840" s="3" t="s">
        <v>5126</v>
      </c>
      <c r="E840" s="2" t="s">
        <v>853</v>
      </c>
      <c r="G840" s="3">
        <v>2.63E-4</v>
      </c>
      <c r="H840" s="3">
        <v>2.9399999999999999E-4</v>
      </c>
      <c r="I840" s="4">
        <f>AVERAGE(G840:H840)</f>
        <v>2.7849999999999999E-4</v>
      </c>
    </row>
    <row r="841" spans="1:9" x14ac:dyDescent="0.25">
      <c r="A841" s="2" t="s">
        <v>1788</v>
      </c>
      <c r="B841" s="3" t="s">
        <v>1070</v>
      </c>
      <c r="C841" s="2" t="s">
        <v>116</v>
      </c>
      <c r="D841" s="3" t="s">
        <v>5132</v>
      </c>
      <c r="E841" s="2" t="s">
        <v>58</v>
      </c>
      <c r="F841" s="2" t="s">
        <v>18</v>
      </c>
      <c r="G841" s="3">
        <v>3.0299999999999999E-4</v>
      </c>
      <c r="H841" s="3">
        <v>2.5099999999999998E-4</v>
      </c>
      <c r="I841" s="4">
        <f>AVERAGE(G841:H841)</f>
        <v>2.7700000000000001E-4</v>
      </c>
    </row>
    <row r="842" spans="1:9" x14ac:dyDescent="0.25">
      <c r="A842" s="2" t="s">
        <v>1789</v>
      </c>
      <c r="B842" s="3" t="s">
        <v>1790</v>
      </c>
      <c r="C842" s="2" t="s">
        <v>782</v>
      </c>
      <c r="D842" s="3" t="s">
        <v>5140</v>
      </c>
      <c r="E842" s="2" t="s">
        <v>108</v>
      </c>
      <c r="G842" s="3">
        <v>2.8899999999999998E-4</v>
      </c>
      <c r="H842" s="3">
        <v>2.6499999999999999E-4</v>
      </c>
      <c r="I842" s="4">
        <f>AVERAGE(G842:H842)</f>
        <v>2.7700000000000001E-4</v>
      </c>
    </row>
    <row r="843" spans="1:9" x14ac:dyDescent="0.25">
      <c r="A843" s="2" t="s">
        <v>1791</v>
      </c>
      <c r="B843" s="3" t="s">
        <v>1792</v>
      </c>
      <c r="C843" s="2" t="s">
        <v>196</v>
      </c>
      <c r="D843" s="3" t="s">
        <v>5122</v>
      </c>
      <c r="E843" s="2" t="s">
        <v>1217</v>
      </c>
      <c r="F843" s="2" t="s">
        <v>18</v>
      </c>
      <c r="G843" s="3">
        <v>2.7900000000000001E-4</v>
      </c>
      <c r="H843" s="3">
        <v>2.72E-4</v>
      </c>
      <c r="I843" s="4">
        <f>AVERAGE(G843:H843)</f>
        <v>2.7550000000000003E-4</v>
      </c>
    </row>
    <row r="844" spans="1:9" x14ac:dyDescent="0.25">
      <c r="A844" s="2" t="s">
        <v>1793</v>
      </c>
      <c r="B844" s="3" t="s">
        <v>1794</v>
      </c>
      <c r="C844" s="2" t="s">
        <v>24</v>
      </c>
      <c r="D844" s="3" t="s">
        <v>5126</v>
      </c>
      <c r="E844" s="2" t="s">
        <v>83</v>
      </c>
      <c r="F844" s="2" t="s">
        <v>18</v>
      </c>
      <c r="G844" s="3">
        <v>2.7099999999999997E-4</v>
      </c>
      <c r="H844" s="3">
        <v>2.7599999999999999E-4</v>
      </c>
      <c r="I844" s="4">
        <f>AVERAGE(G844:H844)</f>
        <v>2.7349999999999998E-4</v>
      </c>
    </row>
    <row r="845" spans="1:9" x14ac:dyDescent="0.25">
      <c r="A845" s="2" t="s">
        <v>1795</v>
      </c>
      <c r="B845" s="3" t="s">
        <v>1796</v>
      </c>
      <c r="C845" s="2" t="s">
        <v>357</v>
      </c>
      <c r="D845" s="3" t="s">
        <v>5133</v>
      </c>
      <c r="E845" s="2" t="s">
        <v>270</v>
      </c>
      <c r="F845" s="2" t="s">
        <v>18</v>
      </c>
      <c r="G845" s="3">
        <v>2.7500000000000002E-4</v>
      </c>
      <c r="H845" s="3">
        <v>2.72E-4</v>
      </c>
      <c r="I845" s="4">
        <f>AVERAGE(G845:H845)</f>
        <v>2.7349999999999998E-4</v>
      </c>
    </row>
    <row r="846" spans="1:9" x14ac:dyDescent="0.25">
      <c r="A846" s="2" t="s">
        <v>1797</v>
      </c>
      <c r="B846" s="3" t="s">
        <v>75</v>
      </c>
      <c r="C846" s="2" t="s">
        <v>48</v>
      </c>
      <c r="D846" s="3" t="s">
        <v>5121</v>
      </c>
      <c r="E846" s="2" t="s">
        <v>103</v>
      </c>
      <c r="G846" s="3">
        <v>2.81E-4</v>
      </c>
      <c r="H846" s="3">
        <v>2.6400000000000002E-4</v>
      </c>
      <c r="I846" s="4">
        <f>AVERAGE(G846:H846)</f>
        <v>2.7250000000000001E-4</v>
      </c>
    </row>
    <row r="847" spans="1:9" x14ac:dyDescent="0.25">
      <c r="A847" s="2" t="s">
        <v>1800</v>
      </c>
      <c r="B847" s="3" t="s">
        <v>1801</v>
      </c>
      <c r="C847" s="2" t="s">
        <v>216</v>
      </c>
      <c r="D847" s="3" t="s">
        <v>5124</v>
      </c>
      <c r="E847" s="2" t="s">
        <v>275</v>
      </c>
      <c r="F847" s="2" t="s">
        <v>18</v>
      </c>
      <c r="G847" s="3">
        <v>2.2000000000000001E-4</v>
      </c>
      <c r="H847" s="3">
        <v>3.2400000000000001E-4</v>
      </c>
      <c r="I847" s="4">
        <f>AVERAGE(G847:H847)</f>
        <v>2.72E-4</v>
      </c>
    </row>
    <row r="848" spans="1:9" x14ac:dyDescent="0.25">
      <c r="A848" s="2" t="s">
        <v>1798</v>
      </c>
      <c r="B848" s="3" t="s">
        <v>1799</v>
      </c>
      <c r="C848" s="2" t="s">
        <v>183</v>
      </c>
      <c r="D848" s="3" t="s">
        <v>5129</v>
      </c>
      <c r="E848" s="2" t="s">
        <v>125</v>
      </c>
      <c r="G848" s="3">
        <v>2.9E-4</v>
      </c>
      <c r="H848" s="3">
        <v>2.5399999999999999E-4</v>
      </c>
      <c r="I848" s="4">
        <f>AVERAGE(G848:H848)</f>
        <v>2.72E-4</v>
      </c>
    </row>
    <row r="849" spans="1:9" x14ac:dyDescent="0.25">
      <c r="A849" s="2" t="s">
        <v>1802</v>
      </c>
      <c r="B849" s="3" t="s">
        <v>1803</v>
      </c>
      <c r="C849" s="2" t="s">
        <v>38</v>
      </c>
      <c r="D849" s="3" t="s">
        <v>5131</v>
      </c>
      <c r="E849" s="2" t="s">
        <v>906</v>
      </c>
      <c r="G849" s="3">
        <v>2.8400000000000002E-4</v>
      </c>
      <c r="H849" s="3">
        <v>2.5900000000000001E-4</v>
      </c>
      <c r="I849" s="4">
        <f>AVERAGE(G849:H849)</f>
        <v>2.7150000000000004E-4</v>
      </c>
    </row>
    <row r="850" spans="1:9" x14ac:dyDescent="0.25">
      <c r="A850" s="2" t="s">
        <v>1804</v>
      </c>
      <c r="B850" s="3" t="s">
        <v>1805</v>
      </c>
      <c r="C850" s="2" t="s">
        <v>48</v>
      </c>
      <c r="D850" s="3" t="s">
        <v>5121</v>
      </c>
      <c r="E850" s="2" t="s">
        <v>286</v>
      </c>
      <c r="G850" s="3">
        <v>2.61E-4</v>
      </c>
      <c r="H850" s="3">
        <v>2.7999999999999998E-4</v>
      </c>
      <c r="I850" s="4">
        <f>AVERAGE(G850:H850)</f>
        <v>2.7050000000000002E-4</v>
      </c>
    </row>
    <row r="851" spans="1:9" x14ac:dyDescent="0.25">
      <c r="A851" s="2" t="s">
        <v>1806</v>
      </c>
      <c r="B851" s="3" t="s">
        <v>1807</v>
      </c>
      <c r="C851" s="2" t="s">
        <v>48</v>
      </c>
      <c r="D851" s="3" t="s">
        <v>5121</v>
      </c>
      <c r="E851" s="2" t="s">
        <v>188</v>
      </c>
      <c r="G851" s="3">
        <v>2.9999999999999997E-4</v>
      </c>
      <c r="H851" s="3">
        <v>2.41E-4</v>
      </c>
      <c r="I851" s="4">
        <f>AVERAGE(G851:H851)</f>
        <v>2.7050000000000002E-4</v>
      </c>
    </row>
    <row r="852" spans="1:9" x14ac:dyDescent="0.25">
      <c r="A852" s="2" t="s">
        <v>1808</v>
      </c>
      <c r="B852" s="3" t="s">
        <v>1809</v>
      </c>
      <c r="C852" s="2" t="s">
        <v>495</v>
      </c>
      <c r="D852" s="3" t="s">
        <v>5124</v>
      </c>
      <c r="E852" s="2" t="s">
        <v>91</v>
      </c>
      <c r="G852" s="3">
        <v>2.32E-4</v>
      </c>
      <c r="H852" s="3">
        <v>3.0800000000000001E-4</v>
      </c>
      <c r="I852" s="4">
        <f>AVERAGE(G852:H852)</f>
        <v>2.7E-4</v>
      </c>
    </row>
    <row r="853" spans="1:9" x14ac:dyDescent="0.25">
      <c r="A853" s="2" t="s">
        <v>1810</v>
      </c>
      <c r="B853" s="3" t="s">
        <v>1811</v>
      </c>
      <c r="C853" s="2" t="s">
        <v>484</v>
      </c>
      <c r="D853" s="3" t="s">
        <v>5120</v>
      </c>
      <c r="E853" s="2" t="s">
        <v>28</v>
      </c>
      <c r="F853" s="2" t="s">
        <v>18</v>
      </c>
      <c r="G853" s="3">
        <v>2.3499999999999999E-4</v>
      </c>
      <c r="H853" s="3">
        <v>3.0299999999999999E-4</v>
      </c>
      <c r="I853" s="4">
        <f>AVERAGE(G853:H853)</f>
        <v>2.6899999999999998E-4</v>
      </c>
    </row>
    <row r="854" spans="1:9" x14ac:dyDescent="0.25">
      <c r="A854" s="2" t="s">
        <v>1812</v>
      </c>
      <c r="B854" s="3" t="s">
        <v>791</v>
      </c>
      <c r="C854" s="2" t="s">
        <v>145</v>
      </c>
      <c r="D854" s="3" t="s">
        <v>5135</v>
      </c>
      <c r="E854" s="2" t="s">
        <v>103</v>
      </c>
      <c r="G854" s="3">
        <v>2.7399999999999999E-4</v>
      </c>
      <c r="H854" s="3">
        <v>2.5900000000000001E-4</v>
      </c>
      <c r="I854" s="4">
        <f>AVERAGE(G854:H854)</f>
        <v>2.6650000000000003E-4</v>
      </c>
    </row>
    <row r="855" spans="1:9" x14ac:dyDescent="0.25">
      <c r="A855" s="2" t="s">
        <v>1814</v>
      </c>
      <c r="B855" s="3" t="s">
        <v>1815</v>
      </c>
      <c r="C855" s="2" t="s">
        <v>24</v>
      </c>
      <c r="D855" s="3" t="s">
        <v>5126</v>
      </c>
      <c r="E855" s="2" t="s">
        <v>286</v>
      </c>
      <c r="G855" s="3">
        <v>2.9E-4</v>
      </c>
      <c r="H855" s="3">
        <v>2.42E-4</v>
      </c>
      <c r="I855" s="4">
        <f>AVERAGE(G855:H855)</f>
        <v>2.6600000000000001E-4</v>
      </c>
    </row>
    <row r="856" spans="1:9" x14ac:dyDescent="0.25">
      <c r="A856" s="2" t="s">
        <v>1813</v>
      </c>
      <c r="B856" s="3" t="s">
        <v>1727</v>
      </c>
      <c r="C856" s="2" t="s">
        <v>1728</v>
      </c>
      <c r="D856" s="3" t="s">
        <v>5129</v>
      </c>
      <c r="E856" s="2" t="s">
        <v>193</v>
      </c>
      <c r="F856" s="2" t="s">
        <v>18</v>
      </c>
      <c r="G856" s="3">
        <v>2.6400000000000002E-4</v>
      </c>
      <c r="H856" s="3">
        <v>2.6800000000000001E-4</v>
      </c>
      <c r="I856" s="4">
        <f>AVERAGE(G856:H856)</f>
        <v>2.6600000000000001E-4</v>
      </c>
    </row>
    <row r="857" spans="1:9" x14ac:dyDescent="0.25">
      <c r="A857" s="2" t="s">
        <v>1816</v>
      </c>
      <c r="B857" s="3" t="s">
        <v>1817</v>
      </c>
      <c r="C857" s="2" t="s">
        <v>423</v>
      </c>
      <c r="D857" s="3" t="s">
        <v>5137</v>
      </c>
      <c r="E857" s="2" t="s">
        <v>73</v>
      </c>
      <c r="G857" s="3">
        <v>2.5099999999999998E-4</v>
      </c>
      <c r="H857" s="3">
        <v>2.7999999999999998E-4</v>
      </c>
      <c r="I857" s="4">
        <f>AVERAGE(G857:H857)</f>
        <v>2.655E-4</v>
      </c>
    </row>
    <row r="858" spans="1:9" x14ac:dyDescent="0.25">
      <c r="A858" s="2" t="s">
        <v>1822</v>
      </c>
      <c r="B858" s="3" t="s">
        <v>1823</v>
      </c>
      <c r="C858" s="2" t="s">
        <v>42</v>
      </c>
      <c r="D858" s="3" t="s">
        <v>5119</v>
      </c>
      <c r="E858" s="2" t="s">
        <v>99</v>
      </c>
      <c r="G858" s="3">
        <v>2.5900000000000001E-4</v>
      </c>
      <c r="H858" s="3">
        <v>2.7099999999999997E-4</v>
      </c>
      <c r="I858" s="4">
        <f>AVERAGE(G858:H858)</f>
        <v>2.6499999999999999E-4</v>
      </c>
    </row>
    <row r="859" spans="1:9" x14ac:dyDescent="0.25">
      <c r="A859" s="2" t="s">
        <v>1825</v>
      </c>
      <c r="B859" s="3" t="s">
        <v>1826</v>
      </c>
      <c r="C859" s="2" t="s">
        <v>42</v>
      </c>
      <c r="D859" s="3" t="s">
        <v>5119</v>
      </c>
      <c r="E859" s="2" t="s">
        <v>158</v>
      </c>
      <c r="G859" s="3">
        <v>2.6699999999999998E-4</v>
      </c>
      <c r="H859" s="3">
        <v>2.63E-4</v>
      </c>
      <c r="I859" s="4">
        <f>AVERAGE(G859:H859)</f>
        <v>2.6499999999999999E-4</v>
      </c>
    </row>
    <row r="860" spans="1:9" x14ac:dyDescent="0.25">
      <c r="A860" s="2" t="s">
        <v>1824</v>
      </c>
      <c r="B860" s="3" t="s">
        <v>82</v>
      </c>
      <c r="C860" s="2" t="s">
        <v>48</v>
      </c>
      <c r="D860" s="3" t="s">
        <v>5121</v>
      </c>
      <c r="E860" s="2" t="s">
        <v>83</v>
      </c>
      <c r="F860" s="2" t="s">
        <v>18</v>
      </c>
      <c r="G860" s="3">
        <v>2.3699999999999999E-4</v>
      </c>
      <c r="H860" s="3">
        <v>2.9300000000000002E-4</v>
      </c>
      <c r="I860" s="4">
        <f>AVERAGE(G860:H860)</f>
        <v>2.6499999999999999E-4</v>
      </c>
    </row>
    <row r="861" spans="1:9" x14ac:dyDescent="0.25">
      <c r="A861" s="2" t="s">
        <v>1818</v>
      </c>
      <c r="B861" s="3" t="s">
        <v>1819</v>
      </c>
      <c r="C861" s="2" t="s">
        <v>216</v>
      </c>
      <c r="D861" s="3" t="s">
        <v>5124</v>
      </c>
      <c r="E861" s="2" t="s">
        <v>134</v>
      </c>
      <c r="G861" s="3">
        <v>2.7E-4</v>
      </c>
      <c r="H861" s="3">
        <v>2.5999999999999998E-4</v>
      </c>
      <c r="I861" s="4">
        <f>AVERAGE(G861:H861)</f>
        <v>2.6499999999999999E-4</v>
      </c>
    </row>
    <row r="862" spans="1:9" x14ac:dyDescent="0.25">
      <c r="A862" s="2" t="s">
        <v>1820</v>
      </c>
      <c r="B862" s="3" t="s">
        <v>1821</v>
      </c>
      <c r="C862" s="2" t="s">
        <v>34</v>
      </c>
      <c r="D862" s="3" t="s">
        <v>5127</v>
      </c>
      <c r="E862" s="2" t="s">
        <v>108</v>
      </c>
      <c r="G862" s="3">
        <v>2.9500000000000001E-4</v>
      </c>
      <c r="H862" s="3">
        <v>2.3499999999999999E-4</v>
      </c>
      <c r="I862" s="4">
        <f>AVERAGE(G862:H862)</f>
        <v>2.6499999999999999E-4</v>
      </c>
    </row>
    <row r="863" spans="1:9" x14ac:dyDescent="0.25">
      <c r="A863" s="2" t="s">
        <v>1827</v>
      </c>
      <c r="B863" s="3" t="s">
        <v>1828</v>
      </c>
      <c r="C863" s="2" t="s">
        <v>183</v>
      </c>
      <c r="D863" s="3" t="s">
        <v>5129</v>
      </c>
      <c r="E863" s="2" t="s">
        <v>167</v>
      </c>
      <c r="G863" s="3">
        <v>2.42E-4</v>
      </c>
      <c r="H863" s="3">
        <v>2.8600000000000001E-4</v>
      </c>
      <c r="I863" s="4">
        <f>AVERAGE(G863:H863)</f>
        <v>2.6400000000000002E-4</v>
      </c>
    </row>
    <row r="864" spans="1:9" x14ac:dyDescent="0.25">
      <c r="A864" s="2" t="s">
        <v>1829</v>
      </c>
      <c r="B864" s="3" t="s">
        <v>1830</v>
      </c>
      <c r="C864" s="2" t="s">
        <v>1831</v>
      </c>
      <c r="D864" s="3" t="s">
        <v>5124</v>
      </c>
      <c r="E864" s="2" t="s">
        <v>254</v>
      </c>
      <c r="G864" s="3">
        <v>2.6899999999999998E-4</v>
      </c>
      <c r="H864" s="3">
        <v>2.5500000000000002E-4</v>
      </c>
      <c r="I864" s="4">
        <f>AVERAGE(G864:H864)</f>
        <v>2.6199999999999997E-4</v>
      </c>
    </row>
    <row r="865" spans="1:9" x14ac:dyDescent="0.25">
      <c r="A865" s="2" t="s">
        <v>1832</v>
      </c>
      <c r="B865" s="3" t="s">
        <v>1833</v>
      </c>
      <c r="C865" s="2" t="s">
        <v>216</v>
      </c>
      <c r="D865" s="3" t="s">
        <v>5124</v>
      </c>
      <c r="E865" s="2" t="s">
        <v>1090</v>
      </c>
      <c r="G865" s="3">
        <v>2.5799999999999998E-4</v>
      </c>
      <c r="H865" s="3">
        <v>2.6499999999999999E-4</v>
      </c>
      <c r="I865" s="4">
        <f>AVERAGE(G865:H865)</f>
        <v>2.6150000000000001E-4</v>
      </c>
    </row>
    <row r="866" spans="1:9" x14ac:dyDescent="0.25">
      <c r="A866" s="2" t="s">
        <v>1834</v>
      </c>
      <c r="B866" s="3" t="s">
        <v>1835</v>
      </c>
      <c r="C866" s="2" t="s">
        <v>821</v>
      </c>
      <c r="D866" s="3" t="s">
        <v>5136</v>
      </c>
      <c r="E866" s="2" t="s">
        <v>360</v>
      </c>
      <c r="G866" s="3">
        <v>2.9300000000000002E-4</v>
      </c>
      <c r="H866" s="3">
        <v>2.2900000000000001E-4</v>
      </c>
      <c r="I866" s="4">
        <f>AVERAGE(G866:H866)</f>
        <v>2.61E-4</v>
      </c>
    </row>
    <row r="867" spans="1:9" x14ac:dyDescent="0.25">
      <c r="A867" s="2" t="s">
        <v>1836</v>
      </c>
      <c r="B867" s="3" t="s">
        <v>1837</v>
      </c>
      <c r="C867" s="2" t="s">
        <v>34</v>
      </c>
      <c r="D867" s="3" t="s">
        <v>5127</v>
      </c>
      <c r="E867" s="2" t="s">
        <v>336</v>
      </c>
      <c r="F867" s="2" t="s">
        <v>18</v>
      </c>
      <c r="G867" s="3">
        <v>2.7E-4</v>
      </c>
      <c r="H867" s="3">
        <v>2.5099999999999998E-4</v>
      </c>
      <c r="I867" s="4">
        <f>AVERAGE(G867:H867)</f>
        <v>2.6049999999999999E-4</v>
      </c>
    </row>
    <row r="868" spans="1:9" x14ac:dyDescent="0.25">
      <c r="A868" s="2" t="s">
        <v>1838</v>
      </c>
      <c r="B868" s="3" t="s">
        <v>1839</v>
      </c>
      <c r="C868" s="2" t="s">
        <v>38</v>
      </c>
      <c r="D868" s="3" t="s">
        <v>5131</v>
      </c>
      <c r="E868" s="2" t="s">
        <v>58</v>
      </c>
      <c r="G868" s="3">
        <v>3.1199999999999999E-4</v>
      </c>
      <c r="H868" s="3">
        <v>2.0900000000000001E-4</v>
      </c>
      <c r="I868" s="4">
        <f>AVERAGE(G868:H868)</f>
        <v>2.6049999999999999E-4</v>
      </c>
    </row>
    <row r="869" spans="1:9" x14ac:dyDescent="0.25">
      <c r="A869" s="2" t="s">
        <v>1840</v>
      </c>
      <c r="B869" s="3" t="s">
        <v>1841</v>
      </c>
      <c r="C869" s="2" t="s">
        <v>48</v>
      </c>
      <c r="D869" s="3" t="s">
        <v>5121</v>
      </c>
      <c r="E869" s="2" t="s">
        <v>230</v>
      </c>
      <c r="G869" s="3">
        <v>2.7300000000000002E-4</v>
      </c>
      <c r="H869" s="3">
        <v>2.4699999999999999E-4</v>
      </c>
      <c r="I869" s="4">
        <f>AVERAGE(G869:H869)</f>
        <v>2.6000000000000003E-4</v>
      </c>
    </row>
    <row r="870" spans="1:9" x14ac:dyDescent="0.25">
      <c r="A870" s="2" t="s">
        <v>1842</v>
      </c>
      <c r="B870" s="3" t="s">
        <v>1843</v>
      </c>
      <c r="C870" s="2" t="s">
        <v>216</v>
      </c>
      <c r="D870" s="3" t="s">
        <v>5124</v>
      </c>
      <c r="E870" s="2" t="s">
        <v>386</v>
      </c>
      <c r="G870" s="3">
        <v>2.7599999999999999E-4</v>
      </c>
      <c r="H870" s="3">
        <v>2.42E-4</v>
      </c>
      <c r="I870" s="4">
        <f>AVERAGE(G870:H870)</f>
        <v>2.5900000000000001E-4</v>
      </c>
    </row>
    <row r="871" spans="1:9" x14ac:dyDescent="0.25">
      <c r="A871" s="2" t="s">
        <v>1844</v>
      </c>
      <c r="B871" s="3" t="s">
        <v>1845</v>
      </c>
      <c r="C871" s="2" t="s">
        <v>196</v>
      </c>
      <c r="D871" s="3" t="s">
        <v>5122</v>
      </c>
      <c r="E871" s="2" t="s">
        <v>297</v>
      </c>
      <c r="G871" s="3">
        <v>2.8499999999999999E-4</v>
      </c>
      <c r="H871" s="3">
        <v>2.32E-4</v>
      </c>
      <c r="I871" s="4">
        <f>AVERAGE(G871:H871)</f>
        <v>2.5849999999999999E-4</v>
      </c>
    </row>
    <row r="872" spans="1:9" x14ac:dyDescent="0.25">
      <c r="A872" s="2" t="s">
        <v>1846</v>
      </c>
      <c r="B872" s="3" t="s">
        <v>1847</v>
      </c>
      <c r="C872" s="2" t="s">
        <v>24</v>
      </c>
      <c r="D872" s="3" t="s">
        <v>5126</v>
      </c>
      <c r="E872" s="2" t="s">
        <v>108</v>
      </c>
      <c r="F872" s="2" t="s">
        <v>18</v>
      </c>
      <c r="G872" s="3">
        <v>2.7399999999999999E-4</v>
      </c>
      <c r="H872" s="3">
        <v>2.4000000000000001E-4</v>
      </c>
      <c r="I872" s="4">
        <f>AVERAGE(G872:H872)</f>
        <v>2.5700000000000001E-4</v>
      </c>
    </row>
    <row r="873" spans="1:9" x14ac:dyDescent="0.25">
      <c r="A873" s="2" t="s">
        <v>1850</v>
      </c>
      <c r="B873" s="3" t="s">
        <v>1851</v>
      </c>
      <c r="C873" s="2" t="s">
        <v>42</v>
      </c>
      <c r="D873" s="3" t="s">
        <v>5119</v>
      </c>
      <c r="E873" s="2" t="s">
        <v>103</v>
      </c>
      <c r="G873" s="3">
        <v>2.5500000000000002E-4</v>
      </c>
      <c r="H873" s="3">
        <v>2.5799999999999998E-4</v>
      </c>
      <c r="I873" s="4">
        <f>AVERAGE(G873:H873)</f>
        <v>2.565E-4</v>
      </c>
    </row>
    <row r="874" spans="1:9" x14ac:dyDescent="0.25">
      <c r="A874" s="2" t="s">
        <v>1848</v>
      </c>
      <c r="B874" s="3" t="s">
        <v>1849</v>
      </c>
      <c r="C874" s="2" t="s">
        <v>196</v>
      </c>
      <c r="D874" s="3" t="s">
        <v>5122</v>
      </c>
      <c r="E874" s="2" t="s">
        <v>343</v>
      </c>
      <c r="G874" s="3">
        <v>2.7700000000000001E-4</v>
      </c>
      <c r="H874" s="3">
        <v>2.3599999999999999E-4</v>
      </c>
      <c r="I874" s="4">
        <f>AVERAGE(G874:H874)</f>
        <v>2.565E-4</v>
      </c>
    </row>
    <row r="875" spans="1:9" x14ac:dyDescent="0.25">
      <c r="A875" s="2" t="s">
        <v>1852</v>
      </c>
      <c r="B875" s="3" t="s">
        <v>1055</v>
      </c>
      <c r="C875" s="2" t="s">
        <v>76</v>
      </c>
      <c r="D875" s="3" t="s">
        <v>5134</v>
      </c>
      <c r="E875" s="2" t="s">
        <v>45</v>
      </c>
      <c r="G875" s="3">
        <v>2.7300000000000002E-4</v>
      </c>
      <c r="H875" s="3">
        <v>2.3900000000000001E-4</v>
      </c>
      <c r="I875" s="4">
        <f>AVERAGE(G875:H875)</f>
        <v>2.5600000000000004E-4</v>
      </c>
    </row>
    <row r="876" spans="1:9" x14ac:dyDescent="0.25">
      <c r="A876" s="2" t="s">
        <v>1855</v>
      </c>
      <c r="B876" s="3" t="s">
        <v>1856</v>
      </c>
      <c r="C876" s="2" t="s">
        <v>65</v>
      </c>
      <c r="D876" s="3" t="s">
        <v>5128</v>
      </c>
      <c r="E876" s="2" t="s">
        <v>453</v>
      </c>
      <c r="G876" s="3">
        <v>2.4499999999999999E-4</v>
      </c>
      <c r="H876" s="3">
        <v>2.6600000000000001E-4</v>
      </c>
      <c r="I876" s="4">
        <f>AVERAGE(G876:H876)</f>
        <v>2.5549999999999998E-4</v>
      </c>
    </row>
    <row r="877" spans="1:9" x14ac:dyDescent="0.25">
      <c r="A877" s="2" t="s">
        <v>1857</v>
      </c>
      <c r="B877" s="3" t="s">
        <v>75</v>
      </c>
      <c r="C877" s="2" t="s">
        <v>145</v>
      </c>
      <c r="D877" s="3" t="s">
        <v>5135</v>
      </c>
      <c r="E877" s="2" t="s">
        <v>113</v>
      </c>
      <c r="F877" s="2" t="s">
        <v>18</v>
      </c>
      <c r="G877" s="3">
        <v>2.81E-4</v>
      </c>
      <c r="H877" s="3">
        <v>2.3000000000000001E-4</v>
      </c>
      <c r="I877" s="4">
        <f>AVERAGE(G877:H877)</f>
        <v>2.5549999999999998E-4</v>
      </c>
    </row>
    <row r="878" spans="1:9" x14ac:dyDescent="0.25">
      <c r="A878" s="2" t="s">
        <v>1853</v>
      </c>
      <c r="B878" s="3" t="s">
        <v>1854</v>
      </c>
      <c r="C878" s="2" t="s">
        <v>821</v>
      </c>
      <c r="D878" s="3" t="s">
        <v>5136</v>
      </c>
      <c r="E878" s="2" t="s">
        <v>306</v>
      </c>
      <c r="G878" s="3">
        <v>2.6699999999999998E-4</v>
      </c>
      <c r="H878" s="3">
        <v>2.4399999999999999E-4</v>
      </c>
      <c r="I878" s="4">
        <f>AVERAGE(G878:H878)</f>
        <v>2.5549999999999998E-4</v>
      </c>
    </row>
    <row r="879" spans="1:9" x14ac:dyDescent="0.25">
      <c r="A879" s="2" t="s">
        <v>1858</v>
      </c>
      <c r="B879" s="3" t="s">
        <v>1859</v>
      </c>
      <c r="C879" s="2" t="s">
        <v>183</v>
      </c>
      <c r="D879" s="3" t="s">
        <v>5129</v>
      </c>
      <c r="E879" s="2" t="s">
        <v>1080</v>
      </c>
      <c r="G879" s="3">
        <v>2.34E-4</v>
      </c>
      <c r="H879" s="3">
        <v>2.7599999999999999E-4</v>
      </c>
      <c r="I879" s="4">
        <f>AVERAGE(G879:H879)</f>
        <v>2.5500000000000002E-4</v>
      </c>
    </row>
    <row r="880" spans="1:9" x14ac:dyDescent="0.25">
      <c r="A880" s="2" t="s">
        <v>1860</v>
      </c>
      <c r="B880" s="3" t="s">
        <v>1861</v>
      </c>
      <c r="C880" s="2" t="s">
        <v>116</v>
      </c>
      <c r="D880" s="3" t="s">
        <v>5132</v>
      </c>
      <c r="E880" s="2" t="s">
        <v>31</v>
      </c>
      <c r="G880" s="3">
        <v>2.61E-4</v>
      </c>
      <c r="H880" s="3">
        <v>2.4899999999999998E-4</v>
      </c>
      <c r="I880" s="4">
        <f>AVERAGE(G880:H880)</f>
        <v>2.5500000000000002E-4</v>
      </c>
    </row>
    <row r="881" spans="1:9" x14ac:dyDescent="0.25">
      <c r="A881" s="2" t="s">
        <v>1862</v>
      </c>
      <c r="B881" s="3" t="s">
        <v>1863</v>
      </c>
      <c r="C881" s="2" t="s">
        <v>183</v>
      </c>
      <c r="D881" s="3" t="s">
        <v>5129</v>
      </c>
      <c r="E881" s="2" t="s">
        <v>230</v>
      </c>
      <c r="G881" s="3">
        <v>2.3499999999999999E-4</v>
      </c>
      <c r="H881" s="3">
        <v>2.7399999999999999E-4</v>
      </c>
      <c r="I881" s="4">
        <f>AVERAGE(G881:H881)</f>
        <v>2.5450000000000001E-4</v>
      </c>
    </row>
    <row r="882" spans="1:9" x14ac:dyDescent="0.25">
      <c r="A882" s="2" t="s">
        <v>1866</v>
      </c>
      <c r="B882" s="3" t="s">
        <v>1867</v>
      </c>
      <c r="C882" s="2" t="s">
        <v>48</v>
      </c>
      <c r="D882" s="3" t="s">
        <v>5121</v>
      </c>
      <c r="E882" s="2" t="s">
        <v>55</v>
      </c>
      <c r="G882" s="3">
        <v>2.6200000000000003E-4</v>
      </c>
      <c r="H882" s="3">
        <v>2.4600000000000002E-4</v>
      </c>
      <c r="I882" s="4">
        <f>AVERAGE(G882:H882)</f>
        <v>2.5399999999999999E-4</v>
      </c>
    </row>
    <row r="883" spans="1:9" x14ac:dyDescent="0.25">
      <c r="A883" s="2" t="s">
        <v>1868</v>
      </c>
      <c r="B883" s="3" t="s">
        <v>1869</v>
      </c>
      <c r="C883" s="2" t="s">
        <v>1267</v>
      </c>
      <c r="D883" s="3" t="s">
        <v>5122</v>
      </c>
      <c r="E883" s="2" t="s">
        <v>58</v>
      </c>
      <c r="F883" s="2" t="s">
        <v>18</v>
      </c>
      <c r="G883" s="3">
        <v>2.4800000000000001E-4</v>
      </c>
      <c r="H883" s="3">
        <v>2.5999999999999998E-4</v>
      </c>
      <c r="I883" s="4">
        <f>AVERAGE(G883:H883)</f>
        <v>2.5399999999999999E-4</v>
      </c>
    </row>
    <row r="884" spans="1:9" x14ac:dyDescent="0.25">
      <c r="A884" s="2" t="s">
        <v>1864</v>
      </c>
      <c r="B884" s="3" t="s">
        <v>1865</v>
      </c>
      <c r="C884" s="2" t="s">
        <v>38</v>
      </c>
      <c r="D884" s="3" t="s">
        <v>5131</v>
      </c>
      <c r="E884" s="2" t="s">
        <v>77</v>
      </c>
      <c r="G884" s="3">
        <v>2.81E-4</v>
      </c>
      <c r="H884" s="3">
        <v>2.2699999999999999E-4</v>
      </c>
      <c r="I884" s="4">
        <f>AVERAGE(G884:H884)</f>
        <v>2.5399999999999999E-4</v>
      </c>
    </row>
    <row r="885" spans="1:9" x14ac:dyDescent="0.25">
      <c r="A885" s="2" t="s">
        <v>1870</v>
      </c>
      <c r="B885" s="3" t="s">
        <v>1871</v>
      </c>
      <c r="C885" s="2" t="s">
        <v>16</v>
      </c>
      <c r="D885" s="3" t="s">
        <v>5123</v>
      </c>
      <c r="E885" s="2" t="s">
        <v>424</v>
      </c>
      <c r="G885" s="3">
        <v>2.8499999999999999E-4</v>
      </c>
      <c r="H885" s="3">
        <v>2.2000000000000001E-4</v>
      </c>
      <c r="I885" s="4">
        <f>AVERAGE(G885:H885)</f>
        <v>2.5250000000000001E-4</v>
      </c>
    </row>
    <row r="886" spans="1:9" x14ac:dyDescent="0.25">
      <c r="A886" s="2" t="s">
        <v>1875</v>
      </c>
      <c r="B886" s="3" t="s">
        <v>1876</v>
      </c>
      <c r="C886" s="2" t="s">
        <v>24</v>
      </c>
      <c r="D886" s="3" t="s">
        <v>5126</v>
      </c>
      <c r="E886" s="2" t="s">
        <v>188</v>
      </c>
      <c r="F886" s="2" t="s">
        <v>18</v>
      </c>
      <c r="G886" s="3">
        <v>2.52E-4</v>
      </c>
      <c r="H886" s="3">
        <v>2.52E-4</v>
      </c>
      <c r="I886" s="4">
        <f>AVERAGE(G886:H886)</f>
        <v>2.52E-4</v>
      </c>
    </row>
    <row r="887" spans="1:9" x14ac:dyDescent="0.25">
      <c r="A887" s="2" t="s">
        <v>1877</v>
      </c>
      <c r="B887" s="3" t="s">
        <v>1878</v>
      </c>
      <c r="C887" s="2" t="s">
        <v>38</v>
      </c>
      <c r="D887" s="3" t="s">
        <v>5131</v>
      </c>
      <c r="E887" s="2" t="s">
        <v>152</v>
      </c>
      <c r="G887" s="3">
        <v>2.8600000000000001E-4</v>
      </c>
      <c r="H887" s="3">
        <v>2.1800000000000001E-4</v>
      </c>
      <c r="I887" s="4">
        <f>AVERAGE(G887:H887)</f>
        <v>2.52E-4</v>
      </c>
    </row>
    <row r="888" spans="1:9" x14ac:dyDescent="0.25">
      <c r="A888" s="2" t="s">
        <v>1872</v>
      </c>
      <c r="B888" s="3" t="s">
        <v>1873</v>
      </c>
      <c r="C888" s="2" t="s">
        <v>1874</v>
      </c>
      <c r="D888" s="3" t="s">
        <v>5132</v>
      </c>
      <c r="E888" s="2" t="s">
        <v>502</v>
      </c>
      <c r="G888" s="3">
        <v>2.61E-4</v>
      </c>
      <c r="H888" s="3">
        <v>2.43E-4</v>
      </c>
      <c r="I888" s="4">
        <f>AVERAGE(G888:H888)</f>
        <v>2.52E-4</v>
      </c>
    </row>
    <row r="889" spans="1:9" x14ac:dyDescent="0.25">
      <c r="A889" s="2" t="s">
        <v>1879</v>
      </c>
      <c r="B889" s="3" t="s">
        <v>1880</v>
      </c>
      <c r="C889" s="2" t="s">
        <v>48</v>
      </c>
      <c r="D889" s="3" t="s">
        <v>5121</v>
      </c>
      <c r="E889" s="2" t="s">
        <v>77</v>
      </c>
      <c r="G889" s="3">
        <v>2.1499999999999999E-4</v>
      </c>
      <c r="H889" s="3">
        <v>2.8600000000000001E-4</v>
      </c>
      <c r="I889" s="4">
        <f>AVERAGE(G889:H889)</f>
        <v>2.5050000000000002E-4</v>
      </c>
    </row>
    <row r="890" spans="1:9" x14ac:dyDescent="0.25">
      <c r="A890" s="2" t="s">
        <v>1881</v>
      </c>
      <c r="B890" s="3" t="s">
        <v>1882</v>
      </c>
      <c r="C890" s="2" t="s">
        <v>42</v>
      </c>
      <c r="D890" s="3" t="s">
        <v>5119</v>
      </c>
      <c r="E890" s="2" t="s">
        <v>188</v>
      </c>
      <c r="G890" s="3">
        <v>2.5099999999999998E-4</v>
      </c>
      <c r="H890" s="3">
        <v>2.5000000000000001E-4</v>
      </c>
      <c r="I890" s="4">
        <f>AVERAGE(G890:H890)</f>
        <v>2.5049999999999996E-4</v>
      </c>
    </row>
    <row r="891" spans="1:9" x14ac:dyDescent="0.25">
      <c r="A891" s="2" t="s">
        <v>1883</v>
      </c>
      <c r="B891" s="3" t="s">
        <v>75</v>
      </c>
      <c r="C891" s="2" t="s">
        <v>423</v>
      </c>
      <c r="D891" s="3" t="s">
        <v>5137</v>
      </c>
      <c r="E891" s="2" t="s">
        <v>73</v>
      </c>
      <c r="G891" s="3">
        <v>3.1100000000000002E-4</v>
      </c>
      <c r="H891" s="3">
        <v>1.8900000000000001E-4</v>
      </c>
      <c r="I891" s="4">
        <f>AVERAGE(G891:H891)</f>
        <v>2.5000000000000001E-4</v>
      </c>
    </row>
    <row r="892" spans="1:9" x14ac:dyDescent="0.25">
      <c r="A892" s="2" t="s">
        <v>1884</v>
      </c>
      <c r="B892" s="3" t="s">
        <v>1885</v>
      </c>
      <c r="C892" s="2" t="s">
        <v>196</v>
      </c>
      <c r="D892" s="3" t="s">
        <v>5122</v>
      </c>
      <c r="E892" s="2" t="s">
        <v>91</v>
      </c>
      <c r="G892" s="3">
        <v>2.5700000000000001E-4</v>
      </c>
      <c r="H892" s="3">
        <v>2.42E-4</v>
      </c>
      <c r="I892" s="4">
        <f>AVERAGE(G892:H892)</f>
        <v>2.4949999999999999E-4</v>
      </c>
    </row>
    <row r="893" spans="1:9" x14ac:dyDescent="0.25">
      <c r="A893" s="2" t="s">
        <v>1886</v>
      </c>
      <c r="B893" s="3" t="s">
        <v>1887</v>
      </c>
      <c r="C893" s="2" t="s">
        <v>48</v>
      </c>
      <c r="D893" s="3" t="s">
        <v>5121</v>
      </c>
      <c r="E893" s="2" t="s">
        <v>410</v>
      </c>
      <c r="F893" s="2" t="s">
        <v>18</v>
      </c>
      <c r="G893" s="3">
        <v>2.6200000000000003E-4</v>
      </c>
      <c r="H893" s="3">
        <v>2.3499999999999999E-4</v>
      </c>
      <c r="I893" s="4">
        <f>AVERAGE(G893:H893)</f>
        <v>2.4850000000000002E-4</v>
      </c>
    </row>
    <row r="894" spans="1:9" x14ac:dyDescent="0.25">
      <c r="A894" s="2" t="s">
        <v>1891</v>
      </c>
      <c r="B894" s="3" t="s">
        <v>1892</v>
      </c>
      <c r="C894" s="2" t="s">
        <v>787</v>
      </c>
      <c r="D894" s="3" t="s">
        <v>5121</v>
      </c>
      <c r="E894" s="2" t="s">
        <v>254</v>
      </c>
      <c r="F894" s="2" t="s">
        <v>18</v>
      </c>
      <c r="G894" s="3">
        <v>2.34E-4</v>
      </c>
      <c r="H894" s="3">
        <v>2.61E-4</v>
      </c>
      <c r="I894" s="4">
        <f>AVERAGE(G894:H894)</f>
        <v>2.475E-4</v>
      </c>
    </row>
    <row r="895" spans="1:9" x14ac:dyDescent="0.25">
      <c r="A895" s="2" t="s">
        <v>1888</v>
      </c>
      <c r="B895" s="3" t="s">
        <v>1564</v>
      </c>
      <c r="C895" s="2" t="s">
        <v>65</v>
      </c>
      <c r="D895" s="3" t="s">
        <v>5128</v>
      </c>
      <c r="E895" s="2" t="s">
        <v>45</v>
      </c>
      <c r="G895" s="3">
        <v>2.5099999999999998E-4</v>
      </c>
      <c r="H895" s="3">
        <v>2.4399999999999999E-4</v>
      </c>
      <c r="I895" s="4">
        <f>AVERAGE(G895:H895)</f>
        <v>2.475E-4</v>
      </c>
    </row>
    <row r="896" spans="1:9" x14ac:dyDescent="0.25">
      <c r="A896" s="2" t="s">
        <v>1889</v>
      </c>
      <c r="B896" s="3" t="s">
        <v>1890</v>
      </c>
      <c r="C896" s="2" t="s">
        <v>38</v>
      </c>
      <c r="D896" s="3" t="s">
        <v>5131</v>
      </c>
      <c r="E896" s="2" t="s">
        <v>113</v>
      </c>
      <c r="G896" s="3">
        <v>2.3800000000000001E-4</v>
      </c>
      <c r="H896" s="3">
        <v>2.5700000000000001E-4</v>
      </c>
      <c r="I896" s="4">
        <f>AVERAGE(G896:H896)</f>
        <v>2.475E-4</v>
      </c>
    </row>
    <row r="897" spans="1:10" x14ac:dyDescent="0.25">
      <c r="A897" s="2" t="s">
        <v>1893</v>
      </c>
      <c r="B897" s="3" t="s">
        <v>1894</v>
      </c>
      <c r="C897" s="2" t="s">
        <v>24</v>
      </c>
      <c r="D897" s="3" t="s">
        <v>5126</v>
      </c>
      <c r="E897" s="2" t="s">
        <v>424</v>
      </c>
      <c r="G897" s="3">
        <v>2.4800000000000001E-4</v>
      </c>
      <c r="H897" s="3">
        <v>2.4600000000000002E-4</v>
      </c>
      <c r="I897" s="4">
        <f>AVERAGE(G897:H897)</f>
        <v>2.4700000000000004E-4</v>
      </c>
    </row>
    <row r="898" spans="1:10" x14ac:dyDescent="0.25">
      <c r="A898" s="2" t="s">
        <v>1895</v>
      </c>
      <c r="B898" s="3" t="s">
        <v>1896</v>
      </c>
      <c r="C898" s="2" t="s">
        <v>48</v>
      </c>
      <c r="D898" s="3" t="s">
        <v>5121</v>
      </c>
      <c r="E898" s="2" t="s">
        <v>155</v>
      </c>
      <c r="G898" s="3">
        <v>2.5799999999999998E-4</v>
      </c>
      <c r="H898" s="3">
        <v>2.3599999999999999E-4</v>
      </c>
      <c r="I898" s="4">
        <f>AVERAGE(G898:H898)</f>
        <v>2.4699999999999999E-4</v>
      </c>
    </row>
    <row r="899" spans="1:10" x14ac:dyDescent="0.25">
      <c r="A899" s="2" t="s">
        <v>1897</v>
      </c>
      <c r="B899" s="3" t="s">
        <v>1898</v>
      </c>
      <c r="C899" s="2" t="s">
        <v>128</v>
      </c>
      <c r="D899" s="3" t="s">
        <v>5136</v>
      </c>
      <c r="E899" s="2" t="s">
        <v>270</v>
      </c>
      <c r="G899" s="3">
        <v>2.5500000000000002E-4</v>
      </c>
      <c r="H899" s="3">
        <v>2.3800000000000001E-4</v>
      </c>
      <c r="I899" s="4">
        <f>AVERAGE(G899:H899)</f>
        <v>2.4650000000000003E-4</v>
      </c>
      <c r="J899" s="3" t="s">
        <v>80</v>
      </c>
    </row>
    <row r="900" spans="1:10" x14ac:dyDescent="0.25">
      <c r="A900" s="2" t="s">
        <v>1899</v>
      </c>
      <c r="B900" s="3" t="s">
        <v>1900</v>
      </c>
      <c r="C900" s="2" t="s">
        <v>76</v>
      </c>
      <c r="D900" s="3" t="s">
        <v>5134</v>
      </c>
      <c r="E900" s="2" t="s">
        <v>193</v>
      </c>
      <c r="G900" s="3">
        <v>2.9E-4</v>
      </c>
      <c r="H900" s="3">
        <v>2.03E-4</v>
      </c>
      <c r="I900" s="4">
        <f>AVERAGE(G900:H900)</f>
        <v>2.4649999999999997E-4</v>
      </c>
    </row>
    <row r="901" spans="1:10" x14ac:dyDescent="0.25">
      <c r="A901" s="2" t="s">
        <v>1901</v>
      </c>
      <c r="B901" s="3" t="s">
        <v>1902</v>
      </c>
      <c r="C901" s="2" t="s">
        <v>38</v>
      </c>
      <c r="D901" s="3" t="s">
        <v>5131</v>
      </c>
      <c r="E901" s="2" t="s">
        <v>13</v>
      </c>
      <c r="G901" s="3">
        <v>2.4800000000000001E-4</v>
      </c>
      <c r="H901" s="3">
        <v>2.4399999999999999E-4</v>
      </c>
      <c r="I901" s="4">
        <f>AVERAGE(G901:H901)</f>
        <v>2.4600000000000002E-4</v>
      </c>
    </row>
    <row r="902" spans="1:10" x14ac:dyDescent="0.25">
      <c r="A902" s="2" t="s">
        <v>1903</v>
      </c>
      <c r="B902" s="3" t="s">
        <v>1904</v>
      </c>
      <c r="C902" s="2" t="s">
        <v>128</v>
      </c>
      <c r="D902" s="3" t="s">
        <v>5136</v>
      </c>
      <c r="E902" s="2" t="s">
        <v>125</v>
      </c>
      <c r="G902" s="3">
        <v>2.3800000000000001E-4</v>
      </c>
      <c r="H902" s="3">
        <v>2.52E-4</v>
      </c>
      <c r="I902" s="4">
        <f>AVERAGE(G902:H902)</f>
        <v>2.4499999999999999E-4</v>
      </c>
    </row>
    <row r="903" spans="1:10" x14ac:dyDescent="0.25">
      <c r="A903" s="2" t="s">
        <v>1905</v>
      </c>
      <c r="B903" s="3" t="s">
        <v>1507</v>
      </c>
      <c r="C903" s="2" t="s">
        <v>48</v>
      </c>
      <c r="D903" s="3" t="s">
        <v>5121</v>
      </c>
      <c r="E903" s="2" t="s">
        <v>1906</v>
      </c>
      <c r="G903" s="3">
        <v>2.3900000000000001E-4</v>
      </c>
      <c r="H903" s="3">
        <v>2.5000000000000001E-4</v>
      </c>
      <c r="I903" s="4">
        <f>AVERAGE(G903:H903)</f>
        <v>2.4450000000000003E-4</v>
      </c>
    </row>
    <row r="904" spans="1:10" x14ac:dyDescent="0.25">
      <c r="A904" s="2" t="s">
        <v>1909</v>
      </c>
      <c r="B904" s="3" t="s">
        <v>1910</v>
      </c>
      <c r="C904" s="2" t="s">
        <v>128</v>
      </c>
      <c r="D904" s="3" t="s">
        <v>5136</v>
      </c>
      <c r="E904" s="2" t="s">
        <v>31</v>
      </c>
      <c r="G904" s="3">
        <v>2.4899999999999998E-4</v>
      </c>
      <c r="H904" s="3">
        <v>2.4000000000000001E-4</v>
      </c>
      <c r="I904" s="4">
        <f>AVERAGE(G904:H904)</f>
        <v>2.4449999999999998E-4</v>
      </c>
      <c r="J904" s="3" t="s">
        <v>80</v>
      </c>
    </row>
    <row r="905" spans="1:10" x14ac:dyDescent="0.25">
      <c r="A905" s="2" t="s">
        <v>1907</v>
      </c>
      <c r="B905" s="3" t="s">
        <v>1908</v>
      </c>
      <c r="C905" s="2" t="s">
        <v>423</v>
      </c>
      <c r="D905" s="3" t="s">
        <v>5137</v>
      </c>
      <c r="E905" s="2" t="s">
        <v>70</v>
      </c>
      <c r="G905" s="3">
        <v>2.0599999999999999E-4</v>
      </c>
      <c r="H905" s="3">
        <v>2.8299999999999999E-4</v>
      </c>
      <c r="I905" s="4">
        <f>AVERAGE(G905:H905)</f>
        <v>2.4449999999999998E-4</v>
      </c>
    </row>
    <row r="906" spans="1:10" x14ac:dyDescent="0.25">
      <c r="A906" s="2" t="s">
        <v>1911</v>
      </c>
      <c r="B906" s="3" t="s">
        <v>1912</v>
      </c>
      <c r="C906" s="2" t="s">
        <v>48</v>
      </c>
      <c r="D906" s="3" t="s">
        <v>5121</v>
      </c>
      <c r="E906" s="2" t="s">
        <v>108</v>
      </c>
      <c r="G906" s="3">
        <v>2.23E-4</v>
      </c>
      <c r="H906" s="3">
        <v>2.6499999999999999E-4</v>
      </c>
      <c r="I906" s="4">
        <f>AVERAGE(G906:H906)</f>
        <v>2.4399999999999999E-4</v>
      </c>
    </row>
    <row r="907" spans="1:10" x14ac:dyDescent="0.25">
      <c r="A907" s="2" t="s">
        <v>1917</v>
      </c>
      <c r="B907" s="3" t="s">
        <v>1918</v>
      </c>
      <c r="C907" s="2" t="s">
        <v>42</v>
      </c>
      <c r="D907" s="3" t="s">
        <v>5119</v>
      </c>
      <c r="E907" s="2" t="s">
        <v>944</v>
      </c>
      <c r="F907" s="2" t="s">
        <v>18</v>
      </c>
      <c r="G907" s="3">
        <v>2.4000000000000001E-4</v>
      </c>
      <c r="H907" s="3">
        <v>2.41E-4</v>
      </c>
      <c r="I907" s="4">
        <f>AVERAGE(G907:H907)</f>
        <v>2.4049999999999999E-4</v>
      </c>
    </row>
    <row r="908" spans="1:10" x14ac:dyDescent="0.25">
      <c r="A908" s="2" t="s">
        <v>1913</v>
      </c>
      <c r="B908" s="3" t="s">
        <v>1914</v>
      </c>
      <c r="C908" s="2" t="s">
        <v>484</v>
      </c>
      <c r="D908" s="3" t="s">
        <v>5120</v>
      </c>
      <c r="E908" s="2" t="s">
        <v>193</v>
      </c>
      <c r="G908" s="3">
        <v>2.5000000000000001E-4</v>
      </c>
      <c r="H908" s="3">
        <v>2.31E-4</v>
      </c>
      <c r="I908" s="4">
        <f>AVERAGE(G908:H908)</f>
        <v>2.4049999999999999E-4</v>
      </c>
    </row>
    <row r="909" spans="1:10" x14ac:dyDescent="0.25">
      <c r="A909" s="2" t="s">
        <v>1915</v>
      </c>
      <c r="B909" s="3" t="s">
        <v>1916</v>
      </c>
      <c r="C909" s="2" t="s">
        <v>1731</v>
      </c>
      <c r="D909" s="3" t="s">
        <v>5122</v>
      </c>
      <c r="E909" s="2" t="s">
        <v>152</v>
      </c>
      <c r="G909" s="3">
        <v>2.2699999999999999E-4</v>
      </c>
      <c r="H909" s="3">
        <v>2.5399999999999999E-4</v>
      </c>
      <c r="I909" s="4">
        <f>AVERAGE(G909:H909)</f>
        <v>2.4049999999999999E-4</v>
      </c>
    </row>
    <row r="910" spans="1:10" x14ac:dyDescent="0.25">
      <c r="A910" s="2" t="s">
        <v>1919</v>
      </c>
      <c r="B910" s="3" t="s">
        <v>1920</v>
      </c>
      <c r="C910" s="2" t="s">
        <v>38</v>
      </c>
      <c r="D910" s="3" t="s">
        <v>5131</v>
      </c>
      <c r="E910" s="2" t="s">
        <v>286</v>
      </c>
      <c r="F910" s="2" t="s">
        <v>18</v>
      </c>
      <c r="G910" s="3">
        <v>2.14E-4</v>
      </c>
      <c r="H910" s="3">
        <v>2.6200000000000003E-4</v>
      </c>
      <c r="I910" s="4">
        <f>AVERAGE(G910:H910)</f>
        <v>2.3800000000000001E-4</v>
      </c>
    </row>
    <row r="911" spans="1:10" x14ac:dyDescent="0.25">
      <c r="A911" s="2" t="s">
        <v>1921</v>
      </c>
      <c r="B911" s="3" t="s">
        <v>1922</v>
      </c>
      <c r="C911" s="2" t="s">
        <v>65</v>
      </c>
      <c r="D911" s="3" t="s">
        <v>5128</v>
      </c>
      <c r="E911" s="2" t="s">
        <v>814</v>
      </c>
      <c r="F911" s="2" t="s">
        <v>18</v>
      </c>
      <c r="G911" s="3">
        <v>2.4399999999999999E-4</v>
      </c>
      <c r="H911" s="3">
        <v>2.31E-4</v>
      </c>
      <c r="I911" s="4">
        <f>AVERAGE(G911:H911)</f>
        <v>2.375E-4</v>
      </c>
    </row>
    <row r="912" spans="1:10" x14ac:dyDescent="0.25">
      <c r="A912" s="2" t="s">
        <v>1923</v>
      </c>
      <c r="B912" s="3" t="s">
        <v>1924</v>
      </c>
      <c r="C912" s="2" t="s">
        <v>183</v>
      </c>
      <c r="D912" s="3" t="s">
        <v>5129</v>
      </c>
      <c r="E912" s="2" t="s">
        <v>155</v>
      </c>
      <c r="G912" s="3">
        <v>2.5799999999999998E-4</v>
      </c>
      <c r="H912" s="3">
        <v>2.1699999999999999E-4</v>
      </c>
      <c r="I912" s="4">
        <f>AVERAGE(G912:H912)</f>
        <v>2.3749999999999997E-4</v>
      </c>
    </row>
    <row r="913" spans="1:9" x14ac:dyDescent="0.25">
      <c r="A913" s="2" t="s">
        <v>1925</v>
      </c>
      <c r="B913" s="3" t="s">
        <v>1926</v>
      </c>
      <c r="C913" s="2" t="s">
        <v>495</v>
      </c>
      <c r="D913" s="3" t="s">
        <v>5124</v>
      </c>
      <c r="E913" s="2" t="s">
        <v>91</v>
      </c>
      <c r="G913" s="3">
        <v>2.22E-4</v>
      </c>
      <c r="H913" s="3">
        <v>2.52E-4</v>
      </c>
      <c r="I913" s="4">
        <f>AVERAGE(G913:H913)</f>
        <v>2.3700000000000001E-4</v>
      </c>
    </row>
    <row r="914" spans="1:9" x14ac:dyDescent="0.25">
      <c r="A914" s="2" t="s">
        <v>1927</v>
      </c>
      <c r="B914" s="3" t="s">
        <v>75</v>
      </c>
      <c r="C914" s="2" t="s">
        <v>76</v>
      </c>
      <c r="D914" s="3" t="s">
        <v>5134</v>
      </c>
      <c r="E914" s="2" t="s">
        <v>55</v>
      </c>
      <c r="G914" s="3">
        <v>2.34E-4</v>
      </c>
      <c r="H914" s="3">
        <v>2.4000000000000001E-4</v>
      </c>
      <c r="I914" s="4">
        <f>AVERAGE(G914:H914)</f>
        <v>2.3700000000000001E-4</v>
      </c>
    </row>
    <row r="915" spans="1:9" x14ac:dyDescent="0.25">
      <c r="A915" s="2" t="s">
        <v>1930</v>
      </c>
      <c r="B915" s="3" t="s">
        <v>1931</v>
      </c>
      <c r="C915" s="2" t="s">
        <v>42</v>
      </c>
      <c r="D915" s="3" t="s">
        <v>5119</v>
      </c>
      <c r="E915" s="2" t="s">
        <v>502</v>
      </c>
      <c r="G915" s="3">
        <v>2.34E-4</v>
      </c>
      <c r="H915" s="3">
        <v>2.3800000000000001E-4</v>
      </c>
      <c r="I915" s="4">
        <f>AVERAGE(G915:H915)</f>
        <v>2.3599999999999999E-4</v>
      </c>
    </row>
    <row r="916" spans="1:9" x14ac:dyDescent="0.25">
      <c r="A916" s="2" t="s">
        <v>1928</v>
      </c>
      <c r="B916" s="3" t="s">
        <v>1929</v>
      </c>
      <c r="C916" s="2" t="s">
        <v>495</v>
      </c>
      <c r="D916" s="3" t="s">
        <v>5124</v>
      </c>
      <c r="E916" s="2" t="s">
        <v>360</v>
      </c>
      <c r="G916" s="3">
        <v>2.4699999999999999E-4</v>
      </c>
      <c r="H916" s="3">
        <v>2.2499999999999999E-4</v>
      </c>
      <c r="I916" s="4">
        <f>AVERAGE(G916:H916)</f>
        <v>2.3599999999999999E-4</v>
      </c>
    </row>
    <row r="917" spans="1:9" x14ac:dyDescent="0.25">
      <c r="A917" s="2" t="s">
        <v>1932</v>
      </c>
      <c r="B917" s="3" t="s">
        <v>1933</v>
      </c>
      <c r="C917" s="2" t="s">
        <v>24</v>
      </c>
      <c r="D917" s="3" t="s">
        <v>5126</v>
      </c>
      <c r="E917" s="2" t="s">
        <v>122</v>
      </c>
      <c r="G917" s="3">
        <v>2.1900000000000001E-4</v>
      </c>
      <c r="H917" s="3">
        <v>2.52E-4</v>
      </c>
      <c r="I917" s="4">
        <f>AVERAGE(G917:H917)</f>
        <v>2.3550000000000001E-4</v>
      </c>
    </row>
    <row r="918" spans="1:9" x14ac:dyDescent="0.25">
      <c r="A918" s="2" t="s">
        <v>1934</v>
      </c>
      <c r="B918" s="3" t="s">
        <v>1935</v>
      </c>
      <c r="C918" s="2" t="s">
        <v>65</v>
      </c>
      <c r="D918" s="3" t="s">
        <v>5128</v>
      </c>
      <c r="E918" s="2" t="s">
        <v>386</v>
      </c>
      <c r="G918" s="3">
        <v>2.4699999999999999E-4</v>
      </c>
      <c r="H918" s="3">
        <v>2.24E-4</v>
      </c>
      <c r="I918" s="4">
        <f>AVERAGE(G918:H918)</f>
        <v>2.3549999999999998E-4</v>
      </c>
    </row>
    <row r="919" spans="1:9" x14ac:dyDescent="0.25">
      <c r="A919" s="2" t="s">
        <v>1936</v>
      </c>
      <c r="B919" s="3" t="s">
        <v>1937</v>
      </c>
      <c r="C919" s="2" t="s">
        <v>216</v>
      </c>
      <c r="D919" s="3" t="s">
        <v>5124</v>
      </c>
      <c r="E919" s="2" t="s">
        <v>386</v>
      </c>
      <c r="F919" s="2" t="s">
        <v>18</v>
      </c>
      <c r="G919" s="3">
        <v>2.1800000000000001E-4</v>
      </c>
      <c r="H919" s="3">
        <v>2.52E-4</v>
      </c>
      <c r="I919" s="4">
        <f>AVERAGE(G919:H919)</f>
        <v>2.3500000000000002E-4</v>
      </c>
    </row>
    <row r="920" spans="1:9" x14ac:dyDescent="0.25">
      <c r="A920" s="2" t="s">
        <v>1938</v>
      </c>
      <c r="B920" s="3" t="s">
        <v>1350</v>
      </c>
      <c r="C920" s="2" t="s">
        <v>76</v>
      </c>
      <c r="D920" s="3" t="s">
        <v>5134</v>
      </c>
      <c r="E920" s="2" t="s">
        <v>17</v>
      </c>
      <c r="G920" s="3">
        <v>2.2499999999999999E-4</v>
      </c>
      <c r="H920" s="3">
        <v>2.4399999999999999E-4</v>
      </c>
      <c r="I920" s="4">
        <f>AVERAGE(G920:H920)</f>
        <v>2.3450000000000001E-4</v>
      </c>
    </row>
    <row r="921" spans="1:9" x14ac:dyDescent="0.25">
      <c r="A921" s="2" t="s">
        <v>1939</v>
      </c>
      <c r="B921" s="3" t="s">
        <v>1940</v>
      </c>
      <c r="C921" s="2" t="s">
        <v>76</v>
      </c>
      <c r="D921" s="3" t="s">
        <v>5134</v>
      </c>
      <c r="E921" s="2" t="s">
        <v>146</v>
      </c>
      <c r="G921" s="3">
        <v>2.8299999999999999E-4</v>
      </c>
      <c r="H921" s="3">
        <v>1.8599999999999999E-4</v>
      </c>
      <c r="I921" s="4">
        <f>AVERAGE(G921:H921)</f>
        <v>2.3450000000000001E-4</v>
      </c>
    </row>
    <row r="922" spans="1:9" x14ac:dyDescent="0.25">
      <c r="A922" s="2" t="s">
        <v>1941</v>
      </c>
      <c r="B922" s="3" t="s">
        <v>1942</v>
      </c>
      <c r="C922" s="2" t="s">
        <v>76</v>
      </c>
      <c r="D922" s="3" t="s">
        <v>5134</v>
      </c>
      <c r="E922" s="2" t="s">
        <v>146</v>
      </c>
      <c r="G922" s="3">
        <v>2.6600000000000001E-4</v>
      </c>
      <c r="H922" s="3">
        <v>2.0000000000000001E-4</v>
      </c>
      <c r="I922" s="4">
        <f>AVERAGE(G922:H922)</f>
        <v>2.3300000000000003E-4</v>
      </c>
    </row>
    <row r="923" spans="1:9" x14ac:dyDescent="0.25">
      <c r="A923" s="2" t="s">
        <v>1943</v>
      </c>
      <c r="B923" s="3" t="s">
        <v>1944</v>
      </c>
      <c r="C923" s="2" t="s">
        <v>38</v>
      </c>
      <c r="D923" s="3" t="s">
        <v>5131</v>
      </c>
      <c r="E923" s="2" t="s">
        <v>45</v>
      </c>
      <c r="F923" s="2" t="s">
        <v>18</v>
      </c>
      <c r="G923" s="3">
        <v>2.0699999999999999E-4</v>
      </c>
      <c r="H923" s="3">
        <v>2.5900000000000001E-4</v>
      </c>
      <c r="I923" s="4">
        <f>AVERAGE(G923:H923)</f>
        <v>2.33E-4</v>
      </c>
    </row>
    <row r="924" spans="1:9" x14ac:dyDescent="0.25">
      <c r="A924" s="2" t="s">
        <v>1945</v>
      </c>
      <c r="B924" s="3" t="s">
        <v>1946</v>
      </c>
      <c r="C924" s="2" t="s">
        <v>128</v>
      </c>
      <c r="D924" s="3" t="s">
        <v>5136</v>
      </c>
      <c r="E924" s="2" t="s">
        <v>424</v>
      </c>
      <c r="G924" s="3">
        <v>2.5599999999999999E-4</v>
      </c>
      <c r="H924" s="3">
        <v>2.1000000000000001E-4</v>
      </c>
      <c r="I924" s="4">
        <f>AVERAGE(G924:H924)</f>
        <v>2.33E-4</v>
      </c>
    </row>
    <row r="925" spans="1:9" x14ac:dyDescent="0.25">
      <c r="A925" s="2" t="s">
        <v>1947</v>
      </c>
      <c r="B925" s="3" t="s">
        <v>1948</v>
      </c>
      <c r="C925" s="2" t="s">
        <v>196</v>
      </c>
      <c r="D925" s="3" t="s">
        <v>5122</v>
      </c>
      <c r="E925" s="2" t="s">
        <v>13</v>
      </c>
      <c r="G925" s="3">
        <v>2.0100000000000001E-4</v>
      </c>
      <c r="H925" s="3">
        <v>2.6400000000000002E-4</v>
      </c>
      <c r="I925" s="4">
        <f>AVERAGE(G925:H925)</f>
        <v>2.3250000000000001E-4</v>
      </c>
    </row>
    <row r="926" spans="1:9" x14ac:dyDescent="0.25">
      <c r="A926" s="2" t="s">
        <v>1949</v>
      </c>
      <c r="B926" s="3" t="s">
        <v>1950</v>
      </c>
      <c r="C926" s="2" t="s">
        <v>423</v>
      </c>
      <c r="D926" s="3" t="s">
        <v>5137</v>
      </c>
      <c r="E926" s="2" t="s">
        <v>58</v>
      </c>
      <c r="G926" s="3">
        <v>2.14E-4</v>
      </c>
      <c r="H926" s="3">
        <v>2.5000000000000001E-4</v>
      </c>
      <c r="I926" s="4">
        <f>AVERAGE(G926:H926)</f>
        <v>2.32E-4</v>
      </c>
    </row>
    <row r="927" spans="1:9" x14ac:dyDescent="0.25">
      <c r="A927" s="2" t="s">
        <v>1951</v>
      </c>
      <c r="B927" s="3" t="s">
        <v>1952</v>
      </c>
      <c r="C927" s="2" t="s">
        <v>48</v>
      </c>
      <c r="D927" s="3" t="s">
        <v>5121</v>
      </c>
      <c r="E927" s="2" t="s">
        <v>31</v>
      </c>
      <c r="G927" s="3">
        <v>1.83E-4</v>
      </c>
      <c r="H927" s="3">
        <v>2.7999999999999998E-4</v>
      </c>
      <c r="I927" s="4">
        <f>AVERAGE(G927:H927)</f>
        <v>2.3149999999999999E-4</v>
      </c>
    </row>
    <row r="928" spans="1:9" x14ac:dyDescent="0.25">
      <c r="A928" s="2" t="s">
        <v>1953</v>
      </c>
      <c r="B928" s="3" t="s">
        <v>1954</v>
      </c>
      <c r="C928" s="2" t="s">
        <v>24</v>
      </c>
      <c r="D928" s="3" t="s">
        <v>5126</v>
      </c>
      <c r="E928" s="2" t="s">
        <v>235</v>
      </c>
      <c r="F928" s="2" t="s">
        <v>18</v>
      </c>
      <c r="G928" s="3">
        <v>2.4899999999999998E-4</v>
      </c>
      <c r="H928" s="3">
        <v>2.14E-4</v>
      </c>
      <c r="I928" s="4">
        <f>AVERAGE(G928:H928)</f>
        <v>2.3149999999999999E-4</v>
      </c>
    </row>
    <row r="929" spans="1:10" x14ac:dyDescent="0.25">
      <c r="A929" s="2" t="s">
        <v>1955</v>
      </c>
      <c r="B929" s="3" t="s">
        <v>1956</v>
      </c>
      <c r="C929" s="2" t="s">
        <v>484</v>
      </c>
      <c r="D929" s="3" t="s">
        <v>5120</v>
      </c>
      <c r="E929" s="2" t="s">
        <v>17</v>
      </c>
      <c r="G929" s="3">
        <v>2.5300000000000002E-4</v>
      </c>
      <c r="H929" s="3">
        <v>2.0900000000000001E-4</v>
      </c>
      <c r="I929" s="4">
        <f>AVERAGE(G929:H929)</f>
        <v>2.3100000000000003E-4</v>
      </c>
    </row>
    <row r="930" spans="1:10" x14ac:dyDescent="0.25">
      <c r="A930" s="2" t="s">
        <v>1957</v>
      </c>
      <c r="B930" s="3" t="s">
        <v>1958</v>
      </c>
      <c r="C930" s="2" t="s">
        <v>116</v>
      </c>
      <c r="D930" s="3" t="s">
        <v>5132</v>
      </c>
      <c r="E930" s="2" t="s">
        <v>31</v>
      </c>
      <c r="G930" s="3">
        <v>2.3599999999999999E-4</v>
      </c>
      <c r="H930" s="3">
        <v>2.2599999999999999E-4</v>
      </c>
      <c r="I930" s="4">
        <f>AVERAGE(G930:H930)</f>
        <v>2.3099999999999998E-4</v>
      </c>
    </row>
    <row r="931" spans="1:10" x14ac:dyDescent="0.25">
      <c r="A931" s="2" t="s">
        <v>1959</v>
      </c>
      <c r="B931" s="3" t="s">
        <v>75</v>
      </c>
      <c r="C931" s="2" t="s">
        <v>423</v>
      </c>
      <c r="D931" s="3" t="s">
        <v>5137</v>
      </c>
      <c r="E931" s="2" t="s">
        <v>103</v>
      </c>
      <c r="G931" s="3">
        <v>2.7300000000000002E-4</v>
      </c>
      <c r="H931" s="3">
        <v>1.8799999999999999E-4</v>
      </c>
      <c r="I931" s="4">
        <f>AVERAGE(G931:H931)</f>
        <v>2.3050000000000002E-4</v>
      </c>
    </row>
    <row r="932" spans="1:10" x14ac:dyDescent="0.25">
      <c r="A932" s="2" t="s">
        <v>1960</v>
      </c>
      <c r="B932" s="3" t="s">
        <v>1961</v>
      </c>
      <c r="C932" s="2" t="s">
        <v>328</v>
      </c>
      <c r="D932" s="3" t="s">
        <v>5125</v>
      </c>
      <c r="E932" s="2" t="s">
        <v>83</v>
      </c>
      <c r="G932" s="3">
        <v>2.5099999999999998E-4</v>
      </c>
      <c r="H932" s="3">
        <v>2.1000000000000001E-4</v>
      </c>
      <c r="I932" s="4">
        <f>AVERAGE(G932:H932)</f>
        <v>2.3049999999999999E-4</v>
      </c>
    </row>
    <row r="933" spans="1:10" x14ac:dyDescent="0.25">
      <c r="A933" s="2" t="s">
        <v>1962</v>
      </c>
      <c r="B933" s="3" t="s">
        <v>1963</v>
      </c>
      <c r="C933" s="2" t="s">
        <v>116</v>
      </c>
      <c r="D933" s="3" t="s">
        <v>5132</v>
      </c>
      <c r="E933" s="2" t="s">
        <v>31</v>
      </c>
      <c r="F933" s="2" t="s">
        <v>18</v>
      </c>
      <c r="G933" s="3">
        <v>2.3499999999999999E-4</v>
      </c>
      <c r="H933" s="3">
        <v>2.2599999999999999E-4</v>
      </c>
      <c r="I933" s="4">
        <f>AVERAGE(G933:H933)</f>
        <v>2.3049999999999999E-4</v>
      </c>
    </row>
    <row r="934" spans="1:10" x14ac:dyDescent="0.25">
      <c r="A934" s="2" t="s">
        <v>1964</v>
      </c>
      <c r="B934" s="3" t="s">
        <v>1965</v>
      </c>
      <c r="C934" s="2" t="s">
        <v>102</v>
      </c>
      <c r="D934" s="3" t="s">
        <v>5138</v>
      </c>
      <c r="E934" s="2" t="s">
        <v>386</v>
      </c>
      <c r="G934" s="3">
        <v>2.6200000000000003E-4</v>
      </c>
      <c r="H934" s="3">
        <v>1.9799999999999999E-4</v>
      </c>
      <c r="I934" s="4">
        <f>AVERAGE(G934:H934)</f>
        <v>2.3000000000000001E-4</v>
      </c>
    </row>
    <row r="935" spans="1:10" x14ac:dyDescent="0.25">
      <c r="A935" s="2" t="s">
        <v>1966</v>
      </c>
      <c r="B935" s="3" t="s">
        <v>1967</v>
      </c>
      <c r="C935" s="2" t="s">
        <v>24</v>
      </c>
      <c r="D935" s="3" t="s">
        <v>5126</v>
      </c>
      <c r="E935" s="2" t="s">
        <v>193</v>
      </c>
      <c r="F935" s="2" t="s">
        <v>18</v>
      </c>
      <c r="G935" s="3">
        <v>2.5500000000000002E-4</v>
      </c>
      <c r="H935" s="3">
        <v>2.04E-4</v>
      </c>
      <c r="I935" s="4">
        <f>AVERAGE(G935:H935)</f>
        <v>2.2949999999999999E-4</v>
      </c>
    </row>
    <row r="936" spans="1:10" x14ac:dyDescent="0.25">
      <c r="A936" s="2" t="s">
        <v>1968</v>
      </c>
      <c r="B936" s="3" t="s">
        <v>1969</v>
      </c>
      <c r="C936" s="2" t="s">
        <v>216</v>
      </c>
      <c r="D936" s="3" t="s">
        <v>5124</v>
      </c>
      <c r="E936" s="2" t="s">
        <v>96</v>
      </c>
      <c r="G936" s="3">
        <v>2.33E-4</v>
      </c>
      <c r="H936" s="3">
        <v>2.2499999999999999E-4</v>
      </c>
      <c r="I936" s="4">
        <f>AVERAGE(G936:H936)</f>
        <v>2.2899999999999998E-4</v>
      </c>
    </row>
    <row r="937" spans="1:10" x14ac:dyDescent="0.25">
      <c r="A937" s="2" t="s">
        <v>1970</v>
      </c>
      <c r="B937" s="3" t="s">
        <v>1971</v>
      </c>
      <c r="C937" s="2" t="s">
        <v>76</v>
      </c>
      <c r="D937" s="3" t="s">
        <v>5134</v>
      </c>
      <c r="E937" s="2" t="s">
        <v>682</v>
      </c>
      <c r="G937" s="3">
        <v>2.0599999999999999E-4</v>
      </c>
      <c r="H937" s="3">
        <v>2.52E-4</v>
      </c>
      <c r="I937" s="4">
        <f>AVERAGE(G937:H937)</f>
        <v>2.2899999999999998E-4</v>
      </c>
    </row>
    <row r="938" spans="1:10" x14ac:dyDescent="0.25">
      <c r="A938" s="2" t="s">
        <v>1972</v>
      </c>
      <c r="B938" s="3" t="s">
        <v>1973</v>
      </c>
      <c r="C938" s="2" t="s">
        <v>1974</v>
      </c>
      <c r="D938" s="3" t="s">
        <v>5127</v>
      </c>
      <c r="E938" s="2" t="s">
        <v>45</v>
      </c>
      <c r="G938" s="3">
        <v>2.0699999999999999E-4</v>
      </c>
      <c r="H938" s="3">
        <v>2.4899999999999998E-4</v>
      </c>
      <c r="I938" s="4">
        <f>AVERAGE(G938:H938)</f>
        <v>2.2799999999999999E-4</v>
      </c>
    </row>
    <row r="939" spans="1:10" x14ac:dyDescent="0.25">
      <c r="A939" s="2" t="s">
        <v>1975</v>
      </c>
      <c r="B939" s="3" t="s">
        <v>1976</v>
      </c>
      <c r="C939" s="2" t="s">
        <v>76</v>
      </c>
      <c r="D939" s="3" t="s">
        <v>5134</v>
      </c>
      <c r="E939" s="2" t="s">
        <v>73</v>
      </c>
      <c r="F939" s="2" t="s">
        <v>18</v>
      </c>
      <c r="G939" s="3">
        <v>1.9100000000000001E-4</v>
      </c>
      <c r="H939" s="3">
        <v>2.63E-4</v>
      </c>
      <c r="I939" s="4">
        <f>AVERAGE(G939:H939)</f>
        <v>2.2699999999999999E-4</v>
      </c>
    </row>
    <row r="940" spans="1:10" x14ac:dyDescent="0.25">
      <c r="A940" s="2" t="s">
        <v>1977</v>
      </c>
      <c r="B940" s="3" t="s">
        <v>1978</v>
      </c>
      <c r="C940" s="2" t="s">
        <v>782</v>
      </c>
      <c r="D940" s="3" t="s">
        <v>5140</v>
      </c>
      <c r="E940" s="2" t="s">
        <v>146</v>
      </c>
      <c r="G940" s="3">
        <v>2.0900000000000001E-4</v>
      </c>
      <c r="H940" s="3">
        <v>2.4399999999999999E-4</v>
      </c>
      <c r="I940" s="4">
        <f>AVERAGE(G940:H940)</f>
        <v>2.265E-4</v>
      </c>
      <c r="J940" s="3" t="s">
        <v>80</v>
      </c>
    </row>
    <row r="941" spans="1:10" x14ac:dyDescent="0.25">
      <c r="A941" s="2" t="s">
        <v>1979</v>
      </c>
      <c r="B941" s="3" t="s">
        <v>1980</v>
      </c>
      <c r="C941" s="2" t="s">
        <v>196</v>
      </c>
      <c r="D941" s="3" t="s">
        <v>5122</v>
      </c>
      <c r="E941" s="2" t="s">
        <v>108</v>
      </c>
      <c r="G941" s="3">
        <v>2.2900000000000001E-4</v>
      </c>
      <c r="H941" s="3">
        <v>2.23E-4</v>
      </c>
      <c r="I941" s="4">
        <f>AVERAGE(G941:H941)</f>
        <v>2.2600000000000002E-4</v>
      </c>
    </row>
    <row r="942" spans="1:10" x14ac:dyDescent="0.25">
      <c r="A942" s="2" t="s">
        <v>1981</v>
      </c>
      <c r="B942" s="3" t="s">
        <v>1982</v>
      </c>
      <c r="C942" s="2" t="s">
        <v>102</v>
      </c>
      <c r="D942" s="3" t="s">
        <v>5138</v>
      </c>
      <c r="E942" s="2" t="s">
        <v>306</v>
      </c>
      <c r="G942" s="3">
        <v>2.52E-4</v>
      </c>
      <c r="H942" s="3">
        <v>2.0000000000000001E-4</v>
      </c>
      <c r="I942" s="4">
        <f>AVERAGE(G942:H942)</f>
        <v>2.2600000000000002E-4</v>
      </c>
    </row>
    <row r="943" spans="1:10" x14ac:dyDescent="0.25">
      <c r="A943" s="2" t="s">
        <v>1983</v>
      </c>
      <c r="B943" s="3" t="s">
        <v>1984</v>
      </c>
      <c r="C943" s="2" t="s">
        <v>196</v>
      </c>
      <c r="D943" s="3" t="s">
        <v>5122</v>
      </c>
      <c r="E943" s="2" t="s">
        <v>108</v>
      </c>
      <c r="G943" s="3">
        <v>2.34E-4</v>
      </c>
      <c r="H943" s="3">
        <v>2.1699999999999999E-4</v>
      </c>
      <c r="I943" s="4">
        <f>AVERAGE(G943:H943)</f>
        <v>2.2550000000000001E-4</v>
      </c>
    </row>
    <row r="944" spans="1:10" x14ac:dyDescent="0.25">
      <c r="A944" s="2" t="s">
        <v>1985</v>
      </c>
      <c r="B944" s="3" t="s">
        <v>1986</v>
      </c>
      <c r="C944" s="2" t="s">
        <v>216</v>
      </c>
      <c r="D944" s="3" t="s">
        <v>5124</v>
      </c>
      <c r="E944" s="2" t="s">
        <v>142</v>
      </c>
      <c r="G944" s="3">
        <v>2.4000000000000001E-4</v>
      </c>
      <c r="H944" s="3">
        <v>2.1000000000000001E-4</v>
      </c>
      <c r="I944" s="4">
        <f>AVERAGE(G944:H944)</f>
        <v>2.2499999999999999E-4</v>
      </c>
    </row>
    <row r="945" spans="1:9" x14ac:dyDescent="0.25">
      <c r="A945" s="2" t="s">
        <v>1987</v>
      </c>
      <c r="B945" s="3" t="s">
        <v>1988</v>
      </c>
      <c r="C945" s="2" t="s">
        <v>42</v>
      </c>
      <c r="D945" s="3" t="s">
        <v>5119</v>
      </c>
      <c r="E945" s="2" t="s">
        <v>531</v>
      </c>
      <c r="G945" s="3">
        <v>2.1000000000000001E-4</v>
      </c>
      <c r="H945" s="3">
        <v>2.3900000000000001E-4</v>
      </c>
      <c r="I945" s="4">
        <f>AVERAGE(G945:H945)</f>
        <v>2.2450000000000001E-4</v>
      </c>
    </row>
    <row r="946" spans="1:9" x14ac:dyDescent="0.25">
      <c r="A946" s="2" t="s">
        <v>1991</v>
      </c>
      <c r="B946" s="3" t="s">
        <v>1992</v>
      </c>
      <c r="C946" s="2" t="s">
        <v>48</v>
      </c>
      <c r="D946" s="3" t="s">
        <v>5121</v>
      </c>
      <c r="E946" s="2" t="s">
        <v>96</v>
      </c>
      <c r="F946" s="2" t="s">
        <v>18</v>
      </c>
      <c r="G946" s="3">
        <v>2.42E-4</v>
      </c>
      <c r="H946" s="3">
        <v>2.0599999999999999E-4</v>
      </c>
      <c r="I946" s="4">
        <f>AVERAGE(G946:H946)</f>
        <v>2.24E-4</v>
      </c>
    </row>
    <row r="947" spans="1:9" x14ac:dyDescent="0.25">
      <c r="A947" s="2" t="s">
        <v>1989</v>
      </c>
      <c r="B947" s="3" t="s">
        <v>1990</v>
      </c>
      <c r="C947" s="2" t="s">
        <v>1571</v>
      </c>
      <c r="D947" s="3" t="s">
        <v>5127</v>
      </c>
      <c r="E947" s="2" t="s">
        <v>360</v>
      </c>
      <c r="G947" s="3">
        <v>1.92E-4</v>
      </c>
      <c r="H947" s="3">
        <v>2.5599999999999999E-4</v>
      </c>
      <c r="I947" s="4">
        <f>AVERAGE(G947:H947)</f>
        <v>2.24E-4</v>
      </c>
    </row>
    <row r="948" spans="1:9" x14ac:dyDescent="0.25">
      <c r="A948" s="2" t="s">
        <v>1993</v>
      </c>
      <c r="B948" s="3" t="s">
        <v>1994</v>
      </c>
      <c r="C948" s="2" t="s">
        <v>16</v>
      </c>
      <c r="D948" s="3" t="s">
        <v>5123</v>
      </c>
      <c r="E948" s="2" t="s">
        <v>235</v>
      </c>
      <c r="G948" s="3">
        <v>2.1599999999999999E-4</v>
      </c>
      <c r="H948" s="3">
        <v>2.31E-4</v>
      </c>
      <c r="I948" s="4">
        <f>AVERAGE(G948:H948)</f>
        <v>2.2350000000000001E-4</v>
      </c>
    </row>
    <row r="949" spans="1:9" x14ac:dyDescent="0.25">
      <c r="A949" s="2" t="s">
        <v>1995</v>
      </c>
      <c r="B949" s="3" t="s">
        <v>1996</v>
      </c>
      <c r="C949" s="2" t="s">
        <v>216</v>
      </c>
      <c r="D949" s="3" t="s">
        <v>5124</v>
      </c>
      <c r="E949" s="2" t="s">
        <v>152</v>
      </c>
      <c r="G949" s="3">
        <v>2.1499999999999999E-4</v>
      </c>
      <c r="H949" s="3">
        <v>2.32E-4</v>
      </c>
      <c r="I949" s="4">
        <f>AVERAGE(G949:H949)</f>
        <v>2.2350000000000001E-4</v>
      </c>
    </row>
    <row r="950" spans="1:9" x14ac:dyDescent="0.25">
      <c r="A950" s="2" t="s">
        <v>1997</v>
      </c>
      <c r="B950" s="3" t="s">
        <v>1998</v>
      </c>
      <c r="C950" s="2" t="s">
        <v>216</v>
      </c>
      <c r="D950" s="3" t="s">
        <v>5124</v>
      </c>
      <c r="E950" s="2" t="s">
        <v>142</v>
      </c>
      <c r="G950" s="3">
        <v>2.31E-4</v>
      </c>
      <c r="H950" s="3">
        <v>2.13E-4</v>
      </c>
      <c r="I950" s="4">
        <f>AVERAGE(G950:H950)</f>
        <v>2.22E-4</v>
      </c>
    </row>
    <row r="951" spans="1:9" x14ac:dyDescent="0.25">
      <c r="A951" s="2" t="s">
        <v>1999</v>
      </c>
      <c r="B951" s="3" t="s">
        <v>2000</v>
      </c>
      <c r="C951" s="2" t="s">
        <v>216</v>
      </c>
      <c r="D951" s="3" t="s">
        <v>5124</v>
      </c>
      <c r="E951" s="2" t="s">
        <v>99</v>
      </c>
      <c r="G951" s="3">
        <v>2.5099999999999998E-4</v>
      </c>
      <c r="H951" s="3">
        <v>1.92E-4</v>
      </c>
      <c r="I951" s="4">
        <f>AVERAGE(G951:H951)</f>
        <v>2.2149999999999999E-4</v>
      </c>
    </row>
    <row r="952" spans="1:9" x14ac:dyDescent="0.25">
      <c r="A952" s="2" t="s">
        <v>2001</v>
      </c>
      <c r="B952" s="3" t="s">
        <v>2002</v>
      </c>
      <c r="C952" s="2" t="s">
        <v>145</v>
      </c>
      <c r="D952" s="3" t="s">
        <v>5135</v>
      </c>
      <c r="E952" s="2" t="s">
        <v>152</v>
      </c>
      <c r="G952" s="3">
        <v>2.4600000000000002E-4</v>
      </c>
      <c r="H952" s="3">
        <v>1.94E-4</v>
      </c>
      <c r="I952" s="4">
        <f>AVERAGE(G952:H952)</f>
        <v>2.2000000000000001E-4</v>
      </c>
    </row>
    <row r="953" spans="1:9" x14ac:dyDescent="0.25">
      <c r="A953" s="2" t="s">
        <v>2003</v>
      </c>
      <c r="B953" s="3" t="s">
        <v>2004</v>
      </c>
      <c r="C953" s="2" t="s">
        <v>48</v>
      </c>
      <c r="D953" s="3" t="s">
        <v>5121</v>
      </c>
      <c r="E953" s="2" t="s">
        <v>125</v>
      </c>
      <c r="F953" s="2" t="s">
        <v>18</v>
      </c>
      <c r="G953" s="3">
        <v>2.1100000000000001E-4</v>
      </c>
      <c r="H953" s="3">
        <v>2.2699999999999999E-4</v>
      </c>
      <c r="I953" s="4">
        <f>AVERAGE(G953:H953)</f>
        <v>2.1900000000000001E-4</v>
      </c>
    </row>
    <row r="954" spans="1:9" x14ac:dyDescent="0.25">
      <c r="A954" s="2" t="s">
        <v>2005</v>
      </c>
      <c r="B954" s="3" t="s">
        <v>2006</v>
      </c>
      <c r="C954" s="2" t="s">
        <v>183</v>
      </c>
      <c r="D954" s="3" t="s">
        <v>5129</v>
      </c>
      <c r="E954" s="2" t="s">
        <v>286</v>
      </c>
      <c r="G954" s="3">
        <v>2.0599999999999999E-4</v>
      </c>
      <c r="H954" s="3">
        <v>2.32E-4</v>
      </c>
      <c r="I954" s="4">
        <f>AVERAGE(G954:H954)</f>
        <v>2.1900000000000001E-4</v>
      </c>
    </row>
    <row r="955" spans="1:9" x14ac:dyDescent="0.25">
      <c r="A955" s="2" t="s">
        <v>2011</v>
      </c>
      <c r="B955" s="3" t="s">
        <v>2012</v>
      </c>
      <c r="C955" s="2" t="s">
        <v>42</v>
      </c>
      <c r="D955" s="3" t="s">
        <v>5119</v>
      </c>
      <c r="E955" s="2" t="s">
        <v>293</v>
      </c>
      <c r="F955" s="2" t="s">
        <v>18</v>
      </c>
      <c r="G955" s="3">
        <v>2.14E-4</v>
      </c>
      <c r="H955" s="3">
        <v>2.23E-4</v>
      </c>
      <c r="I955" s="4">
        <f>AVERAGE(G955:H955)</f>
        <v>2.185E-4</v>
      </c>
    </row>
    <row r="956" spans="1:9" x14ac:dyDescent="0.25">
      <c r="A956" s="2" t="s">
        <v>2007</v>
      </c>
      <c r="B956" s="3" t="s">
        <v>2008</v>
      </c>
      <c r="C956" s="2" t="s">
        <v>24</v>
      </c>
      <c r="D956" s="3" t="s">
        <v>5126</v>
      </c>
      <c r="E956" s="2" t="s">
        <v>73</v>
      </c>
      <c r="F956" s="2" t="s">
        <v>18</v>
      </c>
      <c r="G956" s="3">
        <v>2.33E-4</v>
      </c>
      <c r="H956" s="3">
        <v>2.04E-4</v>
      </c>
      <c r="I956" s="4">
        <f>AVERAGE(G956:H956)</f>
        <v>2.185E-4</v>
      </c>
    </row>
    <row r="957" spans="1:9" x14ac:dyDescent="0.25">
      <c r="A957" s="2" t="s">
        <v>2009</v>
      </c>
      <c r="B957" s="3" t="s">
        <v>2010</v>
      </c>
      <c r="C957" s="2" t="s">
        <v>183</v>
      </c>
      <c r="D957" s="3" t="s">
        <v>5129</v>
      </c>
      <c r="E957" s="2" t="s">
        <v>73</v>
      </c>
      <c r="G957" s="3">
        <v>2.33E-4</v>
      </c>
      <c r="H957" s="3">
        <v>2.04E-4</v>
      </c>
      <c r="I957" s="4">
        <f>AVERAGE(G957:H957)</f>
        <v>2.185E-4</v>
      </c>
    </row>
    <row r="958" spans="1:9" x14ac:dyDescent="0.25">
      <c r="A958" s="2" t="s">
        <v>2013</v>
      </c>
      <c r="B958" s="3" t="s">
        <v>2014</v>
      </c>
      <c r="C958" s="2" t="s">
        <v>24</v>
      </c>
      <c r="D958" s="3" t="s">
        <v>5126</v>
      </c>
      <c r="E958" s="2" t="s">
        <v>254</v>
      </c>
      <c r="G958" s="3">
        <v>2.0699999999999999E-4</v>
      </c>
      <c r="H958" s="3">
        <v>2.2900000000000001E-4</v>
      </c>
      <c r="I958" s="4">
        <f>AVERAGE(G958:H958)</f>
        <v>2.1799999999999999E-4</v>
      </c>
    </row>
    <row r="959" spans="1:9" x14ac:dyDescent="0.25">
      <c r="A959" s="2" t="s">
        <v>2017</v>
      </c>
      <c r="B959" s="3" t="s">
        <v>2018</v>
      </c>
      <c r="C959" s="2" t="s">
        <v>24</v>
      </c>
      <c r="D959" s="3" t="s">
        <v>5126</v>
      </c>
      <c r="E959" s="2" t="s">
        <v>333</v>
      </c>
      <c r="G959" s="3">
        <v>2.32E-4</v>
      </c>
      <c r="H959" s="3">
        <v>2.03E-4</v>
      </c>
      <c r="I959" s="4">
        <f>AVERAGE(G959:H959)</f>
        <v>2.175E-4</v>
      </c>
    </row>
    <row r="960" spans="1:9" x14ac:dyDescent="0.25">
      <c r="A960" s="2" t="s">
        <v>2015</v>
      </c>
      <c r="B960" s="3" t="s">
        <v>2016</v>
      </c>
      <c r="C960" s="2" t="s">
        <v>76</v>
      </c>
      <c r="D960" s="3" t="s">
        <v>5134</v>
      </c>
      <c r="E960" s="2" t="s">
        <v>193</v>
      </c>
      <c r="G960" s="3">
        <v>2.32E-4</v>
      </c>
      <c r="H960" s="3">
        <v>2.03E-4</v>
      </c>
      <c r="I960" s="4">
        <f>AVERAGE(G960:H960)</f>
        <v>2.175E-4</v>
      </c>
    </row>
    <row r="961" spans="1:9" x14ac:dyDescent="0.25">
      <c r="A961" s="2" t="s">
        <v>2019</v>
      </c>
      <c r="B961" s="3" t="s">
        <v>2020</v>
      </c>
      <c r="C961" s="2" t="s">
        <v>216</v>
      </c>
      <c r="D961" s="3" t="s">
        <v>5124</v>
      </c>
      <c r="E961" s="2" t="s">
        <v>155</v>
      </c>
      <c r="F961" s="2" t="s">
        <v>18</v>
      </c>
      <c r="G961" s="3">
        <v>2.03E-4</v>
      </c>
      <c r="H961" s="3">
        <v>2.31E-4</v>
      </c>
      <c r="I961" s="4">
        <f>AVERAGE(G961:H961)</f>
        <v>2.1700000000000002E-4</v>
      </c>
    </row>
    <row r="962" spans="1:9" x14ac:dyDescent="0.25">
      <c r="A962" s="2" t="s">
        <v>2021</v>
      </c>
      <c r="B962" s="3" t="s">
        <v>2022</v>
      </c>
      <c r="C962" s="2" t="s">
        <v>38</v>
      </c>
      <c r="D962" s="3" t="s">
        <v>5131</v>
      </c>
      <c r="E962" s="2" t="s">
        <v>58</v>
      </c>
      <c r="G962" s="3">
        <v>2.4800000000000001E-4</v>
      </c>
      <c r="H962" s="3">
        <v>1.8599999999999999E-4</v>
      </c>
      <c r="I962" s="4">
        <f>AVERAGE(G962:H962)</f>
        <v>2.1700000000000002E-4</v>
      </c>
    </row>
    <row r="963" spans="1:9" x14ac:dyDescent="0.25">
      <c r="A963" s="2" t="s">
        <v>2023</v>
      </c>
      <c r="B963" s="3" t="s">
        <v>2024</v>
      </c>
      <c r="C963" s="2" t="s">
        <v>34</v>
      </c>
      <c r="D963" s="3" t="s">
        <v>5127</v>
      </c>
      <c r="E963" s="2" t="s">
        <v>17</v>
      </c>
      <c r="F963" s="2" t="s">
        <v>18</v>
      </c>
      <c r="G963" s="3">
        <v>2.5599999999999999E-4</v>
      </c>
      <c r="H963" s="3">
        <v>1.76E-4</v>
      </c>
      <c r="I963" s="4">
        <f>AVERAGE(G963:H963)</f>
        <v>2.1599999999999999E-4</v>
      </c>
    </row>
    <row r="964" spans="1:9" x14ac:dyDescent="0.25">
      <c r="A964" s="2" t="s">
        <v>2025</v>
      </c>
      <c r="B964" s="3" t="s">
        <v>2026</v>
      </c>
      <c r="C964" s="2" t="s">
        <v>116</v>
      </c>
      <c r="D964" s="3" t="s">
        <v>5132</v>
      </c>
      <c r="E964" s="2" t="s">
        <v>230</v>
      </c>
      <c r="F964" s="2" t="s">
        <v>18</v>
      </c>
      <c r="G964" s="3">
        <v>2.1800000000000001E-4</v>
      </c>
      <c r="H964" s="3">
        <v>2.13E-4</v>
      </c>
      <c r="I964" s="4">
        <f>AVERAGE(G964:H964)</f>
        <v>2.1550000000000001E-4</v>
      </c>
    </row>
    <row r="965" spans="1:9" x14ac:dyDescent="0.25">
      <c r="A965" s="2" t="s">
        <v>2027</v>
      </c>
      <c r="B965" s="3" t="s">
        <v>1079</v>
      </c>
      <c r="C965" s="2" t="s">
        <v>116</v>
      </c>
      <c r="D965" s="3" t="s">
        <v>5132</v>
      </c>
      <c r="E965" s="2" t="s">
        <v>624</v>
      </c>
      <c r="G965" s="3">
        <v>2.3000000000000001E-4</v>
      </c>
      <c r="H965" s="3">
        <v>2.0100000000000001E-4</v>
      </c>
      <c r="I965" s="4">
        <f>AVERAGE(G965:H965)</f>
        <v>2.1550000000000001E-4</v>
      </c>
    </row>
    <row r="966" spans="1:9" x14ac:dyDescent="0.25">
      <c r="A966" s="2" t="s">
        <v>2028</v>
      </c>
      <c r="B966" s="3" t="s">
        <v>75</v>
      </c>
      <c r="C966" s="2" t="s">
        <v>48</v>
      </c>
      <c r="D966" s="3" t="s">
        <v>5121</v>
      </c>
      <c r="E966" s="2" t="s">
        <v>343</v>
      </c>
      <c r="G966" s="3">
        <v>1.95E-4</v>
      </c>
      <c r="H966" s="3">
        <v>2.3599999999999999E-4</v>
      </c>
      <c r="I966" s="4">
        <f>AVERAGE(G966:H966)</f>
        <v>2.1549999999999998E-4</v>
      </c>
    </row>
    <row r="967" spans="1:9" x14ac:dyDescent="0.25">
      <c r="A967" s="2" t="s">
        <v>2031</v>
      </c>
      <c r="B967" s="3" t="s">
        <v>2032</v>
      </c>
      <c r="C967" s="2" t="s">
        <v>48</v>
      </c>
      <c r="D967" s="3" t="s">
        <v>5121</v>
      </c>
      <c r="E967" s="2" t="s">
        <v>333</v>
      </c>
      <c r="G967" s="3">
        <v>2.1800000000000001E-4</v>
      </c>
      <c r="H967" s="3">
        <v>2.12E-4</v>
      </c>
      <c r="I967" s="4">
        <f>AVERAGE(G967:H967)</f>
        <v>2.1500000000000002E-4</v>
      </c>
    </row>
    <row r="968" spans="1:9" x14ac:dyDescent="0.25">
      <c r="A968" s="2" t="s">
        <v>2029</v>
      </c>
      <c r="B968" s="3" t="s">
        <v>2030</v>
      </c>
      <c r="C968" s="2" t="s">
        <v>183</v>
      </c>
      <c r="D968" s="3" t="s">
        <v>5129</v>
      </c>
      <c r="E968" s="2" t="s">
        <v>17</v>
      </c>
      <c r="G968" s="3">
        <v>1.9100000000000001E-4</v>
      </c>
      <c r="H968" s="3">
        <v>2.3900000000000001E-4</v>
      </c>
      <c r="I968" s="4">
        <f>AVERAGE(G968:H968)</f>
        <v>2.1500000000000002E-4</v>
      </c>
    </row>
    <row r="969" spans="1:9" x14ac:dyDescent="0.25">
      <c r="A969" s="2" t="s">
        <v>2033</v>
      </c>
      <c r="B969" s="3" t="s">
        <v>791</v>
      </c>
      <c r="C969" s="2" t="s">
        <v>16</v>
      </c>
      <c r="D969" s="3" t="s">
        <v>5123</v>
      </c>
      <c r="E969" s="2" t="s">
        <v>35</v>
      </c>
      <c r="G969" s="3">
        <v>2.0900000000000001E-4</v>
      </c>
      <c r="H969" s="3">
        <v>2.2000000000000001E-4</v>
      </c>
      <c r="I969" s="4">
        <f>AVERAGE(G969:H969)</f>
        <v>2.1450000000000001E-4</v>
      </c>
    </row>
    <row r="970" spans="1:9" x14ac:dyDescent="0.25">
      <c r="A970" s="2" t="s">
        <v>2034</v>
      </c>
      <c r="B970" s="3" t="s">
        <v>2035</v>
      </c>
      <c r="C970" s="2" t="s">
        <v>48</v>
      </c>
      <c r="D970" s="3" t="s">
        <v>5121</v>
      </c>
      <c r="E970" s="2" t="s">
        <v>62</v>
      </c>
      <c r="F970" s="2" t="s">
        <v>18</v>
      </c>
      <c r="G970" s="3">
        <v>2.1499999999999999E-4</v>
      </c>
      <c r="H970" s="3">
        <v>2.13E-4</v>
      </c>
      <c r="I970" s="4">
        <f>AVERAGE(G970:H970)</f>
        <v>2.14E-4</v>
      </c>
    </row>
    <row r="971" spans="1:9" x14ac:dyDescent="0.25">
      <c r="A971" s="2" t="s">
        <v>2036</v>
      </c>
      <c r="B971" s="3" t="s">
        <v>2037</v>
      </c>
      <c r="C971" s="2" t="s">
        <v>183</v>
      </c>
      <c r="D971" s="3" t="s">
        <v>5129</v>
      </c>
      <c r="E971" s="2" t="s">
        <v>502</v>
      </c>
      <c r="F971" s="2" t="s">
        <v>18</v>
      </c>
      <c r="G971" s="3">
        <v>1.8200000000000001E-4</v>
      </c>
      <c r="H971" s="3">
        <v>2.4600000000000002E-4</v>
      </c>
      <c r="I971" s="4">
        <f>AVERAGE(G971:H971)</f>
        <v>2.14E-4</v>
      </c>
    </row>
    <row r="972" spans="1:9" x14ac:dyDescent="0.25">
      <c r="A972" s="2" t="s">
        <v>2039</v>
      </c>
      <c r="B972" s="3" t="s">
        <v>75</v>
      </c>
      <c r="C972" s="2" t="s">
        <v>24</v>
      </c>
      <c r="D972" s="3" t="s">
        <v>5126</v>
      </c>
      <c r="E972" s="2" t="s">
        <v>45</v>
      </c>
      <c r="G972" s="3">
        <v>1.64E-4</v>
      </c>
      <c r="H972" s="3">
        <v>2.63E-4</v>
      </c>
      <c r="I972" s="4">
        <f>AVERAGE(G972:H972)</f>
        <v>2.1349999999999999E-4</v>
      </c>
    </row>
    <row r="973" spans="1:9" x14ac:dyDescent="0.25">
      <c r="A973" s="2" t="s">
        <v>2038</v>
      </c>
      <c r="B973" s="3" t="s">
        <v>75</v>
      </c>
      <c r="C973" s="2" t="s">
        <v>128</v>
      </c>
      <c r="D973" s="3" t="s">
        <v>5136</v>
      </c>
      <c r="E973" s="2" t="s">
        <v>453</v>
      </c>
      <c r="G973" s="3">
        <v>2.3000000000000001E-4</v>
      </c>
      <c r="H973" s="3">
        <v>1.9699999999999999E-4</v>
      </c>
      <c r="I973" s="4">
        <f>AVERAGE(G973:H973)</f>
        <v>2.1349999999999999E-4</v>
      </c>
    </row>
    <row r="974" spans="1:9" x14ac:dyDescent="0.25">
      <c r="A974" s="2" t="s">
        <v>2041</v>
      </c>
      <c r="B974" s="3" t="s">
        <v>2042</v>
      </c>
      <c r="C974" s="2" t="s">
        <v>495</v>
      </c>
      <c r="D974" s="3" t="s">
        <v>5124</v>
      </c>
      <c r="E974" s="2" t="s">
        <v>91</v>
      </c>
      <c r="G974" s="3">
        <v>2.3599999999999999E-4</v>
      </c>
      <c r="H974" s="3">
        <v>1.9000000000000001E-4</v>
      </c>
      <c r="I974" s="4">
        <f>AVERAGE(G974:H974)</f>
        <v>2.13E-4</v>
      </c>
    </row>
    <row r="975" spans="1:9" x14ac:dyDescent="0.25">
      <c r="A975" s="2" t="s">
        <v>2040</v>
      </c>
      <c r="B975" s="3" t="s">
        <v>586</v>
      </c>
      <c r="C975" s="2" t="s">
        <v>116</v>
      </c>
      <c r="D975" s="3" t="s">
        <v>5132</v>
      </c>
      <c r="E975" s="2" t="s">
        <v>55</v>
      </c>
      <c r="G975" s="3">
        <v>2.4000000000000001E-4</v>
      </c>
      <c r="H975" s="3">
        <v>1.8599999999999999E-4</v>
      </c>
      <c r="I975" s="4">
        <f>AVERAGE(G975:H975)</f>
        <v>2.13E-4</v>
      </c>
    </row>
    <row r="976" spans="1:9" x14ac:dyDescent="0.25">
      <c r="A976" s="2" t="s">
        <v>2043</v>
      </c>
      <c r="B976" s="3" t="s">
        <v>2044</v>
      </c>
      <c r="C976" s="2" t="s">
        <v>76</v>
      </c>
      <c r="D976" s="3" t="s">
        <v>5134</v>
      </c>
      <c r="E976" s="2" t="s">
        <v>62</v>
      </c>
      <c r="F976" s="2" t="s">
        <v>18</v>
      </c>
      <c r="G976" s="3">
        <v>2.1800000000000001E-4</v>
      </c>
      <c r="H976" s="3">
        <v>2.0699999999999999E-4</v>
      </c>
      <c r="I976" s="4">
        <f>AVERAGE(G976:H976)</f>
        <v>2.1250000000000002E-4</v>
      </c>
    </row>
    <row r="977" spans="1:9" x14ac:dyDescent="0.25">
      <c r="A977" s="2" t="s">
        <v>2045</v>
      </c>
      <c r="B977" s="3" t="s">
        <v>2046</v>
      </c>
      <c r="C977" s="2" t="s">
        <v>16</v>
      </c>
      <c r="D977" s="3" t="s">
        <v>5123</v>
      </c>
      <c r="E977" s="2" t="s">
        <v>2047</v>
      </c>
      <c r="F977" s="2" t="s">
        <v>18</v>
      </c>
      <c r="G977" s="3">
        <v>1.9699999999999999E-4</v>
      </c>
      <c r="H977" s="3">
        <v>2.2699999999999999E-4</v>
      </c>
      <c r="I977" s="4">
        <f>AVERAGE(G977:H977)</f>
        <v>2.12E-4</v>
      </c>
    </row>
    <row r="978" spans="1:9" x14ac:dyDescent="0.25">
      <c r="A978" s="2" t="s">
        <v>2048</v>
      </c>
      <c r="B978" s="3" t="s">
        <v>2049</v>
      </c>
      <c r="C978" s="2" t="s">
        <v>48</v>
      </c>
      <c r="D978" s="3" t="s">
        <v>5121</v>
      </c>
      <c r="E978" s="2" t="s">
        <v>146</v>
      </c>
      <c r="G978" s="3">
        <v>2.0900000000000001E-4</v>
      </c>
      <c r="H978" s="3">
        <v>2.14E-4</v>
      </c>
      <c r="I978" s="4">
        <f>AVERAGE(G978:H978)</f>
        <v>2.1149999999999999E-4</v>
      </c>
    </row>
    <row r="979" spans="1:9" x14ac:dyDescent="0.25">
      <c r="A979" s="2" t="s">
        <v>2052</v>
      </c>
      <c r="B979" s="3" t="s">
        <v>2053</v>
      </c>
      <c r="C979" s="2" t="s">
        <v>183</v>
      </c>
      <c r="D979" s="3" t="s">
        <v>5129</v>
      </c>
      <c r="E979" s="2" t="s">
        <v>1605</v>
      </c>
      <c r="F979" s="2" t="s">
        <v>18</v>
      </c>
      <c r="G979" s="3">
        <v>2.14E-4</v>
      </c>
      <c r="H979" s="3">
        <v>2.0799999999999999E-4</v>
      </c>
      <c r="I979" s="4">
        <f>AVERAGE(G979:H979)</f>
        <v>2.1099999999999998E-4</v>
      </c>
    </row>
    <row r="980" spans="1:9" x14ac:dyDescent="0.25">
      <c r="A980" s="2" t="s">
        <v>2050</v>
      </c>
      <c r="B980" s="3" t="s">
        <v>2051</v>
      </c>
      <c r="C980" s="2" t="s">
        <v>38</v>
      </c>
      <c r="D980" s="3" t="s">
        <v>5131</v>
      </c>
      <c r="E980" s="2" t="s">
        <v>453</v>
      </c>
      <c r="G980" s="3">
        <v>2.14E-4</v>
      </c>
      <c r="H980" s="3">
        <v>2.0799999999999999E-4</v>
      </c>
      <c r="I980" s="4">
        <f>AVERAGE(G980:H980)</f>
        <v>2.1099999999999998E-4</v>
      </c>
    </row>
    <row r="981" spans="1:9" x14ac:dyDescent="0.25">
      <c r="A981" s="2" t="s">
        <v>2058</v>
      </c>
      <c r="B981" s="3" t="s">
        <v>2059</v>
      </c>
      <c r="C981" s="2" t="s">
        <v>196</v>
      </c>
      <c r="D981" s="3" t="s">
        <v>5122</v>
      </c>
      <c r="E981" s="2" t="s">
        <v>52</v>
      </c>
      <c r="F981" s="2" t="s">
        <v>18</v>
      </c>
      <c r="G981" s="3">
        <v>2.0000000000000001E-4</v>
      </c>
      <c r="H981" s="3">
        <v>2.2000000000000001E-4</v>
      </c>
      <c r="I981" s="4">
        <f>AVERAGE(G981:H981)</f>
        <v>2.1000000000000001E-4</v>
      </c>
    </row>
    <row r="982" spans="1:9" x14ac:dyDescent="0.25">
      <c r="A982" s="2" t="s">
        <v>2054</v>
      </c>
      <c r="B982" s="3" t="s">
        <v>2055</v>
      </c>
      <c r="C982" s="2" t="s">
        <v>216</v>
      </c>
      <c r="D982" s="3" t="s">
        <v>5124</v>
      </c>
      <c r="E982" s="2" t="s">
        <v>108</v>
      </c>
      <c r="G982" s="3">
        <v>2.0599999999999999E-4</v>
      </c>
      <c r="H982" s="3">
        <v>2.14E-4</v>
      </c>
      <c r="I982" s="4">
        <f>AVERAGE(G982:H982)</f>
        <v>2.1000000000000001E-4</v>
      </c>
    </row>
    <row r="983" spans="1:9" x14ac:dyDescent="0.25">
      <c r="A983" s="2" t="s">
        <v>2056</v>
      </c>
      <c r="B983" s="3" t="s">
        <v>2057</v>
      </c>
      <c r="C983" s="2" t="s">
        <v>183</v>
      </c>
      <c r="D983" s="3" t="s">
        <v>5129</v>
      </c>
      <c r="E983" s="2" t="s">
        <v>235</v>
      </c>
      <c r="G983" s="3">
        <v>2.2599999999999999E-4</v>
      </c>
      <c r="H983" s="3">
        <v>1.94E-4</v>
      </c>
      <c r="I983" s="4">
        <f>AVERAGE(G983:H983)</f>
        <v>2.1000000000000001E-4</v>
      </c>
    </row>
    <row r="984" spans="1:9" x14ac:dyDescent="0.25">
      <c r="A984" s="2" t="s">
        <v>2060</v>
      </c>
      <c r="B984" s="3" t="s">
        <v>2061</v>
      </c>
      <c r="C984" s="2" t="s">
        <v>24</v>
      </c>
      <c r="D984" s="3" t="s">
        <v>5126</v>
      </c>
      <c r="E984" s="2" t="s">
        <v>306</v>
      </c>
      <c r="G984" s="3">
        <v>1.8100000000000001E-4</v>
      </c>
      <c r="H984" s="3">
        <v>2.3800000000000001E-4</v>
      </c>
      <c r="I984" s="4">
        <f>AVERAGE(G984:H984)</f>
        <v>2.095E-4</v>
      </c>
    </row>
    <row r="985" spans="1:9" x14ac:dyDescent="0.25">
      <c r="A985" s="2" t="s">
        <v>2066</v>
      </c>
      <c r="B985" s="3" t="s">
        <v>2067</v>
      </c>
      <c r="C985" s="2" t="s">
        <v>42</v>
      </c>
      <c r="D985" s="3" t="s">
        <v>5119</v>
      </c>
      <c r="E985" s="2" t="s">
        <v>77</v>
      </c>
      <c r="G985" s="3">
        <v>1.92E-4</v>
      </c>
      <c r="H985" s="3">
        <v>2.22E-4</v>
      </c>
      <c r="I985" s="4">
        <f>AVERAGE(G985:H985)</f>
        <v>2.0699999999999999E-4</v>
      </c>
    </row>
    <row r="986" spans="1:9" x14ac:dyDescent="0.25">
      <c r="A986" s="2" t="s">
        <v>2064</v>
      </c>
      <c r="B986" s="3" t="s">
        <v>2065</v>
      </c>
      <c r="C986" s="2" t="s">
        <v>65</v>
      </c>
      <c r="D986" s="3" t="s">
        <v>5128</v>
      </c>
      <c r="E986" s="2" t="s">
        <v>155</v>
      </c>
      <c r="G986" s="3">
        <v>2.2599999999999999E-4</v>
      </c>
      <c r="H986" s="3">
        <v>1.8799999999999999E-4</v>
      </c>
      <c r="I986" s="4">
        <f>AVERAGE(G986:H986)</f>
        <v>2.0699999999999999E-4</v>
      </c>
    </row>
    <row r="987" spans="1:9" x14ac:dyDescent="0.25">
      <c r="A987" s="2" t="s">
        <v>2062</v>
      </c>
      <c r="B987" s="3" t="s">
        <v>2063</v>
      </c>
      <c r="C987" s="2" t="s">
        <v>183</v>
      </c>
      <c r="D987" s="3" t="s">
        <v>5129</v>
      </c>
      <c r="E987" s="2" t="s">
        <v>275</v>
      </c>
      <c r="F987" s="2" t="s">
        <v>18</v>
      </c>
      <c r="G987" s="3">
        <v>2.1800000000000001E-4</v>
      </c>
      <c r="H987" s="3">
        <v>1.9599999999999999E-4</v>
      </c>
      <c r="I987" s="4">
        <f>AVERAGE(G987:H987)</f>
        <v>2.0699999999999999E-4</v>
      </c>
    </row>
    <row r="988" spans="1:9" x14ac:dyDescent="0.25">
      <c r="A988" s="2" t="s">
        <v>2068</v>
      </c>
      <c r="B988" s="3" t="s">
        <v>2069</v>
      </c>
      <c r="C988" s="2" t="s">
        <v>76</v>
      </c>
      <c r="D988" s="3" t="s">
        <v>5134</v>
      </c>
      <c r="E988" s="2" t="s">
        <v>73</v>
      </c>
      <c r="G988" s="3">
        <v>1.5899999999999999E-4</v>
      </c>
      <c r="H988" s="3">
        <v>2.5500000000000002E-4</v>
      </c>
      <c r="I988" s="4">
        <f>AVERAGE(G988:H988)</f>
        <v>2.0699999999999999E-4</v>
      </c>
    </row>
    <row r="989" spans="1:9" x14ac:dyDescent="0.25">
      <c r="A989" s="2" t="s">
        <v>2070</v>
      </c>
      <c r="B989" s="3" t="s">
        <v>2071</v>
      </c>
      <c r="C989" s="2" t="s">
        <v>38</v>
      </c>
      <c r="D989" s="3" t="s">
        <v>5131</v>
      </c>
      <c r="E989" s="2" t="s">
        <v>113</v>
      </c>
      <c r="F989" s="2" t="s">
        <v>18</v>
      </c>
      <c r="G989" s="3">
        <v>2.1100000000000001E-4</v>
      </c>
      <c r="H989" s="3">
        <v>2.0100000000000001E-4</v>
      </c>
      <c r="I989" s="4">
        <f>AVERAGE(G989:H989)</f>
        <v>2.0600000000000002E-4</v>
      </c>
    </row>
    <row r="990" spans="1:9" x14ac:dyDescent="0.25">
      <c r="A990" s="2" t="s">
        <v>2072</v>
      </c>
      <c r="B990" s="3" t="s">
        <v>2073</v>
      </c>
      <c r="C990" s="2" t="s">
        <v>196</v>
      </c>
      <c r="D990" s="3" t="s">
        <v>5122</v>
      </c>
      <c r="E990" s="2" t="s">
        <v>306</v>
      </c>
      <c r="G990" s="3">
        <v>2.3599999999999999E-4</v>
      </c>
      <c r="H990" s="3">
        <v>1.76E-4</v>
      </c>
      <c r="I990" s="4">
        <f>AVERAGE(G990:H990)</f>
        <v>2.0599999999999999E-4</v>
      </c>
    </row>
    <row r="991" spans="1:9" x14ac:dyDescent="0.25">
      <c r="A991" s="2" t="s">
        <v>2074</v>
      </c>
      <c r="B991" s="3" t="s">
        <v>2075</v>
      </c>
      <c r="C991" s="2" t="s">
        <v>357</v>
      </c>
      <c r="D991" s="3" t="s">
        <v>5133</v>
      </c>
      <c r="E991" s="2" t="s">
        <v>152</v>
      </c>
      <c r="F991" s="2" t="s">
        <v>18</v>
      </c>
      <c r="G991" s="3">
        <v>2.3000000000000001E-4</v>
      </c>
      <c r="H991" s="3">
        <v>1.8100000000000001E-4</v>
      </c>
      <c r="I991" s="4">
        <f>AVERAGE(G991:H991)</f>
        <v>2.0550000000000001E-4</v>
      </c>
    </row>
    <row r="992" spans="1:9" x14ac:dyDescent="0.25">
      <c r="A992" s="2" t="s">
        <v>2076</v>
      </c>
      <c r="B992" s="3" t="s">
        <v>2077</v>
      </c>
      <c r="C992" s="2" t="s">
        <v>183</v>
      </c>
      <c r="D992" s="3" t="s">
        <v>5129</v>
      </c>
      <c r="E992" s="2" t="s">
        <v>213</v>
      </c>
      <c r="G992" s="3">
        <v>2.2800000000000001E-4</v>
      </c>
      <c r="H992" s="3">
        <v>1.8200000000000001E-4</v>
      </c>
      <c r="I992" s="4">
        <f>AVERAGE(G992:H992)</f>
        <v>2.05E-4</v>
      </c>
    </row>
    <row r="993" spans="1:9" x14ac:dyDescent="0.25">
      <c r="A993" s="2" t="s">
        <v>2078</v>
      </c>
      <c r="B993" s="3" t="s">
        <v>2079</v>
      </c>
      <c r="C993" s="2" t="s">
        <v>42</v>
      </c>
      <c r="D993" s="3" t="s">
        <v>5119</v>
      </c>
      <c r="E993" s="2" t="s">
        <v>45</v>
      </c>
      <c r="G993" s="3">
        <v>2.1800000000000001E-4</v>
      </c>
      <c r="H993" s="3">
        <v>1.9100000000000001E-4</v>
      </c>
      <c r="I993" s="4">
        <f>AVERAGE(G993:H993)</f>
        <v>2.0450000000000001E-4</v>
      </c>
    </row>
    <row r="994" spans="1:9" x14ac:dyDescent="0.25">
      <c r="A994" s="2" t="s">
        <v>2080</v>
      </c>
      <c r="B994" s="3" t="s">
        <v>2081</v>
      </c>
      <c r="C994" s="2" t="s">
        <v>24</v>
      </c>
      <c r="D994" s="3" t="s">
        <v>5126</v>
      </c>
      <c r="E994" s="2" t="s">
        <v>122</v>
      </c>
      <c r="F994" s="2" t="s">
        <v>18</v>
      </c>
      <c r="G994" s="3">
        <v>2.0699999999999999E-4</v>
      </c>
      <c r="H994" s="3">
        <v>2.0000000000000001E-4</v>
      </c>
      <c r="I994" s="4">
        <f>AVERAGE(G994:H994)</f>
        <v>2.0350000000000001E-4</v>
      </c>
    </row>
    <row r="995" spans="1:9" x14ac:dyDescent="0.25">
      <c r="A995" s="2" t="s">
        <v>2083</v>
      </c>
      <c r="B995" s="3" t="s">
        <v>2084</v>
      </c>
      <c r="C995" s="2" t="s">
        <v>48</v>
      </c>
      <c r="D995" s="3" t="s">
        <v>5121</v>
      </c>
      <c r="E995" s="2" t="s">
        <v>155</v>
      </c>
      <c r="F995" s="2" t="s">
        <v>18</v>
      </c>
      <c r="G995" s="3">
        <v>2.13E-4</v>
      </c>
      <c r="H995" s="3">
        <v>1.92E-4</v>
      </c>
      <c r="I995" s="4">
        <f>AVERAGE(G995:H995)</f>
        <v>2.0249999999999999E-4</v>
      </c>
    </row>
    <row r="996" spans="1:9" x14ac:dyDescent="0.25">
      <c r="A996" s="2" t="s">
        <v>2082</v>
      </c>
      <c r="B996" s="3" t="s">
        <v>75</v>
      </c>
      <c r="C996" s="2" t="s">
        <v>128</v>
      </c>
      <c r="D996" s="3" t="s">
        <v>5136</v>
      </c>
      <c r="E996" s="2" t="s">
        <v>230</v>
      </c>
      <c r="G996" s="3">
        <v>1.9699999999999999E-4</v>
      </c>
      <c r="H996" s="3">
        <v>2.0799999999999999E-4</v>
      </c>
      <c r="I996" s="4">
        <f>AVERAGE(G996:H996)</f>
        <v>2.0249999999999999E-4</v>
      </c>
    </row>
    <row r="997" spans="1:9" x14ac:dyDescent="0.25">
      <c r="A997" s="2" t="s">
        <v>2087</v>
      </c>
      <c r="B997" s="3" t="s">
        <v>54</v>
      </c>
      <c r="C997" s="2" t="s">
        <v>16</v>
      </c>
      <c r="D997" s="3" t="s">
        <v>5123</v>
      </c>
      <c r="E997" s="2" t="s">
        <v>306</v>
      </c>
      <c r="G997" s="3">
        <v>2.1000000000000001E-4</v>
      </c>
      <c r="H997" s="3">
        <v>1.94E-4</v>
      </c>
      <c r="I997" s="4">
        <f>AVERAGE(G997:H997)</f>
        <v>2.02E-4</v>
      </c>
    </row>
    <row r="998" spans="1:9" x14ac:dyDescent="0.25">
      <c r="A998" s="2" t="s">
        <v>2085</v>
      </c>
      <c r="B998" s="3" t="s">
        <v>2086</v>
      </c>
      <c r="C998" s="2" t="s">
        <v>183</v>
      </c>
      <c r="D998" s="3" t="s">
        <v>5129</v>
      </c>
      <c r="E998" s="2" t="s">
        <v>77</v>
      </c>
      <c r="F998" s="2" t="s">
        <v>18</v>
      </c>
      <c r="G998" s="3">
        <v>1.73E-4</v>
      </c>
      <c r="H998" s="3">
        <v>2.31E-4</v>
      </c>
      <c r="I998" s="4">
        <f>AVERAGE(G998:H998)</f>
        <v>2.02E-4</v>
      </c>
    </row>
    <row r="999" spans="1:9" x14ac:dyDescent="0.25">
      <c r="A999" s="2" t="s">
        <v>2088</v>
      </c>
      <c r="B999" s="3" t="s">
        <v>2089</v>
      </c>
      <c r="C999" s="2" t="s">
        <v>34</v>
      </c>
      <c r="D999" s="3" t="s">
        <v>5127</v>
      </c>
      <c r="E999" s="2" t="s">
        <v>142</v>
      </c>
      <c r="G999" s="3">
        <v>1.9699999999999999E-4</v>
      </c>
      <c r="H999" s="3">
        <v>2.0699999999999999E-4</v>
      </c>
      <c r="I999" s="4">
        <f>AVERAGE(G999:H999)</f>
        <v>2.0199999999999998E-4</v>
      </c>
    </row>
    <row r="1000" spans="1:9" x14ac:dyDescent="0.25">
      <c r="A1000" s="2" t="s">
        <v>2090</v>
      </c>
      <c r="B1000" s="3" t="s">
        <v>2091</v>
      </c>
      <c r="C1000" s="2" t="s">
        <v>1571</v>
      </c>
      <c r="D1000" s="3" t="s">
        <v>5127</v>
      </c>
      <c r="E1000" s="2" t="s">
        <v>96</v>
      </c>
      <c r="G1000" s="3">
        <v>2.2900000000000001E-4</v>
      </c>
      <c r="H1000" s="3">
        <v>1.73E-4</v>
      </c>
      <c r="I1000" s="4">
        <f>AVERAGE(G1000:H1000)</f>
        <v>2.0100000000000001E-4</v>
      </c>
    </row>
    <row r="1001" spans="1:9" x14ac:dyDescent="0.25">
      <c r="A1001" s="2" t="s">
        <v>2092</v>
      </c>
      <c r="B1001" s="3" t="s">
        <v>75</v>
      </c>
      <c r="C1001" s="2" t="s">
        <v>145</v>
      </c>
      <c r="D1001" s="3" t="s">
        <v>5135</v>
      </c>
      <c r="E1001" s="2" t="s">
        <v>122</v>
      </c>
      <c r="F1001" s="2" t="s">
        <v>18</v>
      </c>
      <c r="G1001" s="3">
        <v>1.93E-4</v>
      </c>
      <c r="H1001" s="3">
        <v>2.0900000000000001E-4</v>
      </c>
      <c r="I1001" s="4">
        <f>AVERAGE(G1001:H1001)</f>
        <v>2.0100000000000001E-4</v>
      </c>
    </row>
    <row r="1002" spans="1:9" x14ac:dyDescent="0.25">
      <c r="A1002" s="2" t="s">
        <v>2093</v>
      </c>
      <c r="B1002" s="3" t="s">
        <v>2094</v>
      </c>
      <c r="C1002" s="2" t="s">
        <v>65</v>
      </c>
      <c r="D1002" s="3" t="s">
        <v>5128</v>
      </c>
      <c r="E1002" s="2" t="s">
        <v>134</v>
      </c>
      <c r="G1002" s="3">
        <v>1.94E-4</v>
      </c>
      <c r="H1002" s="3">
        <v>2.0699999999999999E-4</v>
      </c>
      <c r="I1002" s="4">
        <f>AVERAGE(G1002:H1002)</f>
        <v>2.0049999999999999E-4</v>
      </c>
    </row>
    <row r="1003" spans="1:9" x14ac:dyDescent="0.25">
      <c r="A1003" s="2" t="s">
        <v>2095</v>
      </c>
      <c r="B1003" s="3" t="s">
        <v>75</v>
      </c>
      <c r="C1003" s="2" t="s">
        <v>145</v>
      </c>
      <c r="D1003" s="3" t="s">
        <v>5135</v>
      </c>
      <c r="E1003" s="2" t="s">
        <v>103</v>
      </c>
      <c r="G1003" s="3">
        <v>2.72E-4</v>
      </c>
      <c r="H1003" s="3">
        <v>1.2799999999999999E-4</v>
      </c>
      <c r="I1003" s="4">
        <f>AVERAGE(G1003:H1003)</f>
        <v>1.9999999999999998E-4</v>
      </c>
    </row>
    <row r="1004" spans="1:9" x14ac:dyDescent="0.25">
      <c r="A1004" s="2" t="s">
        <v>2096</v>
      </c>
      <c r="B1004" s="3" t="s">
        <v>2097</v>
      </c>
      <c r="C1004" s="2" t="s">
        <v>24</v>
      </c>
      <c r="D1004" s="3" t="s">
        <v>5126</v>
      </c>
      <c r="E1004" s="2" t="s">
        <v>99</v>
      </c>
      <c r="G1004" s="3">
        <v>2.2699999999999999E-4</v>
      </c>
      <c r="H1004" s="3">
        <v>1.7200000000000001E-4</v>
      </c>
      <c r="I1004" s="4">
        <f>AVERAGE(G1004:H1004)</f>
        <v>1.995E-4</v>
      </c>
    </row>
    <row r="1005" spans="1:9" x14ac:dyDescent="0.25">
      <c r="A1005" s="2" t="s">
        <v>2098</v>
      </c>
      <c r="B1005" s="3" t="s">
        <v>383</v>
      </c>
      <c r="C1005" s="2" t="s">
        <v>48</v>
      </c>
      <c r="D1005" s="3" t="s">
        <v>5121</v>
      </c>
      <c r="E1005" s="2" t="s">
        <v>17</v>
      </c>
      <c r="G1005" s="3">
        <v>2.0900000000000001E-4</v>
      </c>
      <c r="H1005" s="3">
        <v>1.8900000000000001E-4</v>
      </c>
      <c r="I1005" s="4">
        <f>AVERAGE(G1005:H1005)</f>
        <v>1.9900000000000001E-4</v>
      </c>
    </row>
    <row r="1006" spans="1:9" x14ac:dyDescent="0.25">
      <c r="A1006" s="2" t="s">
        <v>2099</v>
      </c>
      <c r="B1006" s="3" t="s">
        <v>2100</v>
      </c>
      <c r="C1006" s="2" t="s">
        <v>48</v>
      </c>
      <c r="D1006" s="3" t="s">
        <v>5121</v>
      </c>
      <c r="E1006" s="2" t="s">
        <v>55</v>
      </c>
      <c r="G1006" s="3">
        <v>2.2100000000000001E-4</v>
      </c>
      <c r="H1006" s="3">
        <v>1.7699999999999999E-4</v>
      </c>
      <c r="I1006" s="4">
        <f>AVERAGE(G1006:H1006)</f>
        <v>1.9900000000000001E-4</v>
      </c>
    </row>
    <row r="1007" spans="1:9" x14ac:dyDescent="0.25">
      <c r="A1007" s="2" t="s">
        <v>2103</v>
      </c>
      <c r="B1007" s="3" t="s">
        <v>2104</v>
      </c>
      <c r="C1007" s="2" t="s">
        <v>24</v>
      </c>
      <c r="D1007" s="3" t="s">
        <v>5126</v>
      </c>
      <c r="E1007" s="2" t="s">
        <v>77</v>
      </c>
      <c r="G1007" s="3">
        <v>1.94E-4</v>
      </c>
      <c r="H1007" s="3">
        <v>2.02E-4</v>
      </c>
      <c r="I1007" s="4">
        <f>AVERAGE(G1007:H1007)</f>
        <v>1.9799999999999999E-4</v>
      </c>
    </row>
    <row r="1008" spans="1:9" x14ac:dyDescent="0.25">
      <c r="A1008" s="2" t="s">
        <v>2101</v>
      </c>
      <c r="B1008" s="3" t="s">
        <v>2102</v>
      </c>
      <c r="C1008" s="2" t="s">
        <v>76</v>
      </c>
      <c r="D1008" s="3" t="s">
        <v>5134</v>
      </c>
      <c r="E1008" s="2" t="s">
        <v>297</v>
      </c>
      <c r="F1008" s="2" t="s">
        <v>18</v>
      </c>
      <c r="G1008" s="3">
        <v>2.0599999999999999E-4</v>
      </c>
      <c r="H1008" s="3">
        <v>1.9000000000000001E-4</v>
      </c>
      <c r="I1008" s="4">
        <f>AVERAGE(G1008:H1008)</f>
        <v>1.9799999999999999E-4</v>
      </c>
    </row>
    <row r="1009" spans="1:9" x14ac:dyDescent="0.25">
      <c r="A1009" s="2" t="s">
        <v>2107</v>
      </c>
      <c r="B1009" s="3" t="s">
        <v>2108</v>
      </c>
      <c r="C1009" s="2" t="s">
        <v>48</v>
      </c>
      <c r="D1009" s="3" t="s">
        <v>5121</v>
      </c>
      <c r="E1009" s="2" t="s">
        <v>52</v>
      </c>
      <c r="G1009" s="3">
        <v>2.0100000000000001E-4</v>
      </c>
      <c r="H1009" s="3">
        <v>1.94E-4</v>
      </c>
      <c r="I1009" s="4">
        <f>AVERAGE(G1009:H1009)</f>
        <v>1.975E-4</v>
      </c>
    </row>
    <row r="1010" spans="1:9" x14ac:dyDescent="0.25">
      <c r="A1010" s="2" t="s">
        <v>2105</v>
      </c>
      <c r="B1010" s="3" t="s">
        <v>2106</v>
      </c>
      <c r="C1010" s="2" t="s">
        <v>16</v>
      </c>
      <c r="D1010" s="3" t="s">
        <v>5123</v>
      </c>
      <c r="E1010" s="2" t="s">
        <v>193</v>
      </c>
      <c r="G1010" s="3">
        <v>2.14E-4</v>
      </c>
      <c r="H1010" s="3">
        <v>1.8100000000000001E-4</v>
      </c>
      <c r="I1010" s="4">
        <f>AVERAGE(G1010:H1010)</f>
        <v>1.975E-4</v>
      </c>
    </row>
    <row r="1011" spans="1:9" x14ac:dyDescent="0.25">
      <c r="A1011" s="2" t="s">
        <v>2109</v>
      </c>
      <c r="B1011" s="3" t="s">
        <v>2110</v>
      </c>
      <c r="C1011" s="2" t="s">
        <v>42</v>
      </c>
      <c r="D1011" s="3" t="s">
        <v>5119</v>
      </c>
      <c r="E1011" s="2" t="s">
        <v>49</v>
      </c>
      <c r="G1011" s="3">
        <v>1.9699999999999999E-4</v>
      </c>
      <c r="H1011" s="3">
        <v>1.9799999999999999E-4</v>
      </c>
      <c r="I1011" s="4">
        <f>AVERAGE(G1011:H1011)</f>
        <v>1.9749999999999998E-4</v>
      </c>
    </row>
    <row r="1012" spans="1:9" x14ac:dyDescent="0.25">
      <c r="A1012" s="2" t="s">
        <v>2111</v>
      </c>
      <c r="B1012" s="3" t="s">
        <v>75</v>
      </c>
      <c r="C1012" s="2" t="s">
        <v>484</v>
      </c>
      <c r="D1012" s="3" t="s">
        <v>5120</v>
      </c>
      <c r="E1012" s="2" t="s">
        <v>17</v>
      </c>
      <c r="G1012" s="3">
        <v>1.9100000000000001E-4</v>
      </c>
      <c r="H1012" s="3">
        <v>2.02E-4</v>
      </c>
      <c r="I1012" s="4">
        <f>AVERAGE(G1012:H1012)</f>
        <v>1.9650000000000001E-4</v>
      </c>
    </row>
    <row r="1013" spans="1:9" x14ac:dyDescent="0.25">
      <c r="A1013" s="2" t="s">
        <v>2112</v>
      </c>
      <c r="B1013" s="3" t="s">
        <v>2113</v>
      </c>
      <c r="C1013" s="2" t="s">
        <v>76</v>
      </c>
      <c r="D1013" s="3" t="s">
        <v>5134</v>
      </c>
      <c r="E1013" s="2" t="s">
        <v>386</v>
      </c>
      <c r="G1013" s="3">
        <v>1.92E-4</v>
      </c>
      <c r="H1013" s="3">
        <v>1.9900000000000001E-4</v>
      </c>
      <c r="I1013" s="4">
        <f>AVERAGE(G1013:H1013)</f>
        <v>1.9550000000000001E-4</v>
      </c>
    </row>
    <row r="1014" spans="1:9" x14ac:dyDescent="0.25">
      <c r="A1014" s="2" t="s">
        <v>2114</v>
      </c>
      <c r="B1014" s="3" t="s">
        <v>2115</v>
      </c>
      <c r="C1014" s="2" t="s">
        <v>183</v>
      </c>
      <c r="D1014" s="3" t="s">
        <v>5129</v>
      </c>
      <c r="E1014" s="2" t="s">
        <v>1605</v>
      </c>
      <c r="G1014" s="3">
        <v>1.8900000000000001E-4</v>
      </c>
      <c r="H1014" s="3">
        <v>2.0100000000000001E-4</v>
      </c>
      <c r="I1014" s="4">
        <f>AVERAGE(G1014:H1014)</f>
        <v>1.9500000000000002E-4</v>
      </c>
    </row>
    <row r="1015" spans="1:9" x14ac:dyDescent="0.25">
      <c r="A1015" s="2" t="s">
        <v>2116</v>
      </c>
      <c r="B1015" s="3" t="s">
        <v>2117</v>
      </c>
      <c r="C1015" s="2" t="s">
        <v>328</v>
      </c>
      <c r="D1015" s="3" t="s">
        <v>5125</v>
      </c>
      <c r="E1015" s="2" t="s">
        <v>254</v>
      </c>
      <c r="G1015" s="3">
        <v>1.3799999999999999E-4</v>
      </c>
      <c r="H1015" s="3">
        <v>2.52E-4</v>
      </c>
      <c r="I1015" s="4">
        <f>AVERAGE(G1015:H1015)</f>
        <v>1.95E-4</v>
      </c>
    </row>
    <row r="1016" spans="1:9" x14ac:dyDescent="0.25">
      <c r="A1016" s="2" t="s">
        <v>2118</v>
      </c>
      <c r="B1016" s="3" t="s">
        <v>2119</v>
      </c>
      <c r="C1016" s="2" t="s">
        <v>34</v>
      </c>
      <c r="D1016" s="3" t="s">
        <v>5127</v>
      </c>
      <c r="E1016" s="2" t="s">
        <v>31</v>
      </c>
      <c r="G1016" s="3">
        <v>1.8599999999999999E-4</v>
      </c>
      <c r="H1016" s="3">
        <v>2.04E-4</v>
      </c>
      <c r="I1016" s="4">
        <f>AVERAGE(G1016:H1016)</f>
        <v>1.95E-4</v>
      </c>
    </row>
    <row r="1017" spans="1:9" x14ac:dyDescent="0.25">
      <c r="A1017" s="2" t="s">
        <v>2120</v>
      </c>
      <c r="B1017" s="3" t="s">
        <v>2121</v>
      </c>
      <c r="C1017" s="2" t="s">
        <v>65</v>
      </c>
      <c r="D1017" s="3" t="s">
        <v>5128</v>
      </c>
      <c r="E1017" s="2" t="s">
        <v>306</v>
      </c>
      <c r="G1017" s="3">
        <v>1.64E-4</v>
      </c>
      <c r="H1017" s="3">
        <v>2.2499999999999999E-4</v>
      </c>
      <c r="I1017" s="4">
        <f>AVERAGE(G1017:H1017)</f>
        <v>1.9450000000000001E-4</v>
      </c>
    </row>
    <row r="1018" spans="1:9" x14ac:dyDescent="0.25">
      <c r="A1018" s="2" t="s">
        <v>2122</v>
      </c>
      <c r="B1018" s="3" t="s">
        <v>2123</v>
      </c>
      <c r="C1018" s="2" t="s">
        <v>145</v>
      </c>
      <c r="D1018" s="3" t="s">
        <v>5135</v>
      </c>
      <c r="E1018" s="2" t="s">
        <v>213</v>
      </c>
      <c r="G1018" s="3">
        <v>2.0699999999999999E-4</v>
      </c>
      <c r="H1018" s="3">
        <v>1.8200000000000001E-4</v>
      </c>
      <c r="I1018" s="4">
        <f>AVERAGE(G1018:H1018)</f>
        <v>1.9450000000000001E-4</v>
      </c>
    </row>
    <row r="1019" spans="1:9" x14ac:dyDescent="0.25">
      <c r="A1019" s="2" t="s">
        <v>2124</v>
      </c>
      <c r="B1019" s="3" t="s">
        <v>47</v>
      </c>
      <c r="C1019" s="2" t="s">
        <v>48</v>
      </c>
      <c r="D1019" s="3" t="s">
        <v>5121</v>
      </c>
      <c r="E1019" s="2" t="s">
        <v>944</v>
      </c>
      <c r="G1019" s="3">
        <v>2.1100000000000001E-4</v>
      </c>
      <c r="H1019" s="3">
        <v>1.76E-4</v>
      </c>
      <c r="I1019" s="4">
        <f>AVERAGE(G1019:H1019)</f>
        <v>1.9349999999999999E-4</v>
      </c>
    </row>
    <row r="1020" spans="1:9" x14ac:dyDescent="0.25">
      <c r="A1020" s="2" t="s">
        <v>2125</v>
      </c>
      <c r="B1020" s="3" t="s">
        <v>2126</v>
      </c>
      <c r="C1020" s="2" t="s">
        <v>24</v>
      </c>
      <c r="D1020" s="3" t="s">
        <v>5126</v>
      </c>
      <c r="E1020" s="2" t="s">
        <v>58</v>
      </c>
      <c r="G1020" s="3">
        <v>2.14E-4</v>
      </c>
      <c r="H1020" s="3">
        <v>1.7200000000000001E-4</v>
      </c>
      <c r="I1020" s="4">
        <f>AVERAGE(G1020:H1020)</f>
        <v>1.93E-4</v>
      </c>
    </row>
    <row r="1021" spans="1:9" x14ac:dyDescent="0.25">
      <c r="A1021" s="2" t="s">
        <v>2127</v>
      </c>
      <c r="B1021" s="3" t="s">
        <v>2128</v>
      </c>
      <c r="C1021" s="2" t="s">
        <v>196</v>
      </c>
      <c r="D1021" s="3" t="s">
        <v>5122</v>
      </c>
      <c r="E1021" s="2" t="s">
        <v>247</v>
      </c>
      <c r="G1021" s="3">
        <v>2.05E-4</v>
      </c>
      <c r="H1021" s="3">
        <v>1.8000000000000001E-4</v>
      </c>
      <c r="I1021" s="4">
        <f>AVERAGE(G1021:H1021)</f>
        <v>1.9250000000000002E-4</v>
      </c>
    </row>
    <row r="1022" spans="1:9" x14ac:dyDescent="0.25">
      <c r="A1022" s="2" t="s">
        <v>2129</v>
      </c>
      <c r="B1022" s="3" t="s">
        <v>1564</v>
      </c>
      <c r="C1022" s="2" t="s">
        <v>24</v>
      </c>
      <c r="D1022" s="3" t="s">
        <v>5126</v>
      </c>
      <c r="E1022" s="2" t="s">
        <v>73</v>
      </c>
      <c r="F1022" s="2" t="s">
        <v>18</v>
      </c>
      <c r="G1022" s="3">
        <v>2.1800000000000001E-4</v>
      </c>
      <c r="H1022" s="3">
        <v>1.6699999999999999E-4</v>
      </c>
      <c r="I1022" s="4">
        <f>AVERAGE(G1022:H1022)</f>
        <v>1.9250000000000002E-4</v>
      </c>
    </row>
    <row r="1023" spans="1:9" x14ac:dyDescent="0.25">
      <c r="A1023" s="2" t="s">
        <v>2130</v>
      </c>
      <c r="B1023" s="3" t="s">
        <v>2131</v>
      </c>
      <c r="C1023" s="2" t="s">
        <v>42</v>
      </c>
      <c r="D1023" s="3" t="s">
        <v>5119</v>
      </c>
      <c r="E1023" s="2" t="s">
        <v>1386</v>
      </c>
      <c r="G1023" s="3">
        <v>2.1000000000000001E-4</v>
      </c>
      <c r="H1023" s="3">
        <v>1.73E-4</v>
      </c>
      <c r="I1023" s="4">
        <f>AVERAGE(G1023:H1023)</f>
        <v>1.9149999999999999E-4</v>
      </c>
    </row>
    <row r="1024" spans="1:9" x14ac:dyDescent="0.25">
      <c r="A1024" s="2" t="s">
        <v>2132</v>
      </c>
      <c r="B1024" s="3" t="s">
        <v>75</v>
      </c>
      <c r="C1024" s="2" t="s">
        <v>24</v>
      </c>
      <c r="D1024" s="3" t="s">
        <v>5126</v>
      </c>
      <c r="E1024" s="2" t="s">
        <v>31</v>
      </c>
      <c r="G1024" s="3">
        <v>1.6100000000000001E-4</v>
      </c>
      <c r="H1024" s="3">
        <v>2.22E-4</v>
      </c>
      <c r="I1024" s="4">
        <f>AVERAGE(G1024:H1024)</f>
        <v>1.9149999999999999E-4</v>
      </c>
    </row>
    <row r="1025" spans="1:9" x14ac:dyDescent="0.25">
      <c r="A1025" s="2" t="s">
        <v>2133</v>
      </c>
      <c r="B1025" s="3" t="s">
        <v>2134</v>
      </c>
      <c r="C1025" s="2" t="s">
        <v>183</v>
      </c>
      <c r="D1025" s="3" t="s">
        <v>5129</v>
      </c>
      <c r="E1025" s="2" t="s">
        <v>193</v>
      </c>
      <c r="G1025" s="3">
        <v>1.84E-4</v>
      </c>
      <c r="H1025" s="3">
        <v>1.9900000000000001E-4</v>
      </c>
      <c r="I1025" s="4">
        <f>AVERAGE(G1025:H1025)</f>
        <v>1.9149999999999999E-4</v>
      </c>
    </row>
    <row r="1026" spans="1:9" x14ac:dyDescent="0.25">
      <c r="A1026" s="2" t="s">
        <v>2137</v>
      </c>
      <c r="B1026" s="3" t="s">
        <v>2138</v>
      </c>
      <c r="C1026" s="2" t="s">
        <v>16</v>
      </c>
      <c r="D1026" s="3" t="s">
        <v>5123</v>
      </c>
      <c r="E1026" s="2" t="s">
        <v>333</v>
      </c>
      <c r="G1026" s="3">
        <v>1.8000000000000001E-4</v>
      </c>
      <c r="H1026" s="3">
        <v>1.9900000000000001E-4</v>
      </c>
      <c r="I1026" s="4">
        <f>AVERAGE(G1026:H1026)</f>
        <v>1.895E-4</v>
      </c>
    </row>
    <row r="1027" spans="1:9" x14ac:dyDescent="0.25">
      <c r="A1027" s="2" t="s">
        <v>2139</v>
      </c>
      <c r="B1027" s="3" t="s">
        <v>2140</v>
      </c>
      <c r="C1027" s="2" t="s">
        <v>24</v>
      </c>
      <c r="D1027" s="3" t="s">
        <v>5126</v>
      </c>
      <c r="E1027" s="2" t="s">
        <v>270</v>
      </c>
      <c r="G1027" s="3">
        <v>2.0599999999999999E-4</v>
      </c>
      <c r="H1027" s="3">
        <v>1.73E-4</v>
      </c>
      <c r="I1027" s="4">
        <f>AVERAGE(G1027:H1027)</f>
        <v>1.895E-4</v>
      </c>
    </row>
    <row r="1028" spans="1:9" x14ac:dyDescent="0.25">
      <c r="A1028" s="2" t="s">
        <v>2135</v>
      </c>
      <c r="B1028" s="3" t="s">
        <v>2136</v>
      </c>
      <c r="C1028" s="2" t="s">
        <v>34</v>
      </c>
      <c r="D1028" s="3" t="s">
        <v>5127</v>
      </c>
      <c r="E1028" s="2" t="s">
        <v>113</v>
      </c>
      <c r="G1028" s="3">
        <v>2.1100000000000001E-4</v>
      </c>
      <c r="H1028" s="3">
        <v>1.6799999999999999E-4</v>
      </c>
      <c r="I1028" s="4">
        <f>AVERAGE(G1028:H1028)</f>
        <v>1.895E-4</v>
      </c>
    </row>
    <row r="1029" spans="1:9" x14ac:dyDescent="0.25">
      <c r="A1029" s="2" t="s">
        <v>2143</v>
      </c>
      <c r="B1029" s="3" t="s">
        <v>2144</v>
      </c>
      <c r="C1029" s="2" t="s">
        <v>24</v>
      </c>
      <c r="D1029" s="3" t="s">
        <v>5126</v>
      </c>
      <c r="E1029" s="2" t="s">
        <v>62</v>
      </c>
      <c r="G1029" s="3">
        <v>1.9900000000000001E-4</v>
      </c>
      <c r="H1029" s="3">
        <v>1.7899999999999999E-4</v>
      </c>
      <c r="I1029" s="4">
        <f>AVERAGE(G1029:H1029)</f>
        <v>1.8899999999999999E-4</v>
      </c>
    </row>
    <row r="1030" spans="1:9" x14ac:dyDescent="0.25">
      <c r="A1030" s="2" t="s">
        <v>2141</v>
      </c>
      <c r="B1030" s="3" t="s">
        <v>2142</v>
      </c>
      <c r="C1030" s="2" t="s">
        <v>38</v>
      </c>
      <c r="D1030" s="3" t="s">
        <v>5131</v>
      </c>
      <c r="E1030" s="2" t="s">
        <v>73</v>
      </c>
      <c r="G1030" s="3">
        <v>2.2800000000000001E-4</v>
      </c>
      <c r="H1030" s="3">
        <v>1.4999999999999999E-4</v>
      </c>
      <c r="I1030" s="4">
        <f>AVERAGE(G1030:H1030)</f>
        <v>1.8899999999999999E-4</v>
      </c>
    </row>
    <row r="1031" spans="1:9" x14ac:dyDescent="0.25">
      <c r="A1031" s="2" t="s">
        <v>2147</v>
      </c>
      <c r="B1031" s="3" t="s">
        <v>2148</v>
      </c>
      <c r="C1031" s="2" t="s">
        <v>48</v>
      </c>
      <c r="D1031" s="3" t="s">
        <v>5121</v>
      </c>
      <c r="E1031" s="2" t="s">
        <v>91</v>
      </c>
      <c r="G1031" s="3">
        <v>1.92E-4</v>
      </c>
      <c r="H1031" s="3">
        <v>1.85E-4</v>
      </c>
      <c r="I1031" s="4">
        <f>AVERAGE(G1031:H1031)</f>
        <v>1.885E-4</v>
      </c>
    </row>
    <row r="1032" spans="1:9" x14ac:dyDescent="0.25">
      <c r="A1032" s="2" t="s">
        <v>2145</v>
      </c>
      <c r="B1032" s="3" t="s">
        <v>2146</v>
      </c>
      <c r="C1032" s="2" t="s">
        <v>183</v>
      </c>
      <c r="D1032" s="3" t="s">
        <v>5129</v>
      </c>
      <c r="E1032" s="2" t="s">
        <v>134</v>
      </c>
      <c r="G1032" s="3">
        <v>1.37E-4</v>
      </c>
      <c r="H1032" s="3">
        <v>2.4000000000000001E-4</v>
      </c>
      <c r="I1032" s="4">
        <f>AVERAGE(G1032:H1032)</f>
        <v>1.885E-4</v>
      </c>
    </row>
    <row r="1033" spans="1:9" x14ac:dyDescent="0.25">
      <c r="A1033" s="2" t="s">
        <v>2149</v>
      </c>
      <c r="B1033" s="3" t="s">
        <v>2150</v>
      </c>
      <c r="C1033" s="2" t="s">
        <v>48</v>
      </c>
      <c r="D1033" s="3" t="s">
        <v>5121</v>
      </c>
      <c r="E1033" s="2" t="s">
        <v>77</v>
      </c>
      <c r="F1033" s="2" t="s">
        <v>18</v>
      </c>
      <c r="G1033" s="3">
        <v>1.7799999999999999E-4</v>
      </c>
      <c r="H1033" s="3">
        <v>1.9799999999999999E-4</v>
      </c>
      <c r="I1033" s="4">
        <f>AVERAGE(G1033:H1033)</f>
        <v>1.8799999999999999E-4</v>
      </c>
    </row>
    <row r="1034" spans="1:9" x14ac:dyDescent="0.25">
      <c r="A1034" s="2" t="s">
        <v>2151</v>
      </c>
      <c r="B1034" s="3" t="s">
        <v>2152</v>
      </c>
      <c r="C1034" s="2" t="s">
        <v>65</v>
      </c>
      <c r="D1034" s="3" t="s">
        <v>5128</v>
      </c>
      <c r="E1034" s="2" t="s">
        <v>254</v>
      </c>
      <c r="G1034" s="3">
        <v>2.41E-4</v>
      </c>
      <c r="H1034" s="3">
        <v>1.34E-4</v>
      </c>
      <c r="I1034" s="4">
        <f>AVERAGE(G1034:H1034)</f>
        <v>1.875E-4</v>
      </c>
    </row>
    <row r="1035" spans="1:9" x14ac:dyDescent="0.25">
      <c r="A1035" s="2" t="s">
        <v>2153</v>
      </c>
      <c r="B1035" s="3" t="s">
        <v>2154</v>
      </c>
      <c r="C1035" s="2" t="s">
        <v>145</v>
      </c>
      <c r="D1035" s="3" t="s">
        <v>5135</v>
      </c>
      <c r="E1035" s="2" t="s">
        <v>306</v>
      </c>
      <c r="G1035" s="3">
        <v>1.7799999999999999E-4</v>
      </c>
      <c r="H1035" s="3">
        <v>1.9699999999999999E-4</v>
      </c>
      <c r="I1035" s="4">
        <f>AVERAGE(G1035:H1035)</f>
        <v>1.875E-4</v>
      </c>
    </row>
    <row r="1036" spans="1:9" x14ac:dyDescent="0.25">
      <c r="A1036" s="2" t="s">
        <v>2155</v>
      </c>
      <c r="B1036" s="3" t="s">
        <v>75</v>
      </c>
      <c r="C1036" s="2" t="s">
        <v>484</v>
      </c>
      <c r="D1036" s="3" t="s">
        <v>5120</v>
      </c>
      <c r="E1036" s="2" t="s">
        <v>103</v>
      </c>
      <c r="F1036" s="2" t="s">
        <v>18</v>
      </c>
      <c r="G1036" s="3">
        <v>2.0900000000000001E-4</v>
      </c>
      <c r="H1036" s="3">
        <v>1.65E-4</v>
      </c>
      <c r="I1036" s="4">
        <f>AVERAGE(G1036:H1036)</f>
        <v>1.8699999999999999E-4</v>
      </c>
    </row>
    <row r="1037" spans="1:9" x14ac:dyDescent="0.25">
      <c r="A1037" s="2" t="s">
        <v>2159</v>
      </c>
      <c r="B1037" s="3" t="s">
        <v>2160</v>
      </c>
      <c r="C1037" s="2" t="s">
        <v>65</v>
      </c>
      <c r="D1037" s="3" t="s">
        <v>5128</v>
      </c>
      <c r="E1037" s="2" t="s">
        <v>142</v>
      </c>
      <c r="G1037" s="3">
        <v>2.1000000000000001E-4</v>
      </c>
      <c r="H1037" s="3">
        <v>1.63E-4</v>
      </c>
      <c r="I1037" s="4">
        <f>AVERAGE(G1037:H1037)</f>
        <v>1.8650000000000001E-4</v>
      </c>
    </row>
    <row r="1038" spans="1:9" x14ac:dyDescent="0.25">
      <c r="A1038" s="2" t="s">
        <v>2156</v>
      </c>
      <c r="B1038" s="3" t="s">
        <v>2157</v>
      </c>
      <c r="C1038" s="2" t="s">
        <v>2158</v>
      </c>
      <c r="D1038" s="3" t="s">
        <v>5132</v>
      </c>
      <c r="E1038" s="2" t="s">
        <v>55</v>
      </c>
      <c r="F1038" s="2" t="s">
        <v>18</v>
      </c>
      <c r="G1038" s="3">
        <v>1.9000000000000001E-4</v>
      </c>
      <c r="H1038" s="3">
        <v>1.83E-4</v>
      </c>
      <c r="I1038" s="4">
        <f>AVERAGE(G1038:H1038)</f>
        <v>1.8650000000000001E-4</v>
      </c>
    </row>
    <row r="1039" spans="1:9" x14ac:dyDescent="0.25">
      <c r="A1039" s="2" t="s">
        <v>2161</v>
      </c>
      <c r="B1039" s="3" t="s">
        <v>2162</v>
      </c>
      <c r="C1039" s="2" t="s">
        <v>24</v>
      </c>
      <c r="D1039" s="3" t="s">
        <v>5126</v>
      </c>
      <c r="E1039" s="2" t="s">
        <v>108</v>
      </c>
      <c r="G1039" s="3">
        <v>1.6799999999999999E-4</v>
      </c>
      <c r="H1039" s="3">
        <v>2.04E-4</v>
      </c>
      <c r="I1039" s="4">
        <f>AVERAGE(G1039:H1039)</f>
        <v>1.8599999999999999E-4</v>
      </c>
    </row>
    <row r="1040" spans="1:9" x14ac:dyDescent="0.25">
      <c r="A1040" s="2" t="s">
        <v>2165</v>
      </c>
      <c r="B1040" s="3" t="s">
        <v>2166</v>
      </c>
      <c r="C1040" s="2" t="s">
        <v>495</v>
      </c>
      <c r="D1040" s="3" t="s">
        <v>5124</v>
      </c>
      <c r="E1040" s="2" t="s">
        <v>188</v>
      </c>
      <c r="G1040" s="3">
        <v>1.8799999999999999E-4</v>
      </c>
      <c r="H1040" s="3">
        <v>1.83E-4</v>
      </c>
      <c r="I1040" s="4">
        <f>AVERAGE(G1040:H1040)</f>
        <v>1.8550000000000001E-4</v>
      </c>
    </row>
    <row r="1041" spans="1:10" x14ac:dyDescent="0.25">
      <c r="A1041" s="2" t="s">
        <v>2167</v>
      </c>
      <c r="B1041" s="3" t="s">
        <v>2168</v>
      </c>
      <c r="C1041" s="2" t="s">
        <v>183</v>
      </c>
      <c r="D1041" s="3" t="s">
        <v>5129</v>
      </c>
      <c r="E1041" s="2" t="s">
        <v>453</v>
      </c>
      <c r="G1041" s="3">
        <v>1.8599999999999999E-4</v>
      </c>
      <c r="H1041" s="3">
        <v>1.85E-4</v>
      </c>
      <c r="I1041" s="4">
        <f>AVERAGE(G1041:H1041)</f>
        <v>1.8550000000000001E-4</v>
      </c>
    </row>
    <row r="1042" spans="1:10" x14ac:dyDescent="0.25">
      <c r="A1042" s="2" t="s">
        <v>2169</v>
      </c>
      <c r="B1042" s="3" t="s">
        <v>2170</v>
      </c>
      <c r="C1042" s="2" t="s">
        <v>38</v>
      </c>
      <c r="D1042" s="3" t="s">
        <v>5131</v>
      </c>
      <c r="E1042" s="2" t="s">
        <v>58</v>
      </c>
      <c r="G1042" s="3">
        <v>1.8100000000000001E-4</v>
      </c>
      <c r="H1042" s="3">
        <v>1.9000000000000001E-4</v>
      </c>
      <c r="I1042" s="4">
        <f>AVERAGE(G1042:H1042)</f>
        <v>1.8550000000000001E-4</v>
      </c>
    </row>
    <row r="1043" spans="1:10" x14ac:dyDescent="0.25">
      <c r="A1043" s="2" t="s">
        <v>2163</v>
      </c>
      <c r="B1043" s="3" t="s">
        <v>2164</v>
      </c>
      <c r="C1043" s="2" t="s">
        <v>116</v>
      </c>
      <c r="D1043" s="3" t="s">
        <v>5132</v>
      </c>
      <c r="E1043" s="2" t="s">
        <v>28</v>
      </c>
      <c r="G1043" s="3">
        <v>2.0100000000000001E-4</v>
      </c>
      <c r="H1043" s="3">
        <v>1.7000000000000001E-4</v>
      </c>
      <c r="I1043" s="4">
        <f>AVERAGE(G1043:H1043)</f>
        <v>1.8550000000000001E-4</v>
      </c>
    </row>
    <row r="1044" spans="1:10" x14ac:dyDescent="0.25">
      <c r="A1044" s="2" t="s">
        <v>2171</v>
      </c>
      <c r="B1044" s="3" t="s">
        <v>75</v>
      </c>
      <c r="C1044" s="2" t="s">
        <v>145</v>
      </c>
      <c r="D1044" s="3" t="s">
        <v>5135</v>
      </c>
      <c r="E1044" s="2" t="s">
        <v>45</v>
      </c>
      <c r="G1044" s="3">
        <v>1.7100000000000001E-4</v>
      </c>
      <c r="H1044" s="3">
        <v>2.0000000000000001E-4</v>
      </c>
      <c r="I1044" s="4">
        <f>AVERAGE(G1044:H1044)</f>
        <v>1.8550000000000001E-4</v>
      </c>
    </row>
    <row r="1045" spans="1:10" x14ac:dyDescent="0.25">
      <c r="A1045" s="2" t="s">
        <v>2172</v>
      </c>
      <c r="B1045" s="3" t="s">
        <v>2173</v>
      </c>
      <c r="C1045" s="2" t="s">
        <v>76</v>
      </c>
      <c r="D1045" s="3" t="s">
        <v>5134</v>
      </c>
      <c r="E1045" s="2" t="s">
        <v>91</v>
      </c>
      <c r="G1045" s="3">
        <v>2.1000000000000001E-4</v>
      </c>
      <c r="H1045" s="3">
        <v>1.5899999999999999E-4</v>
      </c>
      <c r="I1045" s="4">
        <f>AVERAGE(G1045:H1045)</f>
        <v>1.8449999999999999E-4</v>
      </c>
    </row>
    <row r="1046" spans="1:10" x14ac:dyDescent="0.25">
      <c r="A1046" s="2" t="s">
        <v>2178</v>
      </c>
      <c r="B1046" s="3" t="s">
        <v>2179</v>
      </c>
      <c r="C1046" s="2" t="s">
        <v>116</v>
      </c>
      <c r="D1046" s="3" t="s">
        <v>5132</v>
      </c>
      <c r="E1046" s="2" t="s">
        <v>286</v>
      </c>
      <c r="F1046" s="2" t="s">
        <v>18</v>
      </c>
      <c r="G1046" s="3">
        <v>2.03E-4</v>
      </c>
      <c r="H1046" s="3">
        <v>1.65E-4</v>
      </c>
      <c r="I1046" s="4">
        <f>AVERAGE(G1046:H1046)</f>
        <v>1.84E-4</v>
      </c>
    </row>
    <row r="1047" spans="1:10" x14ac:dyDescent="0.25">
      <c r="A1047" s="2" t="s">
        <v>2176</v>
      </c>
      <c r="B1047" s="3" t="s">
        <v>2177</v>
      </c>
      <c r="C1047" s="2" t="s">
        <v>145</v>
      </c>
      <c r="D1047" s="3" t="s">
        <v>5135</v>
      </c>
      <c r="E1047" s="2" t="s">
        <v>213</v>
      </c>
      <c r="F1047" s="2" t="s">
        <v>18</v>
      </c>
      <c r="G1047" s="3">
        <v>2.3599999999999999E-4</v>
      </c>
      <c r="H1047" s="3">
        <v>1.3200000000000001E-4</v>
      </c>
      <c r="I1047" s="4">
        <f>AVERAGE(G1047:H1047)</f>
        <v>1.84E-4</v>
      </c>
    </row>
    <row r="1048" spans="1:10" x14ac:dyDescent="0.25">
      <c r="A1048" s="2" t="s">
        <v>2174</v>
      </c>
      <c r="B1048" s="3" t="s">
        <v>2175</v>
      </c>
      <c r="C1048" s="2" t="s">
        <v>423</v>
      </c>
      <c r="D1048" s="3" t="s">
        <v>5137</v>
      </c>
      <c r="E1048" s="2" t="s">
        <v>949</v>
      </c>
      <c r="F1048" s="2" t="s">
        <v>18</v>
      </c>
      <c r="G1048" s="3">
        <v>2.0000000000000001E-4</v>
      </c>
      <c r="H1048" s="3">
        <v>1.6799999999999999E-4</v>
      </c>
      <c r="I1048" s="4">
        <f>AVERAGE(G1048:H1048)</f>
        <v>1.84E-4</v>
      </c>
    </row>
    <row r="1049" spans="1:10" x14ac:dyDescent="0.25">
      <c r="A1049" s="2" t="s">
        <v>2180</v>
      </c>
      <c r="B1049" s="3" t="s">
        <v>2181</v>
      </c>
      <c r="C1049" s="2" t="s">
        <v>782</v>
      </c>
      <c r="D1049" s="3" t="s">
        <v>5140</v>
      </c>
      <c r="E1049" s="2" t="s">
        <v>213</v>
      </c>
      <c r="F1049" s="2" t="s">
        <v>18</v>
      </c>
      <c r="G1049" s="3">
        <v>1.63E-4</v>
      </c>
      <c r="H1049" s="3">
        <v>2.04E-4</v>
      </c>
      <c r="I1049" s="4">
        <f>AVERAGE(G1049:H1049)</f>
        <v>1.8350000000000002E-4</v>
      </c>
      <c r="J1049" s="3" t="s">
        <v>80</v>
      </c>
    </row>
    <row r="1050" spans="1:10" x14ac:dyDescent="0.25">
      <c r="A1050" s="2" t="s">
        <v>2182</v>
      </c>
      <c r="B1050" s="3" t="s">
        <v>2183</v>
      </c>
      <c r="C1050" s="2" t="s">
        <v>183</v>
      </c>
      <c r="D1050" s="3" t="s">
        <v>5129</v>
      </c>
      <c r="E1050" s="2" t="s">
        <v>410</v>
      </c>
      <c r="G1050" s="3">
        <v>1.8599999999999999E-4</v>
      </c>
      <c r="H1050" s="3">
        <v>1.8000000000000001E-4</v>
      </c>
      <c r="I1050" s="4">
        <f>AVERAGE(G1050:H1050)</f>
        <v>1.83E-4</v>
      </c>
    </row>
    <row r="1051" spans="1:10" x14ac:dyDescent="0.25">
      <c r="A1051" s="2" t="s">
        <v>2184</v>
      </c>
      <c r="B1051" s="3" t="s">
        <v>75</v>
      </c>
      <c r="C1051" s="2" t="s">
        <v>116</v>
      </c>
      <c r="D1051" s="3" t="s">
        <v>5132</v>
      </c>
      <c r="E1051" s="2" t="s">
        <v>254</v>
      </c>
      <c r="G1051" s="3">
        <v>1.76E-4</v>
      </c>
      <c r="H1051" s="3">
        <v>1.9000000000000001E-4</v>
      </c>
      <c r="I1051" s="4">
        <f>AVERAGE(G1051:H1051)</f>
        <v>1.83E-4</v>
      </c>
    </row>
    <row r="1052" spans="1:10" x14ac:dyDescent="0.25">
      <c r="A1052" s="2" t="s">
        <v>2185</v>
      </c>
      <c r="B1052" s="3" t="s">
        <v>2186</v>
      </c>
      <c r="C1052" s="2" t="s">
        <v>48</v>
      </c>
      <c r="D1052" s="3" t="s">
        <v>5121</v>
      </c>
      <c r="E1052" s="2" t="s">
        <v>13</v>
      </c>
      <c r="G1052" s="3">
        <v>1.3200000000000001E-4</v>
      </c>
      <c r="H1052" s="3">
        <v>2.32E-4</v>
      </c>
      <c r="I1052" s="4">
        <f>AVERAGE(G1052:H1052)</f>
        <v>1.8200000000000001E-4</v>
      </c>
    </row>
    <row r="1053" spans="1:10" x14ac:dyDescent="0.25">
      <c r="A1053" s="2" t="s">
        <v>2187</v>
      </c>
      <c r="B1053" s="3" t="s">
        <v>2188</v>
      </c>
      <c r="C1053" s="2" t="s">
        <v>42</v>
      </c>
      <c r="D1053" s="3" t="s">
        <v>5119</v>
      </c>
      <c r="E1053" s="2" t="s">
        <v>531</v>
      </c>
      <c r="G1053" s="3">
        <v>1.6200000000000001E-4</v>
      </c>
      <c r="H1053" s="3">
        <v>2.0100000000000001E-4</v>
      </c>
      <c r="I1053" s="4">
        <f>AVERAGE(G1053:H1053)</f>
        <v>1.8150000000000002E-4</v>
      </c>
    </row>
    <row r="1054" spans="1:10" x14ac:dyDescent="0.25">
      <c r="A1054" s="2" t="s">
        <v>2191</v>
      </c>
      <c r="B1054" s="3" t="s">
        <v>75</v>
      </c>
      <c r="C1054" s="2" t="s">
        <v>42</v>
      </c>
      <c r="D1054" s="3" t="s">
        <v>5119</v>
      </c>
      <c r="E1054" s="2" t="s">
        <v>113</v>
      </c>
      <c r="G1054" s="3">
        <v>1.75E-4</v>
      </c>
      <c r="H1054" s="3">
        <v>1.8799999999999999E-4</v>
      </c>
      <c r="I1054" s="4">
        <f>AVERAGE(G1054:H1054)</f>
        <v>1.8149999999999999E-4</v>
      </c>
      <c r="J1054" s="3" t="s">
        <v>80</v>
      </c>
    </row>
    <row r="1055" spans="1:10" x14ac:dyDescent="0.25">
      <c r="A1055" s="2" t="s">
        <v>2189</v>
      </c>
      <c r="B1055" s="3" t="s">
        <v>2190</v>
      </c>
      <c r="C1055" s="2" t="s">
        <v>65</v>
      </c>
      <c r="D1055" s="3" t="s">
        <v>5128</v>
      </c>
      <c r="E1055" s="2" t="s">
        <v>35</v>
      </c>
      <c r="G1055" s="3">
        <v>1.5699999999999999E-4</v>
      </c>
      <c r="H1055" s="3">
        <v>2.0599999999999999E-4</v>
      </c>
      <c r="I1055" s="4">
        <f>AVERAGE(G1055:H1055)</f>
        <v>1.8149999999999999E-4</v>
      </c>
    </row>
    <row r="1056" spans="1:10" x14ac:dyDescent="0.25">
      <c r="A1056" s="2" t="s">
        <v>2192</v>
      </c>
      <c r="B1056" s="3" t="s">
        <v>75</v>
      </c>
      <c r="C1056" s="2" t="s">
        <v>128</v>
      </c>
      <c r="D1056" s="3" t="s">
        <v>5136</v>
      </c>
      <c r="E1056" s="2" t="s">
        <v>52</v>
      </c>
      <c r="G1056" s="3">
        <v>1.9900000000000001E-4</v>
      </c>
      <c r="H1056" s="3">
        <v>1.63E-4</v>
      </c>
      <c r="I1056" s="4">
        <f>AVERAGE(G1056:H1056)</f>
        <v>1.8100000000000001E-4</v>
      </c>
    </row>
    <row r="1057" spans="1:10" x14ac:dyDescent="0.25">
      <c r="A1057" s="2" t="s">
        <v>2195</v>
      </c>
      <c r="B1057" s="3" t="s">
        <v>2196</v>
      </c>
      <c r="C1057" s="2" t="s">
        <v>484</v>
      </c>
      <c r="D1057" s="3" t="s">
        <v>5120</v>
      </c>
      <c r="E1057" s="2" t="s">
        <v>17</v>
      </c>
      <c r="G1057" s="3">
        <v>1.8900000000000001E-4</v>
      </c>
      <c r="H1057" s="3">
        <v>1.7200000000000001E-4</v>
      </c>
      <c r="I1057" s="4">
        <f>AVERAGE(G1057:H1057)</f>
        <v>1.805E-4</v>
      </c>
    </row>
    <row r="1058" spans="1:10" x14ac:dyDescent="0.25">
      <c r="A1058" s="2" t="s">
        <v>2193</v>
      </c>
      <c r="B1058" s="3" t="s">
        <v>2194</v>
      </c>
      <c r="C1058" s="2" t="s">
        <v>48</v>
      </c>
      <c r="D1058" s="3" t="s">
        <v>5121</v>
      </c>
      <c r="E1058" s="2" t="s">
        <v>25</v>
      </c>
      <c r="G1058" s="3">
        <v>1.7200000000000001E-4</v>
      </c>
      <c r="H1058" s="3">
        <v>1.8900000000000001E-4</v>
      </c>
      <c r="I1058" s="4">
        <f>AVERAGE(G1058:H1058)</f>
        <v>1.805E-4</v>
      </c>
    </row>
    <row r="1059" spans="1:10" x14ac:dyDescent="0.25">
      <c r="A1059" s="2" t="s">
        <v>2199</v>
      </c>
      <c r="B1059" s="3" t="s">
        <v>2200</v>
      </c>
      <c r="C1059" s="2" t="s">
        <v>116</v>
      </c>
      <c r="D1059" s="3" t="s">
        <v>5132</v>
      </c>
      <c r="E1059" s="2" t="s">
        <v>103</v>
      </c>
      <c r="G1059" s="3">
        <v>1.92E-4</v>
      </c>
      <c r="H1059" s="3">
        <v>1.6799999999999999E-4</v>
      </c>
      <c r="I1059" s="4">
        <f>AVERAGE(G1059:H1059)</f>
        <v>1.7999999999999998E-4</v>
      </c>
    </row>
    <row r="1060" spans="1:10" x14ac:dyDescent="0.25">
      <c r="A1060" s="2" t="s">
        <v>2197</v>
      </c>
      <c r="B1060" s="3" t="s">
        <v>2198</v>
      </c>
      <c r="C1060" s="2" t="s">
        <v>76</v>
      </c>
      <c r="D1060" s="3" t="s">
        <v>5134</v>
      </c>
      <c r="E1060" s="2" t="s">
        <v>125</v>
      </c>
      <c r="G1060" s="3">
        <v>1.8799999999999999E-4</v>
      </c>
      <c r="H1060" s="3">
        <v>1.7200000000000001E-4</v>
      </c>
      <c r="I1060" s="4">
        <f>AVERAGE(G1060:H1060)</f>
        <v>1.7999999999999998E-4</v>
      </c>
    </row>
    <row r="1061" spans="1:10" x14ac:dyDescent="0.25">
      <c r="A1061" s="2" t="s">
        <v>2203</v>
      </c>
      <c r="B1061" s="3" t="s">
        <v>2204</v>
      </c>
      <c r="C1061" s="2" t="s">
        <v>216</v>
      </c>
      <c r="D1061" s="3" t="s">
        <v>5124</v>
      </c>
      <c r="E1061" s="2" t="s">
        <v>17</v>
      </c>
      <c r="F1061" s="2" t="s">
        <v>18</v>
      </c>
      <c r="G1061" s="3">
        <v>1.84E-4</v>
      </c>
      <c r="H1061" s="3">
        <v>1.75E-4</v>
      </c>
      <c r="I1061" s="4">
        <f>AVERAGE(G1061:H1061)</f>
        <v>1.795E-4</v>
      </c>
    </row>
    <row r="1062" spans="1:10" x14ac:dyDescent="0.25">
      <c r="A1062" s="2" t="s">
        <v>2201</v>
      </c>
      <c r="B1062" s="3" t="s">
        <v>2202</v>
      </c>
      <c r="C1062" s="2" t="s">
        <v>24</v>
      </c>
      <c r="D1062" s="3" t="s">
        <v>5126</v>
      </c>
      <c r="E1062" s="2" t="s">
        <v>91</v>
      </c>
      <c r="F1062" s="2" t="s">
        <v>18</v>
      </c>
      <c r="G1062" s="3">
        <v>1.66E-4</v>
      </c>
      <c r="H1062" s="3">
        <v>1.93E-4</v>
      </c>
      <c r="I1062" s="4">
        <f>AVERAGE(G1062:H1062)</f>
        <v>1.795E-4</v>
      </c>
    </row>
    <row r="1063" spans="1:10" x14ac:dyDescent="0.25">
      <c r="A1063" s="2" t="s">
        <v>2208</v>
      </c>
      <c r="B1063" s="3" t="s">
        <v>2209</v>
      </c>
      <c r="C1063" s="2" t="s">
        <v>34</v>
      </c>
      <c r="D1063" s="3" t="s">
        <v>5127</v>
      </c>
      <c r="E1063" s="2" t="s">
        <v>365</v>
      </c>
      <c r="G1063" s="3">
        <v>1.64E-4</v>
      </c>
      <c r="H1063" s="3">
        <v>1.95E-4</v>
      </c>
      <c r="I1063" s="4">
        <f>AVERAGE(G1063:H1063)</f>
        <v>1.795E-4</v>
      </c>
    </row>
    <row r="1064" spans="1:10" x14ac:dyDescent="0.25">
      <c r="A1064" s="2" t="s">
        <v>2207</v>
      </c>
      <c r="B1064" s="3" t="s">
        <v>2063</v>
      </c>
      <c r="C1064" s="2" t="s">
        <v>183</v>
      </c>
      <c r="D1064" s="3" t="s">
        <v>5129</v>
      </c>
      <c r="E1064" s="2" t="s">
        <v>275</v>
      </c>
      <c r="G1064" s="3">
        <v>2.0599999999999999E-4</v>
      </c>
      <c r="H1064" s="3">
        <v>1.5300000000000001E-4</v>
      </c>
      <c r="I1064" s="4">
        <f>AVERAGE(G1064:H1064)</f>
        <v>1.795E-4</v>
      </c>
    </row>
    <row r="1065" spans="1:10" x14ac:dyDescent="0.25">
      <c r="A1065" s="2" t="s">
        <v>2205</v>
      </c>
      <c r="B1065" s="3" t="s">
        <v>2206</v>
      </c>
      <c r="C1065" s="2" t="s">
        <v>128</v>
      </c>
      <c r="D1065" s="3" t="s">
        <v>5136</v>
      </c>
      <c r="E1065" s="2" t="s">
        <v>31</v>
      </c>
      <c r="G1065" s="3">
        <v>1.9100000000000001E-4</v>
      </c>
      <c r="H1065" s="3">
        <v>1.6799999999999999E-4</v>
      </c>
      <c r="I1065" s="4">
        <f>AVERAGE(G1065:H1065)</f>
        <v>1.795E-4</v>
      </c>
    </row>
    <row r="1066" spans="1:10" x14ac:dyDescent="0.25">
      <c r="A1066" s="2" t="s">
        <v>2212</v>
      </c>
      <c r="B1066" s="3" t="s">
        <v>2213</v>
      </c>
      <c r="C1066" s="2" t="s">
        <v>196</v>
      </c>
      <c r="D1066" s="3" t="s">
        <v>5122</v>
      </c>
      <c r="E1066" s="2" t="s">
        <v>91</v>
      </c>
      <c r="G1066" s="3">
        <v>1.95E-4</v>
      </c>
      <c r="H1066" s="3">
        <v>1.63E-4</v>
      </c>
      <c r="I1066" s="4">
        <f>AVERAGE(G1066:H1066)</f>
        <v>1.7900000000000001E-4</v>
      </c>
    </row>
    <row r="1067" spans="1:10" x14ac:dyDescent="0.25">
      <c r="A1067" s="2" t="s">
        <v>2210</v>
      </c>
      <c r="B1067" s="3" t="s">
        <v>2211</v>
      </c>
      <c r="C1067" s="2" t="s">
        <v>38</v>
      </c>
      <c r="D1067" s="3" t="s">
        <v>5131</v>
      </c>
      <c r="E1067" s="2" t="s">
        <v>31</v>
      </c>
      <c r="G1067" s="3">
        <v>2.13E-4</v>
      </c>
      <c r="H1067" s="3">
        <v>1.45E-4</v>
      </c>
      <c r="I1067" s="4">
        <f>AVERAGE(G1067:H1067)</f>
        <v>1.7900000000000001E-4</v>
      </c>
    </row>
    <row r="1068" spans="1:10" x14ac:dyDescent="0.25">
      <c r="A1068" s="2" t="s">
        <v>2214</v>
      </c>
      <c r="B1068" s="3" t="s">
        <v>2215</v>
      </c>
      <c r="C1068" s="2" t="s">
        <v>196</v>
      </c>
      <c r="D1068" s="3" t="s">
        <v>5122</v>
      </c>
      <c r="E1068" s="2" t="s">
        <v>424</v>
      </c>
      <c r="G1068" s="3">
        <v>2.0599999999999999E-4</v>
      </c>
      <c r="H1068" s="3">
        <v>1.5100000000000001E-4</v>
      </c>
      <c r="I1068" s="4">
        <f>AVERAGE(G1068:H1068)</f>
        <v>1.785E-4</v>
      </c>
    </row>
    <row r="1069" spans="1:10" x14ac:dyDescent="0.25">
      <c r="A1069" s="2" t="s">
        <v>2216</v>
      </c>
      <c r="B1069" s="3" t="s">
        <v>2217</v>
      </c>
      <c r="C1069" s="2" t="s">
        <v>1251</v>
      </c>
      <c r="D1069" s="3" t="s">
        <v>5127</v>
      </c>
      <c r="E1069" s="2" t="s">
        <v>142</v>
      </c>
      <c r="G1069" s="3">
        <v>1.4899999999999999E-4</v>
      </c>
      <c r="H1069" s="3">
        <v>2.0699999999999999E-4</v>
      </c>
      <c r="I1069" s="4">
        <f>AVERAGE(G1069:H1069)</f>
        <v>1.7799999999999999E-4</v>
      </c>
    </row>
    <row r="1070" spans="1:10" x14ac:dyDescent="0.25">
      <c r="A1070" s="2" t="s">
        <v>2218</v>
      </c>
      <c r="B1070" s="3" t="s">
        <v>2219</v>
      </c>
      <c r="C1070" s="2" t="s">
        <v>423</v>
      </c>
      <c r="D1070" s="3" t="s">
        <v>5137</v>
      </c>
      <c r="E1070" s="2" t="s">
        <v>58</v>
      </c>
      <c r="G1070" s="3">
        <v>1.5699999999999999E-4</v>
      </c>
      <c r="H1070" s="3">
        <v>1.9900000000000001E-4</v>
      </c>
      <c r="I1070" s="4">
        <f>AVERAGE(G1070:H1070)</f>
        <v>1.7799999999999999E-4</v>
      </c>
      <c r="J1070" s="3" t="s">
        <v>80</v>
      </c>
    </row>
    <row r="1071" spans="1:10" x14ac:dyDescent="0.25">
      <c r="A1071" s="2" t="s">
        <v>2220</v>
      </c>
      <c r="B1071" s="3" t="s">
        <v>2221</v>
      </c>
      <c r="C1071" s="2" t="s">
        <v>48</v>
      </c>
      <c r="D1071" s="3" t="s">
        <v>5121</v>
      </c>
      <c r="E1071" s="2" t="s">
        <v>77</v>
      </c>
      <c r="G1071" s="3">
        <v>2.0900000000000001E-4</v>
      </c>
      <c r="H1071" s="3">
        <v>1.46E-4</v>
      </c>
      <c r="I1071" s="4">
        <f>AVERAGE(G1071:H1071)</f>
        <v>1.775E-4</v>
      </c>
    </row>
    <row r="1072" spans="1:10" x14ac:dyDescent="0.25">
      <c r="A1072" s="2" t="s">
        <v>2222</v>
      </c>
      <c r="B1072" s="3" t="s">
        <v>2223</v>
      </c>
      <c r="C1072" s="2" t="s">
        <v>423</v>
      </c>
      <c r="D1072" s="3" t="s">
        <v>5137</v>
      </c>
      <c r="E1072" s="2" t="s">
        <v>155</v>
      </c>
      <c r="G1072" s="3">
        <v>1.6100000000000001E-4</v>
      </c>
      <c r="H1072" s="3">
        <v>1.94E-4</v>
      </c>
      <c r="I1072" s="4">
        <f>AVERAGE(G1072:H1072)</f>
        <v>1.775E-4</v>
      </c>
    </row>
    <row r="1073" spans="1:10" x14ac:dyDescent="0.25">
      <c r="A1073" s="2" t="s">
        <v>2224</v>
      </c>
      <c r="B1073" s="3" t="s">
        <v>2225</v>
      </c>
      <c r="C1073" s="2" t="s">
        <v>16</v>
      </c>
      <c r="D1073" s="3" t="s">
        <v>5123</v>
      </c>
      <c r="E1073" s="2" t="s">
        <v>193</v>
      </c>
      <c r="G1073" s="3">
        <v>1.76E-4</v>
      </c>
      <c r="H1073" s="3">
        <v>1.7899999999999999E-4</v>
      </c>
      <c r="I1073" s="4">
        <f>AVERAGE(G1073:H1073)</f>
        <v>1.7749999999999998E-4</v>
      </c>
    </row>
    <row r="1074" spans="1:10" x14ac:dyDescent="0.25">
      <c r="A1074" s="2" t="s">
        <v>2226</v>
      </c>
      <c r="B1074" s="3" t="s">
        <v>2227</v>
      </c>
      <c r="C1074" s="2" t="s">
        <v>48</v>
      </c>
      <c r="D1074" s="3" t="s">
        <v>5121</v>
      </c>
      <c r="E1074" s="2" t="s">
        <v>39</v>
      </c>
      <c r="G1074" s="3">
        <v>1.8200000000000001E-4</v>
      </c>
      <c r="H1074" s="3">
        <v>1.7200000000000001E-4</v>
      </c>
      <c r="I1074" s="4">
        <f>AVERAGE(G1074:H1074)</f>
        <v>1.7700000000000002E-4</v>
      </c>
    </row>
    <row r="1075" spans="1:10" x14ac:dyDescent="0.25">
      <c r="A1075" s="2" t="s">
        <v>2228</v>
      </c>
      <c r="B1075" s="3" t="s">
        <v>2229</v>
      </c>
      <c r="C1075" s="2" t="s">
        <v>145</v>
      </c>
      <c r="D1075" s="3" t="s">
        <v>5135</v>
      </c>
      <c r="E1075" s="2" t="s">
        <v>134</v>
      </c>
      <c r="F1075" s="2" t="s">
        <v>18</v>
      </c>
      <c r="G1075" s="3">
        <v>1.8200000000000001E-4</v>
      </c>
      <c r="H1075" s="3">
        <v>1.7200000000000001E-4</v>
      </c>
      <c r="I1075" s="4">
        <f>AVERAGE(G1075:H1075)</f>
        <v>1.7700000000000002E-4</v>
      </c>
    </row>
    <row r="1076" spans="1:10" x14ac:dyDescent="0.25">
      <c r="A1076" s="2" t="s">
        <v>2230</v>
      </c>
      <c r="B1076" s="3" t="s">
        <v>2231</v>
      </c>
      <c r="C1076" s="2" t="s">
        <v>423</v>
      </c>
      <c r="D1076" s="3" t="s">
        <v>5137</v>
      </c>
      <c r="E1076" s="2" t="s">
        <v>113</v>
      </c>
      <c r="G1076" s="3">
        <v>1.7100000000000001E-4</v>
      </c>
      <c r="H1076" s="3">
        <v>1.83E-4</v>
      </c>
      <c r="I1076" s="4">
        <f>AVERAGE(G1076:H1076)</f>
        <v>1.7700000000000002E-4</v>
      </c>
      <c r="J1076" s="3" t="s">
        <v>80</v>
      </c>
    </row>
    <row r="1077" spans="1:10" x14ac:dyDescent="0.25">
      <c r="A1077" s="2" t="s">
        <v>2234</v>
      </c>
      <c r="B1077" s="3" t="s">
        <v>2235</v>
      </c>
      <c r="C1077" s="2" t="s">
        <v>42</v>
      </c>
      <c r="D1077" s="3" t="s">
        <v>5119</v>
      </c>
      <c r="E1077" s="2" t="s">
        <v>146</v>
      </c>
      <c r="G1077" s="3">
        <v>1.5899999999999999E-4</v>
      </c>
      <c r="H1077" s="3">
        <v>1.95E-4</v>
      </c>
      <c r="I1077" s="4">
        <f>AVERAGE(G1077:H1077)</f>
        <v>1.7699999999999999E-4</v>
      </c>
    </row>
    <row r="1078" spans="1:10" x14ac:dyDescent="0.25">
      <c r="A1078" s="2" t="s">
        <v>2232</v>
      </c>
      <c r="B1078" s="3" t="s">
        <v>2233</v>
      </c>
      <c r="C1078" s="2" t="s">
        <v>116</v>
      </c>
      <c r="D1078" s="3" t="s">
        <v>5132</v>
      </c>
      <c r="E1078" s="2" t="s">
        <v>293</v>
      </c>
      <c r="G1078" s="3">
        <v>1.9699999999999999E-4</v>
      </c>
      <c r="H1078" s="3">
        <v>1.5699999999999999E-4</v>
      </c>
      <c r="I1078" s="4">
        <f>AVERAGE(G1078:H1078)</f>
        <v>1.7699999999999999E-4</v>
      </c>
    </row>
    <row r="1079" spans="1:10" x14ac:dyDescent="0.25">
      <c r="A1079" s="2" t="s">
        <v>2238</v>
      </c>
      <c r="B1079" s="3" t="s">
        <v>2239</v>
      </c>
      <c r="C1079" s="2" t="s">
        <v>196</v>
      </c>
      <c r="D1079" s="3" t="s">
        <v>5122</v>
      </c>
      <c r="E1079" s="2" t="s">
        <v>306</v>
      </c>
      <c r="G1079" s="3">
        <v>1.94E-4</v>
      </c>
      <c r="H1079" s="3">
        <v>1.5899999999999999E-4</v>
      </c>
      <c r="I1079" s="4">
        <f>AVERAGE(G1079:H1079)</f>
        <v>1.7650000000000001E-4</v>
      </c>
    </row>
    <row r="1080" spans="1:10" x14ac:dyDescent="0.25">
      <c r="A1080" s="2" t="s">
        <v>2236</v>
      </c>
      <c r="B1080" s="3" t="s">
        <v>2237</v>
      </c>
      <c r="C1080" s="2" t="s">
        <v>16</v>
      </c>
      <c r="D1080" s="3" t="s">
        <v>5123</v>
      </c>
      <c r="E1080" s="2" t="s">
        <v>270</v>
      </c>
      <c r="G1080" s="3">
        <v>1.84E-4</v>
      </c>
      <c r="H1080" s="3">
        <v>1.6899999999999999E-4</v>
      </c>
      <c r="I1080" s="4">
        <f>AVERAGE(G1080:H1080)</f>
        <v>1.7650000000000001E-4</v>
      </c>
    </row>
    <row r="1081" spans="1:10" x14ac:dyDescent="0.25">
      <c r="A1081" s="2" t="s">
        <v>2240</v>
      </c>
      <c r="B1081" s="3" t="s">
        <v>2241</v>
      </c>
      <c r="C1081" s="2" t="s">
        <v>328</v>
      </c>
      <c r="D1081" s="3" t="s">
        <v>5125</v>
      </c>
      <c r="E1081" s="2" t="s">
        <v>52</v>
      </c>
      <c r="F1081" s="2" t="s">
        <v>18</v>
      </c>
      <c r="G1081" s="3">
        <v>1.6899999999999999E-4</v>
      </c>
      <c r="H1081" s="3">
        <v>1.83E-4</v>
      </c>
      <c r="I1081" s="4">
        <f>AVERAGE(G1081:H1081)</f>
        <v>1.76E-4</v>
      </c>
    </row>
    <row r="1082" spans="1:10" x14ac:dyDescent="0.25">
      <c r="A1082" s="2" t="s">
        <v>2242</v>
      </c>
      <c r="B1082" s="3" t="s">
        <v>2243</v>
      </c>
      <c r="C1082" s="2" t="s">
        <v>48</v>
      </c>
      <c r="D1082" s="3" t="s">
        <v>5121</v>
      </c>
      <c r="E1082" s="2" t="s">
        <v>944</v>
      </c>
      <c r="F1082" s="2" t="s">
        <v>18</v>
      </c>
      <c r="G1082" s="3">
        <v>1.7100000000000001E-4</v>
      </c>
      <c r="H1082" s="3">
        <v>1.8000000000000001E-4</v>
      </c>
      <c r="I1082" s="4">
        <f>AVERAGE(G1082:H1082)</f>
        <v>1.7550000000000001E-4</v>
      </c>
    </row>
    <row r="1083" spans="1:10" x14ac:dyDescent="0.25">
      <c r="A1083" s="2" t="s">
        <v>2244</v>
      </c>
      <c r="B1083" s="3" t="s">
        <v>2245</v>
      </c>
      <c r="C1083" s="2" t="s">
        <v>216</v>
      </c>
      <c r="D1083" s="3" t="s">
        <v>5124</v>
      </c>
      <c r="E1083" s="2" t="s">
        <v>108</v>
      </c>
      <c r="G1083" s="3">
        <v>1.8000000000000001E-4</v>
      </c>
      <c r="H1083" s="3">
        <v>1.7000000000000001E-4</v>
      </c>
      <c r="I1083" s="4">
        <f>AVERAGE(G1083:H1083)</f>
        <v>1.7500000000000003E-4</v>
      </c>
    </row>
    <row r="1084" spans="1:10" x14ac:dyDescent="0.25">
      <c r="A1084" s="2" t="s">
        <v>2247</v>
      </c>
      <c r="B1084" s="3" t="s">
        <v>720</v>
      </c>
      <c r="C1084" s="2" t="s">
        <v>282</v>
      </c>
      <c r="D1084" s="3" t="s">
        <v>5125</v>
      </c>
      <c r="E1084" s="2" t="s">
        <v>360</v>
      </c>
      <c r="G1084" s="3">
        <v>1.9100000000000001E-4</v>
      </c>
      <c r="H1084" s="3">
        <v>1.5899999999999999E-4</v>
      </c>
      <c r="I1084" s="4">
        <f>AVERAGE(G1084:H1084)</f>
        <v>1.75E-4</v>
      </c>
    </row>
    <row r="1085" spans="1:10" x14ac:dyDescent="0.25">
      <c r="A1085" s="2" t="s">
        <v>2246</v>
      </c>
      <c r="B1085" s="3" t="s">
        <v>75</v>
      </c>
      <c r="C1085" s="2" t="s">
        <v>145</v>
      </c>
      <c r="D1085" s="3" t="s">
        <v>5135</v>
      </c>
      <c r="E1085" s="2" t="s">
        <v>35</v>
      </c>
      <c r="G1085" s="3">
        <v>1.6699999999999999E-4</v>
      </c>
      <c r="H1085" s="3">
        <v>1.83E-4</v>
      </c>
      <c r="I1085" s="4">
        <f>AVERAGE(G1085:H1085)</f>
        <v>1.75E-4</v>
      </c>
    </row>
    <row r="1086" spans="1:10" x14ac:dyDescent="0.25">
      <c r="A1086" s="2" t="s">
        <v>2248</v>
      </c>
      <c r="B1086" s="3" t="s">
        <v>2249</v>
      </c>
      <c r="C1086" s="2" t="s">
        <v>16</v>
      </c>
      <c r="D1086" s="3" t="s">
        <v>5123</v>
      </c>
      <c r="E1086" s="2" t="s">
        <v>1386</v>
      </c>
      <c r="G1086" s="3">
        <v>1.6100000000000001E-4</v>
      </c>
      <c r="H1086" s="3">
        <v>1.8799999999999999E-4</v>
      </c>
      <c r="I1086" s="4">
        <f>AVERAGE(G1086:H1086)</f>
        <v>1.7450000000000001E-4</v>
      </c>
    </row>
    <row r="1087" spans="1:10" x14ac:dyDescent="0.25">
      <c r="A1087" s="2" t="s">
        <v>2250</v>
      </c>
      <c r="B1087" s="3" t="s">
        <v>2251</v>
      </c>
      <c r="C1087" s="2" t="s">
        <v>183</v>
      </c>
      <c r="D1087" s="3" t="s">
        <v>5129</v>
      </c>
      <c r="E1087" s="2" t="s">
        <v>125</v>
      </c>
      <c r="G1087" s="3">
        <v>1.8200000000000001E-4</v>
      </c>
      <c r="H1087" s="3">
        <v>1.66E-4</v>
      </c>
      <c r="I1087" s="4">
        <f>AVERAGE(G1087:H1087)</f>
        <v>1.74E-4</v>
      </c>
    </row>
    <row r="1088" spans="1:10" x14ac:dyDescent="0.25">
      <c r="A1088" s="2" t="s">
        <v>2254</v>
      </c>
      <c r="B1088" s="3" t="s">
        <v>2255</v>
      </c>
      <c r="C1088" s="2" t="s">
        <v>48</v>
      </c>
      <c r="D1088" s="3" t="s">
        <v>5121</v>
      </c>
      <c r="E1088" s="2" t="s">
        <v>410</v>
      </c>
      <c r="G1088" s="3">
        <v>1.76E-4</v>
      </c>
      <c r="H1088" s="3">
        <v>1.7100000000000001E-4</v>
      </c>
      <c r="I1088" s="4">
        <f>AVERAGE(G1088:H1088)</f>
        <v>1.7349999999999999E-4</v>
      </c>
    </row>
    <row r="1089" spans="1:9" x14ac:dyDescent="0.25">
      <c r="A1089" s="2" t="s">
        <v>2252</v>
      </c>
      <c r="B1089" s="3" t="s">
        <v>2253</v>
      </c>
      <c r="C1089" s="2" t="s">
        <v>24</v>
      </c>
      <c r="D1089" s="3" t="s">
        <v>5126</v>
      </c>
      <c r="E1089" s="2" t="s">
        <v>152</v>
      </c>
      <c r="F1089" s="2" t="s">
        <v>18</v>
      </c>
      <c r="G1089" s="3">
        <v>1.6799999999999999E-4</v>
      </c>
      <c r="H1089" s="3">
        <v>1.7899999999999999E-4</v>
      </c>
      <c r="I1089" s="4">
        <f>AVERAGE(G1089:H1089)</f>
        <v>1.7349999999999999E-4</v>
      </c>
    </row>
    <row r="1090" spans="1:9" x14ac:dyDescent="0.25">
      <c r="A1090" s="2" t="s">
        <v>2256</v>
      </c>
      <c r="B1090" s="3" t="s">
        <v>2257</v>
      </c>
      <c r="C1090" s="2" t="s">
        <v>145</v>
      </c>
      <c r="D1090" s="3" t="s">
        <v>5135</v>
      </c>
      <c r="E1090" s="2" t="s">
        <v>286</v>
      </c>
      <c r="G1090" s="3">
        <v>1.7200000000000001E-4</v>
      </c>
      <c r="H1090" s="3">
        <v>1.74E-4</v>
      </c>
      <c r="I1090" s="4">
        <f>AVERAGE(G1090:H1090)</f>
        <v>1.73E-4</v>
      </c>
    </row>
    <row r="1091" spans="1:9" x14ac:dyDescent="0.25">
      <c r="A1091" s="2" t="s">
        <v>2258</v>
      </c>
      <c r="B1091" s="3" t="s">
        <v>2259</v>
      </c>
      <c r="C1091" s="2" t="s">
        <v>484</v>
      </c>
      <c r="D1091" s="3" t="s">
        <v>5120</v>
      </c>
      <c r="E1091" s="2" t="s">
        <v>247</v>
      </c>
      <c r="G1091" s="3">
        <v>1.5899999999999999E-4</v>
      </c>
      <c r="H1091" s="3">
        <v>1.8599999999999999E-4</v>
      </c>
      <c r="I1091" s="4">
        <f>AVERAGE(G1091:H1091)</f>
        <v>1.7249999999999999E-4</v>
      </c>
    </row>
    <row r="1092" spans="1:9" x14ac:dyDescent="0.25">
      <c r="A1092" s="2" t="s">
        <v>2260</v>
      </c>
      <c r="B1092" s="3" t="s">
        <v>2261</v>
      </c>
      <c r="C1092" s="2" t="s">
        <v>296</v>
      </c>
      <c r="D1092" s="3" t="s">
        <v>5121</v>
      </c>
      <c r="E1092" s="2" t="s">
        <v>576</v>
      </c>
      <c r="G1092" s="3">
        <v>1.7899999999999999E-4</v>
      </c>
      <c r="H1092" s="3">
        <v>1.65E-4</v>
      </c>
      <c r="I1092" s="4">
        <f>AVERAGE(G1092:H1092)</f>
        <v>1.7200000000000001E-4</v>
      </c>
    </row>
    <row r="1093" spans="1:9" x14ac:dyDescent="0.25">
      <c r="A1093" s="2" t="s">
        <v>2264</v>
      </c>
      <c r="B1093" s="3" t="s">
        <v>1826</v>
      </c>
      <c r="C1093" s="2" t="s">
        <v>42</v>
      </c>
      <c r="D1093" s="3" t="s">
        <v>5119</v>
      </c>
      <c r="E1093" s="2" t="s">
        <v>267</v>
      </c>
      <c r="G1093" s="3">
        <v>1.6699999999999999E-4</v>
      </c>
      <c r="H1093" s="3">
        <v>1.76E-4</v>
      </c>
      <c r="I1093" s="4">
        <f>AVERAGE(G1093:H1093)</f>
        <v>1.7149999999999999E-4</v>
      </c>
    </row>
    <row r="1094" spans="1:9" x14ac:dyDescent="0.25">
      <c r="A1094" s="2" t="s">
        <v>2262</v>
      </c>
      <c r="B1094" s="3" t="s">
        <v>2263</v>
      </c>
      <c r="C1094" s="2" t="s">
        <v>48</v>
      </c>
      <c r="D1094" s="3" t="s">
        <v>5121</v>
      </c>
      <c r="E1094" s="2" t="s">
        <v>306</v>
      </c>
      <c r="G1094" s="3">
        <v>1.6100000000000001E-4</v>
      </c>
      <c r="H1094" s="3">
        <v>1.8200000000000001E-4</v>
      </c>
      <c r="I1094" s="4">
        <f>AVERAGE(G1094:H1094)</f>
        <v>1.7149999999999999E-4</v>
      </c>
    </row>
    <row r="1095" spans="1:9" x14ac:dyDescent="0.25">
      <c r="A1095" s="2" t="s">
        <v>2265</v>
      </c>
      <c r="B1095" s="3" t="s">
        <v>2266</v>
      </c>
      <c r="C1095" s="2" t="s">
        <v>216</v>
      </c>
      <c r="D1095" s="3" t="s">
        <v>5124</v>
      </c>
      <c r="E1095" s="2" t="s">
        <v>306</v>
      </c>
      <c r="G1095" s="3">
        <v>1.6699999999999999E-4</v>
      </c>
      <c r="H1095" s="3">
        <v>1.76E-4</v>
      </c>
      <c r="I1095" s="4">
        <f>AVERAGE(G1095:H1095)</f>
        <v>1.7149999999999999E-4</v>
      </c>
    </row>
    <row r="1096" spans="1:9" x14ac:dyDescent="0.25">
      <c r="A1096" s="2" t="s">
        <v>2267</v>
      </c>
      <c r="B1096" s="3" t="s">
        <v>2268</v>
      </c>
      <c r="C1096" s="2" t="s">
        <v>34</v>
      </c>
      <c r="D1096" s="3" t="s">
        <v>5127</v>
      </c>
      <c r="E1096" s="2" t="s">
        <v>55</v>
      </c>
      <c r="G1096" s="3">
        <v>1.74E-4</v>
      </c>
      <c r="H1096" s="3">
        <v>1.6899999999999999E-4</v>
      </c>
      <c r="I1096" s="4">
        <f>AVERAGE(G1096:H1096)</f>
        <v>1.7149999999999999E-4</v>
      </c>
    </row>
    <row r="1097" spans="1:9" x14ac:dyDescent="0.25">
      <c r="A1097" s="2" t="s">
        <v>2269</v>
      </c>
      <c r="B1097" s="3" t="s">
        <v>2270</v>
      </c>
      <c r="C1097" s="2" t="s">
        <v>116</v>
      </c>
      <c r="D1097" s="3" t="s">
        <v>5132</v>
      </c>
      <c r="E1097" s="2" t="s">
        <v>146</v>
      </c>
      <c r="G1097" s="3">
        <v>1.6699999999999999E-4</v>
      </c>
      <c r="H1097" s="3">
        <v>1.76E-4</v>
      </c>
      <c r="I1097" s="4">
        <f>AVERAGE(G1097:H1097)</f>
        <v>1.7149999999999999E-4</v>
      </c>
    </row>
    <row r="1098" spans="1:9" x14ac:dyDescent="0.25">
      <c r="A1098" s="2" t="s">
        <v>2271</v>
      </c>
      <c r="B1098" s="3" t="s">
        <v>2272</v>
      </c>
      <c r="C1098" s="2" t="s">
        <v>423</v>
      </c>
      <c r="D1098" s="3" t="s">
        <v>5137</v>
      </c>
      <c r="E1098" s="2" t="s">
        <v>188</v>
      </c>
      <c r="G1098" s="3">
        <v>1.66E-4</v>
      </c>
      <c r="H1098" s="3">
        <v>1.7699999999999999E-4</v>
      </c>
      <c r="I1098" s="4">
        <f>AVERAGE(G1098:H1098)</f>
        <v>1.7149999999999999E-4</v>
      </c>
    </row>
    <row r="1099" spans="1:9" x14ac:dyDescent="0.25">
      <c r="A1099" s="2" t="s">
        <v>2273</v>
      </c>
      <c r="B1099" s="3" t="s">
        <v>2274</v>
      </c>
      <c r="C1099" s="2" t="s">
        <v>24</v>
      </c>
      <c r="D1099" s="3" t="s">
        <v>5126</v>
      </c>
      <c r="E1099" s="2" t="s">
        <v>52</v>
      </c>
      <c r="G1099" s="3">
        <v>1.8799999999999999E-4</v>
      </c>
      <c r="H1099" s="3">
        <v>1.5300000000000001E-4</v>
      </c>
      <c r="I1099" s="4">
        <f>AVERAGE(G1099:H1099)</f>
        <v>1.705E-4</v>
      </c>
    </row>
    <row r="1100" spans="1:9" x14ac:dyDescent="0.25">
      <c r="A1100" s="2" t="s">
        <v>2275</v>
      </c>
      <c r="B1100" s="3" t="s">
        <v>2276</v>
      </c>
      <c r="C1100" s="2" t="s">
        <v>76</v>
      </c>
      <c r="D1100" s="3" t="s">
        <v>5134</v>
      </c>
      <c r="E1100" s="2" t="s">
        <v>286</v>
      </c>
      <c r="G1100" s="3">
        <v>1.75E-4</v>
      </c>
      <c r="H1100" s="3">
        <v>1.66E-4</v>
      </c>
      <c r="I1100" s="4">
        <f>AVERAGE(G1100:H1100)</f>
        <v>1.705E-4</v>
      </c>
    </row>
    <row r="1101" spans="1:9" x14ac:dyDescent="0.25">
      <c r="A1101" s="2" t="s">
        <v>2279</v>
      </c>
      <c r="B1101" s="3" t="s">
        <v>2280</v>
      </c>
      <c r="C1101" s="2" t="s">
        <v>65</v>
      </c>
      <c r="D1101" s="3" t="s">
        <v>5128</v>
      </c>
      <c r="E1101" s="2" t="s">
        <v>386</v>
      </c>
      <c r="G1101" s="3">
        <v>1.5899999999999999E-4</v>
      </c>
      <c r="H1101" s="3">
        <v>1.8100000000000001E-4</v>
      </c>
      <c r="I1101" s="4">
        <f>AVERAGE(G1101:H1101)</f>
        <v>1.7000000000000001E-4</v>
      </c>
    </row>
    <row r="1102" spans="1:9" x14ac:dyDescent="0.25">
      <c r="A1102" s="2" t="s">
        <v>2283</v>
      </c>
      <c r="B1102" s="3" t="s">
        <v>2284</v>
      </c>
      <c r="C1102" s="2" t="s">
        <v>76</v>
      </c>
      <c r="D1102" s="3" t="s">
        <v>5134</v>
      </c>
      <c r="E1102" s="2" t="s">
        <v>113</v>
      </c>
      <c r="G1102" s="3">
        <v>1.9000000000000001E-4</v>
      </c>
      <c r="H1102" s="3">
        <v>1.4999999999999999E-4</v>
      </c>
      <c r="I1102" s="4">
        <f>AVERAGE(G1102:H1102)</f>
        <v>1.7000000000000001E-4</v>
      </c>
    </row>
    <row r="1103" spans="1:9" x14ac:dyDescent="0.25">
      <c r="A1103" s="2" t="s">
        <v>2281</v>
      </c>
      <c r="B1103" s="3" t="s">
        <v>2282</v>
      </c>
      <c r="C1103" s="2" t="s">
        <v>145</v>
      </c>
      <c r="D1103" s="3" t="s">
        <v>5135</v>
      </c>
      <c r="E1103" s="2" t="s">
        <v>45</v>
      </c>
      <c r="G1103" s="3">
        <v>1.5699999999999999E-4</v>
      </c>
      <c r="H1103" s="3">
        <v>1.83E-4</v>
      </c>
      <c r="I1103" s="4">
        <f>AVERAGE(G1103:H1103)</f>
        <v>1.7000000000000001E-4</v>
      </c>
    </row>
    <row r="1104" spans="1:9" x14ac:dyDescent="0.25">
      <c r="A1104" s="2" t="s">
        <v>2277</v>
      </c>
      <c r="B1104" s="3" t="s">
        <v>2278</v>
      </c>
      <c r="C1104" s="2" t="s">
        <v>782</v>
      </c>
      <c r="D1104" s="3" t="s">
        <v>5140</v>
      </c>
      <c r="E1104" s="2" t="s">
        <v>70</v>
      </c>
      <c r="G1104" s="3">
        <v>1.5899999999999999E-4</v>
      </c>
      <c r="H1104" s="3">
        <v>1.8100000000000001E-4</v>
      </c>
      <c r="I1104" s="4">
        <f>AVERAGE(G1104:H1104)</f>
        <v>1.7000000000000001E-4</v>
      </c>
    </row>
    <row r="1105" spans="1:9" x14ac:dyDescent="0.25">
      <c r="A1105" s="2" t="s">
        <v>2285</v>
      </c>
      <c r="B1105" s="3" t="s">
        <v>75</v>
      </c>
      <c r="C1105" s="2" t="s">
        <v>65</v>
      </c>
      <c r="D1105" s="3" t="s">
        <v>5128</v>
      </c>
      <c r="E1105" s="2" t="s">
        <v>83</v>
      </c>
      <c r="G1105" s="3">
        <v>1.63E-4</v>
      </c>
      <c r="H1105" s="3">
        <v>1.76E-4</v>
      </c>
      <c r="I1105" s="4">
        <f>AVERAGE(G1105:H1105)</f>
        <v>1.695E-4</v>
      </c>
    </row>
    <row r="1106" spans="1:9" x14ac:dyDescent="0.25">
      <c r="A1106" s="2" t="s">
        <v>2286</v>
      </c>
      <c r="B1106" s="3" t="s">
        <v>75</v>
      </c>
      <c r="C1106" s="2" t="s">
        <v>145</v>
      </c>
      <c r="D1106" s="3" t="s">
        <v>5135</v>
      </c>
      <c r="E1106" s="2" t="s">
        <v>45</v>
      </c>
      <c r="G1106" s="3">
        <v>2.1800000000000001E-4</v>
      </c>
      <c r="H1106" s="3">
        <v>1.2E-4</v>
      </c>
      <c r="I1106" s="4">
        <f>AVERAGE(G1106:H1106)</f>
        <v>1.6900000000000002E-4</v>
      </c>
    </row>
    <row r="1107" spans="1:9" x14ac:dyDescent="0.25">
      <c r="A1107" s="2" t="s">
        <v>2287</v>
      </c>
      <c r="B1107" s="3" t="s">
        <v>2288</v>
      </c>
      <c r="C1107" s="2" t="s">
        <v>42</v>
      </c>
      <c r="D1107" s="3" t="s">
        <v>5119</v>
      </c>
      <c r="E1107" s="2" t="s">
        <v>267</v>
      </c>
      <c r="G1107" s="3">
        <v>1.66E-4</v>
      </c>
      <c r="H1107" s="3">
        <v>1.7200000000000001E-4</v>
      </c>
      <c r="I1107" s="4">
        <f>AVERAGE(G1107:H1107)</f>
        <v>1.6899999999999999E-4</v>
      </c>
    </row>
    <row r="1108" spans="1:9" x14ac:dyDescent="0.25">
      <c r="A1108" s="2" t="s">
        <v>2290</v>
      </c>
      <c r="B1108" s="3" t="s">
        <v>2291</v>
      </c>
      <c r="C1108" s="2" t="s">
        <v>183</v>
      </c>
      <c r="D1108" s="3" t="s">
        <v>5129</v>
      </c>
      <c r="E1108" s="2" t="s">
        <v>62</v>
      </c>
      <c r="F1108" s="2" t="s">
        <v>18</v>
      </c>
      <c r="G1108" s="3">
        <v>1.5100000000000001E-4</v>
      </c>
      <c r="H1108" s="3">
        <v>1.8599999999999999E-4</v>
      </c>
      <c r="I1108" s="4">
        <f>AVERAGE(G1108:H1108)</f>
        <v>1.685E-4</v>
      </c>
    </row>
    <row r="1109" spans="1:9" x14ac:dyDescent="0.25">
      <c r="A1109" s="2" t="s">
        <v>2289</v>
      </c>
      <c r="B1109" s="3" t="s">
        <v>75</v>
      </c>
      <c r="C1109" s="2" t="s">
        <v>128</v>
      </c>
      <c r="D1109" s="3" t="s">
        <v>5136</v>
      </c>
      <c r="E1109" s="2" t="s">
        <v>35</v>
      </c>
      <c r="G1109" s="3">
        <v>1.37E-4</v>
      </c>
      <c r="H1109" s="3">
        <v>2.0000000000000001E-4</v>
      </c>
      <c r="I1109" s="4">
        <f>AVERAGE(G1109:H1109)</f>
        <v>1.685E-4</v>
      </c>
    </row>
    <row r="1110" spans="1:9" x14ac:dyDescent="0.25">
      <c r="A1110" s="2" t="s">
        <v>2292</v>
      </c>
      <c r="B1110" s="3" t="s">
        <v>75</v>
      </c>
      <c r="C1110" s="2" t="s">
        <v>145</v>
      </c>
      <c r="D1110" s="3" t="s">
        <v>5135</v>
      </c>
      <c r="E1110" s="2" t="s">
        <v>152</v>
      </c>
      <c r="G1110" s="3">
        <v>1.7899999999999999E-4</v>
      </c>
      <c r="H1110" s="3">
        <v>1.5699999999999999E-4</v>
      </c>
      <c r="I1110" s="4">
        <f>AVERAGE(G1110:H1110)</f>
        <v>1.6799999999999999E-4</v>
      </c>
    </row>
    <row r="1111" spans="1:9" x14ac:dyDescent="0.25">
      <c r="A1111" s="2" t="s">
        <v>2293</v>
      </c>
      <c r="B1111" s="3" t="s">
        <v>2294</v>
      </c>
      <c r="C1111" s="2" t="s">
        <v>116</v>
      </c>
      <c r="D1111" s="3" t="s">
        <v>5132</v>
      </c>
      <c r="E1111" s="2" t="s">
        <v>293</v>
      </c>
      <c r="G1111" s="3">
        <v>1.73E-4</v>
      </c>
      <c r="H1111" s="3">
        <v>1.6200000000000001E-4</v>
      </c>
      <c r="I1111" s="4">
        <f>AVERAGE(G1111:H1111)</f>
        <v>1.6750000000000001E-4</v>
      </c>
    </row>
    <row r="1112" spans="1:9" x14ac:dyDescent="0.25">
      <c r="A1112" s="2" t="s">
        <v>2295</v>
      </c>
      <c r="B1112" s="3" t="s">
        <v>2296</v>
      </c>
      <c r="C1112" s="2" t="s">
        <v>48</v>
      </c>
      <c r="D1112" s="3" t="s">
        <v>5121</v>
      </c>
      <c r="E1112" s="2" t="s">
        <v>73</v>
      </c>
      <c r="G1112" s="3">
        <v>2.0100000000000001E-4</v>
      </c>
      <c r="H1112" s="3">
        <v>1.3200000000000001E-4</v>
      </c>
      <c r="I1112" s="4">
        <f>AVERAGE(G1112:H1112)</f>
        <v>1.6650000000000001E-4</v>
      </c>
    </row>
    <row r="1113" spans="1:9" x14ac:dyDescent="0.25">
      <c r="A1113" s="2" t="s">
        <v>2297</v>
      </c>
      <c r="B1113" s="3" t="s">
        <v>2298</v>
      </c>
      <c r="C1113" s="2" t="s">
        <v>24</v>
      </c>
      <c r="D1113" s="3" t="s">
        <v>5126</v>
      </c>
      <c r="E1113" s="2" t="s">
        <v>91</v>
      </c>
      <c r="G1113" s="3">
        <v>1.6899999999999999E-4</v>
      </c>
      <c r="H1113" s="3">
        <v>1.64E-4</v>
      </c>
      <c r="I1113" s="4">
        <f>AVERAGE(G1113:H1113)</f>
        <v>1.6649999999999998E-4</v>
      </c>
    </row>
    <row r="1114" spans="1:9" x14ac:dyDescent="0.25">
      <c r="A1114" s="2" t="s">
        <v>2301</v>
      </c>
      <c r="B1114" s="3" t="s">
        <v>2006</v>
      </c>
      <c r="C1114" s="2" t="s">
        <v>145</v>
      </c>
      <c r="D1114" s="3" t="s">
        <v>5135</v>
      </c>
      <c r="E1114" s="2" t="s">
        <v>152</v>
      </c>
      <c r="G1114" s="3">
        <v>1.46E-4</v>
      </c>
      <c r="H1114" s="3">
        <v>1.8699999999999999E-4</v>
      </c>
      <c r="I1114" s="4">
        <f>AVERAGE(G1114:H1114)</f>
        <v>1.6649999999999998E-4</v>
      </c>
    </row>
    <row r="1115" spans="1:9" x14ac:dyDescent="0.25">
      <c r="A1115" s="2" t="s">
        <v>2299</v>
      </c>
      <c r="B1115" s="3" t="s">
        <v>2300</v>
      </c>
      <c r="C1115" s="2" t="s">
        <v>102</v>
      </c>
      <c r="D1115" s="3" t="s">
        <v>5138</v>
      </c>
      <c r="E1115" s="2" t="s">
        <v>113</v>
      </c>
      <c r="G1115" s="3">
        <v>1.8599999999999999E-4</v>
      </c>
      <c r="H1115" s="3">
        <v>1.47E-4</v>
      </c>
      <c r="I1115" s="4">
        <f>AVERAGE(G1115:H1115)</f>
        <v>1.6649999999999998E-4</v>
      </c>
    </row>
    <row r="1116" spans="1:9" x14ac:dyDescent="0.25">
      <c r="A1116" s="2" t="s">
        <v>2302</v>
      </c>
      <c r="B1116" s="3" t="s">
        <v>2303</v>
      </c>
      <c r="C1116" s="2" t="s">
        <v>16</v>
      </c>
      <c r="D1116" s="3" t="s">
        <v>5123</v>
      </c>
      <c r="E1116" s="2" t="s">
        <v>73</v>
      </c>
      <c r="G1116" s="3">
        <v>1.66E-4</v>
      </c>
      <c r="H1116" s="3">
        <v>1.66E-4</v>
      </c>
      <c r="I1116" s="4">
        <f>AVERAGE(G1116:H1116)</f>
        <v>1.66E-4</v>
      </c>
    </row>
    <row r="1117" spans="1:9" x14ac:dyDescent="0.25">
      <c r="A1117" s="2" t="s">
        <v>2304</v>
      </c>
      <c r="B1117" s="3" t="s">
        <v>2305</v>
      </c>
      <c r="C1117" s="2" t="s">
        <v>48</v>
      </c>
      <c r="D1117" s="3" t="s">
        <v>5121</v>
      </c>
      <c r="E1117" s="2" t="s">
        <v>193</v>
      </c>
      <c r="F1117" s="2" t="s">
        <v>18</v>
      </c>
      <c r="G1117" s="3">
        <v>1.3899999999999999E-4</v>
      </c>
      <c r="H1117" s="3">
        <v>1.92E-4</v>
      </c>
      <c r="I1117" s="4">
        <f>AVERAGE(G1117:H1117)</f>
        <v>1.6550000000000001E-4</v>
      </c>
    </row>
    <row r="1118" spans="1:9" x14ac:dyDescent="0.25">
      <c r="A1118" s="2" t="s">
        <v>2306</v>
      </c>
      <c r="B1118" s="3" t="s">
        <v>229</v>
      </c>
      <c r="C1118" s="2" t="s">
        <v>16</v>
      </c>
      <c r="D1118" s="3" t="s">
        <v>5123</v>
      </c>
      <c r="E1118" s="2" t="s">
        <v>152</v>
      </c>
      <c r="G1118" s="3">
        <v>1.7100000000000001E-4</v>
      </c>
      <c r="H1118" s="3">
        <v>1.6000000000000001E-4</v>
      </c>
      <c r="I1118" s="4">
        <f>AVERAGE(G1118:H1118)</f>
        <v>1.6550000000000001E-4</v>
      </c>
    </row>
    <row r="1119" spans="1:9" x14ac:dyDescent="0.25">
      <c r="A1119" s="2" t="s">
        <v>2312</v>
      </c>
      <c r="B1119" s="3" t="s">
        <v>2313</v>
      </c>
      <c r="C1119" s="2" t="s">
        <v>24</v>
      </c>
      <c r="D1119" s="3" t="s">
        <v>5126</v>
      </c>
      <c r="E1119" s="2" t="s">
        <v>386</v>
      </c>
      <c r="G1119" s="3">
        <v>1.76E-4</v>
      </c>
      <c r="H1119" s="3">
        <v>1.54E-4</v>
      </c>
      <c r="I1119" s="4">
        <f>AVERAGE(G1119:H1119)</f>
        <v>1.65E-4</v>
      </c>
    </row>
    <row r="1120" spans="1:9" x14ac:dyDescent="0.25">
      <c r="A1120" s="2" t="s">
        <v>2314</v>
      </c>
      <c r="B1120" s="3" t="s">
        <v>2315</v>
      </c>
      <c r="C1120" s="2" t="s">
        <v>34</v>
      </c>
      <c r="D1120" s="3" t="s">
        <v>5127</v>
      </c>
      <c r="E1120" s="2" t="s">
        <v>262</v>
      </c>
      <c r="G1120" s="3">
        <v>1.8799999999999999E-4</v>
      </c>
      <c r="H1120" s="3">
        <v>1.4200000000000001E-4</v>
      </c>
      <c r="I1120" s="4">
        <f>AVERAGE(G1120:H1120)</f>
        <v>1.65E-4</v>
      </c>
    </row>
    <row r="1121" spans="1:11" x14ac:dyDescent="0.25">
      <c r="A1121" s="2" t="s">
        <v>2307</v>
      </c>
      <c r="B1121" s="3" t="s">
        <v>2308</v>
      </c>
      <c r="C1121" s="2" t="s">
        <v>38</v>
      </c>
      <c r="D1121" s="3" t="s">
        <v>5131</v>
      </c>
      <c r="E1121" s="2" t="s">
        <v>2309</v>
      </c>
      <c r="G1121" s="3">
        <v>1.6200000000000001E-4</v>
      </c>
      <c r="H1121" s="3">
        <v>1.6799999999999999E-4</v>
      </c>
      <c r="I1121" s="4">
        <f>AVERAGE(G1121:H1121)</f>
        <v>1.65E-4</v>
      </c>
    </row>
    <row r="1122" spans="1:11" x14ac:dyDescent="0.25">
      <c r="A1122" s="2" t="s">
        <v>2310</v>
      </c>
      <c r="B1122" s="3" t="s">
        <v>2311</v>
      </c>
      <c r="C1122" s="2" t="s">
        <v>76</v>
      </c>
      <c r="D1122" s="3" t="s">
        <v>5134</v>
      </c>
      <c r="E1122" s="2" t="s">
        <v>386</v>
      </c>
      <c r="G1122" s="3">
        <v>1.84E-4</v>
      </c>
      <c r="H1122" s="3">
        <v>1.46E-4</v>
      </c>
      <c r="I1122" s="4">
        <f>AVERAGE(G1122:H1122)</f>
        <v>1.65E-4</v>
      </c>
    </row>
    <row r="1123" spans="1:11" x14ac:dyDescent="0.25">
      <c r="A1123" s="2" t="s">
        <v>2316</v>
      </c>
      <c r="B1123" s="3" t="s">
        <v>2317</v>
      </c>
      <c r="C1123" s="2" t="s">
        <v>128</v>
      </c>
      <c r="D1123" s="3" t="s">
        <v>5136</v>
      </c>
      <c r="E1123" s="2" t="s">
        <v>193</v>
      </c>
      <c r="G1123" s="3">
        <v>1.76E-4</v>
      </c>
      <c r="H1123" s="3">
        <v>1.54E-4</v>
      </c>
      <c r="I1123" s="4">
        <f>AVERAGE(G1123:H1123)</f>
        <v>1.65E-4</v>
      </c>
    </row>
    <row r="1124" spans="1:11" x14ac:dyDescent="0.25">
      <c r="A1124" s="2" t="s">
        <v>2320</v>
      </c>
      <c r="B1124" s="3" t="s">
        <v>2321</v>
      </c>
      <c r="C1124" s="2" t="s">
        <v>48</v>
      </c>
      <c r="D1124" s="3" t="s">
        <v>5121</v>
      </c>
      <c r="E1124" s="2" t="s">
        <v>28</v>
      </c>
      <c r="G1124" s="3">
        <v>1.5899999999999999E-4</v>
      </c>
      <c r="H1124" s="3">
        <v>1.7000000000000001E-4</v>
      </c>
      <c r="I1124" s="4">
        <f>AVERAGE(G1124:H1124)</f>
        <v>1.6449999999999999E-4</v>
      </c>
    </row>
    <row r="1125" spans="1:11" x14ac:dyDescent="0.25">
      <c r="A1125" s="2" t="s">
        <v>2322</v>
      </c>
      <c r="B1125" s="3" t="s">
        <v>2323</v>
      </c>
      <c r="C1125" s="2" t="s">
        <v>16</v>
      </c>
      <c r="D1125" s="3" t="s">
        <v>5123</v>
      </c>
      <c r="E1125" s="2" t="s">
        <v>343</v>
      </c>
      <c r="G1125" s="3">
        <v>1.4100000000000001E-4</v>
      </c>
      <c r="H1125" s="3">
        <v>1.8799999999999999E-4</v>
      </c>
      <c r="I1125" s="4">
        <f>AVERAGE(G1125:H1125)</f>
        <v>1.6449999999999999E-4</v>
      </c>
    </row>
    <row r="1126" spans="1:11" x14ac:dyDescent="0.25">
      <c r="A1126" s="2" t="s">
        <v>2318</v>
      </c>
      <c r="B1126" s="3" t="s">
        <v>2319</v>
      </c>
      <c r="C1126" s="2" t="s">
        <v>24</v>
      </c>
      <c r="D1126" s="3" t="s">
        <v>5126</v>
      </c>
      <c r="E1126" s="2" t="s">
        <v>275</v>
      </c>
      <c r="F1126" s="2" t="s">
        <v>18</v>
      </c>
      <c r="G1126" s="3">
        <v>1.9000000000000001E-4</v>
      </c>
      <c r="H1126" s="3">
        <v>1.3899999999999999E-4</v>
      </c>
      <c r="I1126" s="4">
        <f>AVERAGE(G1126:H1126)</f>
        <v>1.6449999999999999E-4</v>
      </c>
    </row>
    <row r="1127" spans="1:11" x14ac:dyDescent="0.25">
      <c r="A1127" s="2" t="s">
        <v>2324</v>
      </c>
      <c r="B1127" s="3" t="s">
        <v>2325</v>
      </c>
      <c r="C1127" s="2" t="s">
        <v>48</v>
      </c>
      <c r="D1127" s="3" t="s">
        <v>5121</v>
      </c>
      <c r="E1127" s="2" t="s">
        <v>2326</v>
      </c>
      <c r="G1127" s="3">
        <v>1.6799999999999999E-4</v>
      </c>
      <c r="H1127" s="3">
        <v>1.5799999999999999E-4</v>
      </c>
      <c r="I1127" s="4">
        <f>AVERAGE(G1127:H1127)</f>
        <v>1.63E-4</v>
      </c>
    </row>
    <row r="1128" spans="1:11" x14ac:dyDescent="0.25">
      <c r="A1128" s="2" t="s">
        <v>2329</v>
      </c>
      <c r="B1128" s="3" t="s">
        <v>2330</v>
      </c>
      <c r="C1128" s="2" t="s">
        <v>48</v>
      </c>
      <c r="D1128" s="3" t="s">
        <v>5121</v>
      </c>
      <c r="E1128" s="2" t="s">
        <v>52</v>
      </c>
      <c r="F1128" s="2" t="s">
        <v>18</v>
      </c>
      <c r="G1128" s="3">
        <v>1.63E-4</v>
      </c>
      <c r="H1128" s="3">
        <v>1.6100000000000001E-4</v>
      </c>
      <c r="I1128" s="4">
        <f>AVERAGE(G1128:H1128)</f>
        <v>1.6200000000000001E-4</v>
      </c>
    </row>
    <row r="1129" spans="1:11" x14ac:dyDescent="0.25">
      <c r="A1129" s="2" t="s">
        <v>2327</v>
      </c>
      <c r="B1129" s="3" t="s">
        <v>2328</v>
      </c>
      <c r="C1129" s="2" t="s">
        <v>183</v>
      </c>
      <c r="D1129" s="3" t="s">
        <v>5129</v>
      </c>
      <c r="E1129" s="2" t="s">
        <v>134</v>
      </c>
      <c r="F1129" s="2" t="s">
        <v>18</v>
      </c>
      <c r="G1129" s="3">
        <v>1.92E-4</v>
      </c>
      <c r="H1129" s="3">
        <v>1.3200000000000001E-4</v>
      </c>
      <c r="I1129" s="4">
        <f>AVERAGE(G1129:H1129)</f>
        <v>1.6200000000000001E-4</v>
      </c>
    </row>
    <row r="1130" spans="1:11" x14ac:dyDescent="0.25">
      <c r="A1130" s="2" t="s">
        <v>2331</v>
      </c>
      <c r="B1130" s="3" t="s">
        <v>75</v>
      </c>
      <c r="C1130" s="2" t="s">
        <v>183</v>
      </c>
      <c r="D1130" s="3" t="s">
        <v>5129</v>
      </c>
      <c r="E1130" s="2" t="s">
        <v>113</v>
      </c>
      <c r="G1130" s="3">
        <v>1.73E-4</v>
      </c>
      <c r="H1130" s="3">
        <v>1.5100000000000001E-4</v>
      </c>
      <c r="I1130" s="4">
        <f>AVERAGE(G1130:H1130)</f>
        <v>1.6200000000000001E-4</v>
      </c>
      <c r="J1130" s="3" t="s">
        <v>80</v>
      </c>
    </row>
    <row r="1131" spans="1:11" x14ac:dyDescent="0.25">
      <c r="A1131" s="2" t="s">
        <v>2332</v>
      </c>
      <c r="B1131" s="3" t="s">
        <v>2333</v>
      </c>
      <c r="C1131" s="2" t="s">
        <v>24</v>
      </c>
      <c r="D1131" s="3" t="s">
        <v>5126</v>
      </c>
      <c r="E1131" s="2" t="s">
        <v>122</v>
      </c>
      <c r="G1131" s="3">
        <v>1.5799999999999999E-4</v>
      </c>
      <c r="H1131" s="3">
        <v>1.66E-4</v>
      </c>
      <c r="I1131" s="4">
        <f>AVERAGE(G1131:H1131)</f>
        <v>1.6199999999999998E-4</v>
      </c>
    </row>
    <row r="1132" spans="1:11" x14ac:dyDescent="0.25">
      <c r="A1132" s="2" t="s">
        <v>2334</v>
      </c>
      <c r="B1132" s="3" t="s">
        <v>2335</v>
      </c>
      <c r="C1132" s="2" t="s">
        <v>1049</v>
      </c>
      <c r="D1132" s="3" t="s">
        <v>5121</v>
      </c>
      <c r="E1132" s="2" t="s">
        <v>531</v>
      </c>
      <c r="G1132" s="3">
        <v>1.65E-4</v>
      </c>
      <c r="H1132" s="3">
        <v>1.5799999999999999E-4</v>
      </c>
      <c r="I1132" s="4">
        <f>AVERAGE(G1132:H1132)</f>
        <v>1.615E-4</v>
      </c>
    </row>
    <row r="1133" spans="1:11" x14ac:dyDescent="0.25">
      <c r="A1133" s="2" t="s">
        <v>2336</v>
      </c>
      <c r="B1133" s="3" t="s">
        <v>2337</v>
      </c>
      <c r="C1133" s="2" t="s">
        <v>16</v>
      </c>
      <c r="D1133" s="3" t="s">
        <v>5123</v>
      </c>
      <c r="E1133" s="2" t="s">
        <v>125</v>
      </c>
      <c r="G1133" s="3">
        <v>1.3799999999999999E-4</v>
      </c>
      <c r="H1133" s="3">
        <v>1.85E-4</v>
      </c>
      <c r="I1133" s="4">
        <f>AVERAGE(G1133:H1133)</f>
        <v>1.615E-4</v>
      </c>
    </row>
    <row r="1134" spans="1:11" x14ac:dyDescent="0.25">
      <c r="A1134" s="2" t="s">
        <v>2340</v>
      </c>
      <c r="B1134" s="3" t="s">
        <v>2341</v>
      </c>
      <c r="C1134" s="2" t="s">
        <v>34</v>
      </c>
      <c r="D1134" s="3" t="s">
        <v>5127</v>
      </c>
      <c r="E1134" s="2" t="s">
        <v>103</v>
      </c>
      <c r="G1134" s="3">
        <v>1.4300000000000001E-4</v>
      </c>
      <c r="H1134" s="3">
        <v>1.7899999999999999E-4</v>
      </c>
      <c r="I1134" s="4">
        <f>AVERAGE(G1134:H1134)</f>
        <v>1.6100000000000001E-4</v>
      </c>
      <c r="K1134" s="2" t="s">
        <v>80</v>
      </c>
    </row>
    <row r="1135" spans="1:11" x14ac:dyDescent="0.25">
      <c r="A1135" s="2" t="s">
        <v>2338</v>
      </c>
      <c r="B1135" s="3" t="s">
        <v>2339</v>
      </c>
      <c r="C1135" s="2" t="s">
        <v>1728</v>
      </c>
      <c r="D1135" s="3" t="s">
        <v>5129</v>
      </c>
      <c r="E1135" s="2" t="s">
        <v>77</v>
      </c>
      <c r="G1135" s="3">
        <v>1.4899999999999999E-4</v>
      </c>
      <c r="H1135" s="3">
        <v>1.73E-4</v>
      </c>
      <c r="I1135" s="4">
        <f>AVERAGE(G1135:H1135)</f>
        <v>1.6100000000000001E-4</v>
      </c>
    </row>
    <row r="1136" spans="1:11" x14ac:dyDescent="0.25">
      <c r="A1136" s="2" t="s">
        <v>2346</v>
      </c>
      <c r="B1136" s="3" t="s">
        <v>2347</v>
      </c>
      <c r="C1136" s="2" t="s">
        <v>16</v>
      </c>
      <c r="D1136" s="3" t="s">
        <v>5123</v>
      </c>
      <c r="E1136" s="2" t="s">
        <v>297</v>
      </c>
      <c r="G1136" s="3">
        <v>1.76E-4</v>
      </c>
      <c r="H1136" s="3">
        <v>1.45E-4</v>
      </c>
      <c r="I1136" s="4">
        <f>AVERAGE(G1136:H1136)</f>
        <v>1.605E-4</v>
      </c>
    </row>
    <row r="1137" spans="1:9" x14ac:dyDescent="0.25">
      <c r="A1137" s="2" t="s">
        <v>2344</v>
      </c>
      <c r="B1137" s="3" t="s">
        <v>2345</v>
      </c>
      <c r="C1137" s="2" t="s">
        <v>24</v>
      </c>
      <c r="D1137" s="3" t="s">
        <v>5126</v>
      </c>
      <c r="E1137" s="2" t="s">
        <v>45</v>
      </c>
      <c r="G1137" s="3">
        <v>1.7100000000000001E-4</v>
      </c>
      <c r="H1137" s="3">
        <v>1.4999999999999999E-4</v>
      </c>
      <c r="I1137" s="4">
        <f>AVERAGE(G1137:H1137)</f>
        <v>1.605E-4</v>
      </c>
    </row>
    <row r="1138" spans="1:9" x14ac:dyDescent="0.25">
      <c r="A1138" s="2" t="s">
        <v>2348</v>
      </c>
      <c r="B1138" s="3" t="s">
        <v>2349</v>
      </c>
      <c r="C1138" s="2" t="s">
        <v>24</v>
      </c>
      <c r="D1138" s="3" t="s">
        <v>5126</v>
      </c>
      <c r="E1138" s="2" t="s">
        <v>502</v>
      </c>
      <c r="G1138" s="3">
        <v>1.7100000000000001E-4</v>
      </c>
      <c r="H1138" s="3">
        <v>1.4999999999999999E-4</v>
      </c>
      <c r="I1138" s="4">
        <f>AVERAGE(G1138:H1138)</f>
        <v>1.605E-4</v>
      </c>
    </row>
    <row r="1139" spans="1:9" x14ac:dyDescent="0.25">
      <c r="A1139" s="2" t="s">
        <v>2342</v>
      </c>
      <c r="B1139" s="3" t="s">
        <v>2343</v>
      </c>
      <c r="C1139" s="2" t="s">
        <v>34</v>
      </c>
      <c r="D1139" s="3" t="s">
        <v>5127</v>
      </c>
      <c r="E1139" s="2" t="s">
        <v>193</v>
      </c>
      <c r="G1139" s="3">
        <v>1.4999999999999999E-4</v>
      </c>
      <c r="H1139" s="3">
        <v>1.7100000000000001E-4</v>
      </c>
      <c r="I1139" s="4">
        <f>AVERAGE(G1139:H1139)</f>
        <v>1.605E-4</v>
      </c>
    </row>
    <row r="1140" spans="1:9" x14ac:dyDescent="0.25">
      <c r="A1140" s="2" t="s">
        <v>2352</v>
      </c>
      <c r="B1140" s="3" t="s">
        <v>2353</v>
      </c>
      <c r="C1140" s="2" t="s">
        <v>2354</v>
      </c>
      <c r="D1140" s="3" t="s">
        <v>5123</v>
      </c>
      <c r="E1140" s="2" t="s">
        <v>333</v>
      </c>
      <c r="G1140" s="3">
        <v>1.45E-4</v>
      </c>
      <c r="H1140" s="3">
        <v>1.74E-4</v>
      </c>
      <c r="I1140" s="4">
        <f>AVERAGE(G1140:H1140)</f>
        <v>1.595E-4</v>
      </c>
    </row>
    <row r="1141" spans="1:9" x14ac:dyDescent="0.25">
      <c r="A1141" s="2" t="s">
        <v>2350</v>
      </c>
      <c r="B1141" s="3" t="s">
        <v>2351</v>
      </c>
      <c r="C1141" s="2" t="s">
        <v>183</v>
      </c>
      <c r="D1141" s="3" t="s">
        <v>5129</v>
      </c>
      <c r="E1141" s="2" t="s">
        <v>108</v>
      </c>
      <c r="G1141" s="3">
        <v>1.8200000000000001E-4</v>
      </c>
      <c r="H1141" s="3">
        <v>1.37E-4</v>
      </c>
      <c r="I1141" s="4">
        <f>AVERAGE(G1141:H1141)</f>
        <v>1.595E-4</v>
      </c>
    </row>
    <row r="1142" spans="1:9" x14ac:dyDescent="0.25">
      <c r="A1142" s="2" t="s">
        <v>2355</v>
      </c>
      <c r="B1142" s="3" t="s">
        <v>2356</v>
      </c>
      <c r="C1142" s="2" t="s">
        <v>24</v>
      </c>
      <c r="D1142" s="3" t="s">
        <v>5126</v>
      </c>
      <c r="E1142" s="2" t="s">
        <v>70</v>
      </c>
      <c r="G1142" s="3">
        <v>1.92E-4</v>
      </c>
      <c r="H1142" s="3">
        <v>1.26E-4</v>
      </c>
      <c r="I1142" s="4">
        <f>AVERAGE(G1142:H1142)</f>
        <v>1.5900000000000002E-4</v>
      </c>
    </row>
    <row r="1143" spans="1:9" x14ac:dyDescent="0.25">
      <c r="A1143" s="2" t="s">
        <v>2357</v>
      </c>
      <c r="B1143" s="3" t="s">
        <v>2358</v>
      </c>
      <c r="C1143" s="2" t="s">
        <v>183</v>
      </c>
      <c r="D1143" s="3" t="s">
        <v>5129</v>
      </c>
      <c r="E1143" s="2" t="s">
        <v>410</v>
      </c>
      <c r="G1143" s="3">
        <v>1.8699999999999999E-4</v>
      </c>
      <c r="H1143" s="3">
        <v>1.2899999999999999E-4</v>
      </c>
      <c r="I1143" s="4">
        <f>AVERAGE(G1143:H1143)</f>
        <v>1.5799999999999999E-4</v>
      </c>
    </row>
    <row r="1144" spans="1:9" x14ac:dyDescent="0.25">
      <c r="A1144" s="2" t="s">
        <v>2359</v>
      </c>
      <c r="B1144" s="3" t="s">
        <v>2360</v>
      </c>
      <c r="C1144" s="2" t="s">
        <v>484</v>
      </c>
      <c r="D1144" s="3" t="s">
        <v>5120</v>
      </c>
      <c r="E1144" s="2" t="s">
        <v>122</v>
      </c>
      <c r="G1144" s="3">
        <v>1.63E-4</v>
      </c>
      <c r="H1144" s="3">
        <v>1.5200000000000001E-4</v>
      </c>
      <c r="I1144" s="4">
        <f>AVERAGE(G1144:H1144)</f>
        <v>1.5750000000000001E-4</v>
      </c>
    </row>
    <row r="1145" spans="1:9" x14ac:dyDescent="0.25">
      <c r="A1145" s="2" t="s">
        <v>2361</v>
      </c>
      <c r="B1145" s="3" t="s">
        <v>2362</v>
      </c>
      <c r="C1145" s="2" t="s">
        <v>328</v>
      </c>
      <c r="D1145" s="3" t="s">
        <v>5125</v>
      </c>
      <c r="E1145" s="2" t="s">
        <v>52</v>
      </c>
      <c r="G1145" s="3">
        <v>1.6100000000000001E-4</v>
      </c>
      <c r="H1145" s="3">
        <v>1.54E-4</v>
      </c>
      <c r="I1145" s="4">
        <f>AVERAGE(G1145:H1145)</f>
        <v>1.5750000000000001E-4</v>
      </c>
    </row>
    <row r="1146" spans="1:9" x14ac:dyDescent="0.25">
      <c r="A1146" s="2" t="s">
        <v>2364</v>
      </c>
      <c r="B1146" s="3" t="s">
        <v>2365</v>
      </c>
      <c r="C1146" s="2" t="s">
        <v>24</v>
      </c>
      <c r="D1146" s="3" t="s">
        <v>5126</v>
      </c>
      <c r="E1146" s="2" t="s">
        <v>113</v>
      </c>
      <c r="F1146" s="2" t="s">
        <v>18</v>
      </c>
      <c r="G1146" s="3">
        <v>1.5799999999999999E-4</v>
      </c>
      <c r="H1146" s="3">
        <v>1.56E-4</v>
      </c>
      <c r="I1146" s="4">
        <f>AVERAGE(G1146:H1146)</f>
        <v>1.5699999999999999E-4</v>
      </c>
    </row>
    <row r="1147" spans="1:9" x14ac:dyDescent="0.25">
      <c r="A1147" s="2" t="s">
        <v>2363</v>
      </c>
      <c r="B1147" s="3" t="s">
        <v>1216</v>
      </c>
      <c r="C1147" s="2" t="s">
        <v>116</v>
      </c>
      <c r="D1147" s="3" t="s">
        <v>5132</v>
      </c>
      <c r="E1147" s="2" t="s">
        <v>2309</v>
      </c>
      <c r="G1147" s="3">
        <v>1.4999999999999999E-4</v>
      </c>
      <c r="H1147" s="3">
        <v>1.64E-4</v>
      </c>
      <c r="I1147" s="4">
        <f>AVERAGE(G1147:H1147)</f>
        <v>1.5699999999999999E-4</v>
      </c>
    </row>
    <row r="1148" spans="1:9" x14ac:dyDescent="0.25">
      <c r="A1148" s="2" t="s">
        <v>2366</v>
      </c>
      <c r="B1148" s="3" t="s">
        <v>2367</v>
      </c>
      <c r="C1148" s="2" t="s">
        <v>423</v>
      </c>
      <c r="D1148" s="3" t="s">
        <v>5137</v>
      </c>
      <c r="E1148" s="2" t="s">
        <v>28</v>
      </c>
      <c r="G1148" s="3">
        <v>1.45E-4</v>
      </c>
      <c r="H1148" s="3">
        <v>1.64E-4</v>
      </c>
      <c r="I1148" s="4">
        <f>AVERAGE(G1148:H1148)</f>
        <v>1.5450000000000001E-4</v>
      </c>
    </row>
    <row r="1149" spans="1:9" x14ac:dyDescent="0.25">
      <c r="A1149" s="2" t="s">
        <v>2368</v>
      </c>
      <c r="B1149" s="3" t="s">
        <v>2369</v>
      </c>
      <c r="C1149" s="2" t="s">
        <v>24</v>
      </c>
      <c r="D1149" s="3" t="s">
        <v>5126</v>
      </c>
      <c r="E1149" s="2" t="s">
        <v>31</v>
      </c>
      <c r="G1149" s="3">
        <v>1.2799999999999999E-4</v>
      </c>
      <c r="H1149" s="3">
        <v>1.8000000000000001E-4</v>
      </c>
      <c r="I1149" s="4">
        <f>AVERAGE(G1149:H1149)</f>
        <v>1.54E-4</v>
      </c>
    </row>
    <row r="1150" spans="1:9" x14ac:dyDescent="0.25">
      <c r="A1150" s="2" t="s">
        <v>2372</v>
      </c>
      <c r="B1150" s="3" t="s">
        <v>2373</v>
      </c>
      <c r="C1150" s="2" t="s">
        <v>24</v>
      </c>
      <c r="D1150" s="3" t="s">
        <v>5126</v>
      </c>
      <c r="E1150" s="2" t="s">
        <v>1093</v>
      </c>
      <c r="F1150" s="2" t="s">
        <v>18</v>
      </c>
      <c r="G1150" s="3">
        <v>1.6799999999999999E-4</v>
      </c>
      <c r="H1150" s="3">
        <v>1.3999999999999999E-4</v>
      </c>
      <c r="I1150" s="4">
        <f>AVERAGE(G1150:H1150)</f>
        <v>1.54E-4</v>
      </c>
    </row>
    <row r="1151" spans="1:9" x14ac:dyDescent="0.25">
      <c r="A1151" s="2" t="s">
        <v>2374</v>
      </c>
      <c r="B1151" s="3" t="s">
        <v>2375</v>
      </c>
      <c r="C1151" s="2" t="s">
        <v>24</v>
      </c>
      <c r="D1151" s="3" t="s">
        <v>5126</v>
      </c>
      <c r="E1151" s="2" t="s">
        <v>410</v>
      </c>
      <c r="G1151" s="3">
        <v>1.5799999999999999E-4</v>
      </c>
      <c r="H1151" s="3">
        <v>1.4999999999999999E-4</v>
      </c>
      <c r="I1151" s="4">
        <f>AVERAGE(G1151:H1151)</f>
        <v>1.54E-4</v>
      </c>
    </row>
    <row r="1152" spans="1:9" x14ac:dyDescent="0.25">
      <c r="A1152" s="2" t="s">
        <v>2370</v>
      </c>
      <c r="B1152" s="3" t="s">
        <v>2371</v>
      </c>
      <c r="C1152" s="2" t="s">
        <v>76</v>
      </c>
      <c r="D1152" s="3" t="s">
        <v>5134</v>
      </c>
      <c r="E1152" s="2" t="s">
        <v>91</v>
      </c>
      <c r="G1152" s="3">
        <v>1.5100000000000001E-4</v>
      </c>
      <c r="H1152" s="3">
        <v>1.5699999999999999E-4</v>
      </c>
      <c r="I1152" s="4">
        <f>AVERAGE(G1152:H1152)</f>
        <v>1.54E-4</v>
      </c>
    </row>
    <row r="1153" spans="1:10" x14ac:dyDescent="0.25">
      <c r="A1153" s="2" t="s">
        <v>2376</v>
      </c>
      <c r="B1153" s="3" t="s">
        <v>2377</v>
      </c>
      <c r="C1153" s="2" t="s">
        <v>16</v>
      </c>
      <c r="D1153" s="3" t="s">
        <v>5123</v>
      </c>
      <c r="E1153" s="2" t="s">
        <v>83</v>
      </c>
      <c r="G1153" s="3">
        <v>1.63E-4</v>
      </c>
      <c r="H1153" s="3">
        <v>1.4300000000000001E-4</v>
      </c>
      <c r="I1153" s="4">
        <f>AVERAGE(G1153:H1153)</f>
        <v>1.5300000000000001E-4</v>
      </c>
    </row>
    <row r="1154" spans="1:10" x14ac:dyDescent="0.25">
      <c r="A1154" s="2" t="s">
        <v>2378</v>
      </c>
      <c r="B1154" s="3" t="s">
        <v>2379</v>
      </c>
      <c r="C1154" s="2" t="s">
        <v>34</v>
      </c>
      <c r="D1154" s="3" t="s">
        <v>5127</v>
      </c>
      <c r="E1154" s="2" t="s">
        <v>125</v>
      </c>
      <c r="G1154" s="3">
        <v>1.6699999999999999E-4</v>
      </c>
      <c r="H1154" s="3">
        <v>1.3899999999999999E-4</v>
      </c>
      <c r="I1154" s="4">
        <f>AVERAGE(G1154:H1154)</f>
        <v>1.5299999999999998E-4</v>
      </c>
    </row>
    <row r="1155" spans="1:10" x14ac:dyDescent="0.25">
      <c r="A1155" s="2" t="s">
        <v>2388</v>
      </c>
      <c r="B1155" s="3" t="s">
        <v>2389</v>
      </c>
      <c r="C1155" s="2" t="s">
        <v>48</v>
      </c>
      <c r="D1155" s="3" t="s">
        <v>5121</v>
      </c>
      <c r="E1155" s="2" t="s">
        <v>58</v>
      </c>
      <c r="G1155" s="3">
        <v>1.22E-4</v>
      </c>
      <c r="H1155" s="3">
        <v>1.83E-4</v>
      </c>
      <c r="I1155" s="4">
        <f>AVERAGE(G1155:H1155)</f>
        <v>1.5249999999999999E-4</v>
      </c>
      <c r="J1155" s="3" t="s">
        <v>80</v>
      </c>
    </row>
    <row r="1156" spans="1:10" x14ac:dyDescent="0.25">
      <c r="A1156" s="2" t="s">
        <v>2380</v>
      </c>
      <c r="B1156" s="3" t="s">
        <v>2381</v>
      </c>
      <c r="C1156" s="2" t="s">
        <v>328</v>
      </c>
      <c r="D1156" s="3" t="s">
        <v>5125</v>
      </c>
      <c r="E1156" s="2" t="s">
        <v>275</v>
      </c>
      <c r="G1156" s="3">
        <v>1.84E-4</v>
      </c>
      <c r="H1156" s="3">
        <v>1.21E-4</v>
      </c>
      <c r="I1156" s="4">
        <f>AVERAGE(G1156:H1156)</f>
        <v>1.5249999999999999E-4</v>
      </c>
    </row>
    <row r="1157" spans="1:10" x14ac:dyDescent="0.25">
      <c r="A1157" s="2" t="s">
        <v>2384</v>
      </c>
      <c r="B1157" s="3" t="s">
        <v>2385</v>
      </c>
      <c r="C1157" s="2" t="s">
        <v>24</v>
      </c>
      <c r="D1157" s="3" t="s">
        <v>5126</v>
      </c>
      <c r="E1157" s="2" t="s">
        <v>152</v>
      </c>
      <c r="G1157" s="3">
        <v>1.46E-4</v>
      </c>
      <c r="H1157" s="3">
        <v>1.5899999999999999E-4</v>
      </c>
      <c r="I1157" s="4">
        <f>AVERAGE(G1157:H1157)</f>
        <v>1.5249999999999999E-4</v>
      </c>
    </row>
    <row r="1158" spans="1:10" x14ac:dyDescent="0.25">
      <c r="A1158" s="2" t="s">
        <v>2382</v>
      </c>
      <c r="B1158" s="3" t="s">
        <v>2383</v>
      </c>
      <c r="C1158" s="2" t="s">
        <v>128</v>
      </c>
      <c r="D1158" s="3" t="s">
        <v>5136</v>
      </c>
      <c r="E1158" s="2" t="s">
        <v>306</v>
      </c>
      <c r="G1158" s="3">
        <v>1.18E-4</v>
      </c>
      <c r="H1158" s="3">
        <v>1.8699999999999999E-4</v>
      </c>
      <c r="I1158" s="4">
        <f>AVERAGE(G1158:H1158)</f>
        <v>1.5249999999999999E-4</v>
      </c>
    </row>
    <row r="1159" spans="1:10" x14ac:dyDescent="0.25">
      <c r="A1159" s="2" t="s">
        <v>2386</v>
      </c>
      <c r="B1159" s="3" t="s">
        <v>2387</v>
      </c>
      <c r="C1159" s="2" t="s">
        <v>102</v>
      </c>
      <c r="D1159" s="3" t="s">
        <v>5138</v>
      </c>
      <c r="E1159" s="2" t="s">
        <v>944</v>
      </c>
      <c r="G1159" s="3">
        <v>1.5799999999999999E-4</v>
      </c>
      <c r="H1159" s="3">
        <v>1.47E-4</v>
      </c>
      <c r="I1159" s="4">
        <f>AVERAGE(G1159:H1159)</f>
        <v>1.5249999999999999E-4</v>
      </c>
    </row>
    <row r="1160" spans="1:10" x14ac:dyDescent="0.25">
      <c r="A1160" s="2" t="s">
        <v>2392</v>
      </c>
      <c r="B1160" s="3" t="s">
        <v>2393</v>
      </c>
      <c r="C1160" s="2" t="s">
        <v>116</v>
      </c>
      <c r="D1160" s="3" t="s">
        <v>5132</v>
      </c>
      <c r="E1160" s="2" t="s">
        <v>125</v>
      </c>
      <c r="G1160" s="3">
        <v>1.4300000000000001E-4</v>
      </c>
      <c r="H1160" s="3">
        <v>1.6100000000000001E-4</v>
      </c>
      <c r="I1160" s="4">
        <f>AVERAGE(G1160:H1160)</f>
        <v>1.5200000000000001E-4</v>
      </c>
    </row>
    <row r="1161" spans="1:10" x14ac:dyDescent="0.25">
      <c r="A1161" s="2" t="s">
        <v>2390</v>
      </c>
      <c r="B1161" s="3" t="s">
        <v>2391</v>
      </c>
      <c r="C1161" s="2" t="s">
        <v>76</v>
      </c>
      <c r="D1161" s="3" t="s">
        <v>5134</v>
      </c>
      <c r="E1161" s="2" t="s">
        <v>122</v>
      </c>
      <c r="G1161" s="3">
        <v>1.6200000000000001E-4</v>
      </c>
      <c r="H1161" s="3">
        <v>1.4200000000000001E-4</v>
      </c>
      <c r="I1161" s="4">
        <f>AVERAGE(G1161:H1161)</f>
        <v>1.5200000000000001E-4</v>
      </c>
    </row>
    <row r="1162" spans="1:10" x14ac:dyDescent="0.25">
      <c r="A1162" s="2" t="s">
        <v>2396</v>
      </c>
      <c r="B1162" s="3" t="s">
        <v>2397</v>
      </c>
      <c r="C1162" s="2" t="s">
        <v>24</v>
      </c>
      <c r="D1162" s="3" t="s">
        <v>5126</v>
      </c>
      <c r="E1162" s="2" t="s">
        <v>17</v>
      </c>
      <c r="G1162" s="3">
        <v>1.65E-4</v>
      </c>
      <c r="H1162" s="3">
        <v>1.3799999999999999E-4</v>
      </c>
      <c r="I1162" s="4">
        <f>AVERAGE(G1162:H1162)</f>
        <v>1.515E-4</v>
      </c>
    </row>
    <row r="1163" spans="1:10" x14ac:dyDescent="0.25">
      <c r="A1163" s="2" t="s">
        <v>2394</v>
      </c>
      <c r="B1163" s="3" t="s">
        <v>2395</v>
      </c>
      <c r="C1163" s="2" t="s">
        <v>821</v>
      </c>
      <c r="D1163" s="3" t="s">
        <v>5136</v>
      </c>
      <c r="E1163" s="2" t="s">
        <v>45</v>
      </c>
      <c r="G1163" s="3">
        <v>1.75E-4</v>
      </c>
      <c r="H1163" s="3">
        <v>1.2799999999999999E-4</v>
      </c>
      <c r="I1163" s="4">
        <f>AVERAGE(G1163:H1163)</f>
        <v>1.515E-4</v>
      </c>
    </row>
    <row r="1164" spans="1:10" x14ac:dyDescent="0.25">
      <c r="A1164" s="2" t="s">
        <v>2398</v>
      </c>
      <c r="B1164" s="3" t="s">
        <v>2399</v>
      </c>
      <c r="C1164" s="2" t="s">
        <v>38</v>
      </c>
      <c r="D1164" s="3" t="s">
        <v>5131</v>
      </c>
      <c r="E1164" s="2" t="s">
        <v>113</v>
      </c>
      <c r="G1164" s="3">
        <v>1.6100000000000001E-4</v>
      </c>
      <c r="H1164" s="3">
        <v>1.4100000000000001E-4</v>
      </c>
      <c r="I1164" s="4">
        <f>AVERAGE(G1164:H1164)</f>
        <v>1.5100000000000001E-4</v>
      </c>
    </row>
    <row r="1165" spans="1:10" x14ac:dyDescent="0.25">
      <c r="A1165" s="2" t="s">
        <v>2402</v>
      </c>
      <c r="B1165" s="3" t="s">
        <v>75</v>
      </c>
      <c r="C1165" s="2" t="s">
        <v>145</v>
      </c>
      <c r="D1165" s="3" t="s">
        <v>5135</v>
      </c>
      <c r="E1165" s="2" t="s">
        <v>103</v>
      </c>
      <c r="G1165" s="3">
        <v>1.6100000000000001E-4</v>
      </c>
      <c r="H1165" s="3">
        <v>1.4100000000000001E-4</v>
      </c>
      <c r="I1165" s="4">
        <f>AVERAGE(G1165:H1165)</f>
        <v>1.5100000000000001E-4</v>
      </c>
    </row>
    <row r="1166" spans="1:10" x14ac:dyDescent="0.25">
      <c r="A1166" s="2" t="s">
        <v>2400</v>
      </c>
      <c r="B1166" s="3" t="s">
        <v>2401</v>
      </c>
      <c r="C1166" s="2" t="s">
        <v>102</v>
      </c>
      <c r="D1166" s="3" t="s">
        <v>5138</v>
      </c>
      <c r="E1166" s="2" t="s">
        <v>103</v>
      </c>
      <c r="G1166" s="3">
        <v>1.6100000000000001E-4</v>
      </c>
      <c r="H1166" s="3">
        <v>1.4100000000000001E-4</v>
      </c>
      <c r="I1166" s="4">
        <f>AVERAGE(G1166:H1166)</f>
        <v>1.5100000000000001E-4</v>
      </c>
    </row>
    <row r="1167" spans="1:10" x14ac:dyDescent="0.25">
      <c r="A1167" s="2" t="s">
        <v>2407</v>
      </c>
      <c r="B1167" s="3" t="s">
        <v>2408</v>
      </c>
      <c r="C1167" s="2" t="s">
        <v>328</v>
      </c>
      <c r="D1167" s="3" t="s">
        <v>5125</v>
      </c>
      <c r="E1167" s="2" t="s">
        <v>91</v>
      </c>
      <c r="G1167" s="3">
        <v>1.45E-4</v>
      </c>
      <c r="H1167" s="3">
        <v>1.5699999999999999E-4</v>
      </c>
      <c r="I1167" s="4">
        <f>AVERAGE(G1167:H1167)</f>
        <v>1.5099999999999998E-4</v>
      </c>
    </row>
    <row r="1168" spans="1:10" x14ac:dyDescent="0.25">
      <c r="A1168" s="2" t="s">
        <v>2405</v>
      </c>
      <c r="B1168" s="3" t="s">
        <v>2406</v>
      </c>
      <c r="C1168" s="2" t="s">
        <v>34</v>
      </c>
      <c r="D1168" s="3" t="s">
        <v>5127</v>
      </c>
      <c r="E1168" s="2" t="s">
        <v>254</v>
      </c>
      <c r="F1168" s="2" t="s">
        <v>18</v>
      </c>
      <c r="G1168" s="3">
        <v>1.56E-4</v>
      </c>
      <c r="H1168" s="3">
        <v>1.46E-4</v>
      </c>
      <c r="I1168" s="4">
        <f>AVERAGE(G1168:H1168)</f>
        <v>1.5099999999999998E-4</v>
      </c>
    </row>
    <row r="1169" spans="1:10" x14ac:dyDescent="0.25">
      <c r="A1169" s="2" t="s">
        <v>2403</v>
      </c>
      <c r="B1169" s="3" t="s">
        <v>2404</v>
      </c>
      <c r="C1169" s="2" t="s">
        <v>38</v>
      </c>
      <c r="D1169" s="3" t="s">
        <v>5131</v>
      </c>
      <c r="E1169" s="2" t="s">
        <v>52</v>
      </c>
      <c r="F1169" s="2" t="s">
        <v>18</v>
      </c>
      <c r="G1169" s="3">
        <v>1.6699999999999999E-4</v>
      </c>
      <c r="H1169" s="3">
        <v>1.35E-4</v>
      </c>
      <c r="I1169" s="4">
        <f>AVERAGE(G1169:H1169)</f>
        <v>1.5099999999999998E-4</v>
      </c>
    </row>
    <row r="1170" spans="1:10" x14ac:dyDescent="0.25">
      <c r="A1170" s="2" t="s">
        <v>2409</v>
      </c>
      <c r="B1170" s="3" t="s">
        <v>2410</v>
      </c>
      <c r="C1170" s="2" t="s">
        <v>116</v>
      </c>
      <c r="D1170" s="3" t="s">
        <v>5132</v>
      </c>
      <c r="E1170" s="2" t="s">
        <v>125</v>
      </c>
      <c r="G1170" s="3">
        <v>1.4899999999999999E-4</v>
      </c>
      <c r="H1170" s="3">
        <v>1.5100000000000001E-4</v>
      </c>
      <c r="I1170" s="4">
        <f>AVERAGE(G1170:H1170)</f>
        <v>1.5000000000000001E-4</v>
      </c>
    </row>
    <row r="1171" spans="1:10" x14ac:dyDescent="0.25">
      <c r="A1171" s="2" t="s">
        <v>2413</v>
      </c>
      <c r="B1171" s="3" t="s">
        <v>2414</v>
      </c>
      <c r="C1171" s="2" t="s">
        <v>2415</v>
      </c>
      <c r="D1171" s="3" t="s">
        <v>5129</v>
      </c>
      <c r="E1171" s="2" t="s">
        <v>1172</v>
      </c>
      <c r="F1171" s="2" t="s">
        <v>18</v>
      </c>
      <c r="G1171" s="3">
        <v>1.5300000000000001E-4</v>
      </c>
      <c r="H1171" s="3">
        <v>1.46E-4</v>
      </c>
      <c r="I1171" s="4">
        <f>AVERAGE(G1171:H1171)</f>
        <v>1.495E-4</v>
      </c>
      <c r="J1171" s="3" t="s">
        <v>80</v>
      </c>
    </row>
    <row r="1172" spans="1:10" x14ac:dyDescent="0.25">
      <c r="A1172" s="2" t="s">
        <v>2411</v>
      </c>
      <c r="B1172" s="3" t="s">
        <v>2412</v>
      </c>
      <c r="C1172" s="2" t="s">
        <v>821</v>
      </c>
      <c r="D1172" s="3" t="s">
        <v>5136</v>
      </c>
      <c r="E1172" s="2" t="s">
        <v>152</v>
      </c>
      <c r="G1172" s="3">
        <v>1.4799999999999999E-4</v>
      </c>
      <c r="H1172" s="3">
        <v>1.5100000000000001E-4</v>
      </c>
      <c r="I1172" s="4">
        <f>AVERAGE(G1172:H1172)</f>
        <v>1.495E-4</v>
      </c>
    </row>
    <row r="1173" spans="1:10" x14ac:dyDescent="0.25">
      <c r="A1173" s="2" t="s">
        <v>2416</v>
      </c>
      <c r="B1173" s="3" t="s">
        <v>2417</v>
      </c>
      <c r="C1173" s="2" t="s">
        <v>42</v>
      </c>
      <c r="D1173" s="3" t="s">
        <v>5119</v>
      </c>
      <c r="E1173" s="2" t="s">
        <v>424</v>
      </c>
      <c r="G1173" s="3">
        <v>1.2899999999999999E-4</v>
      </c>
      <c r="H1173" s="3">
        <v>1.6899999999999999E-4</v>
      </c>
      <c r="I1173" s="4">
        <f>AVERAGE(G1173:H1173)</f>
        <v>1.4899999999999999E-4</v>
      </c>
    </row>
    <row r="1174" spans="1:10" x14ac:dyDescent="0.25">
      <c r="A1174" s="2" t="s">
        <v>2418</v>
      </c>
      <c r="B1174" s="3" t="s">
        <v>2419</v>
      </c>
      <c r="C1174" s="2" t="s">
        <v>24</v>
      </c>
      <c r="D1174" s="3" t="s">
        <v>5126</v>
      </c>
      <c r="E1174" s="2" t="s">
        <v>293</v>
      </c>
      <c r="F1174" s="2" t="s">
        <v>18</v>
      </c>
      <c r="G1174" s="3">
        <v>1.5899999999999999E-4</v>
      </c>
      <c r="H1174" s="3">
        <v>1.3899999999999999E-4</v>
      </c>
      <c r="I1174" s="4">
        <f>AVERAGE(G1174:H1174)</f>
        <v>1.4899999999999999E-4</v>
      </c>
    </row>
    <row r="1175" spans="1:10" x14ac:dyDescent="0.25">
      <c r="A1175" s="2" t="s">
        <v>2420</v>
      </c>
      <c r="B1175" s="3" t="s">
        <v>2421</v>
      </c>
      <c r="C1175" s="2" t="s">
        <v>484</v>
      </c>
      <c r="D1175" s="3" t="s">
        <v>5120</v>
      </c>
      <c r="E1175" s="2" t="s">
        <v>247</v>
      </c>
      <c r="F1175" s="2" t="s">
        <v>18</v>
      </c>
      <c r="G1175" s="3">
        <v>1.36E-4</v>
      </c>
      <c r="H1175" s="3">
        <v>1.6100000000000001E-4</v>
      </c>
      <c r="I1175" s="4">
        <f>AVERAGE(G1175:H1175)</f>
        <v>1.485E-4</v>
      </c>
    </row>
    <row r="1176" spans="1:10" x14ac:dyDescent="0.25">
      <c r="A1176" s="2" t="s">
        <v>2423</v>
      </c>
      <c r="B1176" s="3" t="s">
        <v>2424</v>
      </c>
      <c r="C1176" s="2" t="s">
        <v>65</v>
      </c>
      <c r="D1176" s="3" t="s">
        <v>5128</v>
      </c>
      <c r="E1176" s="2" t="s">
        <v>99</v>
      </c>
      <c r="G1176" s="3">
        <v>1.4899999999999999E-4</v>
      </c>
      <c r="H1176" s="3">
        <v>1.4799999999999999E-4</v>
      </c>
      <c r="I1176" s="4">
        <f>AVERAGE(G1176:H1176)</f>
        <v>1.4849999999999998E-4</v>
      </c>
    </row>
    <row r="1177" spans="1:10" x14ac:dyDescent="0.25">
      <c r="A1177" s="2" t="s">
        <v>2422</v>
      </c>
      <c r="B1177" s="3" t="s">
        <v>75</v>
      </c>
      <c r="C1177" s="2" t="s">
        <v>128</v>
      </c>
      <c r="D1177" s="3" t="s">
        <v>5136</v>
      </c>
      <c r="E1177" s="2" t="s">
        <v>475</v>
      </c>
      <c r="G1177" s="3">
        <v>1.7899999999999999E-4</v>
      </c>
      <c r="H1177" s="3">
        <v>1.18E-4</v>
      </c>
      <c r="I1177" s="4">
        <f>AVERAGE(G1177:H1177)</f>
        <v>1.4849999999999998E-4</v>
      </c>
    </row>
    <row r="1178" spans="1:10" x14ac:dyDescent="0.25">
      <c r="A1178" s="2" t="s">
        <v>2425</v>
      </c>
      <c r="B1178" s="3" t="s">
        <v>2426</v>
      </c>
      <c r="C1178" s="2" t="s">
        <v>216</v>
      </c>
      <c r="D1178" s="3" t="s">
        <v>5124</v>
      </c>
      <c r="E1178" s="2" t="s">
        <v>360</v>
      </c>
      <c r="G1178" s="3">
        <v>1.6699999999999999E-4</v>
      </c>
      <c r="H1178" s="3">
        <v>1.2899999999999999E-4</v>
      </c>
      <c r="I1178" s="4">
        <f>AVERAGE(G1178:H1178)</f>
        <v>1.4799999999999999E-4</v>
      </c>
    </row>
    <row r="1179" spans="1:10" x14ac:dyDescent="0.25">
      <c r="A1179" s="2" t="s">
        <v>2427</v>
      </c>
      <c r="B1179" s="3" t="s">
        <v>2428</v>
      </c>
      <c r="C1179" s="2" t="s">
        <v>34</v>
      </c>
      <c r="D1179" s="3" t="s">
        <v>5127</v>
      </c>
      <c r="E1179" s="2" t="s">
        <v>424</v>
      </c>
      <c r="F1179" s="2" t="s">
        <v>18</v>
      </c>
      <c r="G1179" s="3">
        <v>1.13E-4</v>
      </c>
      <c r="H1179" s="3">
        <v>1.83E-4</v>
      </c>
      <c r="I1179" s="4">
        <f>AVERAGE(G1179:H1179)</f>
        <v>1.4799999999999999E-4</v>
      </c>
    </row>
    <row r="1180" spans="1:10" x14ac:dyDescent="0.25">
      <c r="A1180" s="2" t="s">
        <v>2431</v>
      </c>
      <c r="B1180" s="3" t="s">
        <v>2432</v>
      </c>
      <c r="C1180" s="2" t="s">
        <v>328</v>
      </c>
      <c r="D1180" s="3" t="s">
        <v>5125</v>
      </c>
      <c r="E1180" s="2" t="s">
        <v>502</v>
      </c>
      <c r="G1180" s="3">
        <v>1.4100000000000001E-4</v>
      </c>
      <c r="H1180" s="3">
        <v>1.5300000000000001E-4</v>
      </c>
      <c r="I1180" s="4">
        <f>AVERAGE(G1180:H1180)</f>
        <v>1.47E-4</v>
      </c>
    </row>
    <row r="1181" spans="1:10" x14ac:dyDescent="0.25">
      <c r="A1181" s="2" t="s">
        <v>2429</v>
      </c>
      <c r="B1181" s="3" t="s">
        <v>2430</v>
      </c>
      <c r="C1181" s="2" t="s">
        <v>24</v>
      </c>
      <c r="D1181" s="3" t="s">
        <v>5126</v>
      </c>
      <c r="E1181" s="2" t="s">
        <v>424</v>
      </c>
      <c r="G1181" s="3">
        <v>1.4899999999999999E-4</v>
      </c>
      <c r="H1181" s="3">
        <v>1.45E-4</v>
      </c>
      <c r="I1181" s="4">
        <f>AVERAGE(G1181:H1181)</f>
        <v>1.47E-4</v>
      </c>
    </row>
    <row r="1182" spans="1:10" x14ac:dyDescent="0.25">
      <c r="A1182" s="2" t="s">
        <v>2434</v>
      </c>
      <c r="B1182" s="3" t="s">
        <v>2435</v>
      </c>
      <c r="C1182" s="2" t="s">
        <v>328</v>
      </c>
      <c r="D1182" s="3" t="s">
        <v>5125</v>
      </c>
      <c r="E1182" s="2" t="s">
        <v>386</v>
      </c>
      <c r="G1182" s="3">
        <v>1.5100000000000001E-4</v>
      </c>
      <c r="H1182" s="3">
        <v>1.3999999999999999E-4</v>
      </c>
      <c r="I1182" s="4">
        <f>AVERAGE(G1182:H1182)</f>
        <v>1.4550000000000001E-4</v>
      </c>
    </row>
    <row r="1183" spans="1:10" x14ac:dyDescent="0.25">
      <c r="A1183" s="2" t="s">
        <v>2433</v>
      </c>
      <c r="B1183" s="3" t="s">
        <v>1564</v>
      </c>
      <c r="C1183" s="2" t="s">
        <v>145</v>
      </c>
      <c r="D1183" s="3" t="s">
        <v>5135</v>
      </c>
      <c r="E1183" s="2" t="s">
        <v>86</v>
      </c>
      <c r="F1183" s="2" t="s">
        <v>18</v>
      </c>
      <c r="G1183" s="3">
        <v>1.4799999999999999E-4</v>
      </c>
      <c r="H1183" s="3">
        <v>1.4300000000000001E-4</v>
      </c>
      <c r="I1183" s="4">
        <f>AVERAGE(G1183:H1183)</f>
        <v>1.4550000000000001E-4</v>
      </c>
    </row>
    <row r="1184" spans="1:10" x14ac:dyDescent="0.25">
      <c r="A1184" s="2" t="s">
        <v>2436</v>
      </c>
      <c r="B1184" s="3" t="s">
        <v>75</v>
      </c>
      <c r="C1184" s="2" t="s">
        <v>128</v>
      </c>
      <c r="D1184" s="3" t="s">
        <v>5136</v>
      </c>
      <c r="E1184" s="2" t="s">
        <v>113</v>
      </c>
      <c r="G1184" s="3">
        <v>1.12E-4</v>
      </c>
      <c r="H1184" s="3">
        <v>1.7899999999999999E-4</v>
      </c>
      <c r="I1184" s="4">
        <f>AVERAGE(G1184:H1184)</f>
        <v>1.4549999999999999E-4</v>
      </c>
    </row>
    <row r="1185" spans="1:9" x14ac:dyDescent="0.25">
      <c r="A1185" s="2" t="s">
        <v>2437</v>
      </c>
      <c r="B1185" s="3" t="s">
        <v>2438</v>
      </c>
      <c r="C1185" s="2" t="s">
        <v>2439</v>
      </c>
      <c r="D1185" s="3" t="s">
        <v>5120</v>
      </c>
      <c r="E1185" s="2" t="s">
        <v>531</v>
      </c>
      <c r="G1185" s="3">
        <v>1.4999999999999999E-4</v>
      </c>
      <c r="H1185" s="3">
        <v>1.3999999999999999E-4</v>
      </c>
      <c r="I1185" s="4">
        <f>AVERAGE(G1185:H1185)</f>
        <v>1.45E-4</v>
      </c>
    </row>
    <row r="1186" spans="1:9" x14ac:dyDescent="0.25">
      <c r="A1186" s="2" t="s">
        <v>2440</v>
      </c>
      <c r="B1186" s="3" t="s">
        <v>2441</v>
      </c>
      <c r="C1186" s="2" t="s">
        <v>145</v>
      </c>
      <c r="D1186" s="3" t="s">
        <v>5135</v>
      </c>
      <c r="E1186" s="2" t="s">
        <v>13</v>
      </c>
      <c r="G1186" s="3">
        <v>1.7000000000000001E-4</v>
      </c>
      <c r="H1186" s="3">
        <v>1.1900000000000001E-4</v>
      </c>
      <c r="I1186" s="4">
        <f>AVERAGE(G1186:H1186)</f>
        <v>1.4450000000000002E-4</v>
      </c>
    </row>
    <row r="1187" spans="1:9" x14ac:dyDescent="0.25">
      <c r="A1187" s="2" t="s">
        <v>2442</v>
      </c>
      <c r="B1187" s="3" t="s">
        <v>2443</v>
      </c>
      <c r="C1187" s="2" t="s">
        <v>116</v>
      </c>
      <c r="D1187" s="3" t="s">
        <v>5132</v>
      </c>
      <c r="E1187" s="2" t="s">
        <v>167</v>
      </c>
      <c r="F1187" s="2" t="s">
        <v>18</v>
      </c>
      <c r="G1187" s="3">
        <v>1.2999999999999999E-4</v>
      </c>
      <c r="H1187" s="3">
        <v>1.5899999999999999E-4</v>
      </c>
      <c r="I1187" s="4">
        <f>AVERAGE(G1187:H1187)</f>
        <v>1.4449999999999999E-4</v>
      </c>
    </row>
    <row r="1188" spans="1:9" x14ac:dyDescent="0.25">
      <c r="A1188" s="2" t="s">
        <v>2444</v>
      </c>
      <c r="B1188" s="3" t="s">
        <v>75</v>
      </c>
      <c r="C1188" s="2" t="s">
        <v>76</v>
      </c>
      <c r="D1188" s="3" t="s">
        <v>5134</v>
      </c>
      <c r="E1188" s="2" t="s">
        <v>45</v>
      </c>
      <c r="G1188" s="3">
        <v>1.6699999999999999E-4</v>
      </c>
      <c r="H1188" s="3">
        <v>1.22E-4</v>
      </c>
      <c r="I1188" s="4">
        <f>AVERAGE(G1188:H1188)</f>
        <v>1.4449999999999999E-4</v>
      </c>
    </row>
    <row r="1189" spans="1:9" x14ac:dyDescent="0.25">
      <c r="A1189" s="2" t="s">
        <v>2447</v>
      </c>
      <c r="B1189" s="3" t="s">
        <v>2448</v>
      </c>
      <c r="C1189" s="2" t="s">
        <v>328</v>
      </c>
      <c r="D1189" s="3" t="s">
        <v>5125</v>
      </c>
      <c r="E1189" s="2" t="s">
        <v>99</v>
      </c>
      <c r="G1189" s="3">
        <v>1.63E-4</v>
      </c>
      <c r="H1189" s="3">
        <v>1.25E-4</v>
      </c>
      <c r="I1189" s="4">
        <f>AVERAGE(G1189:H1189)</f>
        <v>1.44E-4</v>
      </c>
    </row>
    <row r="1190" spans="1:9" x14ac:dyDescent="0.25">
      <c r="A1190" s="2" t="s">
        <v>2449</v>
      </c>
      <c r="B1190" s="3" t="s">
        <v>2450</v>
      </c>
      <c r="C1190" s="2" t="s">
        <v>24</v>
      </c>
      <c r="D1190" s="3" t="s">
        <v>5126</v>
      </c>
      <c r="E1190" s="2" t="s">
        <v>58</v>
      </c>
      <c r="G1190" s="3">
        <v>1.21E-4</v>
      </c>
      <c r="H1190" s="3">
        <v>1.6699999999999999E-4</v>
      </c>
      <c r="I1190" s="4">
        <f>AVERAGE(G1190:H1190)</f>
        <v>1.44E-4</v>
      </c>
    </row>
    <row r="1191" spans="1:9" x14ac:dyDescent="0.25">
      <c r="A1191" s="2" t="s">
        <v>2445</v>
      </c>
      <c r="B1191" s="3" t="s">
        <v>2446</v>
      </c>
      <c r="C1191" s="2" t="s">
        <v>183</v>
      </c>
      <c r="D1191" s="3" t="s">
        <v>5129</v>
      </c>
      <c r="E1191" s="2" t="s">
        <v>213</v>
      </c>
      <c r="F1191" s="2" t="s">
        <v>18</v>
      </c>
      <c r="G1191" s="3">
        <v>1.44E-4</v>
      </c>
      <c r="H1191" s="3">
        <v>1.44E-4</v>
      </c>
      <c r="I1191" s="4">
        <f>AVERAGE(G1191:H1191)</f>
        <v>1.44E-4</v>
      </c>
    </row>
    <row r="1192" spans="1:9" x14ac:dyDescent="0.25">
      <c r="A1192" s="2" t="s">
        <v>2451</v>
      </c>
      <c r="B1192" s="3" t="s">
        <v>2452</v>
      </c>
      <c r="C1192" s="2" t="s">
        <v>38</v>
      </c>
      <c r="D1192" s="3" t="s">
        <v>5131</v>
      </c>
      <c r="E1192" s="2" t="s">
        <v>1002</v>
      </c>
      <c r="F1192" s="2" t="s">
        <v>18</v>
      </c>
      <c r="G1192" s="3">
        <v>1.4899999999999999E-4</v>
      </c>
      <c r="H1192" s="3">
        <v>1.3899999999999999E-4</v>
      </c>
      <c r="I1192" s="4">
        <f>AVERAGE(G1192:H1192)</f>
        <v>1.4399999999999998E-4</v>
      </c>
    </row>
    <row r="1193" spans="1:9" x14ac:dyDescent="0.25">
      <c r="A1193" s="2" t="s">
        <v>2453</v>
      </c>
      <c r="B1193" s="3" t="s">
        <v>2454</v>
      </c>
      <c r="C1193" s="2" t="s">
        <v>102</v>
      </c>
      <c r="D1193" s="3" t="s">
        <v>5138</v>
      </c>
      <c r="E1193" s="2" t="s">
        <v>286</v>
      </c>
      <c r="G1193" s="3">
        <v>1.3999999999999999E-4</v>
      </c>
      <c r="H1193" s="3">
        <v>1.47E-4</v>
      </c>
      <c r="I1193" s="4">
        <f>AVERAGE(G1193:H1193)</f>
        <v>1.4349999999999999E-4</v>
      </c>
    </row>
    <row r="1194" spans="1:9" x14ac:dyDescent="0.25">
      <c r="A1194" s="2" t="s">
        <v>2457</v>
      </c>
      <c r="B1194" s="3" t="s">
        <v>2458</v>
      </c>
      <c r="C1194" s="2" t="s">
        <v>65</v>
      </c>
      <c r="D1194" s="3" t="s">
        <v>5128</v>
      </c>
      <c r="E1194" s="2" t="s">
        <v>343</v>
      </c>
      <c r="G1194" s="3">
        <v>1.35E-4</v>
      </c>
      <c r="H1194" s="3">
        <v>1.5100000000000001E-4</v>
      </c>
      <c r="I1194" s="4">
        <f>AVERAGE(G1194:H1194)</f>
        <v>1.4300000000000001E-4</v>
      </c>
    </row>
    <row r="1195" spans="1:9" x14ac:dyDescent="0.25">
      <c r="A1195" s="2" t="s">
        <v>2455</v>
      </c>
      <c r="B1195" s="3" t="s">
        <v>2456</v>
      </c>
      <c r="C1195" s="2" t="s">
        <v>183</v>
      </c>
      <c r="D1195" s="3" t="s">
        <v>5129</v>
      </c>
      <c r="E1195" s="2" t="s">
        <v>17</v>
      </c>
      <c r="G1195" s="3">
        <v>1.2799999999999999E-4</v>
      </c>
      <c r="H1195" s="3">
        <v>1.5799999999999999E-4</v>
      </c>
      <c r="I1195" s="4">
        <f>AVERAGE(G1195:H1195)</f>
        <v>1.4300000000000001E-4</v>
      </c>
    </row>
    <row r="1196" spans="1:9" x14ac:dyDescent="0.25">
      <c r="A1196" s="2" t="s">
        <v>2459</v>
      </c>
      <c r="B1196" s="3" t="s">
        <v>2460</v>
      </c>
      <c r="C1196" s="2" t="s">
        <v>1831</v>
      </c>
      <c r="D1196" s="3" t="s">
        <v>5124</v>
      </c>
      <c r="E1196" s="2" t="s">
        <v>275</v>
      </c>
      <c r="G1196" s="3">
        <v>1.63E-4</v>
      </c>
      <c r="H1196" s="3">
        <v>1.21E-4</v>
      </c>
      <c r="I1196" s="4">
        <f>AVERAGE(G1196:H1196)</f>
        <v>1.4200000000000001E-4</v>
      </c>
    </row>
    <row r="1197" spans="1:9" x14ac:dyDescent="0.25">
      <c r="A1197" s="2" t="s">
        <v>2461</v>
      </c>
      <c r="B1197" s="3" t="s">
        <v>2462</v>
      </c>
      <c r="C1197" s="2" t="s">
        <v>116</v>
      </c>
      <c r="D1197" s="3" t="s">
        <v>5132</v>
      </c>
      <c r="E1197" s="2" t="s">
        <v>122</v>
      </c>
      <c r="F1197" s="2" t="s">
        <v>18</v>
      </c>
      <c r="G1197" s="3">
        <v>1.6699999999999999E-4</v>
      </c>
      <c r="H1197" s="3">
        <v>1.17E-4</v>
      </c>
      <c r="I1197" s="4">
        <f>AVERAGE(G1197:H1197)</f>
        <v>1.4199999999999998E-4</v>
      </c>
    </row>
    <row r="1198" spans="1:9" x14ac:dyDescent="0.25">
      <c r="A1198" s="2" t="s">
        <v>2463</v>
      </c>
      <c r="B1198" s="3" t="s">
        <v>2464</v>
      </c>
      <c r="C1198" s="2" t="s">
        <v>76</v>
      </c>
      <c r="D1198" s="3" t="s">
        <v>5134</v>
      </c>
      <c r="E1198" s="2" t="s">
        <v>142</v>
      </c>
      <c r="G1198" s="3">
        <v>1.45E-4</v>
      </c>
      <c r="H1198" s="3">
        <v>1.3899999999999999E-4</v>
      </c>
      <c r="I1198" s="4">
        <f>AVERAGE(G1198:H1198)</f>
        <v>1.4199999999999998E-4</v>
      </c>
    </row>
    <row r="1199" spans="1:9" x14ac:dyDescent="0.25">
      <c r="A1199" s="2" t="s">
        <v>2472</v>
      </c>
      <c r="B1199" s="3" t="s">
        <v>2473</v>
      </c>
      <c r="C1199" s="2" t="s">
        <v>16</v>
      </c>
      <c r="D1199" s="3" t="s">
        <v>5123</v>
      </c>
      <c r="E1199" s="2" t="s">
        <v>96</v>
      </c>
      <c r="G1199" s="3">
        <v>1.66E-4</v>
      </c>
      <c r="H1199" s="3">
        <v>1.17E-4</v>
      </c>
      <c r="I1199" s="4">
        <f>AVERAGE(G1199:H1199)</f>
        <v>1.415E-4</v>
      </c>
    </row>
    <row r="1200" spans="1:9" x14ac:dyDescent="0.25">
      <c r="A1200" s="2" t="s">
        <v>2467</v>
      </c>
      <c r="B1200" s="3" t="s">
        <v>2468</v>
      </c>
      <c r="C1200" s="2" t="s">
        <v>216</v>
      </c>
      <c r="D1200" s="3" t="s">
        <v>5124</v>
      </c>
      <c r="E1200" s="2" t="s">
        <v>155</v>
      </c>
      <c r="G1200" s="3">
        <v>1.2999999999999999E-4</v>
      </c>
      <c r="H1200" s="3">
        <v>1.5300000000000001E-4</v>
      </c>
      <c r="I1200" s="4">
        <f>AVERAGE(G1200:H1200)</f>
        <v>1.415E-4</v>
      </c>
    </row>
    <row r="1201" spans="1:9" x14ac:dyDescent="0.25">
      <c r="A1201" s="2" t="s">
        <v>2465</v>
      </c>
      <c r="B1201" s="3" t="s">
        <v>2466</v>
      </c>
      <c r="C1201" s="2" t="s">
        <v>34</v>
      </c>
      <c r="D1201" s="3" t="s">
        <v>5127</v>
      </c>
      <c r="E1201" s="2" t="s">
        <v>230</v>
      </c>
      <c r="G1201" s="3">
        <v>1.35E-4</v>
      </c>
      <c r="H1201" s="3">
        <v>1.4799999999999999E-4</v>
      </c>
      <c r="I1201" s="4">
        <f>AVERAGE(G1201:H1201)</f>
        <v>1.415E-4</v>
      </c>
    </row>
    <row r="1202" spans="1:9" x14ac:dyDescent="0.25">
      <c r="A1202" s="2" t="s">
        <v>2469</v>
      </c>
      <c r="B1202" s="3" t="s">
        <v>2470</v>
      </c>
      <c r="C1202" s="2" t="s">
        <v>145</v>
      </c>
      <c r="D1202" s="3" t="s">
        <v>5135</v>
      </c>
      <c r="E1202" s="2" t="s">
        <v>96</v>
      </c>
      <c r="G1202" s="3">
        <v>1.3899999999999999E-4</v>
      </c>
      <c r="H1202" s="3">
        <v>1.44E-4</v>
      </c>
      <c r="I1202" s="4">
        <f>AVERAGE(G1202:H1202)</f>
        <v>1.415E-4</v>
      </c>
    </row>
    <row r="1203" spans="1:9" x14ac:dyDescent="0.25">
      <c r="A1203" s="2" t="s">
        <v>2471</v>
      </c>
      <c r="B1203" s="3" t="s">
        <v>75</v>
      </c>
      <c r="C1203" s="2" t="s">
        <v>102</v>
      </c>
      <c r="D1203" s="3" t="s">
        <v>5138</v>
      </c>
      <c r="E1203" s="2" t="s">
        <v>73</v>
      </c>
      <c r="F1203" s="2" t="s">
        <v>18</v>
      </c>
      <c r="G1203" s="3">
        <v>1.12E-4</v>
      </c>
      <c r="H1203" s="3">
        <v>1.7100000000000001E-4</v>
      </c>
      <c r="I1203" s="4">
        <f>AVERAGE(G1203:H1203)</f>
        <v>1.415E-4</v>
      </c>
    </row>
    <row r="1204" spans="1:9" x14ac:dyDescent="0.25">
      <c r="A1204" s="2" t="s">
        <v>2474</v>
      </c>
      <c r="B1204" s="3" t="s">
        <v>2475</v>
      </c>
      <c r="C1204" s="2" t="s">
        <v>495</v>
      </c>
      <c r="D1204" s="3" t="s">
        <v>5124</v>
      </c>
      <c r="E1204" s="2" t="s">
        <v>410</v>
      </c>
      <c r="G1204" s="3">
        <v>1.3799999999999999E-4</v>
      </c>
      <c r="H1204" s="3">
        <v>1.44E-4</v>
      </c>
      <c r="I1204" s="4">
        <f>AVERAGE(G1204:H1204)</f>
        <v>1.4100000000000001E-4</v>
      </c>
    </row>
    <row r="1205" spans="1:9" x14ac:dyDescent="0.25">
      <c r="A1205" s="2" t="s">
        <v>2476</v>
      </c>
      <c r="B1205" s="3" t="s">
        <v>2477</v>
      </c>
      <c r="C1205" s="2" t="s">
        <v>48</v>
      </c>
      <c r="D1205" s="3" t="s">
        <v>5121</v>
      </c>
      <c r="E1205" s="2" t="s">
        <v>17</v>
      </c>
      <c r="G1205" s="3">
        <v>1.3799999999999999E-4</v>
      </c>
      <c r="H1205" s="3">
        <v>1.4200000000000001E-4</v>
      </c>
      <c r="I1205" s="4">
        <f>AVERAGE(G1205:H1205)</f>
        <v>1.3999999999999999E-4</v>
      </c>
    </row>
    <row r="1206" spans="1:9" x14ac:dyDescent="0.25">
      <c r="A1206" s="2" t="s">
        <v>2478</v>
      </c>
      <c r="B1206" s="3" t="s">
        <v>2479</v>
      </c>
      <c r="C1206" s="2" t="s">
        <v>196</v>
      </c>
      <c r="D1206" s="3" t="s">
        <v>5122</v>
      </c>
      <c r="E1206" s="2" t="s">
        <v>58</v>
      </c>
      <c r="G1206" s="3">
        <v>1.83E-4</v>
      </c>
      <c r="H1206" s="3">
        <v>9.6299999999999996E-5</v>
      </c>
      <c r="I1206" s="4">
        <f>AVERAGE(G1206:H1206)</f>
        <v>1.3965000000000001E-4</v>
      </c>
    </row>
    <row r="1207" spans="1:9" x14ac:dyDescent="0.25">
      <c r="A1207" s="2" t="s">
        <v>2480</v>
      </c>
      <c r="B1207" s="3" t="s">
        <v>2481</v>
      </c>
      <c r="C1207" s="2" t="s">
        <v>357</v>
      </c>
      <c r="D1207" s="3" t="s">
        <v>5133</v>
      </c>
      <c r="E1207" s="2" t="s">
        <v>113</v>
      </c>
      <c r="G1207" s="3">
        <v>1.66E-4</v>
      </c>
      <c r="H1207" s="3">
        <v>1.13E-4</v>
      </c>
      <c r="I1207" s="4">
        <f>AVERAGE(G1207:H1207)</f>
        <v>1.395E-4</v>
      </c>
    </row>
    <row r="1208" spans="1:9" x14ac:dyDescent="0.25">
      <c r="A1208" s="2" t="s">
        <v>2482</v>
      </c>
      <c r="B1208" s="3" t="s">
        <v>2483</v>
      </c>
      <c r="C1208" s="2" t="s">
        <v>24</v>
      </c>
      <c r="D1208" s="3" t="s">
        <v>5126</v>
      </c>
      <c r="E1208" s="2" t="s">
        <v>333</v>
      </c>
      <c r="F1208" s="2" t="s">
        <v>18</v>
      </c>
      <c r="G1208" s="3">
        <v>1.5200000000000001E-4</v>
      </c>
      <c r="H1208" s="3">
        <v>1.26E-4</v>
      </c>
      <c r="I1208" s="4">
        <f>AVERAGE(G1208:H1208)</f>
        <v>1.3900000000000002E-4</v>
      </c>
    </row>
    <row r="1209" spans="1:9" x14ac:dyDescent="0.25">
      <c r="A1209" s="2" t="s">
        <v>2484</v>
      </c>
      <c r="B1209" s="3" t="s">
        <v>2485</v>
      </c>
      <c r="C1209" s="2" t="s">
        <v>1728</v>
      </c>
      <c r="D1209" s="3" t="s">
        <v>5129</v>
      </c>
      <c r="E1209" s="2" t="s">
        <v>17</v>
      </c>
      <c r="G1209" s="3">
        <v>1.5200000000000001E-4</v>
      </c>
      <c r="H1209" s="3">
        <v>1.26E-4</v>
      </c>
      <c r="I1209" s="4">
        <f>AVERAGE(G1209:H1209)</f>
        <v>1.3900000000000002E-4</v>
      </c>
    </row>
    <row r="1210" spans="1:9" x14ac:dyDescent="0.25">
      <c r="A1210" s="2" t="s">
        <v>2486</v>
      </c>
      <c r="B1210" s="3" t="s">
        <v>2487</v>
      </c>
      <c r="C1210" s="2" t="s">
        <v>646</v>
      </c>
      <c r="D1210" s="3" t="s">
        <v>5123</v>
      </c>
      <c r="E1210" s="2" t="s">
        <v>122</v>
      </c>
      <c r="F1210" s="2" t="s">
        <v>18</v>
      </c>
      <c r="G1210" s="3">
        <v>1.5899999999999999E-4</v>
      </c>
      <c r="H1210" s="3">
        <v>1.1900000000000001E-4</v>
      </c>
      <c r="I1210" s="4">
        <f>AVERAGE(G1210:H1210)</f>
        <v>1.3899999999999999E-4</v>
      </c>
    </row>
    <row r="1211" spans="1:9" x14ac:dyDescent="0.25">
      <c r="A1211" s="2" t="s">
        <v>2488</v>
      </c>
      <c r="B1211" s="3" t="s">
        <v>2489</v>
      </c>
      <c r="C1211" s="2" t="s">
        <v>183</v>
      </c>
      <c r="D1211" s="3" t="s">
        <v>5129</v>
      </c>
      <c r="E1211" s="2" t="s">
        <v>247</v>
      </c>
      <c r="G1211" s="3">
        <v>1.5699999999999999E-4</v>
      </c>
      <c r="H1211" s="3">
        <v>1.2E-4</v>
      </c>
      <c r="I1211" s="4">
        <f>AVERAGE(G1211:H1211)</f>
        <v>1.3850000000000001E-4</v>
      </c>
    </row>
    <row r="1212" spans="1:9" x14ac:dyDescent="0.25">
      <c r="A1212" s="2" t="s">
        <v>2492</v>
      </c>
      <c r="B1212" s="3" t="s">
        <v>2493</v>
      </c>
      <c r="C1212" s="2" t="s">
        <v>42</v>
      </c>
      <c r="D1212" s="3" t="s">
        <v>5119</v>
      </c>
      <c r="E1212" s="2" t="s">
        <v>502</v>
      </c>
      <c r="G1212" s="3">
        <v>1.5200000000000001E-4</v>
      </c>
      <c r="H1212" s="3">
        <v>1.2400000000000001E-4</v>
      </c>
      <c r="I1212" s="4">
        <f>AVERAGE(G1212:H1212)</f>
        <v>1.3799999999999999E-4</v>
      </c>
    </row>
    <row r="1213" spans="1:9" x14ac:dyDescent="0.25">
      <c r="A1213" s="2" t="s">
        <v>2490</v>
      </c>
      <c r="B1213" s="3" t="s">
        <v>2491</v>
      </c>
      <c r="C1213" s="2" t="s">
        <v>34</v>
      </c>
      <c r="D1213" s="3" t="s">
        <v>5127</v>
      </c>
      <c r="E1213" s="2" t="s">
        <v>125</v>
      </c>
      <c r="G1213" s="3">
        <v>1.2400000000000001E-4</v>
      </c>
      <c r="H1213" s="3">
        <v>1.5200000000000001E-4</v>
      </c>
      <c r="I1213" s="4">
        <f>AVERAGE(G1213:H1213)</f>
        <v>1.3799999999999999E-4</v>
      </c>
    </row>
    <row r="1214" spans="1:9" x14ac:dyDescent="0.25">
      <c r="A1214" s="2" t="s">
        <v>2494</v>
      </c>
      <c r="B1214" s="3" t="s">
        <v>2495</v>
      </c>
      <c r="C1214" s="2" t="s">
        <v>42</v>
      </c>
      <c r="D1214" s="3" t="s">
        <v>5119</v>
      </c>
      <c r="E1214" s="2" t="s">
        <v>86</v>
      </c>
      <c r="G1214" s="3">
        <v>1.4200000000000001E-4</v>
      </c>
      <c r="H1214" s="3">
        <v>1.3200000000000001E-4</v>
      </c>
      <c r="I1214" s="4">
        <f>AVERAGE(G1214:H1214)</f>
        <v>1.3700000000000002E-4</v>
      </c>
    </row>
    <row r="1215" spans="1:9" x14ac:dyDescent="0.25">
      <c r="A1215" s="2" t="s">
        <v>2496</v>
      </c>
      <c r="B1215" s="3" t="s">
        <v>2497</v>
      </c>
      <c r="C1215" s="2" t="s">
        <v>145</v>
      </c>
      <c r="D1215" s="3" t="s">
        <v>5135</v>
      </c>
      <c r="E1215" s="2" t="s">
        <v>152</v>
      </c>
      <c r="G1215" s="3">
        <v>1.46E-4</v>
      </c>
      <c r="H1215" s="3">
        <v>1.2799999999999999E-4</v>
      </c>
      <c r="I1215" s="4">
        <f>AVERAGE(G1215:H1215)</f>
        <v>1.37E-4</v>
      </c>
    </row>
    <row r="1216" spans="1:9" x14ac:dyDescent="0.25">
      <c r="A1216" s="2" t="s">
        <v>2501</v>
      </c>
      <c r="B1216" s="3" t="s">
        <v>2502</v>
      </c>
      <c r="C1216" s="2" t="s">
        <v>196</v>
      </c>
      <c r="D1216" s="3" t="s">
        <v>5122</v>
      </c>
      <c r="E1216" s="2" t="s">
        <v>91</v>
      </c>
      <c r="G1216" s="3">
        <v>1.4999999999999999E-4</v>
      </c>
      <c r="H1216" s="3">
        <v>1.2300000000000001E-4</v>
      </c>
      <c r="I1216" s="4">
        <f>AVERAGE(G1216:H1216)</f>
        <v>1.3650000000000001E-4</v>
      </c>
    </row>
    <row r="1217" spans="1:9" x14ac:dyDescent="0.25">
      <c r="A1217" s="2" t="s">
        <v>2503</v>
      </c>
      <c r="B1217" s="3" t="s">
        <v>2504</v>
      </c>
      <c r="C1217" s="2" t="s">
        <v>216</v>
      </c>
      <c r="D1217" s="3" t="s">
        <v>5124</v>
      </c>
      <c r="E1217" s="2" t="s">
        <v>25</v>
      </c>
      <c r="G1217" s="3">
        <v>1.4799999999999999E-4</v>
      </c>
      <c r="H1217" s="3">
        <v>1.25E-4</v>
      </c>
      <c r="I1217" s="4">
        <f>AVERAGE(G1217:H1217)</f>
        <v>1.3650000000000001E-4</v>
      </c>
    </row>
    <row r="1218" spans="1:9" x14ac:dyDescent="0.25">
      <c r="A1218" s="2" t="s">
        <v>2498</v>
      </c>
      <c r="B1218" s="3" t="s">
        <v>2499</v>
      </c>
      <c r="C1218" s="2" t="s">
        <v>24</v>
      </c>
      <c r="D1218" s="3" t="s">
        <v>5126</v>
      </c>
      <c r="E1218" s="2" t="s">
        <v>2500</v>
      </c>
      <c r="G1218" s="3">
        <v>1.54E-4</v>
      </c>
      <c r="H1218" s="3">
        <v>1.1900000000000001E-4</v>
      </c>
      <c r="I1218" s="4">
        <f>AVERAGE(G1218:H1218)</f>
        <v>1.3650000000000001E-4</v>
      </c>
    </row>
    <row r="1219" spans="1:9" x14ac:dyDescent="0.25">
      <c r="A1219" s="2" t="s">
        <v>2507</v>
      </c>
      <c r="B1219" s="3" t="s">
        <v>2508</v>
      </c>
      <c r="C1219" s="2" t="s">
        <v>328</v>
      </c>
      <c r="D1219" s="3" t="s">
        <v>5125</v>
      </c>
      <c r="E1219" s="2" t="s">
        <v>70</v>
      </c>
      <c r="G1219" s="3">
        <v>1.5200000000000001E-4</v>
      </c>
      <c r="H1219" s="3">
        <v>1.2E-4</v>
      </c>
      <c r="I1219" s="4">
        <f>AVERAGE(G1219:H1219)</f>
        <v>1.36E-4</v>
      </c>
    </row>
    <row r="1220" spans="1:9" x14ac:dyDescent="0.25">
      <c r="A1220" s="2" t="s">
        <v>2505</v>
      </c>
      <c r="B1220" s="3" t="s">
        <v>2506</v>
      </c>
      <c r="C1220" s="2" t="s">
        <v>34</v>
      </c>
      <c r="D1220" s="3" t="s">
        <v>5127</v>
      </c>
      <c r="E1220" s="2" t="s">
        <v>58</v>
      </c>
      <c r="G1220" s="3">
        <v>9.2999999999999997E-5</v>
      </c>
      <c r="H1220" s="3">
        <v>1.7899999999999999E-4</v>
      </c>
      <c r="I1220" s="4">
        <f>AVERAGE(G1220:H1220)</f>
        <v>1.36E-4</v>
      </c>
    </row>
    <row r="1221" spans="1:9" x14ac:dyDescent="0.25">
      <c r="A1221" s="2" t="s">
        <v>2516</v>
      </c>
      <c r="B1221" s="3" t="s">
        <v>2517</v>
      </c>
      <c r="C1221" s="2" t="s">
        <v>42</v>
      </c>
      <c r="D1221" s="3" t="s">
        <v>5119</v>
      </c>
      <c r="E1221" s="2" t="s">
        <v>17</v>
      </c>
      <c r="F1221" s="2" t="s">
        <v>18</v>
      </c>
      <c r="G1221" s="3">
        <v>1.4100000000000001E-4</v>
      </c>
      <c r="H1221" s="3">
        <v>1.2999999999999999E-4</v>
      </c>
      <c r="I1221" s="4">
        <f>AVERAGE(G1221:H1221)</f>
        <v>1.3549999999999999E-4</v>
      </c>
    </row>
    <row r="1222" spans="1:9" x14ac:dyDescent="0.25">
      <c r="A1222" s="2" t="s">
        <v>2511</v>
      </c>
      <c r="B1222" s="3" t="s">
        <v>2512</v>
      </c>
      <c r="C1222" s="2" t="s">
        <v>48</v>
      </c>
      <c r="D1222" s="3" t="s">
        <v>5121</v>
      </c>
      <c r="E1222" s="2" t="s">
        <v>99</v>
      </c>
      <c r="F1222" s="2" t="s">
        <v>18</v>
      </c>
      <c r="G1222" s="3">
        <v>1.15E-4</v>
      </c>
      <c r="H1222" s="3">
        <v>1.56E-4</v>
      </c>
      <c r="I1222" s="4">
        <f>AVERAGE(G1222:H1222)</f>
        <v>1.3549999999999999E-4</v>
      </c>
    </row>
    <row r="1223" spans="1:9" x14ac:dyDescent="0.25">
      <c r="A1223" s="2" t="s">
        <v>2514</v>
      </c>
      <c r="B1223" s="3" t="s">
        <v>2515</v>
      </c>
      <c r="C1223" s="2" t="s">
        <v>38</v>
      </c>
      <c r="D1223" s="3" t="s">
        <v>5131</v>
      </c>
      <c r="E1223" s="2" t="s">
        <v>73</v>
      </c>
      <c r="G1223" s="3">
        <v>1.3200000000000001E-4</v>
      </c>
      <c r="H1223" s="3">
        <v>1.3899999999999999E-4</v>
      </c>
      <c r="I1223" s="4">
        <f>AVERAGE(G1223:H1223)</f>
        <v>1.3549999999999999E-4</v>
      </c>
    </row>
    <row r="1224" spans="1:9" x14ac:dyDescent="0.25">
      <c r="A1224" s="2" t="s">
        <v>2513</v>
      </c>
      <c r="B1224" s="3" t="s">
        <v>75</v>
      </c>
      <c r="C1224" s="2" t="s">
        <v>116</v>
      </c>
      <c r="D1224" s="3" t="s">
        <v>5132</v>
      </c>
      <c r="E1224" s="2" t="s">
        <v>1906</v>
      </c>
      <c r="G1224" s="3">
        <v>1.4300000000000001E-4</v>
      </c>
      <c r="H1224" s="3">
        <v>1.2799999999999999E-4</v>
      </c>
      <c r="I1224" s="4">
        <f>AVERAGE(G1224:H1224)</f>
        <v>1.3549999999999999E-4</v>
      </c>
    </row>
    <row r="1225" spans="1:9" x14ac:dyDescent="0.25">
      <c r="A1225" s="2" t="s">
        <v>2509</v>
      </c>
      <c r="B1225" s="3" t="s">
        <v>2510</v>
      </c>
      <c r="C1225" s="2" t="s">
        <v>76</v>
      </c>
      <c r="D1225" s="3" t="s">
        <v>5134</v>
      </c>
      <c r="E1225" s="2" t="s">
        <v>254</v>
      </c>
      <c r="G1225" s="3">
        <v>1.54E-4</v>
      </c>
      <c r="H1225" s="3">
        <v>1.17E-4</v>
      </c>
      <c r="I1225" s="4">
        <f>AVERAGE(G1225:H1225)</f>
        <v>1.3549999999999999E-4</v>
      </c>
    </row>
    <row r="1226" spans="1:9" x14ac:dyDescent="0.25">
      <c r="A1226" s="2" t="s">
        <v>2522</v>
      </c>
      <c r="B1226" s="3" t="s">
        <v>2523</v>
      </c>
      <c r="C1226" s="2" t="s">
        <v>183</v>
      </c>
      <c r="D1226" s="3" t="s">
        <v>5129</v>
      </c>
      <c r="E1226" s="2" t="s">
        <v>297</v>
      </c>
      <c r="G1226" s="3">
        <v>1.5100000000000001E-4</v>
      </c>
      <c r="H1226" s="3">
        <v>1.1900000000000001E-4</v>
      </c>
      <c r="I1226" s="4">
        <f>AVERAGE(G1226:H1226)</f>
        <v>1.35E-4</v>
      </c>
    </row>
    <row r="1227" spans="1:9" x14ac:dyDescent="0.25">
      <c r="A1227" s="2" t="s">
        <v>2518</v>
      </c>
      <c r="B1227" s="3" t="s">
        <v>2519</v>
      </c>
      <c r="C1227" s="2" t="s">
        <v>61</v>
      </c>
      <c r="D1227" s="3" t="s">
        <v>5130</v>
      </c>
      <c r="E1227" s="2" t="s">
        <v>410</v>
      </c>
      <c r="F1227" s="2" t="s">
        <v>18</v>
      </c>
      <c r="G1227" s="3">
        <v>1.3799999999999999E-4</v>
      </c>
      <c r="H1227" s="3">
        <v>1.3200000000000001E-4</v>
      </c>
      <c r="I1227" s="4">
        <f>AVERAGE(G1227:H1227)</f>
        <v>1.35E-4</v>
      </c>
    </row>
    <row r="1228" spans="1:9" x14ac:dyDescent="0.25">
      <c r="A1228" s="2" t="s">
        <v>2520</v>
      </c>
      <c r="B1228" s="3" t="s">
        <v>2521</v>
      </c>
      <c r="C1228" s="2" t="s">
        <v>145</v>
      </c>
      <c r="D1228" s="3" t="s">
        <v>5135</v>
      </c>
      <c r="E1228" s="2" t="s">
        <v>306</v>
      </c>
      <c r="G1228" s="3">
        <v>1.4899999999999999E-4</v>
      </c>
      <c r="H1228" s="3">
        <v>1.21E-4</v>
      </c>
      <c r="I1228" s="4">
        <f>AVERAGE(G1228:H1228)</f>
        <v>1.35E-4</v>
      </c>
    </row>
    <row r="1229" spans="1:9" x14ac:dyDescent="0.25">
      <c r="A1229" s="2" t="s">
        <v>2526</v>
      </c>
      <c r="B1229" s="3" t="s">
        <v>2527</v>
      </c>
      <c r="C1229" s="2" t="s">
        <v>42</v>
      </c>
      <c r="D1229" s="3" t="s">
        <v>5119</v>
      </c>
      <c r="E1229" s="2" t="s">
        <v>155</v>
      </c>
      <c r="G1229" s="3">
        <v>1.5100000000000001E-4</v>
      </c>
      <c r="H1229" s="3">
        <v>1.18E-4</v>
      </c>
      <c r="I1229" s="4">
        <f>AVERAGE(G1229:H1229)</f>
        <v>1.3450000000000002E-4</v>
      </c>
    </row>
    <row r="1230" spans="1:9" x14ac:dyDescent="0.25">
      <c r="A1230" s="2" t="s">
        <v>2528</v>
      </c>
      <c r="B1230" s="3" t="s">
        <v>2529</v>
      </c>
      <c r="C1230" s="2" t="s">
        <v>24</v>
      </c>
      <c r="D1230" s="3" t="s">
        <v>5126</v>
      </c>
      <c r="E1230" s="2" t="s">
        <v>230</v>
      </c>
      <c r="G1230" s="3">
        <v>1.6000000000000001E-4</v>
      </c>
      <c r="H1230" s="3">
        <v>1.0900000000000001E-4</v>
      </c>
      <c r="I1230" s="4">
        <f>AVERAGE(G1230:H1230)</f>
        <v>1.3450000000000002E-4</v>
      </c>
    </row>
    <row r="1231" spans="1:9" x14ac:dyDescent="0.25">
      <c r="A1231" s="2" t="s">
        <v>2524</v>
      </c>
      <c r="B1231" s="3" t="s">
        <v>2525</v>
      </c>
      <c r="C1231" s="2" t="s">
        <v>423</v>
      </c>
      <c r="D1231" s="3" t="s">
        <v>5137</v>
      </c>
      <c r="E1231" s="2" t="s">
        <v>122</v>
      </c>
      <c r="G1231" s="3">
        <v>1.3300000000000001E-4</v>
      </c>
      <c r="H1231" s="3">
        <v>1.36E-4</v>
      </c>
      <c r="I1231" s="4">
        <f>AVERAGE(G1231:H1231)</f>
        <v>1.3450000000000002E-4</v>
      </c>
    </row>
    <row r="1232" spans="1:9" x14ac:dyDescent="0.25">
      <c r="A1232" s="2" t="s">
        <v>2530</v>
      </c>
      <c r="B1232" s="3" t="s">
        <v>418</v>
      </c>
      <c r="C1232" s="2" t="s">
        <v>183</v>
      </c>
      <c r="D1232" s="3" t="s">
        <v>5129</v>
      </c>
      <c r="E1232" s="2" t="s">
        <v>45</v>
      </c>
      <c r="F1232" s="2" t="s">
        <v>18</v>
      </c>
      <c r="G1232" s="3">
        <v>1.6899999999999999E-4</v>
      </c>
      <c r="H1232" s="3">
        <v>9.8900000000000005E-5</v>
      </c>
      <c r="I1232" s="4">
        <f>AVERAGE(G1232:H1232)</f>
        <v>1.3395E-4</v>
      </c>
    </row>
    <row r="1233" spans="1:9" x14ac:dyDescent="0.25">
      <c r="A1233" s="2" t="s">
        <v>2537</v>
      </c>
      <c r="B1233" s="3" t="s">
        <v>2538</v>
      </c>
      <c r="C1233" s="2" t="s">
        <v>42</v>
      </c>
      <c r="D1233" s="3" t="s">
        <v>5119</v>
      </c>
      <c r="E1233" s="2" t="s">
        <v>286</v>
      </c>
      <c r="G1233" s="3">
        <v>1.21E-4</v>
      </c>
      <c r="H1233" s="3">
        <v>1.46E-4</v>
      </c>
      <c r="I1233" s="4">
        <f>AVERAGE(G1233:H1233)</f>
        <v>1.3349999999999999E-4</v>
      </c>
    </row>
    <row r="1234" spans="1:9" x14ac:dyDescent="0.25">
      <c r="A1234" s="2" t="s">
        <v>2531</v>
      </c>
      <c r="B1234" s="3" t="s">
        <v>2532</v>
      </c>
      <c r="C1234" s="2" t="s">
        <v>48</v>
      </c>
      <c r="D1234" s="3" t="s">
        <v>5121</v>
      </c>
      <c r="E1234" s="2" t="s">
        <v>125</v>
      </c>
      <c r="G1234" s="3">
        <v>1.46E-4</v>
      </c>
      <c r="H1234" s="3">
        <v>1.21E-4</v>
      </c>
      <c r="I1234" s="4">
        <f>AVERAGE(G1234:H1234)</f>
        <v>1.3349999999999999E-4</v>
      </c>
    </row>
    <row r="1235" spans="1:9" x14ac:dyDescent="0.25">
      <c r="A1235" s="2" t="s">
        <v>2535</v>
      </c>
      <c r="B1235" s="3" t="s">
        <v>2536</v>
      </c>
      <c r="C1235" s="2" t="s">
        <v>48</v>
      </c>
      <c r="D1235" s="3" t="s">
        <v>5121</v>
      </c>
      <c r="E1235" s="2" t="s">
        <v>25</v>
      </c>
      <c r="G1235" s="3">
        <v>1.45E-4</v>
      </c>
      <c r="H1235" s="3">
        <v>1.22E-4</v>
      </c>
      <c r="I1235" s="4">
        <f>AVERAGE(G1235:H1235)</f>
        <v>1.3349999999999999E-4</v>
      </c>
    </row>
    <row r="1236" spans="1:9" x14ac:dyDescent="0.25">
      <c r="A1236" s="2" t="s">
        <v>2539</v>
      </c>
      <c r="B1236" s="3" t="s">
        <v>2540</v>
      </c>
      <c r="C1236" s="2" t="s">
        <v>296</v>
      </c>
      <c r="D1236" s="3" t="s">
        <v>5121</v>
      </c>
      <c r="E1236" s="2" t="s">
        <v>360</v>
      </c>
      <c r="G1236" s="3">
        <v>1.2300000000000001E-4</v>
      </c>
      <c r="H1236" s="3">
        <v>1.44E-4</v>
      </c>
      <c r="I1236" s="4">
        <f>AVERAGE(G1236:H1236)</f>
        <v>1.3349999999999999E-4</v>
      </c>
    </row>
    <row r="1237" spans="1:9" x14ac:dyDescent="0.25">
      <c r="A1237" s="2" t="s">
        <v>2541</v>
      </c>
      <c r="B1237" s="3" t="s">
        <v>2542</v>
      </c>
      <c r="C1237" s="2" t="s">
        <v>34</v>
      </c>
      <c r="D1237" s="3" t="s">
        <v>5127</v>
      </c>
      <c r="E1237" s="2" t="s">
        <v>230</v>
      </c>
      <c r="G1237" s="3">
        <v>1.2999999999999999E-4</v>
      </c>
      <c r="H1237" s="3">
        <v>1.37E-4</v>
      </c>
      <c r="I1237" s="4">
        <f>AVERAGE(G1237:H1237)</f>
        <v>1.3349999999999999E-4</v>
      </c>
    </row>
    <row r="1238" spans="1:9" x14ac:dyDescent="0.25">
      <c r="A1238" s="2" t="s">
        <v>2533</v>
      </c>
      <c r="B1238" s="3" t="s">
        <v>2534</v>
      </c>
      <c r="C1238" s="2" t="s">
        <v>2415</v>
      </c>
      <c r="D1238" s="3" t="s">
        <v>5129</v>
      </c>
      <c r="E1238" s="2" t="s">
        <v>802</v>
      </c>
      <c r="G1238" s="3">
        <v>1.12E-4</v>
      </c>
      <c r="H1238" s="3">
        <v>1.55E-4</v>
      </c>
      <c r="I1238" s="4">
        <f>AVERAGE(G1238:H1238)</f>
        <v>1.3349999999999999E-4</v>
      </c>
    </row>
    <row r="1239" spans="1:9" x14ac:dyDescent="0.25">
      <c r="A1239" s="2" t="s">
        <v>2543</v>
      </c>
      <c r="B1239" s="3" t="s">
        <v>2544</v>
      </c>
      <c r="C1239" s="2" t="s">
        <v>42</v>
      </c>
      <c r="D1239" s="3" t="s">
        <v>5119</v>
      </c>
      <c r="E1239" s="2" t="s">
        <v>193</v>
      </c>
      <c r="G1239" s="3">
        <v>1.45E-4</v>
      </c>
      <c r="H1239" s="3">
        <v>1.21E-4</v>
      </c>
      <c r="I1239" s="4">
        <f>AVERAGE(G1239:H1239)</f>
        <v>1.3300000000000001E-4</v>
      </c>
    </row>
    <row r="1240" spans="1:9" x14ac:dyDescent="0.25">
      <c r="A1240" s="2" t="s">
        <v>2547</v>
      </c>
      <c r="B1240" s="3" t="s">
        <v>2548</v>
      </c>
      <c r="C1240" s="2" t="s">
        <v>48</v>
      </c>
      <c r="D1240" s="3" t="s">
        <v>5121</v>
      </c>
      <c r="E1240" s="2" t="s">
        <v>230</v>
      </c>
      <c r="F1240" s="2" t="s">
        <v>18</v>
      </c>
      <c r="G1240" s="3">
        <v>1.22E-4</v>
      </c>
      <c r="H1240" s="3">
        <v>1.4200000000000001E-4</v>
      </c>
      <c r="I1240" s="4">
        <f>AVERAGE(G1240:H1240)</f>
        <v>1.3200000000000001E-4</v>
      </c>
    </row>
    <row r="1241" spans="1:9" x14ac:dyDescent="0.25">
      <c r="A1241" s="2" t="s">
        <v>2549</v>
      </c>
      <c r="B1241" s="3" t="s">
        <v>2550</v>
      </c>
      <c r="C1241" s="2" t="s">
        <v>38</v>
      </c>
      <c r="D1241" s="3" t="s">
        <v>5131</v>
      </c>
      <c r="E1241" s="2" t="s">
        <v>158</v>
      </c>
      <c r="F1241" s="2" t="s">
        <v>18</v>
      </c>
      <c r="G1241" s="3">
        <v>1.4300000000000001E-4</v>
      </c>
      <c r="H1241" s="3">
        <v>1.21E-4</v>
      </c>
      <c r="I1241" s="4">
        <f>AVERAGE(G1241:H1241)</f>
        <v>1.3200000000000001E-4</v>
      </c>
    </row>
    <row r="1242" spans="1:9" x14ac:dyDescent="0.25">
      <c r="A1242" s="2" t="s">
        <v>2545</v>
      </c>
      <c r="B1242" s="3" t="s">
        <v>2546</v>
      </c>
      <c r="C1242" s="2" t="s">
        <v>116</v>
      </c>
      <c r="D1242" s="3" t="s">
        <v>5132</v>
      </c>
      <c r="E1242" s="2" t="s">
        <v>188</v>
      </c>
      <c r="F1242" s="2" t="s">
        <v>18</v>
      </c>
      <c r="G1242" s="3">
        <v>1.4100000000000001E-4</v>
      </c>
      <c r="H1242" s="3">
        <v>1.2300000000000001E-4</v>
      </c>
      <c r="I1242" s="4">
        <f>AVERAGE(G1242:H1242)</f>
        <v>1.3200000000000001E-4</v>
      </c>
    </row>
    <row r="1243" spans="1:9" x14ac:dyDescent="0.25">
      <c r="A1243" s="2" t="s">
        <v>2551</v>
      </c>
      <c r="B1243" s="3" t="s">
        <v>2552</v>
      </c>
      <c r="C1243" s="2" t="s">
        <v>116</v>
      </c>
      <c r="D1243" s="3" t="s">
        <v>5132</v>
      </c>
      <c r="E1243" s="2" t="s">
        <v>333</v>
      </c>
      <c r="G1243" s="3">
        <v>1.18E-4</v>
      </c>
      <c r="H1243" s="3">
        <v>1.45E-4</v>
      </c>
      <c r="I1243" s="4">
        <f>AVERAGE(G1243:H1243)</f>
        <v>1.315E-4</v>
      </c>
    </row>
    <row r="1244" spans="1:9" x14ac:dyDescent="0.25">
      <c r="A1244" s="2" t="s">
        <v>2553</v>
      </c>
      <c r="B1244" s="3" t="s">
        <v>2554</v>
      </c>
      <c r="C1244" s="2" t="s">
        <v>116</v>
      </c>
      <c r="D1244" s="3" t="s">
        <v>5132</v>
      </c>
      <c r="E1244" s="2" t="s">
        <v>286</v>
      </c>
      <c r="G1244" s="3">
        <v>1.47E-4</v>
      </c>
      <c r="H1244" s="3">
        <v>1.16E-4</v>
      </c>
      <c r="I1244" s="4">
        <f>AVERAGE(G1244:H1244)</f>
        <v>1.315E-4</v>
      </c>
    </row>
    <row r="1245" spans="1:9" x14ac:dyDescent="0.25">
      <c r="A1245" s="2" t="s">
        <v>2555</v>
      </c>
      <c r="B1245" s="3" t="s">
        <v>2556</v>
      </c>
      <c r="C1245" s="2" t="s">
        <v>2557</v>
      </c>
      <c r="D1245" s="3" t="s">
        <v>5122</v>
      </c>
      <c r="E1245" s="2" t="s">
        <v>188</v>
      </c>
      <c r="G1245" s="3">
        <v>1.4200000000000001E-4</v>
      </c>
      <c r="H1245" s="3">
        <v>1.2E-4</v>
      </c>
      <c r="I1245" s="4">
        <f>AVERAGE(G1245:H1245)</f>
        <v>1.3100000000000001E-4</v>
      </c>
    </row>
    <row r="1246" spans="1:9" x14ac:dyDescent="0.25">
      <c r="A1246" s="2" t="s">
        <v>2560</v>
      </c>
      <c r="B1246" s="3" t="s">
        <v>2561</v>
      </c>
      <c r="C1246" s="2" t="s">
        <v>48</v>
      </c>
      <c r="D1246" s="3" t="s">
        <v>5121</v>
      </c>
      <c r="E1246" s="2" t="s">
        <v>25</v>
      </c>
      <c r="F1246" s="2" t="s">
        <v>18</v>
      </c>
      <c r="G1246" s="3">
        <v>1.3999999999999999E-4</v>
      </c>
      <c r="H1246" s="3">
        <v>1.22E-4</v>
      </c>
      <c r="I1246" s="4">
        <f>AVERAGE(G1246:H1246)</f>
        <v>1.3099999999999999E-4</v>
      </c>
    </row>
    <row r="1247" spans="1:9" x14ac:dyDescent="0.25">
      <c r="A1247" s="2" t="s">
        <v>2562</v>
      </c>
      <c r="B1247" s="3" t="s">
        <v>2563</v>
      </c>
      <c r="C1247" s="2" t="s">
        <v>1571</v>
      </c>
      <c r="D1247" s="3" t="s">
        <v>5127</v>
      </c>
      <c r="E1247" s="2" t="s">
        <v>360</v>
      </c>
      <c r="G1247" s="3">
        <v>1.3999999999999999E-4</v>
      </c>
      <c r="H1247" s="3">
        <v>1.22E-4</v>
      </c>
      <c r="I1247" s="4">
        <f>AVERAGE(G1247:H1247)</f>
        <v>1.3099999999999999E-4</v>
      </c>
    </row>
    <row r="1248" spans="1:9" x14ac:dyDescent="0.25">
      <c r="A1248" s="2" t="s">
        <v>2558</v>
      </c>
      <c r="B1248" s="3" t="s">
        <v>2559</v>
      </c>
      <c r="C1248" s="2" t="s">
        <v>145</v>
      </c>
      <c r="D1248" s="3" t="s">
        <v>5135</v>
      </c>
      <c r="E1248" s="2" t="s">
        <v>424</v>
      </c>
      <c r="G1248" s="3">
        <v>1.3200000000000001E-4</v>
      </c>
      <c r="H1248" s="3">
        <v>1.2999999999999999E-4</v>
      </c>
      <c r="I1248" s="4">
        <f>AVERAGE(G1248:H1248)</f>
        <v>1.3099999999999999E-4</v>
      </c>
    </row>
    <row r="1249" spans="1:9" x14ac:dyDescent="0.25">
      <c r="A1249" s="2" t="s">
        <v>2564</v>
      </c>
      <c r="B1249" s="3" t="s">
        <v>2565</v>
      </c>
      <c r="C1249" s="2" t="s">
        <v>145</v>
      </c>
      <c r="D1249" s="3" t="s">
        <v>5135</v>
      </c>
      <c r="E1249" s="2" t="s">
        <v>55</v>
      </c>
      <c r="G1249" s="3">
        <v>1.35E-4</v>
      </c>
      <c r="H1249" s="3">
        <v>1.26E-4</v>
      </c>
      <c r="I1249" s="4">
        <f>AVERAGE(G1249:H1249)</f>
        <v>1.305E-4</v>
      </c>
    </row>
    <row r="1250" spans="1:9" x14ac:dyDescent="0.25">
      <c r="A1250" s="2" t="s">
        <v>2566</v>
      </c>
      <c r="B1250" s="3" t="s">
        <v>2567</v>
      </c>
      <c r="C1250" s="2" t="s">
        <v>48</v>
      </c>
      <c r="D1250" s="3" t="s">
        <v>5121</v>
      </c>
      <c r="E1250" s="2" t="s">
        <v>83</v>
      </c>
      <c r="F1250" s="2" t="s">
        <v>18</v>
      </c>
      <c r="G1250" s="3">
        <v>1.3899999999999999E-4</v>
      </c>
      <c r="H1250" s="3">
        <v>1.21E-4</v>
      </c>
      <c r="I1250" s="4">
        <f>AVERAGE(G1250:H1250)</f>
        <v>1.2999999999999999E-4</v>
      </c>
    </row>
    <row r="1251" spans="1:9" x14ac:dyDescent="0.25">
      <c r="A1251" s="2" t="s">
        <v>2568</v>
      </c>
      <c r="B1251" s="3" t="s">
        <v>2569</v>
      </c>
      <c r="C1251" s="2" t="s">
        <v>1728</v>
      </c>
      <c r="D1251" s="3" t="s">
        <v>5129</v>
      </c>
      <c r="E1251" s="2" t="s">
        <v>52</v>
      </c>
      <c r="F1251" s="2" t="s">
        <v>18</v>
      </c>
      <c r="G1251" s="3">
        <v>1.35E-4</v>
      </c>
      <c r="H1251" s="3">
        <v>1.2400000000000001E-4</v>
      </c>
      <c r="I1251" s="4">
        <f>AVERAGE(G1251:H1251)</f>
        <v>1.295E-4</v>
      </c>
    </row>
    <row r="1252" spans="1:9" x14ac:dyDescent="0.25">
      <c r="A1252" s="2" t="s">
        <v>2570</v>
      </c>
      <c r="B1252" s="3" t="s">
        <v>2571</v>
      </c>
      <c r="C1252" s="2" t="s">
        <v>116</v>
      </c>
      <c r="D1252" s="3" t="s">
        <v>5132</v>
      </c>
      <c r="E1252" s="2" t="s">
        <v>31</v>
      </c>
      <c r="G1252" s="3">
        <v>1.3799999999999999E-4</v>
      </c>
      <c r="H1252" s="3">
        <v>1.21E-4</v>
      </c>
      <c r="I1252" s="4">
        <f>AVERAGE(G1252:H1252)</f>
        <v>1.295E-4</v>
      </c>
    </row>
    <row r="1253" spans="1:9" x14ac:dyDescent="0.25">
      <c r="A1253" s="2" t="s">
        <v>2572</v>
      </c>
      <c r="B1253" s="3" t="s">
        <v>2573</v>
      </c>
      <c r="C1253" s="2" t="s">
        <v>145</v>
      </c>
      <c r="D1253" s="3" t="s">
        <v>5135</v>
      </c>
      <c r="E1253" s="2" t="s">
        <v>45</v>
      </c>
      <c r="G1253" s="3">
        <v>1.12E-4</v>
      </c>
      <c r="H1253" s="3">
        <v>1.47E-4</v>
      </c>
      <c r="I1253" s="4">
        <f>AVERAGE(G1253:H1253)</f>
        <v>1.295E-4</v>
      </c>
    </row>
    <row r="1254" spans="1:9" x14ac:dyDescent="0.25">
      <c r="A1254" s="2" t="s">
        <v>2574</v>
      </c>
      <c r="B1254" s="3" t="s">
        <v>2575</v>
      </c>
      <c r="C1254" s="2" t="s">
        <v>65</v>
      </c>
      <c r="D1254" s="3" t="s">
        <v>5128</v>
      </c>
      <c r="E1254" s="2" t="s">
        <v>324</v>
      </c>
      <c r="G1254" s="3">
        <v>5.7099999999999999E-5</v>
      </c>
      <c r="H1254" s="3">
        <v>2.0000000000000001E-4</v>
      </c>
      <c r="I1254" s="4">
        <f>AVERAGE(G1254:H1254)</f>
        <v>1.2855000000000001E-4</v>
      </c>
    </row>
    <row r="1255" spans="1:9" x14ac:dyDescent="0.25">
      <c r="A1255" s="2" t="s">
        <v>2576</v>
      </c>
      <c r="B1255" s="3" t="s">
        <v>2577</v>
      </c>
      <c r="C1255" s="2" t="s">
        <v>42</v>
      </c>
      <c r="D1255" s="3" t="s">
        <v>5119</v>
      </c>
      <c r="E1255" s="2" t="s">
        <v>99</v>
      </c>
      <c r="G1255" s="3">
        <v>1.37E-4</v>
      </c>
      <c r="H1255" s="3">
        <v>1.2E-4</v>
      </c>
      <c r="I1255" s="4">
        <f>AVERAGE(G1255:H1255)</f>
        <v>1.2850000000000001E-4</v>
      </c>
    </row>
    <row r="1256" spans="1:9" x14ac:dyDescent="0.25">
      <c r="A1256" s="2" t="s">
        <v>2579</v>
      </c>
      <c r="B1256" s="3" t="s">
        <v>2580</v>
      </c>
      <c r="C1256" s="2" t="s">
        <v>24</v>
      </c>
      <c r="D1256" s="3" t="s">
        <v>5126</v>
      </c>
      <c r="E1256" s="2" t="s">
        <v>424</v>
      </c>
      <c r="G1256" s="3">
        <v>1.5300000000000001E-4</v>
      </c>
      <c r="H1256" s="3">
        <v>1.0399999999999999E-4</v>
      </c>
      <c r="I1256" s="4">
        <f>AVERAGE(G1256:H1256)</f>
        <v>1.2850000000000001E-4</v>
      </c>
    </row>
    <row r="1257" spans="1:9" x14ac:dyDescent="0.25">
      <c r="A1257" s="2" t="s">
        <v>2578</v>
      </c>
      <c r="B1257" s="3" t="s">
        <v>1710</v>
      </c>
      <c r="C1257" s="2" t="s">
        <v>116</v>
      </c>
      <c r="D1257" s="3" t="s">
        <v>5132</v>
      </c>
      <c r="E1257" s="2" t="s">
        <v>2500</v>
      </c>
      <c r="G1257" s="3">
        <v>1.34E-4</v>
      </c>
      <c r="H1257" s="3">
        <v>1.2300000000000001E-4</v>
      </c>
      <c r="I1257" s="4">
        <f>AVERAGE(G1257:H1257)</f>
        <v>1.2850000000000001E-4</v>
      </c>
    </row>
    <row r="1258" spans="1:9" x14ac:dyDescent="0.25">
      <c r="A1258" s="2" t="s">
        <v>2581</v>
      </c>
      <c r="B1258" s="3" t="s">
        <v>2582</v>
      </c>
      <c r="C1258" s="2" t="s">
        <v>216</v>
      </c>
      <c r="D1258" s="3" t="s">
        <v>5124</v>
      </c>
      <c r="E1258" s="2" t="s">
        <v>360</v>
      </c>
      <c r="G1258" s="3">
        <v>1.05E-4</v>
      </c>
      <c r="H1258" s="3">
        <v>1.5100000000000001E-4</v>
      </c>
      <c r="I1258" s="4">
        <f>AVERAGE(G1258:H1258)</f>
        <v>1.2800000000000002E-4</v>
      </c>
    </row>
    <row r="1259" spans="1:9" x14ac:dyDescent="0.25">
      <c r="A1259" s="2" t="s">
        <v>2584</v>
      </c>
      <c r="B1259" s="3" t="s">
        <v>2585</v>
      </c>
      <c r="C1259" s="2" t="s">
        <v>42</v>
      </c>
      <c r="D1259" s="3" t="s">
        <v>5119</v>
      </c>
      <c r="E1259" s="2" t="s">
        <v>134</v>
      </c>
      <c r="G1259" s="3">
        <v>1.16E-4</v>
      </c>
      <c r="H1259" s="3">
        <v>1.3999999999999999E-4</v>
      </c>
      <c r="I1259" s="4">
        <f>AVERAGE(G1259:H1259)</f>
        <v>1.2799999999999999E-4</v>
      </c>
    </row>
    <row r="1260" spans="1:9" x14ac:dyDescent="0.25">
      <c r="A1260" s="2" t="s">
        <v>2583</v>
      </c>
      <c r="B1260" s="3" t="s">
        <v>1564</v>
      </c>
      <c r="C1260" s="2" t="s">
        <v>34</v>
      </c>
      <c r="D1260" s="3" t="s">
        <v>5127</v>
      </c>
      <c r="E1260" s="2" t="s">
        <v>286</v>
      </c>
      <c r="G1260" s="3">
        <v>1.2899999999999999E-4</v>
      </c>
      <c r="H1260" s="3">
        <v>1.27E-4</v>
      </c>
      <c r="I1260" s="4">
        <f>AVERAGE(G1260:H1260)</f>
        <v>1.2799999999999999E-4</v>
      </c>
    </row>
    <row r="1261" spans="1:9" x14ac:dyDescent="0.25">
      <c r="A1261" s="2" t="s">
        <v>2586</v>
      </c>
      <c r="B1261" s="3" t="s">
        <v>2587</v>
      </c>
      <c r="C1261" s="2" t="s">
        <v>183</v>
      </c>
      <c r="D1261" s="3" t="s">
        <v>5129</v>
      </c>
      <c r="E1261" s="2" t="s">
        <v>77</v>
      </c>
      <c r="F1261" s="2" t="s">
        <v>18</v>
      </c>
      <c r="G1261" s="3">
        <v>1.2999999999999999E-4</v>
      </c>
      <c r="H1261" s="3">
        <v>1.26E-4</v>
      </c>
      <c r="I1261" s="4">
        <f>AVERAGE(G1261:H1261)</f>
        <v>1.2799999999999999E-4</v>
      </c>
    </row>
    <row r="1262" spans="1:9" x14ac:dyDescent="0.25">
      <c r="A1262" s="2" t="s">
        <v>2588</v>
      </c>
      <c r="B1262" s="3" t="s">
        <v>2589</v>
      </c>
      <c r="C1262" s="2" t="s">
        <v>216</v>
      </c>
      <c r="D1262" s="3" t="s">
        <v>5124</v>
      </c>
      <c r="E1262" s="2" t="s">
        <v>306</v>
      </c>
      <c r="G1262" s="3">
        <v>1.4100000000000001E-4</v>
      </c>
      <c r="H1262" s="3">
        <v>1.1400000000000001E-4</v>
      </c>
      <c r="I1262" s="4">
        <f>AVERAGE(G1262:H1262)</f>
        <v>1.2750000000000001E-4</v>
      </c>
    </row>
    <row r="1263" spans="1:9" x14ac:dyDescent="0.25">
      <c r="A1263" s="2" t="s">
        <v>2590</v>
      </c>
      <c r="B1263" s="3" t="s">
        <v>2591</v>
      </c>
      <c r="C1263" s="2" t="s">
        <v>24</v>
      </c>
      <c r="D1263" s="3" t="s">
        <v>5126</v>
      </c>
      <c r="E1263" s="2" t="s">
        <v>108</v>
      </c>
      <c r="G1263" s="3">
        <v>9.2499999999999999E-5</v>
      </c>
      <c r="H1263" s="3">
        <v>1.6200000000000001E-4</v>
      </c>
      <c r="I1263" s="4">
        <f>AVERAGE(G1263:H1263)</f>
        <v>1.2725E-4</v>
      </c>
    </row>
    <row r="1264" spans="1:9" x14ac:dyDescent="0.25">
      <c r="A1264" s="2" t="s">
        <v>2594</v>
      </c>
      <c r="B1264" s="3" t="s">
        <v>2595</v>
      </c>
      <c r="C1264" s="2" t="s">
        <v>48</v>
      </c>
      <c r="D1264" s="3" t="s">
        <v>5121</v>
      </c>
      <c r="E1264" s="2" t="s">
        <v>453</v>
      </c>
      <c r="G1264" s="3">
        <v>1.3200000000000001E-4</v>
      </c>
      <c r="H1264" s="3">
        <v>1.21E-4</v>
      </c>
      <c r="I1264" s="4">
        <f>AVERAGE(G1264:H1264)</f>
        <v>1.2650000000000001E-4</v>
      </c>
    </row>
    <row r="1265" spans="1:10" x14ac:dyDescent="0.25">
      <c r="A1265" s="2" t="s">
        <v>2592</v>
      </c>
      <c r="B1265" s="3" t="s">
        <v>2593</v>
      </c>
      <c r="C1265" s="2" t="s">
        <v>216</v>
      </c>
      <c r="D1265" s="3" t="s">
        <v>5124</v>
      </c>
      <c r="E1265" s="2" t="s">
        <v>360</v>
      </c>
      <c r="G1265" s="3">
        <v>1.02E-4</v>
      </c>
      <c r="H1265" s="3">
        <v>1.5100000000000001E-4</v>
      </c>
      <c r="I1265" s="4">
        <f>AVERAGE(G1265:H1265)</f>
        <v>1.2650000000000001E-4</v>
      </c>
    </row>
    <row r="1266" spans="1:10" x14ac:dyDescent="0.25">
      <c r="A1266" s="2" t="s">
        <v>2600</v>
      </c>
      <c r="B1266" s="3" t="s">
        <v>2601</v>
      </c>
      <c r="C1266" s="2" t="s">
        <v>216</v>
      </c>
      <c r="D1266" s="3" t="s">
        <v>5124</v>
      </c>
      <c r="E1266" s="2" t="s">
        <v>944</v>
      </c>
      <c r="G1266" s="3">
        <v>1.16E-4</v>
      </c>
      <c r="H1266" s="3">
        <v>1.37E-4</v>
      </c>
      <c r="I1266" s="4">
        <f>AVERAGE(G1266:H1266)</f>
        <v>1.2649999999999998E-4</v>
      </c>
    </row>
    <row r="1267" spans="1:10" x14ac:dyDescent="0.25">
      <c r="A1267" s="2" t="s">
        <v>2596</v>
      </c>
      <c r="B1267" s="3" t="s">
        <v>2597</v>
      </c>
      <c r="C1267" s="2" t="s">
        <v>38</v>
      </c>
      <c r="D1267" s="3" t="s">
        <v>5131</v>
      </c>
      <c r="E1267" s="2" t="s">
        <v>142</v>
      </c>
      <c r="F1267" s="2" t="s">
        <v>18</v>
      </c>
      <c r="G1267" s="3">
        <v>1.35E-4</v>
      </c>
      <c r="H1267" s="3">
        <v>1.18E-4</v>
      </c>
      <c r="I1267" s="4">
        <f>AVERAGE(G1267:H1267)</f>
        <v>1.2649999999999998E-4</v>
      </c>
    </row>
    <row r="1268" spans="1:10" x14ac:dyDescent="0.25">
      <c r="A1268" s="2" t="s">
        <v>2598</v>
      </c>
      <c r="B1268" s="3" t="s">
        <v>2599</v>
      </c>
      <c r="C1268" s="2" t="s">
        <v>128</v>
      </c>
      <c r="D1268" s="3" t="s">
        <v>5136</v>
      </c>
      <c r="E1268" s="2" t="s">
        <v>1080</v>
      </c>
      <c r="G1268" s="3">
        <v>1.2300000000000001E-4</v>
      </c>
      <c r="H1268" s="3">
        <v>1.2999999999999999E-4</v>
      </c>
      <c r="I1268" s="4">
        <f>AVERAGE(G1268:H1268)</f>
        <v>1.2649999999999998E-4</v>
      </c>
    </row>
    <row r="1269" spans="1:10" x14ac:dyDescent="0.25">
      <c r="A1269" s="2" t="s">
        <v>2602</v>
      </c>
      <c r="B1269" s="3" t="s">
        <v>2603</v>
      </c>
      <c r="C1269" s="2" t="s">
        <v>196</v>
      </c>
      <c r="D1269" s="3" t="s">
        <v>5122</v>
      </c>
      <c r="E1269" s="2" t="s">
        <v>297</v>
      </c>
      <c r="G1269" s="3">
        <v>1.5300000000000001E-4</v>
      </c>
      <c r="H1269" s="3">
        <v>9.9199999999999999E-5</v>
      </c>
      <c r="I1269" s="4">
        <f>AVERAGE(G1269:H1269)</f>
        <v>1.261E-4</v>
      </c>
    </row>
    <row r="1270" spans="1:10" x14ac:dyDescent="0.25">
      <c r="A1270" s="2" t="s">
        <v>2604</v>
      </c>
      <c r="B1270" s="3" t="s">
        <v>2605</v>
      </c>
      <c r="C1270" s="2" t="s">
        <v>216</v>
      </c>
      <c r="D1270" s="3" t="s">
        <v>5124</v>
      </c>
      <c r="E1270" s="2" t="s">
        <v>360</v>
      </c>
      <c r="F1270" s="2" t="s">
        <v>18</v>
      </c>
      <c r="G1270" s="3">
        <v>1.5300000000000001E-4</v>
      </c>
      <c r="H1270" s="3">
        <v>9.8300000000000004E-5</v>
      </c>
      <c r="I1270" s="4">
        <f>AVERAGE(G1270:H1270)</f>
        <v>1.2564999999999999E-4</v>
      </c>
    </row>
    <row r="1271" spans="1:10" x14ac:dyDescent="0.25">
      <c r="A1271" s="2" t="s">
        <v>2606</v>
      </c>
      <c r="B1271" s="3" t="s">
        <v>2006</v>
      </c>
      <c r="C1271" s="2" t="s">
        <v>42</v>
      </c>
      <c r="D1271" s="3" t="s">
        <v>5119</v>
      </c>
      <c r="E1271" s="2" t="s">
        <v>146</v>
      </c>
      <c r="G1271" s="3">
        <v>1.34E-4</v>
      </c>
      <c r="H1271" s="3">
        <v>1.17E-4</v>
      </c>
      <c r="I1271" s="4">
        <f>AVERAGE(G1271:H1271)</f>
        <v>1.2550000000000001E-4</v>
      </c>
    </row>
    <row r="1272" spans="1:10" x14ac:dyDescent="0.25">
      <c r="A1272" s="2" t="s">
        <v>2607</v>
      </c>
      <c r="B1272" s="3" t="s">
        <v>2608</v>
      </c>
      <c r="C1272" s="2" t="s">
        <v>65</v>
      </c>
      <c r="D1272" s="3" t="s">
        <v>5128</v>
      </c>
      <c r="E1272" s="2" t="s">
        <v>682</v>
      </c>
      <c r="F1272" s="2" t="s">
        <v>18</v>
      </c>
      <c r="G1272" s="3">
        <v>1.2E-4</v>
      </c>
      <c r="H1272" s="3">
        <v>1.3100000000000001E-4</v>
      </c>
      <c r="I1272" s="4">
        <f>AVERAGE(G1272:H1272)</f>
        <v>1.2550000000000001E-4</v>
      </c>
    </row>
    <row r="1273" spans="1:10" x14ac:dyDescent="0.25">
      <c r="A1273" s="2" t="s">
        <v>2609</v>
      </c>
      <c r="B1273" s="3" t="s">
        <v>2610</v>
      </c>
      <c r="C1273" s="2" t="s">
        <v>128</v>
      </c>
      <c r="D1273" s="3" t="s">
        <v>5136</v>
      </c>
      <c r="E1273" s="2" t="s">
        <v>17</v>
      </c>
      <c r="F1273" s="2" t="s">
        <v>18</v>
      </c>
      <c r="G1273" s="3">
        <v>1.26E-4</v>
      </c>
      <c r="H1273" s="3">
        <v>1.2400000000000001E-4</v>
      </c>
      <c r="I1273" s="4">
        <f>AVERAGE(G1273:H1273)</f>
        <v>1.25E-4</v>
      </c>
    </row>
    <row r="1274" spans="1:10" x14ac:dyDescent="0.25">
      <c r="A1274" s="2" t="s">
        <v>2611</v>
      </c>
      <c r="B1274" s="3" t="s">
        <v>2612</v>
      </c>
      <c r="C1274" s="2" t="s">
        <v>102</v>
      </c>
      <c r="D1274" s="3" t="s">
        <v>5138</v>
      </c>
      <c r="E1274" s="2" t="s">
        <v>802</v>
      </c>
      <c r="G1274" s="3">
        <v>1.21E-4</v>
      </c>
      <c r="H1274" s="3">
        <v>1.2799999999999999E-4</v>
      </c>
      <c r="I1274" s="4">
        <f>AVERAGE(G1274:H1274)</f>
        <v>1.2449999999999999E-4</v>
      </c>
    </row>
    <row r="1275" spans="1:10" x14ac:dyDescent="0.25">
      <c r="A1275" s="2" t="s">
        <v>2615</v>
      </c>
      <c r="B1275" s="3" t="s">
        <v>2616</v>
      </c>
      <c r="C1275" s="2" t="s">
        <v>48</v>
      </c>
      <c r="D1275" s="3" t="s">
        <v>5121</v>
      </c>
      <c r="E1275" s="2" t="s">
        <v>55</v>
      </c>
      <c r="G1275" s="3">
        <v>1.11E-4</v>
      </c>
      <c r="H1275" s="3">
        <v>1.37E-4</v>
      </c>
      <c r="I1275" s="4">
        <f>AVERAGE(G1275:H1275)</f>
        <v>1.2400000000000001E-4</v>
      </c>
    </row>
    <row r="1276" spans="1:10" x14ac:dyDescent="0.25">
      <c r="A1276" s="2" t="s">
        <v>2613</v>
      </c>
      <c r="B1276" s="3" t="s">
        <v>2614</v>
      </c>
      <c r="C1276" s="2" t="s">
        <v>38</v>
      </c>
      <c r="D1276" s="3" t="s">
        <v>5131</v>
      </c>
      <c r="E1276" s="2" t="s">
        <v>31</v>
      </c>
      <c r="G1276" s="3">
        <v>1.21E-4</v>
      </c>
      <c r="H1276" s="3">
        <v>1.27E-4</v>
      </c>
      <c r="I1276" s="4">
        <f>AVERAGE(G1276:H1276)</f>
        <v>1.2400000000000001E-4</v>
      </c>
    </row>
    <row r="1277" spans="1:10" x14ac:dyDescent="0.25">
      <c r="A1277" s="2" t="s">
        <v>2617</v>
      </c>
      <c r="B1277" s="3" t="s">
        <v>1216</v>
      </c>
      <c r="C1277" s="2" t="s">
        <v>116</v>
      </c>
      <c r="D1277" s="3" t="s">
        <v>5132</v>
      </c>
      <c r="E1277" s="2" t="s">
        <v>447</v>
      </c>
      <c r="G1277" s="3">
        <v>1.1900000000000001E-4</v>
      </c>
      <c r="H1277" s="3">
        <v>1.2899999999999999E-4</v>
      </c>
      <c r="I1277" s="4">
        <f>AVERAGE(G1277:H1277)</f>
        <v>1.2400000000000001E-4</v>
      </c>
      <c r="J1277" s="3" t="s">
        <v>80</v>
      </c>
    </row>
    <row r="1278" spans="1:10" x14ac:dyDescent="0.25">
      <c r="A1278" s="2" t="s">
        <v>2618</v>
      </c>
      <c r="B1278" s="3" t="s">
        <v>2619</v>
      </c>
      <c r="C1278" s="2" t="s">
        <v>48</v>
      </c>
      <c r="D1278" s="3" t="s">
        <v>5121</v>
      </c>
      <c r="E1278" s="2" t="s">
        <v>360</v>
      </c>
      <c r="F1278" s="2" t="s">
        <v>18</v>
      </c>
      <c r="G1278" s="3">
        <v>1.5100000000000001E-4</v>
      </c>
      <c r="H1278" s="3">
        <v>9.6799999999999995E-5</v>
      </c>
      <c r="I1278" s="4">
        <f>AVERAGE(G1278:H1278)</f>
        <v>1.239E-4</v>
      </c>
    </row>
    <row r="1279" spans="1:10" x14ac:dyDescent="0.25">
      <c r="A1279" s="2" t="s">
        <v>2620</v>
      </c>
      <c r="B1279" s="3" t="s">
        <v>2621</v>
      </c>
      <c r="C1279" s="2" t="s">
        <v>216</v>
      </c>
      <c r="D1279" s="3" t="s">
        <v>5124</v>
      </c>
      <c r="E1279" s="2" t="s">
        <v>152</v>
      </c>
      <c r="G1279" s="3">
        <v>1.4300000000000001E-4</v>
      </c>
      <c r="H1279" s="3">
        <v>1.0399999999999999E-4</v>
      </c>
      <c r="I1279" s="4">
        <f>AVERAGE(G1279:H1279)</f>
        <v>1.2349999999999999E-4</v>
      </c>
    </row>
    <row r="1280" spans="1:10" x14ac:dyDescent="0.25">
      <c r="A1280" s="2" t="s">
        <v>2623</v>
      </c>
      <c r="B1280" s="3" t="s">
        <v>2624</v>
      </c>
      <c r="C1280" s="2" t="s">
        <v>42</v>
      </c>
      <c r="D1280" s="3" t="s">
        <v>5119</v>
      </c>
      <c r="E1280" s="2" t="s">
        <v>52</v>
      </c>
      <c r="G1280" s="3">
        <v>1.3100000000000001E-4</v>
      </c>
      <c r="H1280" s="3">
        <v>1.15E-4</v>
      </c>
      <c r="I1280" s="4">
        <f>AVERAGE(G1280:H1280)</f>
        <v>1.2300000000000001E-4</v>
      </c>
    </row>
    <row r="1281" spans="1:10" x14ac:dyDescent="0.25">
      <c r="A1281" s="2" t="s">
        <v>2625</v>
      </c>
      <c r="B1281" s="3" t="s">
        <v>2626</v>
      </c>
      <c r="C1281" s="2" t="s">
        <v>495</v>
      </c>
      <c r="D1281" s="3" t="s">
        <v>5124</v>
      </c>
      <c r="E1281" s="2" t="s">
        <v>254</v>
      </c>
      <c r="G1281" s="3">
        <v>1.21E-4</v>
      </c>
      <c r="H1281" s="3">
        <v>1.25E-4</v>
      </c>
      <c r="I1281" s="4">
        <f>AVERAGE(G1281:H1281)</f>
        <v>1.2300000000000001E-4</v>
      </c>
    </row>
    <row r="1282" spans="1:10" x14ac:dyDescent="0.25">
      <c r="A1282" s="2" t="s">
        <v>2627</v>
      </c>
      <c r="B1282" s="3" t="s">
        <v>2628</v>
      </c>
      <c r="C1282" s="2" t="s">
        <v>116</v>
      </c>
      <c r="D1282" s="3" t="s">
        <v>5132</v>
      </c>
      <c r="E1282" s="2" t="s">
        <v>99</v>
      </c>
      <c r="G1282" s="3">
        <v>1.46E-4</v>
      </c>
      <c r="H1282" s="3">
        <v>1E-4</v>
      </c>
      <c r="I1282" s="4">
        <f>AVERAGE(G1282:H1282)</f>
        <v>1.2300000000000001E-4</v>
      </c>
    </row>
    <row r="1283" spans="1:10" x14ac:dyDescent="0.25">
      <c r="A1283" s="2" t="s">
        <v>2622</v>
      </c>
      <c r="B1283" s="3" t="s">
        <v>1956</v>
      </c>
      <c r="C1283" s="2" t="s">
        <v>145</v>
      </c>
      <c r="D1283" s="3" t="s">
        <v>5135</v>
      </c>
      <c r="E1283" s="2" t="s">
        <v>58</v>
      </c>
      <c r="F1283" s="2" t="s">
        <v>18</v>
      </c>
      <c r="G1283" s="3">
        <v>1.2300000000000001E-4</v>
      </c>
      <c r="H1283" s="3">
        <v>1.2300000000000001E-4</v>
      </c>
      <c r="I1283" s="4">
        <f>AVERAGE(G1283:H1283)</f>
        <v>1.2300000000000001E-4</v>
      </c>
    </row>
    <row r="1284" spans="1:10" x14ac:dyDescent="0.25">
      <c r="A1284" s="2" t="s">
        <v>2631</v>
      </c>
      <c r="B1284" s="3" t="s">
        <v>2632</v>
      </c>
      <c r="C1284" s="2" t="s">
        <v>42</v>
      </c>
      <c r="D1284" s="3" t="s">
        <v>5119</v>
      </c>
      <c r="E1284" s="2" t="s">
        <v>219</v>
      </c>
      <c r="G1284" s="3">
        <v>1.36E-4</v>
      </c>
      <c r="H1284" s="3">
        <v>1.0900000000000001E-4</v>
      </c>
      <c r="I1284" s="4">
        <f>AVERAGE(G1284:H1284)</f>
        <v>1.225E-4</v>
      </c>
    </row>
    <row r="1285" spans="1:10" x14ac:dyDescent="0.25">
      <c r="A1285" s="2" t="s">
        <v>2629</v>
      </c>
      <c r="B1285" s="3" t="s">
        <v>2630</v>
      </c>
      <c r="C1285" s="2" t="s">
        <v>183</v>
      </c>
      <c r="D1285" s="3" t="s">
        <v>5129</v>
      </c>
      <c r="E1285" s="2" t="s">
        <v>230</v>
      </c>
      <c r="G1285" s="3">
        <v>1.15E-4</v>
      </c>
      <c r="H1285" s="3">
        <v>1.2999999999999999E-4</v>
      </c>
      <c r="I1285" s="4">
        <f>AVERAGE(G1285:H1285)</f>
        <v>1.225E-4</v>
      </c>
    </row>
    <row r="1286" spans="1:10" x14ac:dyDescent="0.25">
      <c r="A1286" s="2" t="s">
        <v>2633</v>
      </c>
      <c r="B1286" s="3" t="s">
        <v>2634</v>
      </c>
      <c r="C1286" s="2" t="s">
        <v>183</v>
      </c>
      <c r="D1286" s="3" t="s">
        <v>5129</v>
      </c>
      <c r="E1286" s="2" t="s">
        <v>99</v>
      </c>
      <c r="G1286" s="3">
        <v>1.35E-4</v>
      </c>
      <c r="H1286" s="3">
        <v>1.1E-4</v>
      </c>
      <c r="I1286" s="4">
        <f>AVERAGE(G1286:H1286)</f>
        <v>1.225E-4</v>
      </c>
    </row>
    <row r="1287" spans="1:10" x14ac:dyDescent="0.25">
      <c r="A1287" s="2" t="s">
        <v>2635</v>
      </c>
      <c r="B1287" s="3" t="s">
        <v>2636</v>
      </c>
      <c r="C1287" s="2" t="s">
        <v>423</v>
      </c>
      <c r="D1287" s="3" t="s">
        <v>5137</v>
      </c>
      <c r="E1287" s="2" t="s">
        <v>17</v>
      </c>
      <c r="G1287" s="3">
        <v>1.01E-4</v>
      </c>
      <c r="H1287" s="3">
        <v>1.4300000000000001E-4</v>
      </c>
      <c r="I1287" s="4">
        <f>AVERAGE(G1287:H1287)</f>
        <v>1.2200000000000001E-4</v>
      </c>
    </row>
    <row r="1288" spans="1:10" x14ac:dyDescent="0.25">
      <c r="A1288" s="2" t="s">
        <v>2637</v>
      </c>
      <c r="B1288" s="3" t="s">
        <v>2638</v>
      </c>
      <c r="C1288" s="2" t="s">
        <v>76</v>
      </c>
      <c r="D1288" s="3" t="s">
        <v>5134</v>
      </c>
      <c r="E1288" s="2" t="s">
        <v>70</v>
      </c>
      <c r="G1288" s="3">
        <v>1.37E-4</v>
      </c>
      <c r="H1288" s="3">
        <v>1.07E-4</v>
      </c>
      <c r="I1288" s="4">
        <f>AVERAGE(G1288:H1288)</f>
        <v>1.22E-4</v>
      </c>
    </row>
    <row r="1289" spans="1:10" x14ac:dyDescent="0.25">
      <c r="A1289" s="2" t="s">
        <v>2639</v>
      </c>
      <c r="B1289" s="3" t="s">
        <v>2640</v>
      </c>
      <c r="C1289" s="2" t="s">
        <v>16</v>
      </c>
      <c r="D1289" s="3" t="s">
        <v>5123</v>
      </c>
      <c r="E1289" s="2" t="s">
        <v>125</v>
      </c>
      <c r="G1289" s="3">
        <v>1.37E-4</v>
      </c>
      <c r="H1289" s="3">
        <v>1.06E-4</v>
      </c>
      <c r="I1289" s="4">
        <f>AVERAGE(G1289:H1289)</f>
        <v>1.215E-4</v>
      </c>
    </row>
    <row r="1290" spans="1:10" x14ac:dyDescent="0.25">
      <c r="A1290" s="2" t="s">
        <v>2641</v>
      </c>
      <c r="B1290" s="3" t="s">
        <v>2642</v>
      </c>
      <c r="C1290" s="2" t="s">
        <v>183</v>
      </c>
      <c r="D1290" s="3" t="s">
        <v>5129</v>
      </c>
      <c r="E1290" s="2" t="s">
        <v>122</v>
      </c>
      <c r="F1290" s="2" t="s">
        <v>18</v>
      </c>
      <c r="G1290" s="3">
        <v>1.0900000000000001E-4</v>
      </c>
      <c r="H1290" s="3">
        <v>1.34E-4</v>
      </c>
      <c r="I1290" s="4">
        <f>AVERAGE(G1290:H1290)</f>
        <v>1.215E-4</v>
      </c>
    </row>
    <row r="1291" spans="1:10" x14ac:dyDescent="0.25">
      <c r="A1291" s="2" t="s">
        <v>2643</v>
      </c>
      <c r="B1291" s="3" t="s">
        <v>2644</v>
      </c>
      <c r="C1291" s="2" t="s">
        <v>61</v>
      </c>
      <c r="D1291" s="3" t="s">
        <v>5130</v>
      </c>
      <c r="E1291" s="2" t="s">
        <v>275</v>
      </c>
      <c r="F1291" s="2" t="s">
        <v>18</v>
      </c>
      <c r="G1291" s="3">
        <v>1.2300000000000001E-4</v>
      </c>
      <c r="H1291" s="3">
        <v>1.1900000000000001E-4</v>
      </c>
      <c r="I1291" s="4">
        <f>AVERAGE(G1291:H1291)</f>
        <v>1.2100000000000001E-4</v>
      </c>
      <c r="J1291" s="3" t="s">
        <v>80</v>
      </c>
    </row>
    <row r="1292" spans="1:10" x14ac:dyDescent="0.25">
      <c r="A1292" s="2" t="s">
        <v>2649</v>
      </c>
      <c r="B1292" s="3" t="s">
        <v>2650</v>
      </c>
      <c r="C1292" s="2" t="s">
        <v>196</v>
      </c>
      <c r="D1292" s="3" t="s">
        <v>5122</v>
      </c>
      <c r="E1292" s="2" t="s">
        <v>306</v>
      </c>
      <c r="G1292" s="3">
        <v>1.18E-4</v>
      </c>
      <c r="H1292" s="3">
        <v>1.2400000000000001E-4</v>
      </c>
      <c r="I1292" s="4">
        <f>AVERAGE(G1292:H1292)</f>
        <v>1.21E-4</v>
      </c>
    </row>
    <row r="1293" spans="1:10" x14ac:dyDescent="0.25">
      <c r="A1293" s="2" t="s">
        <v>2647</v>
      </c>
      <c r="B1293" s="3" t="s">
        <v>2648</v>
      </c>
      <c r="C1293" s="2" t="s">
        <v>16</v>
      </c>
      <c r="D1293" s="3" t="s">
        <v>5123</v>
      </c>
      <c r="E1293" s="2" t="s">
        <v>360</v>
      </c>
      <c r="G1293" s="3">
        <v>8.5000000000000006E-5</v>
      </c>
      <c r="H1293" s="3">
        <v>1.5699999999999999E-4</v>
      </c>
      <c r="I1293" s="4">
        <f>AVERAGE(G1293:H1293)</f>
        <v>1.21E-4</v>
      </c>
    </row>
    <row r="1294" spans="1:10" x14ac:dyDescent="0.25">
      <c r="A1294" s="2" t="s">
        <v>2645</v>
      </c>
      <c r="B1294" s="3" t="s">
        <v>2646</v>
      </c>
      <c r="C1294" s="2" t="s">
        <v>328</v>
      </c>
      <c r="D1294" s="3" t="s">
        <v>5125</v>
      </c>
      <c r="E1294" s="2" t="s">
        <v>25</v>
      </c>
      <c r="G1294" s="3">
        <v>1.26E-4</v>
      </c>
      <c r="H1294" s="3">
        <v>1.16E-4</v>
      </c>
      <c r="I1294" s="4">
        <f>AVERAGE(G1294:H1294)</f>
        <v>1.21E-4</v>
      </c>
    </row>
    <row r="1295" spans="1:10" x14ac:dyDescent="0.25">
      <c r="A1295" s="2" t="s">
        <v>2653</v>
      </c>
      <c r="B1295" s="3" t="s">
        <v>75</v>
      </c>
      <c r="C1295" s="2" t="s">
        <v>34</v>
      </c>
      <c r="D1295" s="3" t="s">
        <v>5127</v>
      </c>
      <c r="E1295" s="2" t="s">
        <v>13</v>
      </c>
      <c r="G1295" s="3">
        <v>1.2899999999999999E-4</v>
      </c>
      <c r="H1295" s="3">
        <v>1.13E-4</v>
      </c>
      <c r="I1295" s="4">
        <f>AVERAGE(G1295:H1295)</f>
        <v>1.2099999999999999E-4</v>
      </c>
    </row>
    <row r="1296" spans="1:10" x14ac:dyDescent="0.25">
      <c r="A1296" s="2" t="s">
        <v>2654</v>
      </c>
      <c r="B1296" s="3" t="s">
        <v>75</v>
      </c>
      <c r="C1296" s="2" t="s">
        <v>145</v>
      </c>
      <c r="D1296" s="3" t="s">
        <v>5135</v>
      </c>
      <c r="E1296" s="2" t="s">
        <v>70</v>
      </c>
      <c r="F1296" s="2" t="s">
        <v>18</v>
      </c>
      <c r="G1296" s="3">
        <v>1.2899999999999999E-4</v>
      </c>
      <c r="H1296" s="3">
        <v>1.13E-4</v>
      </c>
      <c r="I1296" s="4">
        <f>AVERAGE(G1296:H1296)</f>
        <v>1.2099999999999999E-4</v>
      </c>
    </row>
    <row r="1297" spans="1:11" x14ac:dyDescent="0.25">
      <c r="A1297" s="2" t="s">
        <v>2651</v>
      </c>
      <c r="B1297" s="3" t="s">
        <v>2652</v>
      </c>
      <c r="C1297" s="2" t="s">
        <v>821</v>
      </c>
      <c r="D1297" s="3" t="s">
        <v>5136</v>
      </c>
      <c r="E1297" s="2" t="s">
        <v>122</v>
      </c>
      <c r="G1297" s="3">
        <v>1.3999999999999999E-4</v>
      </c>
      <c r="H1297" s="3">
        <v>1.02E-4</v>
      </c>
      <c r="I1297" s="4">
        <f>AVERAGE(G1297:H1297)</f>
        <v>1.2099999999999999E-4</v>
      </c>
    </row>
    <row r="1298" spans="1:11" x14ac:dyDescent="0.25">
      <c r="A1298" s="2" t="s">
        <v>2655</v>
      </c>
      <c r="B1298" s="3" t="s">
        <v>75</v>
      </c>
      <c r="C1298" s="2" t="s">
        <v>782</v>
      </c>
      <c r="D1298" s="3" t="s">
        <v>5140</v>
      </c>
      <c r="E1298" s="2" t="s">
        <v>73</v>
      </c>
      <c r="G1298" s="3">
        <v>1.3999999999999999E-4</v>
      </c>
      <c r="H1298" s="3">
        <v>1.02E-4</v>
      </c>
      <c r="I1298" s="4">
        <f>AVERAGE(G1298:H1298)</f>
        <v>1.2099999999999999E-4</v>
      </c>
    </row>
    <row r="1299" spans="1:11" x14ac:dyDescent="0.25">
      <c r="A1299" s="2" t="s">
        <v>2656</v>
      </c>
      <c r="B1299" s="3" t="s">
        <v>2657</v>
      </c>
      <c r="C1299" s="2" t="s">
        <v>48</v>
      </c>
      <c r="D1299" s="3" t="s">
        <v>5121</v>
      </c>
      <c r="E1299" s="2" t="s">
        <v>28</v>
      </c>
      <c r="G1299" s="3">
        <v>8.9699999999999998E-5</v>
      </c>
      <c r="H1299" s="3">
        <v>1.5200000000000001E-4</v>
      </c>
      <c r="I1299" s="4">
        <f>AVERAGE(G1299:H1299)</f>
        <v>1.2085000000000001E-4</v>
      </c>
    </row>
    <row r="1300" spans="1:11" x14ac:dyDescent="0.25">
      <c r="A1300" s="2" t="s">
        <v>2658</v>
      </c>
      <c r="B1300" s="3" t="s">
        <v>2659</v>
      </c>
      <c r="C1300" s="2" t="s">
        <v>2660</v>
      </c>
      <c r="D1300" s="3" t="s">
        <v>5120</v>
      </c>
      <c r="E1300" s="2" t="s">
        <v>25</v>
      </c>
      <c r="F1300" s="2" t="s">
        <v>18</v>
      </c>
      <c r="G1300" s="3">
        <v>1.16E-4</v>
      </c>
      <c r="H1300" s="3">
        <v>1.2400000000000001E-4</v>
      </c>
      <c r="I1300" s="4">
        <f>AVERAGE(G1300:H1300)</f>
        <v>1.2E-4</v>
      </c>
    </row>
    <row r="1301" spans="1:11" x14ac:dyDescent="0.25">
      <c r="A1301" s="2" t="s">
        <v>2661</v>
      </c>
      <c r="B1301" s="3" t="s">
        <v>2662</v>
      </c>
      <c r="C1301" s="2" t="s">
        <v>196</v>
      </c>
      <c r="D1301" s="3" t="s">
        <v>5122</v>
      </c>
      <c r="E1301" s="2" t="s">
        <v>113</v>
      </c>
      <c r="G1301" s="3">
        <v>1.11E-4</v>
      </c>
      <c r="H1301" s="3">
        <v>1.2899999999999999E-4</v>
      </c>
      <c r="I1301" s="4">
        <f>AVERAGE(G1301:H1301)</f>
        <v>1.1999999999999999E-4</v>
      </c>
    </row>
    <row r="1302" spans="1:11" x14ac:dyDescent="0.25">
      <c r="A1302" s="2" t="s">
        <v>2663</v>
      </c>
      <c r="B1302" s="3" t="s">
        <v>2664</v>
      </c>
      <c r="C1302" s="2" t="s">
        <v>48</v>
      </c>
      <c r="D1302" s="3" t="s">
        <v>5121</v>
      </c>
      <c r="E1302" s="2" t="s">
        <v>2665</v>
      </c>
      <c r="F1302" s="2" t="s">
        <v>18</v>
      </c>
      <c r="G1302" s="3">
        <v>1.1400000000000001E-4</v>
      </c>
      <c r="H1302" s="3">
        <v>1.25E-4</v>
      </c>
      <c r="I1302" s="4">
        <f>AVERAGE(G1302:H1302)</f>
        <v>1.195E-4</v>
      </c>
    </row>
    <row r="1303" spans="1:11" x14ac:dyDescent="0.25">
      <c r="A1303" s="2" t="s">
        <v>2668</v>
      </c>
      <c r="B1303" s="3" t="s">
        <v>2669</v>
      </c>
      <c r="C1303" s="2" t="s">
        <v>328</v>
      </c>
      <c r="D1303" s="3" t="s">
        <v>5125</v>
      </c>
      <c r="E1303" s="2" t="s">
        <v>270</v>
      </c>
      <c r="G1303" s="3">
        <v>1.2300000000000001E-4</v>
      </c>
      <c r="H1303" s="3">
        <v>1.15E-4</v>
      </c>
      <c r="I1303" s="4">
        <f>AVERAGE(G1303:H1303)</f>
        <v>1.1900000000000001E-4</v>
      </c>
    </row>
    <row r="1304" spans="1:11" x14ac:dyDescent="0.25">
      <c r="A1304" s="2" t="s">
        <v>2666</v>
      </c>
      <c r="B1304" s="3" t="s">
        <v>2667</v>
      </c>
      <c r="C1304" s="2" t="s">
        <v>183</v>
      </c>
      <c r="D1304" s="3" t="s">
        <v>5129</v>
      </c>
      <c r="E1304" s="2" t="s">
        <v>125</v>
      </c>
      <c r="G1304" s="3">
        <v>1.2300000000000001E-4</v>
      </c>
      <c r="H1304" s="3">
        <v>1.15E-4</v>
      </c>
      <c r="I1304" s="4">
        <f>AVERAGE(G1304:H1304)</f>
        <v>1.1900000000000001E-4</v>
      </c>
    </row>
    <row r="1305" spans="1:11" x14ac:dyDescent="0.25">
      <c r="A1305" s="2" t="s">
        <v>2670</v>
      </c>
      <c r="B1305" s="3" t="s">
        <v>2671</v>
      </c>
      <c r="C1305" s="2" t="s">
        <v>16</v>
      </c>
      <c r="D1305" s="3" t="s">
        <v>5123</v>
      </c>
      <c r="E1305" s="2" t="s">
        <v>230</v>
      </c>
      <c r="G1305" s="3">
        <v>1.12E-4</v>
      </c>
      <c r="H1305" s="3">
        <v>1.26E-4</v>
      </c>
      <c r="I1305" s="4">
        <f>AVERAGE(G1305:H1305)</f>
        <v>1.1899999999999999E-4</v>
      </c>
    </row>
    <row r="1306" spans="1:11" x14ac:dyDescent="0.25">
      <c r="A1306" s="2" t="s">
        <v>2672</v>
      </c>
      <c r="B1306" s="3" t="s">
        <v>2673</v>
      </c>
      <c r="C1306" s="2" t="s">
        <v>423</v>
      </c>
      <c r="D1306" s="3" t="s">
        <v>5137</v>
      </c>
      <c r="E1306" s="2" t="s">
        <v>108</v>
      </c>
      <c r="G1306" s="3">
        <v>1.45E-4</v>
      </c>
      <c r="H1306" s="3">
        <v>9.2600000000000001E-5</v>
      </c>
      <c r="I1306" s="4">
        <f>AVERAGE(G1306:H1306)</f>
        <v>1.188E-4</v>
      </c>
      <c r="K1306" s="2" t="s">
        <v>80</v>
      </c>
    </row>
    <row r="1307" spans="1:11" x14ac:dyDescent="0.25">
      <c r="A1307" s="2" t="s">
        <v>2674</v>
      </c>
      <c r="B1307" s="3" t="s">
        <v>2675</v>
      </c>
      <c r="C1307" s="2" t="s">
        <v>1571</v>
      </c>
      <c r="D1307" s="3" t="s">
        <v>5127</v>
      </c>
      <c r="E1307" s="2" t="s">
        <v>230</v>
      </c>
      <c r="G1307" s="3">
        <v>9.9400000000000004E-5</v>
      </c>
      <c r="H1307" s="3">
        <v>1.3799999999999999E-4</v>
      </c>
      <c r="I1307" s="4">
        <f>AVERAGE(G1307:H1307)</f>
        <v>1.187E-4</v>
      </c>
    </row>
    <row r="1308" spans="1:11" x14ac:dyDescent="0.25">
      <c r="A1308" s="2" t="s">
        <v>2676</v>
      </c>
      <c r="B1308" s="3" t="s">
        <v>2677</v>
      </c>
      <c r="C1308" s="2" t="s">
        <v>116</v>
      </c>
      <c r="D1308" s="3" t="s">
        <v>5132</v>
      </c>
      <c r="E1308" s="2" t="s">
        <v>31</v>
      </c>
      <c r="G1308" s="3">
        <v>1.37E-4</v>
      </c>
      <c r="H1308" s="3">
        <v>1E-4</v>
      </c>
      <c r="I1308" s="4">
        <f>AVERAGE(G1308:H1308)</f>
        <v>1.1850000000000001E-4</v>
      </c>
    </row>
    <row r="1309" spans="1:11" x14ac:dyDescent="0.25">
      <c r="A1309" s="2" t="s">
        <v>2678</v>
      </c>
      <c r="B1309" s="3" t="s">
        <v>2679</v>
      </c>
      <c r="C1309" s="2" t="s">
        <v>38</v>
      </c>
      <c r="D1309" s="3" t="s">
        <v>5131</v>
      </c>
      <c r="E1309" s="2" t="s">
        <v>125</v>
      </c>
      <c r="F1309" s="2" t="s">
        <v>18</v>
      </c>
      <c r="G1309" s="3">
        <v>1.07E-4</v>
      </c>
      <c r="H1309" s="3">
        <v>1.2999999999999999E-4</v>
      </c>
      <c r="I1309" s="4">
        <f>AVERAGE(G1309:H1309)</f>
        <v>1.1849999999999999E-4</v>
      </c>
    </row>
    <row r="1310" spans="1:11" x14ac:dyDescent="0.25">
      <c r="A1310" s="2" t="s">
        <v>2680</v>
      </c>
      <c r="B1310" s="3" t="s">
        <v>2681</v>
      </c>
      <c r="C1310" s="2" t="s">
        <v>48</v>
      </c>
      <c r="D1310" s="3" t="s">
        <v>5121</v>
      </c>
      <c r="E1310" s="2" t="s">
        <v>91</v>
      </c>
      <c r="G1310" s="3">
        <v>1.21E-4</v>
      </c>
      <c r="H1310" s="3">
        <v>1.1400000000000001E-4</v>
      </c>
      <c r="I1310" s="4">
        <f>AVERAGE(G1310:H1310)</f>
        <v>1.1750000000000001E-4</v>
      </c>
    </row>
    <row r="1311" spans="1:11" x14ac:dyDescent="0.25">
      <c r="A1311" s="2" t="s">
        <v>2684</v>
      </c>
      <c r="B1311" s="3" t="s">
        <v>2685</v>
      </c>
      <c r="C1311" s="2" t="s">
        <v>183</v>
      </c>
      <c r="D1311" s="3" t="s">
        <v>5129</v>
      </c>
      <c r="E1311" s="2" t="s">
        <v>360</v>
      </c>
      <c r="G1311" s="3">
        <v>1.2E-4</v>
      </c>
      <c r="H1311" s="3">
        <v>1.1400000000000001E-4</v>
      </c>
      <c r="I1311" s="4">
        <f>AVERAGE(G1311:H1311)</f>
        <v>1.17E-4</v>
      </c>
    </row>
    <row r="1312" spans="1:11" x14ac:dyDescent="0.25">
      <c r="A1312" s="2" t="s">
        <v>2682</v>
      </c>
      <c r="B1312" s="3" t="s">
        <v>2683</v>
      </c>
      <c r="C1312" s="2" t="s">
        <v>38</v>
      </c>
      <c r="D1312" s="3" t="s">
        <v>5131</v>
      </c>
      <c r="E1312" s="2" t="s">
        <v>58</v>
      </c>
      <c r="G1312" s="3">
        <v>1.01E-4</v>
      </c>
      <c r="H1312" s="3">
        <v>1.3300000000000001E-4</v>
      </c>
      <c r="I1312" s="4">
        <f>AVERAGE(G1312:H1312)</f>
        <v>1.17E-4</v>
      </c>
    </row>
    <row r="1313" spans="1:9" x14ac:dyDescent="0.25">
      <c r="A1313" s="2" t="s">
        <v>2686</v>
      </c>
      <c r="B1313" s="3" t="s">
        <v>2687</v>
      </c>
      <c r="C1313" s="2" t="s">
        <v>65</v>
      </c>
      <c r="D1313" s="3" t="s">
        <v>5128</v>
      </c>
      <c r="E1313" s="2" t="s">
        <v>286</v>
      </c>
      <c r="F1313" s="2" t="s">
        <v>18</v>
      </c>
      <c r="G1313" s="3">
        <v>8.9699999999999998E-5</v>
      </c>
      <c r="H1313" s="3">
        <v>1.44E-4</v>
      </c>
      <c r="I1313" s="4">
        <f>AVERAGE(G1313:H1313)</f>
        <v>1.1684999999999999E-4</v>
      </c>
    </row>
    <row r="1314" spans="1:9" x14ac:dyDescent="0.25">
      <c r="A1314" s="2" t="s">
        <v>2688</v>
      </c>
      <c r="B1314" s="3" t="s">
        <v>2689</v>
      </c>
      <c r="C1314" s="2" t="s">
        <v>183</v>
      </c>
      <c r="D1314" s="3" t="s">
        <v>5129</v>
      </c>
      <c r="E1314" s="2" t="s">
        <v>213</v>
      </c>
      <c r="G1314" s="3">
        <v>9.2100000000000003E-5</v>
      </c>
      <c r="H1314" s="3">
        <v>1.4100000000000001E-4</v>
      </c>
      <c r="I1314" s="4">
        <f>AVERAGE(G1314:H1314)</f>
        <v>1.1655000000000001E-4</v>
      </c>
    </row>
    <row r="1315" spans="1:9" x14ac:dyDescent="0.25">
      <c r="A1315" s="2" t="s">
        <v>2694</v>
      </c>
      <c r="B1315" s="3" t="s">
        <v>2695</v>
      </c>
      <c r="C1315" s="2" t="s">
        <v>484</v>
      </c>
      <c r="D1315" s="3" t="s">
        <v>5120</v>
      </c>
      <c r="E1315" s="2" t="s">
        <v>306</v>
      </c>
      <c r="F1315" s="2" t="s">
        <v>18</v>
      </c>
      <c r="G1315" s="3">
        <v>1.2400000000000001E-4</v>
      </c>
      <c r="H1315" s="3">
        <v>1.0900000000000001E-4</v>
      </c>
      <c r="I1315" s="4">
        <f>AVERAGE(G1315:H1315)</f>
        <v>1.1650000000000001E-4</v>
      </c>
    </row>
    <row r="1316" spans="1:9" x14ac:dyDescent="0.25">
      <c r="A1316" s="2" t="s">
        <v>2690</v>
      </c>
      <c r="B1316" s="3" t="s">
        <v>2691</v>
      </c>
      <c r="C1316" s="2" t="s">
        <v>2692</v>
      </c>
      <c r="D1316" s="3" t="s">
        <v>5128</v>
      </c>
      <c r="E1316" s="2" t="s">
        <v>2693</v>
      </c>
      <c r="F1316" s="2" t="s">
        <v>18</v>
      </c>
      <c r="G1316" s="3">
        <v>1.1400000000000001E-4</v>
      </c>
      <c r="H1316" s="3">
        <v>1.1900000000000001E-4</v>
      </c>
      <c r="I1316" s="4">
        <f>AVERAGE(G1316:H1316)</f>
        <v>1.1650000000000001E-4</v>
      </c>
    </row>
    <row r="1317" spans="1:9" x14ac:dyDescent="0.25">
      <c r="A1317" s="2" t="s">
        <v>2696</v>
      </c>
      <c r="B1317" s="3" t="s">
        <v>2697</v>
      </c>
      <c r="C1317" s="2" t="s">
        <v>48</v>
      </c>
      <c r="D1317" s="3" t="s">
        <v>5121</v>
      </c>
      <c r="E1317" s="2" t="s">
        <v>108</v>
      </c>
      <c r="G1317" s="3">
        <v>1.06E-4</v>
      </c>
      <c r="H1317" s="3">
        <v>1.27E-4</v>
      </c>
      <c r="I1317" s="4">
        <f>AVERAGE(G1317:H1317)</f>
        <v>1.165E-4</v>
      </c>
    </row>
    <row r="1318" spans="1:9" x14ac:dyDescent="0.25">
      <c r="A1318" s="2" t="s">
        <v>2698</v>
      </c>
      <c r="B1318" s="3" t="s">
        <v>75</v>
      </c>
      <c r="C1318" s="2" t="s">
        <v>34</v>
      </c>
      <c r="D1318" s="3" t="s">
        <v>5127</v>
      </c>
      <c r="E1318" s="2" t="s">
        <v>502</v>
      </c>
      <c r="G1318" s="3">
        <v>1.11E-4</v>
      </c>
      <c r="H1318" s="3">
        <v>1.22E-4</v>
      </c>
      <c r="I1318" s="4">
        <f>AVERAGE(G1318:H1318)</f>
        <v>1.165E-4</v>
      </c>
    </row>
    <row r="1319" spans="1:9" x14ac:dyDescent="0.25">
      <c r="A1319" s="2" t="s">
        <v>2699</v>
      </c>
      <c r="B1319" s="3" t="s">
        <v>2700</v>
      </c>
      <c r="C1319" s="2" t="s">
        <v>216</v>
      </c>
      <c r="D1319" s="3" t="s">
        <v>5124</v>
      </c>
      <c r="E1319" s="2" t="s">
        <v>230</v>
      </c>
      <c r="G1319" s="3">
        <v>1.2799999999999999E-4</v>
      </c>
      <c r="H1319" s="3">
        <v>1.0399999999999999E-4</v>
      </c>
      <c r="I1319" s="4">
        <f>AVERAGE(G1319:H1319)</f>
        <v>1.16E-4</v>
      </c>
    </row>
    <row r="1320" spans="1:9" x14ac:dyDescent="0.25">
      <c r="A1320" s="2" t="s">
        <v>2701</v>
      </c>
      <c r="B1320" s="3" t="s">
        <v>2702</v>
      </c>
      <c r="C1320" s="2" t="s">
        <v>24</v>
      </c>
      <c r="D1320" s="3" t="s">
        <v>5126</v>
      </c>
      <c r="E1320" s="2" t="s">
        <v>17</v>
      </c>
      <c r="G1320" s="3">
        <v>1.34E-4</v>
      </c>
      <c r="H1320" s="3">
        <v>9.7899999999999994E-5</v>
      </c>
      <c r="I1320" s="4">
        <f>AVERAGE(G1320:H1320)</f>
        <v>1.1595E-4</v>
      </c>
    </row>
    <row r="1321" spans="1:9" x14ac:dyDescent="0.25">
      <c r="A1321" s="2" t="s">
        <v>2703</v>
      </c>
      <c r="B1321" s="3" t="s">
        <v>75</v>
      </c>
      <c r="C1321" s="2" t="s">
        <v>145</v>
      </c>
      <c r="D1321" s="3" t="s">
        <v>5135</v>
      </c>
      <c r="E1321" s="2" t="s">
        <v>146</v>
      </c>
      <c r="F1321" s="2" t="s">
        <v>18</v>
      </c>
      <c r="G1321" s="3">
        <v>1.3999999999999999E-4</v>
      </c>
      <c r="H1321" s="3">
        <v>9.1600000000000004E-5</v>
      </c>
      <c r="I1321" s="4">
        <f>AVERAGE(G1321:H1321)</f>
        <v>1.158E-4</v>
      </c>
    </row>
    <row r="1322" spans="1:9" x14ac:dyDescent="0.25">
      <c r="A1322" s="2" t="s">
        <v>2704</v>
      </c>
      <c r="B1322" s="3" t="s">
        <v>2705</v>
      </c>
      <c r="C1322" s="2" t="s">
        <v>42</v>
      </c>
      <c r="D1322" s="3" t="s">
        <v>5119</v>
      </c>
      <c r="E1322" s="2" t="s">
        <v>31</v>
      </c>
      <c r="G1322" s="3">
        <v>9.1299999999999997E-5</v>
      </c>
      <c r="H1322" s="3">
        <v>1.3999999999999999E-4</v>
      </c>
      <c r="I1322" s="4">
        <f>AVERAGE(G1322:H1322)</f>
        <v>1.1564999999999999E-4</v>
      </c>
    </row>
    <row r="1323" spans="1:9" x14ac:dyDescent="0.25">
      <c r="A1323" s="2" t="s">
        <v>2706</v>
      </c>
      <c r="B1323" s="3" t="s">
        <v>2707</v>
      </c>
      <c r="C1323" s="2" t="s">
        <v>484</v>
      </c>
      <c r="D1323" s="3" t="s">
        <v>5120</v>
      </c>
      <c r="E1323" s="2" t="s">
        <v>152</v>
      </c>
      <c r="G1323" s="3">
        <v>9.1299999999999997E-5</v>
      </c>
      <c r="H1323" s="3">
        <v>1.3999999999999999E-4</v>
      </c>
      <c r="I1323" s="4">
        <f>AVERAGE(G1323:H1323)</f>
        <v>1.1564999999999999E-4</v>
      </c>
    </row>
    <row r="1324" spans="1:9" x14ac:dyDescent="0.25">
      <c r="A1324" s="2" t="s">
        <v>2708</v>
      </c>
      <c r="B1324" s="3" t="s">
        <v>2709</v>
      </c>
      <c r="C1324" s="2" t="s">
        <v>38</v>
      </c>
      <c r="D1324" s="3" t="s">
        <v>5131</v>
      </c>
      <c r="E1324" s="2" t="s">
        <v>70</v>
      </c>
      <c r="G1324" s="3">
        <v>9.4199999999999999E-5</v>
      </c>
      <c r="H1324" s="3">
        <v>1.37E-4</v>
      </c>
      <c r="I1324" s="4">
        <f>AVERAGE(G1324:H1324)</f>
        <v>1.1559999999999999E-4</v>
      </c>
    </row>
    <row r="1325" spans="1:9" x14ac:dyDescent="0.25">
      <c r="A1325" s="2" t="s">
        <v>2712</v>
      </c>
      <c r="B1325" s="3" t="s">
        <v>2577</v>
      </c>
      <c r="C1325" s="2" t="s">
        <v>42</v>
      </c>
      <c r="D1325" s="3" t="s">
        <v>5119</v>
      </c>
      <c r="E1325" s="2" t="s">
        <v>99</v>
      </c>
      <c r="F1325" s="2" t="s">
        <v>18</v>
      </c>
      <c r="G1325" s="3">
        <v>1.2300000000000001E-4</v>
      </c>
      <c r="H1325" s="3">
        <v>1.08E-4</v>
      </c>
      <c r="I1325" s="4">
        <f>AVERAGE(G1325:H1325)</f>
        <v>1.155E-4</v>
      </c>
    </row>
    <row r="1326" spans="1:9" x14ac:dyDescent="0.25">
      <c r="A1326" s="2" t="s">
        <v>2710</v>
      </c>
      <c r="B1326" s="3" t="s">
        <v>2711</v>
      </c>
      <c r="C1326" s="2" t="s">
        <v>34</v>
      </c>
      <c r="D1326" s="3" t="s">
        <v>5127</v>
      </c>
      <c r="E1326" s="2" t="s">
        <v>91</v>
      </c>
      <c r="G1326" s="3">
        <v>1.1900000000000001E-4</v>
      </c>
      <c r="H1326" s="3">
        <v>1.12E-4</v>
      </c>
      <c r="I1326" s="4">
        <f>AVERAGE(G1326:H1326)</f>
        <v>1.155E-4</v>
      </c>
    </row>
    <row r="1327" spans="1:9" x14ac:dyDescent="0.25">
      <c r="A1327" s="2" t="s">
        <v>2713</v>
      </c>
      <c r="B1327" s="3" t="s">
        <v>75</v>
      </c>
      <c r="C1327" s="2" t="s">
        <v>128</v>
      </c>
      <c r="D1327" s="3" t="s">
        <v>5136</v>
      </c>
      <c r="E1327" s="2" t="s">
        <v>386</v>
      </c>
      <c r="F1327" s="2" t="s">
        <v>18</v>
      </c>
      <c r="G1327" s="3">
        <v>1.27E-4</v>
      </c>
      <c r="H1327" s="3">
        <v>1.03E-4</v>
      </c>
      <c r="I1327" s="4">
        <f>AVERAGE(G1327:H1327)</f>
        <v>1.15E-4</v>
      </c>
    </row>
    <row r="1328" spans="1:9" x14ac:dyDescent="0.25">
      <c r="A1328" s="2" t="s">
        <v>2714</v>
      </c>
      <c r="B1328" s="3" t="s">
        <v>2715</v>
      </c>
      <c r="C1328" s="2" t="s">
        <v>42</v>
      </c>
      <c r="D1328" s="3" t="s">
        <v>5119</v>
      </c>
      <c r="E1328" s="2" t="s">
        <v>887</v>
      </c>
      <c r="F1328" s="2" t="s">
        <v>18</v>
      </c>
      <c r="G1328" s="3">
        <v>1.18E-4</v>
      </c>
      <c r="H1328" s="3">
        <v>1.11E-4</v>
      </c>
      <c r="I1328" s="4">
        <f>AVERAGE(G1328:H1328)</f>
        <v>1.1449999999999999E-4</v>
      </c>
    </row>
    <row r="1329" spans="1:9" x14ac:dyDescent="0.25">
      <c r="A1329" s="2" t="s">
        <v>2716</v>
      </c>
      <c r="B1329" s="3" t="s">
        <v>2717</v>
      </c>
      <c r="C1329" s="2" t="s">
        <v>484</v>
      </c>
      <c r="D1329" s="3" t="s">
        <v>5120</v>
      </c>
      <c r="E1329" s="2" t="s">
        <v>99</v>
      </c>
      <c r="G1329" s="3">
        <v>9.6600000000000003E-5</v>
      </c>
      <c r="H1329" s="3">
        <v>1.3200000000000001E-4</v>
      </c>
      <c r="I1329" s="4">
        <f>AVERAGE(G1329:H1329)</f>
        <v>1.1430000000000001E-4</v>
      </c>
    </row>
    <row r="1330" spans="1:9" x14ac:dyDescent="0.25">
      <c r="A1330" s="2" t="s">
        <v>2718</v>
      </c>
      <c r="B1330" s="3" t="s">
        <v>2719</v>
      </c>
      <c r="C1330" s="2" t="s">
        <v>145</v>
      </c>
      <c r="D1330" s="3" t="s">
        <v>5135</v>
      </c>
      <c r="E1330" s="2" t="s">
        <v>108</v>
      </c>
      <c r="G1330" s="3">
        <v>1.22E-4</v>
      </c>
      <c r="H1330" s="3">
        <v>1.06E-4</v>
      </c>
      <c r="I1330" s="4">
        <f>AVERAGE(G1330:H1330)</f>
        <v>1.1400000000000001E-4</v>
      </c>
    </row>
    <row r="1331" spans="1:9" x14ac:dyDescent="0.25">
      <c r="A1331" s="2" t="s">
        <v>2720</v>
      </c>
      <c r="B1331" s="3" t="s">
        <v>2721</v>
      </c>
      <c r="C1331" s="2" t="s">
        <v>2722</v>
      </c>
      <c r="D1331" s="3" t="s">
        <v>5130</v>
      </c>
      <c r="E1331" s="2" t="s">
        <v>306</v>
      </c>
      <c r="G1331" s="3">
        <v>9.3900000000000006E-5</v>
      </c>
      <c r="H1331" s="3">
        <v>1.34E-4</v>
      </c>
      <c r="I1331" s="4">
        <f>AVERAGE(G1331:H1331)</f>
        <v>1.1395000000000001E-4</v>
      </c>
    </row>
    <row r="1332" spans="1:9" x14ac:dyDescent="0.25">
      <c r="A1332" s="2" t="s">
        <v>2723</v>
      </c>
      <c r="B1332" s="3" t="s">
        <v>2724</v>
      </c>
      <c r="C1332" s="2" t="s">
        <v>116</v>
      </c>
      <c r="D1332" s="3" t="s">
        <v>5132</v>
      </c>
      <c r="E1332" s="2" t="s">
        <v>58</v>
      </c>
      <c r="G1332" s="3">
        <v>1.2999999999999999E-4</v>
      </c>
      <c r="H1332" s="3">
        <v>9.7800000000000006E-5</v>
      </c>
      <c r="I1332" s="4">
        <f>AVERAGE(G1332:H1332)</f>
        <v>1.139E-4</v>
      </c>
    </row>
    <row r="1333" spans="1:9" x14ac:dyDescent="0.25">
      <c r="A1333" s="2" t="s">
        <v>2725</v>
      </c>
      <c r="B1333" s="3" t="s">
        <v>2726</v>
      </c>
      <c r="C1333" s="2" t="s">
        <v>76</v>
      </c>
      <c r="D1333" s="3" t="s">
        <v>5134</v>
      </c>
      <c r="E1333" s="2" t="s">
        <v>424</v>
      </c>
      <c r="G1333" s="3">
        <v>9.8499999999999995E-5</v>
      </c>
      <c r="H1333" s="3">
        <v>1.2899999999999999E-4</v>
      </c>
      <c r="I1333" s="4">
        <f>AVERAGE(G1333:H1333)</f>
        <v>1.1375E-4</v>
      </c>
    </row>
    <row r="1334" spans="1:9" x14ac:dyDescent="0.25">
      <c r="A1334" s="2" t="s">
        <v>2731</v>
      </c>
      <c r="B1334" s="3" t="s">
        <v>2732</v>
      </c>
      <c r="C1334" s="2" t="s">
        <v>16</v>
      </c>
      <c r="D1334" s="3" t="s">
        <v>5123</v>
      </c>
      <c r="E1334" s="2" t="s">
        <v>297</v>
      </c>
      <c r="F1334" s="2" t="s">
        <v>18</v>
      </c>
      <c r="G1334" s="3">
        <v>1.1400000000000001E-4</v>
      </c>
      <c r="H1334" s="3">
        <v>1.13E-4</v>
      </c>
      <c r="I1334" s="4">
        <f>AVERAGE(G1334:H1334)</f>
        <v>1.1349999999999999E-4</v>
      </c>
    </row>
    <row r="1335" spans="1:9" x14ac:dyDescent="0.25">
      <c r="A1335" s="2" t="s">
        <v>2727</v>
      </c>
      <c r="B1335" s="3" t="s">
        <v>2728</v>
      </c>
      <c r="C1335" s="2" t="s">
        <v>24</v>
      </c>
      <c r="D1335" s="3" t="s">
        <v>5126</v>
      </c>
      <c r="E1335" s="2" t="s">
        <v>86</v>
      </c>
      <c r="G1335" s="3">
        <v>1.2300000000000001E-4</v>
      </c>
      <c r="H1335" s="3">
        <v>1.0399999999999999E-4</v>
      </c>
      <c r="I1335" s="4">
        <f>AVERAGE(G1335:H1335)</f>
        <v>1.1349999999999999E-4</v>
      </c>
    </row>
    <row r="1336" spans="1:9" x14ac:dyDescent="0.25">
      <c r="A1336" s="2" t="s">
        <v>2729</v>
      </c>
      <c r="B1336" s="3" t="s">
        <v>2730</v>
      </c>
      <c r="C1336" s="2" t="s">
        <v>24</v>
      </c>
      <c r="D1336" s="3" t="s">
        <v>5126</v>
      </c>
      <c r="E1336" s="2" t="s">
        <v>270</v>
      </c>
      <c r="G1336" s="3">
        <v>1.13E-4</v>
      </c>
      <c r="H1336" s="3">
        <v>1.1400000000000001E-4</v>
      </c>
      <c r="I1336" s="4">
        <f>AVERAGE(G1336:H1336)</f>
        <v>1.1349999999999999E-4</v>
      </c>
    </row>
    <row r="1337" spans="1:9" x14ac:dyDescent="0.25">
      <c r="A1337" s="2" t="s">
        <v>2733</v>
      </c>
      <c r="B1337" s="3" t="s">
        <v>2734</v>
      </c>
      <c r="C1337" s="2" t="s">
        <v>1028</v>
      </c>
      <c r="D1337" s="3" t="s">
        <v>5123</v>
      </c>
      <c r="E1337" s="2" t="s">
        <v>254</v>
      </c>
      <c r="G1337" s="3">
        <v>8.5799999999999998E-5</v>
      </c>
      <c r="H1337" s="3">
        <v>1.4100000000000001E-4</v>
      </c>
      <c r="I1337" s="4">
        <f>AVERAGE(G1337:H1337)</f>
        <v>1.1340000000000001E-4</v>
      </c>
    </row>
    <row r="1338" spans="1:9" x14ac:dyDescent="0.25">
      <c r="A1338" s="2" t="s">
        <v>2735</v>
      </c>
      <c r="B1338" s="3" t="s">
        <v>2736</v>
      </c>
      <c r="C1338" s="2" t="s">
        <v>24</v>
      </c>
      <c r="D1338" s="3" t="s">
        <v>5126</v>
      </c>
      <c r="E1338" s="2" t="s">
        <v>152</v>
      </c>
      <c r="G1338" s="3">
        <v>9.7499999999999998E-5</v>
      </c>
      <c r="H1338" s="3">
        <v>1.2799999999999999E-4</v>
      </c>
      <c r="I1338" s="4">
        <f>AVERAGE(G1338:H1338)</f>
        <v>1.1275E-4</v>
      </c>
    </row>
    <row r="1339" spans="1:9" x14ac:dyDescent="0.25">
      <c r="A1339" s="2" t="s">
        <v>2737</v>
      </c>
      <c r="B1339" s="3" t="s">
        <v>2738</v>
      </c>
      <c r="C1339" s="2" t="s">
        <v>24</v>
      </c>
      <c r="D1339" s="3" t="s">
        <v>5126</v>
      </c>
      <c r="E1339" s="2" t="s">
        <v>122</v>
      </c>
      <c r="G1339" s="3">
        <v>1.2999999999999999E-4</v>
      </c>
      <c r="H1339" s="3">
        <v>9.5199999999999997E-5</v>
      </c>
      <c r="I1339" s="4">
        <f>AVERAGE(G1339:H1339)</f>
        <v>1.126E-4</v>
      </c>
    </row>
    <row r="1340" spans="1:9" x14ac:dyDescent="0.25">
      <c r="A1340" s="2" t="s">
        <v>2743</v>
      </c>
      <c r="B1340" s="3" t="s">
        <v>2744</v>
      </c>
      <c r="C1340" s="2" t="s">
        <v>48</v>
      </c>
      <c r="D1340" s="3" t="s">
        <v>5121</v>
      </c>
      <c r="E1340" s="2" t="s">
        <v>122</v>
      </c>
      <c r="G1340" s="3">
        <v>1.1E-4</v>
      </c>
      <c r="H1340" s="3">
        <v>1.15E-4</v>
      </c>
      <c r="I1340" s="4">
        <f>AVERAGE(G1340:H1340)</f>
        <v>1.125E-4</v>
      </c>
    </row>
    <row r="1341" spans="1:9" x14ac:dyDescent="0.25">
      <c r="A1341" s="2" t="s">
        <v>2741</v>
      </c>
      <c r="B1341" s="3" t="s">
        <v>2742</v>
      </c>
      <c r="C1341" s="2" t="s">
        <v>34</v>
      </c>
      <c r="D1341" s="3" t="s">
        <v>5127</v>
      </c>
      <c r="E1341" s="2" t="s">
        <v>99</v>
      </c>
      <c r="G1341" s="3">
        <v>1.15E-4</v>
      </c>
      <c r="H1341" s="3">
        <v>1.1E-4</v>
      </c>
      <c r="I1341" s="4">
        <f>AVERAGE(G1341:H1341)</f>
        <v>1.125E-4</v>
      </c>
    </row>
    <row r="1342" spans="1:9" x14ac:dyDescent="0.25">
      <c r="A1342" s="2" t="s">
        <v>2739</v>
      </c>
      <c r="B1342" s="3" t="s">
        <v>2740</v>
      </c>
      <c r="C1342" s="2" t="s">
        <v>38</v>
      </c>
      <c r="D1342" s="3" t="s">
        <v>5131</v>
      </c>
      <c r="E1342" s="2" t="s">
        <v>99</v>
      </c>
      <c r="G1342" s="3">
        <v>1.2E-4</v>
      </c>
      <c r="H1342" s="3">
        <v>1.05E-4</v>
      </c>
      <c r="I1342" s="4">
        <f>AVERAGE(G1342:H1342)</f>
        <v>1.125E-4</v>
      </c>
    </row>
    <row r="1343" spans="1:9" x14ac:dyDescent="0.25">
      <c r="A1343" s="2" t="s">
        <v>2745</v>
      </c>
      <c r="B1343" s="3" t="s">
        <v>2746</v>
      </c>
      <c r="C1343" s="2" t="s">
        <v>48</v>
      </c>
      <c r="D1343" s="3" t="s">
        <v>5121</v>
      </c>
      <c r="E1343" s="2" t="s">
        <v>99</v>
      </c>
      <c r="F1343" s="2" t="s">
        <v>18</v>
      </c>
      <c r="G1343" s="3">
        <v>1.1400000000000001E-4</v>
      </c>
      <c r="H1343" s="3">
        <v>1.0900000000000001E-4</v>
      </c>
      <c r="I1343" s="4">
        <f>AVERAGE(G1343:H1343)</f>
        <v>1.115E-4</v>
      </c>
    </row>
    <row r="1344" spans="1:9" x14ac:dyDescent="0.25">
      <c r="A1344" s="2" t="s">
        <v>2750</v>
      </c>
      <c r="B1344" s="3" t="s">
        <v>2751</v>
      </c>
      <c r="C1344" s="2" t="s">
        <v>48</v>
      </c>
      <c r="D1344" s="3" t="s">
        <v>5121</v>
      </c>
      <c r="E1344" s="2" t="s">
        <v>25</v>
      </c>
      <c r="G1344" s="3">
        <v>1.1900000000000001E-4</v>
      </c>
      <c r="H1344" s="3">
        <v>1.0399999999999999E-4</v>
      </c>
      <c r="I1344" s="4">
        <f>AVERAGE(G1344:H1344)</f>
        <v>1.115E-4</v>
      </c>
    </row>
    <row r="1345" spans="1:10" x14ac:dyDescent="0.25">
      <c r="A1345" s="2" t="s">
        <v>2747</v>
      </c>
      <c r="B1345" s="3" t="s">
        <v>2748</v>
      </c>
      <c r="C1345" s="2" t="s">
        <v>2749</v>
      </c>
      <c r="D1345" s="3" t="s">
        <v>5133</v>
      </c>
      <c r="E1345" s="2" t="s">
        <v>45</v>
      </c>
      <c r="G1345" s="3">
        <v>1.55E-4</v>
      </c>
      <c r="H1345" s="3">
        <v>6.7999999999999999E-5</v>
      </c>
      <c r="I1345" s="4">
        <f>AVERAGE(G1345:H1345)</f>
        <v>1.115E-4</v>
      </c>
    </row>
    <row r="1346" spans="1:10" x14ac:dyDescent="0.25">
      <c r="A1346" s="2" t="s">
        <v>2752</v>
      </c>
      <c r="B1346" s="3" t="s">
        <v>2753</v>
      </c>
      <c r="C1346" s="2" t="s">
        <v>102</v>
      </c>
      <c r="D1346" s="3" t="s">
        <v>5138</v>
      </c>
      <c r="E1346" s="2" t="s">
        <v>13</v>
      </c>
      <c r="F1346" s="2" t="s">
        <v>18</v>
      </c>
      <c r="G1346" s="3">
        <v>1.46E-4</v>
      </c>
      <c r="H1346" s="3">
        <v>7.6699999999999994E-5</v>
      </c>
      <c r="I1346" s="4">
        <f>AVERAGE(G1346:H1346)</f>
        <v>1.1135E-4</v>
      </c>
    </row>
    <row r="1347" spans="1:10" x14ac:dyDescent="0.25">
      <c r="A1347" s="2" t="s">
        <v>2754</v>
      </c>
      <c r="B1347" s="3" t="s">
        <v>2755</v>
      </c>
      <c r="C1347" s="2" t="s">
        <v>65</v>
      </c>
      <c r="D1347" s="3" t="s">
        <v>5128</v>
      </c>
      <c r="E1347" s="2" t="s">
        <v>122</v>
      </c>
      <c r="G1347" s="3">
        <v>1.2400000000000001E-4</v>
      </c>
      <c r="H1347" s="3">
        <v>9.8599999999999998E-5</v>
      </c>
      <c r="I1347" s="4">
        <f>AVERAGE(G1347:H1347)</f>
        <v>1.1129999999999999E-4</v>
      </c>
    </row>
    <row r="1348" spans="1:10" x14ac:dyDescent="0.25">
      <c r="A1348" s="2" t="s">
        <v>2756</v>
      </c>
      <c r="B1348" s="3" t="s">
        <v>2757</v>
      </c>
      <c r="C1348" s="2" t="s">
        <v>183</v>
      </c>
      <c r="D1348" s="3" t="s">
        <v>5129</v>
      </c>
      <c r="E1348" s="2" t="s">
        <v>77</v>
      </c>
      <c r="G1348" s="3">
        <v>1.08E-4</v>
      </c>
      <c r="H1348" s="3">
        <v>1.1400000000000001E-4</v>
      </c>
      <c r="I1348" s="4">
        <f>AVERAGE(G1348:H1348)</f>
        <v>1.11E-4</v>
      </c>
    </row>
    <row r="1349" spans="1:10" x14ac:dyDescent="0.25">
      <c r="A1349" s="2" t="s">
        <v>2758</v>
      </c>
      <c r="B1349" s="3" t="s">
        <v>2759</v>
      </c>
      <c r="C1349" s="2" t="s">
        <v>48</v>
      </c>
      <c r="D1349" s="3" t="s">
        <v>5121</v>
      </c>
      <c r="E1349" s="2" t="s">
        <v>230</v>
      </c>
      <c r="G1349" s="3">
        <v>1.1E-4</v>
      </c>
      <c r="H1349" s="3">
        <v>1.11E-4</v>
      </c>
      <c r="I1349" s="4">
        <f>AVERAGE(G1349:H1349)</f>
        <v>1.105E-4</v>
      </c>
    </row>
    <row r="1350" spans="1:10" x14ac:dyDescent="0.25">
      <c r="A1350" s="2" t="s">
        <v>2762</v>
      </c>
      <c r="B1350" s="3" t="s">
        <v>2763</v>
      </c>
      <c r="C1350" s="2" t="s">
        <v>16</v>
      </c>
      <c r="D1350" s="3" t="s">
        <v>5123</v>
      </c>
      <c r="E1350" s="2" t="s">
        <v>113</v>
      </c>
      <c r="G1350" s="3">
        <v>1.26E-4</v>
      </c>
      <c r="H1350" s="3">
        <v>9.4900000000000003E-5</v>
      </c>
      <c r="I1350" s="4">
        <f>AVERAGE(G1350:H1350)</f>
        <v>1.1045E-4</v>
      </c>
    </row>
    <row r="1351" spans="1:10" x14ac:dyDescent="0.25">
      <c r="A1351" s="2" t="s">
        <v>2760</v>
      </c>
      <c r="B1351" s="3" t="s">
        <v>2761</v>
      </c>
      <c r="C1351" s="2" t="s">
        <v>2354</v>
      </c>
      <c r="D1351" s="3" t="s">
        <v>5123</v>
      </c>
      <c r="E1351" s="2" t="s">
        <v>125</v>
      </c>
      <c r="G1351" s="3">
        <v>1.25E-4</v>
      </c>
      <c r="H1351" s="3">
        <v>9.59E-5</v>
      </c>
      <c r="I1351" s="4">
        <f>AVERAGE(G1351:H1351)</f>
        <v>1.1045E-4</v>
      </c>
    </row>
    <row r="1352" spans="1:10" x14ac:dyDescent="0.25">
      <c r="A1352" s="2" t="s">
        <v>2764</v>
      </c>
      <c r="B1352" s="3" t="s">
        <v>2765</v>
      </c>
      <c r="C1352" s="2" t="s">
        <v>34</v>
      </c>
      <c r="D1352" s="3" t="s">
        <v>5127</v>
      </c>
      <c r="E1352" s="2" t="s">
        <v>286</v>
      </c>
      <c r="G1352" s="3">
        <v>9.5400000000000001E-5</v>
      </c>
      <c r="H1352" s="3">
        <v>1.25E-4</v>
      </c>
      <c r="I1352" s="4">
        <f>AVERAGE(G1352:H1352)</f>
        <v>1.102E-4</v>
      </c>
    </row>
    <row r="1353" spans="1:10" x14ac:dyDescent="0.25">
      <c r="A1353" s="2" t="s">
        <v>2766</v>
      </c>
      <c r="B1353" s="3" t="s">
        <v>2767</v>
      </c>
      <c r="C1353" s="2" t="s">
        <v>196</v>
      </c>
      <c r="D1353" s="3" t="s">
        <v>5122</v>
      </c>
      <c r="E1353" s="2" t="s">
        <v>17</v>
      </c>
      <c r="G1353" s="3">
        <v>1.21E-4</v>
      </c>
      <c r="H1353" s="3">
        <v>9.9099999999999996E-5</v>
      </c>
      <c r="I1353" s="4">
        <f>AVERAGE(G1353:H1353)</f>
        <v>1.1004999999999999E-4</v>
      </c>
    </row>
    <row r="1354" spans="1:10" x14ac:dyDescent="0.25">
      <c r="A1354" s="2" t="s">
        <v>2768</v>
      </c>
      <c r="B1354" s="3" t="s">
        <v>75</v>
      </c>
      <c r="C1354" s="2" t="s">
        <v>34</v>
      </c>
      <c r="D1354" s="3" t="s">
        <v>5127</v>
      </c>
      <c r="E1354" s="2" t="s">
        <v>45</v>
      </c>
      <c r="G1354" s="3">
        <v>8.0099999999999995E-5</v>
      </c>
      <c r="H1354" s="3">
        <v>1.3999999999999999E-4</v>
      </c>
      <c r="I1354" s="4">
        <f>AVERAGE(G1354:H1354)</f>
        <v>1.1004999999999999E-4</v>
      </c>
      <c r="J1354" s="3" t="s">
        <v>80</v>
      </c>
    </row>
    <row r="1355" spans="1:10" x14ac:dyDescent="0.25">
      <c r="A1355" s="2" t="s">
        <v>2769</v>
      </c>
      <c r="B1355" s="3" t="s">
        <v>2770</v>
      </c>
      <c r="C1355" s="2" t="s">
        <v>38</v>
      </c>
      <c r="D1355" s="3" t="s">
        <v>5131</v>
      </c>
      <c r="E1355" s="2" t="s">
        <v>1090</v>
      </c>
      <c r="G1355" s="3">
        <v>1.17E-4</v>
      </c>
      <c r="H1355" s="3">
        <v>1.03E-4</v>
      </c>
      <c r="I1355" s="4">
        <f>AVERAGE(G1355:H1355)</f>
        <v>1.0999999999999999E-4</v>
      </c>
    </row>
    <row r="1356" spans="1:10" x14ac:dyDescent="0.25">
      <c r="A1356" s="2" t="s">
        <v>2771</v>
      </c>
      <c r="B1356" s="3" t="s">
        <v>2772</v>
      </c>
      <c r="C1356" s="2" t="s">
        <v>16</v>
      </c>
      <c r="D1356" s="3" t="s">
        <v>5123</v>
      </c>
      <c r="E1356" s="2" t="s">
        <v>286</v>
      </c>
      <c r="G1356" s="3">
        <v>9.7700000000000003E-5</v>
      </c>
      <c r="H1356" s="3">
        <v>1.22E-4</v>
      </c>
      <c r="I1356" s="4">
        <f>AVERAGE(G1356:H1356)</f>
        <v>1.0985E-4</v>
      </c>
    </row>
    <row r="1357" spans="1:10" x14ac:dyDescent="0.25">
      <c r="A1357" s="2" t="s">
        <v>2773</v>
      </c>
      <c r="B1357" s="3" t="s">
        <v>2774</v>
      </c>
      <c r="C1357" s="2" t="s">
        <v>76</v>
      </c>
      <c r="D1357" s="3" t="s">
        <v>5134</v>
      </c>
      <c r="E1357" s="2" t="s">
        <v>270</v>
      </c>
      <c r="G1357" s="3">
        <v>1.01E-4</v>
      </c>
      <c r="H1357" s="3">
        <v>1.18E-4</v>
      </c>
      <c r="I1357" s="4">
        <f>AVERAGE(G1357:H1357)</f>
        <v>1.0950000000000001E-4</v>
      </c>
    </row>
    <row r="1358" spans="1:10" x14ac:dyDescent="0.25">
      <c r="A1358" s="2" t="s">
        <v>2775</v>
      </c>
      <c r="B1358" s="3" t="s">
        <v>2776</v>
      </c>
      <c r="C1358" s="2" t="s">
        <v>48</v>
      </c>
      <c r="D1358" s="3" t="s">
        <v>5121</v>
      </c>
      <c r="E1358" s="2" t="s">
        <v>28</v>
      </c>
      <c r="G1358" s="3">
        <v>1.2799999999999999E-4</v>
      </c>
      <c r="H1358" s="3">
        <v>9.0799999999999998E-5</v>
      </c>
      <c r="I1358" s="4">
        <f>AVERAGE(G1358:H1358)</f>
        <v>1.094E-4</v>
      </c>
    </row>
    <row r="1359" spans="1:10" x14ac:dyDescent="0.25">
      <c r="A1359" s="2" t="s">
        <v>2777</v>
      </c>
      <c r="B1359" s="3" t="s">
        <v>2778</v>
      </c>
      <c r="C1359" s="2" t="s">
        <v>183</v>
      </c>
      <c r="D1359" s="3" t="s">
        <v>5129</v>
      </c>
      <c r="E1359" s="2" t="s">
        <v>31</v>
      </c>
      <c r="G1359" s="3">
        <v>1.16E-4</v>
      </c>
      <c r="H1359" s="3">
        <v>1.02E-4</v>
      </c>
      <c r="I1359" s="4">
        <f>AVERAGE(G1359:H1359)</f>
        <v>1.0899999999999999E-4</v>
      </c>
    </row>
    <row r="1360" spans="1:10" x14ac:dyDescent="0.25">
      <c r="A1360" s="2" t="s">
        <v>2779</v>
      </c>
      <c r="B1360" s="3" t="s">
        <v>2780</v>
      </c>
      <c r="C1360" s="2" t="s">
        <v>24</v>
      </c>
      <c r="D1360" s="3" t="s">
        <v>5126</v>
      </c>
      <c r="E1360" s="2" t="s">
        <v>360</v>
      </c>
      <c r="G1360" s="3">
        <v>8.8599999999999999E-5</v>
      </c>
      <c r="H1360" s="3">
        <v>1.2899999999999999E-4</v>
      </c>
      <c r="I1360" s="4">
        <f>AVERAGE(G1360:H1360)</f>
        <v>1.0879999999999999E-4</v>
      </c>
    </row>
    <row r="1361" spans="1:9" x14ac:dyDescent="0.25">
      <c r="A1361" s="2" t="s">
        <v>2781</v>
      </c>
      <c r="B1361" s="3" t="s">
        <v>2782</v>
      </c>
      <c r="C1361" s="2" t="s">
        <v>183</v>
      </c>
      <c r="D1361" s="3" t="s">
        <v>5129</v>
      </c>
      <c r="E1361" s="2" t="s">
        <v>275</v>
      </c>
      <c r="G1361" s="3">
        <v>1.1900000000000001E-4</v>
      </c>
      <c r="H1361" s="3">
        <v>9.8400000000000007E-5</v>
      </c>
      <c r="I1361" s="4">
        <f>AVERAGE(G1361:H1361)</f>
        <v>1.0870000000000001E-4</v>
      </c>
    </row>
    <row r="1362" spans="1:9" x14ac:dyDescent="0.25">
      <c r="A1362" s="2" t="s">
        <v>2783</v>
      </c>
      <c r="B1362" s="3" t="s">
        <v>2784</v>
      </c>
      <c r="C1362" s="2" t="s">
        <v>65</v>
      </c>
      <c r="D1362" s="3" t="s">
        <v>5128</v>
      </c>
      <c r="E1362" s="2" t="s">
        <v>142</v>
      </c>
      <c r="G1362" s="3">
        <v>7.4999999999999993E-5</v>
      </c>
      <c r="H1362" s="3">
        <v>1.4200000000000001E-4</v>
      </c>
      <c r="I1362" s="4">
        <f>AVERAGE(G1362:H1362)</f>
        <v>1.0850000000000001E-4</v>
      </c>
    </row>
    <row r="1363" spans="1:9" x14ac:dyDescent="0.25">
      <c r="A1363" s="2" t="s">
        <v>2785</v>
      </c>
      <c r="B1363" s="3" t="s">
        <v>75</v>
      </c>
      <c r="C1363" s="2" t="s">
        <v>357</v>
      </c>
      <c r="D1363" s="3" t="s">
        <v>5133</v>
      </c>
      <c r="E1363" s="2" t="s">
        <v>113</v>
      </c>
      <c r="G1363" s="3">
        <v>9.7299999999999993E-5</v>
      </c>
      <c r="H1363" s="3">
        <v>1.1900000000000001E-4</v>
      </c>
      <c r="I1363" s="4">
        <f>AVERAGE(G1363:H1363)</f>
        <v>1.0815E-4</v>
      </c>
    </row>
    <row r="1364" spans="1:9" x14ac:dyDescent="0.25">
      <c r="A1364" s="2" t="s">
        <v>2786</v>
      </c>
      <c r="B1364" s="3" t="s">
        <v>2787</v>
      </c>
      <c r="C1364" s="2" t="s">
        <v>34</v>
      </c>
      <c r="D1364" s="3" t="s">
        <v>5127</v>
      </c>
      <c r="E1364" s="2" t="s">
        <v>333</v>
      </c>
      <c r="G1364" s="3">
        <v>1.0399999999999999E-4</v>
      </c>
      <c r="H1364" s="3">
        <v>1.12E-4</v>
      </c>
      <c r="I1364" s="4">
        <f>AVERAGE(G1364:H1364)</f>
        <v>1.08E-4</v>
      </c>
    </row>
    <row r="1365" spans="1:9" x14ac:dyDescent="0.25">
      <c r="A1365" s="2" t="s">
        <v>2788</v>
      </c>
      <c r="B1365" s="3" t="s">
        <v>2789</v>
      </c>
      <c r="C1365" s="2" t="s">
        <v>34</v>
      </c>
      <c r="D1365" s="3" t="s">
        <v>5127</v>
      </c>
      <c r="E1365" s="2" t="s">
        <v>230</v>
      </c>
      <c r="G1365" s="3">
        <v>1.27E-4</v>
      </c>
      <c r="H1365" s="3">
        <v>8.8900000000000006E-5</v>
      </c>
      <c r="I1365" s="4">
        <f>AVERAGE(G1365:H1365)</f>
        <v>1.0794999999999999E-4</v>
      </c>
    </row>
    <row r="1366" spans="1:9" x14ac:dyDescent="0.25">
      <c r="A1366" s="2" t="s">
        <v>2790</v>
      </c>
      <c r="B1366" s="3" t="s">
        <v>2791</v>
      </c>
      <c r="C1366" s="2" t="s">
        <v>183</v>
      </c>
      <c r="D1366" s="3" t="s">
        <v>5129</v>
      </c>
      <c r="E1366" s="2" t="s">
        <v>99</v>
      </c>
      <c r="F1366" s="2" t="s">
        <v>18</v>
      </c>
      <c r="G1366" s="3">
        <v>1.1E-4</v>
      </c>
      <c r="H1366" s="3">
        <v>1.05E-4</v>
      </c>
      <c r="I1366" s="4">
        <f>AVERAGE(G1366:H1366)</f>
        <v>1.0750000000000001E-4</v>
      </c>
    </row>
    <row r="1367" spans="1:9" x14ac:dyDescent="0.25">
      <c r="A1367" s="2" t="s">
        <v>2792</v>
      </c>
      <c r="B1367" s="3" t="s">
        <v>397</v>
      </c>
      <c r="C1367" s="2" t="s">
        <v>183</v>
      </c>
      <c r="D1367" s="3" t="s">
        <v>5129</v>
      </c>
      <c r="E1367" s="2" t="s">
        <v>142</v>
      </c>
      <c r="F1367" s="2" t="s">
        <v>18</v>
      </c>
      <c r="G1367" s="3">
        <v>1.26E-4</v>
      </c>
      <c r="H1367" s="3">
        <v>8.8399999999999994E-5</v>
      </c>
      <c r="I1367" s="4">
        <f>AVERAGE(G1367:H1367)</f>
        <v>1.072E-4</v>
      </c>
    </row>
    <row r="1368" spans="1:9" x14ac:dyDescent="0.25">
      <c r="A1368" s="2" t="s">
        <v>2793</v>
      </c>
      <c r="B1368" s="3" t="s">
        <v>2794</v>
      </c>
      <c r="C1368" s="2" t="s">
        <v>34</v>
      </c>
      <c r="D1368" s="3" t="s">
        <v>5127</v>
      </c>
      <c r="E1368" s="2" t="s">
        <v>55</v>
      </c>
      <c r="F1368" s="2" t="s">
        <v>18</v>
      </c>
      <c r="G1368" s="3">
        <v>1.1900000000000001E-4</v>
      </c>
      <c r="H1368" s="3">
        <v>9.5299999999999999E-5</v>
      </c>
      <c r="I1368" s="4">
        <f>AVERAGE(G1368:H1368)</f>
        <v>1.0715E-4</v>
      </c>
    </row>
    <row r="1369" spans="1:9" x14ac:dyDescent="0.25">
      <c r="A1369" s="2" t="s">
        <v>2795</v>
      </c>
      <c r="B1369" s="3" t="s">
        <v>2796</v>
      </c>
      <c r="C1369" s="2" t="s">
        <v>216</v>
      </c>
      <c r="D1369" s="3" t="s">
        <v>5124</v>
      </c>
      <c r="E1369" s="2" t="s">
        <v>17</v>
      </c>
      <c r="G1369" s="3">
        <v>1.03E-4</v>
      </c>
      <c r="H1369" s="3">
        <v>1.11E-4</v>
      </c>
      <c r="I1369" s="4">
        <f>AVERAGE(G1369:H1369)</f>
        <v>1.07E-4</v>
      </c>
    </row>
    <row r="1370" spans="1:9" x14ac:dyDescent="0.25">
      <c r="A1370" s="2" t="s">
        <v>2797</v>
      </c>
      <c r="B1370" s="3" t="s">
        <v>2798</v>
      </c>
      <c r="C1370" s="2" t="s">
        <v>216</v>
      </c>
      <c r="D1370" s="3" t="s">
        <v>5124</v>
      </c>
      <c r="E1370" s="2" t="s">
        <v>99</v>
      </c>
      <c r="G1370" s="3">
        <v>1.2799999999999999E-4</v>
      </c>
      <c r="H1370" s="3">
        <v>8.5900000000000001E-5</v>
      </c>
      <c r="I1370" s="4">
        <f>AVERAGE(G1370:H1370)</f>
        <v>1.0695E-4</v>
      </c>
    </row>
    <row r="1371" spans="1:9" x14ac:dyDescent="0.25">
      <c r="A1371" s="2" t="s">
        <v>2799</v>
      </c>
      <c r="B1371" s="3" t="s">
        <v>2800</v>
      </c>
      <c r="C1371" s="2" t="s">
        <v>183</v>
      </c>
      <c r="D1371" s="3" t="s">
        <v>5129</v>
      </c>
      <c r="E1371" s="2" t="s">
        <v>410</v>
      </c>
      <c r="F1371" s="2" t="s">
        <v>18</v>
      </c>
      <c r="G1371" s="3">
        <v>1.2E-4</v>
      </c>
      <c r="H1371" s="3">
        <v>9.3599999999999998E-5</v>
      </c>
      <c r="I1371" s="4">
        <f>AVERAGE(G1371:H1371)</f>
        <v>1.0679999999999999E-4</v>
      </c>
    </row>
    <row r="1372" spans="1:9" x14ac:dyDescent="0.25">
      <c r="A1372" s="2" t="s">
        <v>2801</v>
      </c>
      <c r="B1372" s="3" t="s">
        <v>2802</v>
      </c>
      <c r="C1372" s="2" t="s">
        <v>24</v>
      </c>
      <c r="D1372" s="3" t="s">
        <v>5126</v>
      </c>
      <c r="E1372" s="2" t="s">
        <v>410</v>
      </c>
      <c r="G1372" s="3">
        <v>1.2300000000000001E-4</v>
      </c>
      <c r="H1372" s="3">
        <v>9.0099999999999995E-5</v>
      </c>
      <c r="I1372" s="4">
        <f>AVERAGE(G1372:H1372)</f>
        <v>1.0655E-4</v>
      </c>
    </row>
    <row r="1373" spans="1:9" x14ac:dyDescent="0.25">
      <c r="A1373" s="2" t="s">
        <v>2803</v>
      </c>
      <c r="B1373" s="3" t="s">
        <v>2804</v>
      </c>
      <c r="C1373" s="2" t="s">
        <v>102</v>
      </c>
      <c r="D1373" s="3" t="s">
        <v>5138</v>
      </c>
      <c r="E1373" s="2" t="s">
        <v>113</v>
      </c>
      <c r="G1373" s="3">
        <v>9.5099999999999994E-5</v>
      </c>
      <c r="H1373" s="3">
        <v>1.17E-4</v>
      </c>
      <c r="I1373" s="4">
        <f>AVERAGE(G1373:H1373)</f>
        <v>1.0605E-4</v>
      </c>
    </row>
    <row r="1374" spans="1:9" x14ac:dyDescent="0.25">
      <c r="A1374" s="2" t="s">
        <v>2805</v>
      </c>
      <c r="B1374" s="3" t="s">
        <v>2806</v>
      </c>
      <c r="C1374" s="2" t="s">
        <v>34</v>
      </c>
      <c r="D1374" s="3" t="s">
        <v>5127</v>
      </c>
      <c r="E1374" s="2" t="s">
        <v>108</v>
      </c>
      <c r="G1374" s="3">
        <v>1.3899999999999999E-4</v>
      </c>
      <c r="H1374" s="3">
        <v>7.2899999999999997E-5</v>
      </c>
      <c r="I1374" s="4">
        <f>AVERAGE(G1374:H1374)</f>
        <v>1.0595E-4</v>
      </c>
    </row>
    <row r="1375" spans="1:9" x14ac:dyDescent="0.25">
      <c r="A1375" s="2" t="s">
        <v>2807</v>
      </c>
      <c r="B1375" s="3" t="s">
        <v>75</v>
      </c>
      <c r="C1375" s="2" t="s">
        <v>16</v>
      </c>
      <c r="D1375" s="3" t="s">
        <v>5123</v>
      </c>
      <c r="E1375" s="2" t="s">
        <v>324</v>
      </c>
      <c r="G1375" s="3">
        <v>5.8400000000000003E-5</v>
      </c>
      <c r="H1375" s="3">
        <v>1.5300000000000001E-4</v>
      </c>
      <c r="I1375" s="4">
        <f>AVERAGE(G1375:H1375)</f>
        <v>1.0570000000000001E-4</v>
      </c>
    </row>
    <row r="1376" spans="1:9" x14ac:dyDescent="0.25">
      <c r="A1376" s="2" t="s">
        <v>2808</v>
      </c>
      <c r="B1376" s="3" t="s">
        <v>2809</v>
      </c>
      <c r="C1376" s="2" t="s">
        <v>102</v>
      </c>
      <c r="D1376" s="3" t="s">
        <v>5138</v>
      </c>
      <c r="E1376" s="2" t="s">
        <v>108</v>
      </c>
      <c r="G1376" s="3">
        <v>8.5599999999999994E-5</v>
      </c>
      <c r="H1376" s="3">
        <v>1.25E-4</v>
      </c>
      <c r="I1376" s="4">
        <f>AVERAGE(G1376:H1376)</f>
        <v>1.053E-4</v>
      </c>
    </row>
    <row r="1377" spans="1:9" x14ac:dyDescent="0.25">
      <c r="A1377" s="2" t="s">
        <v>2812</v>
      </c>
      <c r="B1377" s="3" t="s">
        <v>2813</v>
      </c>
      <c r="C1377" s="2" t="s">
        <v>24</v>
      </c>
      <c r="D1377" s="3" t="s">
        <v>5126</v>
      </c>
      <c r="E1377" s="2" t="s">
        <v>286</v>
      </c>
      <c r="G1377" s="3">
        <v>1.05E-4</v>
      </c>
      <c r="H1377" s="3">
        <v>1.05E-4</v>
      </c>
      <c r="I1377" s="4">
        <f>AVERAGE(G1377:H1377)</f>
        <v>1.05E-4</v>
      </c>
    </row>
    <row r="1378" spans="1:9" x14ac:dyDescent="0.25">
      <c r="A1378" s="2" t="s">
        <v>2810</v>
      </c>
      <c r="B1378" s="3" t="s">
        <v>2811</v>
      </c>
      <c r="C1378" s="2" t="s">
        <v>357</v>
      </c>
      <c r="D1378" s="3" t="s">
        <v>5133</v>
      </c>
      <c r="E1378" s="2" t="s">
        <v>254</v>
      </c>
      <c r="G1378" s="3">
        <v>9.7E-5</v>
      </c>
      <c r="H1378" s="3">
        <v>1.13E-4</v>
      </c>
      <c r="I1378" s="4">
        <f>AVERAGE(G1378:H1378)</f>
        <v>1.05E-4</v>
      </c>
    </row>
    <row r="1379" spans="1:9" x14ac:dyDescent="0.25">
      <c r="A1379" s="2" t="s">
        <v>2814</v>
      </c>
      <c r="B1379" s="3" t="s">
        <v>2815</v>
      </c>
      <c r="C1379" s="2" t="s">
        <v>34</v>
      </c>
      <c r="D1379" s="3" t="s">
        <v>5127</v>
      </c>
      <c r="E1379" s="2" t="s">
        <v>113</v>
      </c>
      <c r="G1379" s="3">
        <v>1.2899999999999999E-4</v>
      </c>
      <c r="H1379" s="3">
        <v>8.0900000000000001E-5</v>
      </c>
      <c r="I1379" s="4">
        <f>AVERAGE(G1379:H1379)</f>
        <v>1.0495E-4</v>
      </c>
    </row>
    <row r="1380" spans="1:9" x14ac:dyDescent="0.25">
      <c r="A1380" s="2" t="s">
        <v>2816</v>
      </c>
      <c r="B1380" s="3" t="s">
        <v>2817</v>
      </c>
      <c r="C1380" s="2" t="s">
        <v>65</v>
      </c>
      <c r="D1380" s="3" t="s">
        <v>5128</v>
      </c>
      <c r="E1380" s="2" t="s">
        <v>103</v>
      </c>
      <c r="G1380" s="3">
        <v>1.2899999999999999E-4</v>
      </c>
      <c r="H1380" s="3">
        <v>8.0900000000000001E-5</v>
      </c>
      <c r="I1380" s="4">
        <f>AVERAGE(G1380:H1380)</f>
        <v>1.0495E-4</v>
      </c>
    </row>
    <row r="1381" spans="1:9" x14ac:dyDescent="0.25">
      <c r="A1381" s="2" t="s">
        <v>2818</v>
      </c>
      <c r="B1381" s="3" t="s">
        <v>2819</v>
      </c>
      <c r="C1381" s="2" t="s">
        <v>328</v>
      </c>
      <c r="D1381" s="3" t="s">
        <v>5125</v>
      </c>
      <c r="E1381" s="2" t="s">
        <v>103</v>
      </c>
      <c r="G1381" s="3">
        <v>1.3999999999999999E-4</v>
      </c>
      <c r="H1381" s="3">
        <v>6.9800000000000003E-5</v>
      </c>
      <c r="I1381" s="4">
        <f>AVERAGE(G1381:H1381)</f>
        <v>1.049E-4</v>
      </c>
    </row>
    <row r="1382" spans="1:9" x14ac:dyDescent="0.25">
      <c r="A1382" s="2" t="s">
        <v>2820</v>
      </c>
      <c r="B1382" s="3" t="s">
        <v>75</v>
      </c>
      <c r="C1382" s="2" t="s">
        <v>24</v>
      </c>
      <c r="D1382" s="3" t="s">
        <v>5126</v>
      </c>
      <c r="E1382" s="2" t="s">
        <v>158</v>
      </c>
      <c r="F1382" s="2" t="s">
        <v>18</v>
      </c>
      <c r="G1382" s="3">
        <v>8.14E-5</v>
      </c>
      <c r="H1382" s="3">
        <v>1.2799999999999999E-4</v>
      </c>
      <c r="I1382" s="4">
        <f>AVERAGE(G1382:H1382)</f>
        <v>1.047E-4</v>
      </c>
    </row>
    <row r="1383" spans="1:9" x14ac:dyDescent="0.25">
      <c r="A1383" s="2" t="s">
        <v>2821</v>
      </c>
      <c r="B1383" s="3" t="s">
        <v>2460</v>
      </c>
      <c r="C1383" s="2" t="s">
        <v>1831</v>
      </c>
      <c r="D1383" s="3" t="s">
        <v>5124</v>
      </c>
      <c r="E1383" s="2" t="s">
        <v>25</v>
      </c>
      <c r="G1383" s="3">
        <v>9.6299999999999996E-5</v>
      </c>
      <c r="H1383" s="3">
        <v>1.13E-4</v>
      </c>
      <c r="I1383" s="4">
        <f>AVERAGE(G1383:H1383)</f>
        <v>1.0465E-4</v>
      </c>
    </row>
    <row r="1384" spans="1:9" x14ac:dyDescent="0.25">
      <c r="A1384" s="2" t="s">
        <v>2822</v>
      </c>
      <c r="B1384" s="3" t="s">
        <v>2339</v>
      </c>
      <c r="C1384" s="2" t="s">
        <v>145</v>
      </c>
      <c r="D1384" s="3" t="s">
        <v>5135</v>
      </c>
      <c r="E1384" s="2" t="s">
        <v>134</v>
      </c>
      <c r="F1384" s="2" t="s">
        <v>18</v>
      </c>
      <c r="G1384" s="3">
        <v>9.8200000000000002E-5</v>
      </c>
      <c r="H1384" s="3">
        <v>1.11E-4</v>
      </c>
      <c r="I1384" s="4">
        <f>AVERAGE(G1384:H1384)</f>
        <v>1.0459999999999999E-4</v>
      </c>
    </row>
    <row r="1385" spans="1:9" x14ac:dyDescent="0.25">
      <c r="A1385" s="2" t="s">
        <v>2826</v>
      </c>
      <c r="B1385" s="3" t="s">
        <v>2827</v>
      </c>
      <c r="C1385" s="2" t="s">
        <v>16</v>
      </c>
      <c r="D1385" s="3" t="s">
        <v>5123</v>
      </c>
      <c r="E1385" s="2" t="s">
        <v>2309</v>
      </c>
      <c r="G1385" s="3">
        <v>1.2400000000000001E-4</v>
      </c>
      <c r="H1385" s="3">
        <v>8.4599999999999996E-5</v>
      </c>
      <c r="I1385" s="4">
        <f>AVERAGE(G1385:H1385)</f>
        <v>1.043E-4</v>
      </c>
    </row>
    <row r="1386" spans="1:9" x14ac:dyDescent="0.25">
      <c r="A1386" s="2" t="s">
        <v>2823</v>
      </c>
      <c r="B1386" s="3" t="s">
        <v>2824</v>
      </c>
      <c r="C1386" s="2" t="s">
        <v>2825</v>
      </c>
      <c r="D1386" s="3" t="s">
        <v>5130</v>
      </c>
      <c r="E1386" s="2" t="s">
        <v>99</v>
      </c>
      <c r="G1386" s="3">
        <v>1.11E-4</v>
      </c>
      <c r="H1386" s="3">
        <v>9.7600000000000001E-5</v>
      </c>
      <c r="I1386" s="4">
        <f>AVERAGE(G1386:H1386)</f>
        <v>1.043E-4</v>
      </c>
    </row>
    <row r="1387" spans="1:9" x14ac:dyDescent="0.25">
      <c r="A1387" s="2" t="s">
        <v>2828</v>
      </c>
      <c r="B1387" s="3" t="s">
        <v>2829</v>
      </c>
      <c r="C1387" s="2" t="s">
        <v>16</v>
      </c>
      <c r="D1387" s="3" t="s">
        <v>5123</v>
      </c>
      <c r="E1387" s="2" t="s">
        <v>426</v>
      </c>
      <c r="G1387" s="3">
        <v>1.18E-4</v>
      </c>
      <c r="H1387" s="3">
        <v>9.0400000000000002E-5</v>
      </c>
      <c r="I1387" s="4">
        <f>AVERAGE(G1387:H1387)</f>
        <v>1.042E-4</v>
      </c>
    </row>
    <row r="1388" spans="1:9" x14ac:dyDescent="0.25">
      <c r="A1388" s="2" t="s">
        <v>2830</v>
      </c>
      <c r="B1388" s="3" t="s">
        <v>2831</v>
      </c>
      <c r="C1388" s="2" t="s">
        <v>484</v>
      </c>
      <c r="D1388" s="3" t="s">
        <v>5120</v>
      </c>
      <c r="E1388" s="2" t="s">
        <v>235</v>
      </c>
      <c r="G1388" s="3">
        <v>1.03E-4</v>
      </c>
      <c r="H1388" s="3">
        <v>1.05E-4</v>
      </c>
      <c r="I1388" s="4">
        <f>AVERAGE(G1388:H1388)</f>
        <v>1.0400000000000001E-4</v>
      </c>
    </row>
    <row r="1389" spans="1:9" x14ac:dyDescent="0.25">
      <c r="A1389" s="2" t="s">
        <v>2832</v>
      </c>
      <c r="B1389" s="3" t="s">
        <v>2587</v>
      </c>
      <c r="C1389" s="2" t="s">
        <v>183</v>
      </c>
      <c r="D1389" s="3" t="s">
        <v>5129</v>
      </c>
      <c r="E1389" s="2" t="s">
        <v>17</v>
      </c>
      <c r="G1389" s="3">
        <v>1E-4</v>
      </c>
      <c r="H1389" s="3">
        <v>1.08E-4</v>
      </c>
      <c r="I1389" s="4">
        <f>AVERAGE(G1389:H1389)</f>
        <v>1.0400000000000001E-4</v>
      </c>
    </row>
    <row r="1390" spans="1:9" x14ac:dyDescent="0.25">
      <c r="A1390" s="2" t="s">
        <v>2835</v>
      </c>
      <c r="B1390" s="3" t="s">
        <v>2836</v>
      </c>
      <c r="C1390" s="2" t="s">
        <v>61</v>
      </c>
      <c r="D1390" s="3" t="s">
        <v>5130</v>
      </c>
      <c r="E1390" s="2" t="s">
        <v>55</v>
      </c>
      <c r="G1390" s="3">
        <v>1.06E-4</v>
      </c>
      <c r="H1390" s="3">
        <v>1.02E-4</v>
      </c>
      <c r="I1390" s="4">
        <f>AVERAGE(G1390:H1390)</f>
        <v>1.0400000000000001E-4</v>
      </c>
    </row>
    <row r="1391" spans="1:9" x14ac:dyDescent="0.25">
      <c r="A1391" s="2" t="s">
        <v>2833</v>
      </c>
      <c r="B1391" s="3" t="s">
        <v>2834</v>
      </c>
      <c r="C1391" s="2" t="s">
        <v>76</v>
      </c>
      <c r="D1391" s="3" t="s">
        <v>5134</v>
      </c>
      <c r="E1391" s="2" t="s">
        <v>17</v>
      </c>
      <c r="G1391" s="3">
        <v>1.07E-4</v>
      </c>
      <c r="H1391" s="3">
        <v>1.01E-4</v>
      </c>
      <c r="I1391" s="4">
        <f>AVERAGE(G1391:H1391)</f>
        <v>1.0400000000000001E-4</v>
      </c>
    </row>
    <row r="1392" spans="1:9" x14ac:dyDescent="0.25">
      <c r="A1392" s="2" t="s">
        <v>2837</v>
      </c>
      <c r="B1392" s="3" t="s">
        <v>198</v>
      </c>
      <c r="C1392" s="2" t="s">
        <v>16</v>
      </c>
      <c r="D1392" s="3" t="s">
        <v>5123</v>
      </c>
      <c r="E1392" s="2" t="s">
        <v>343</v>
      </c>
      <c r="G1392" s="3">
        <v>1.0399999999999999E-4</v>
      </c>
      <c r="H1392" s="3">
        <v>1.0399999999999999E-4</v>
      </c>
      <c r="I1392" s="4">
        <f>AVERAGE(G1392:H1392)</f>
        <v>1.0399999999999999E-4</v>
      </c>
    </row>
    <row r="1393" spans="1:9" x14ac:dyDescent="0.25">
      <c r="A1393" s="2" t="s">
        <v>2838</v>
      </c>
      <c r="B1393" s="3" t="s">
        <v>2839</v>
      </c>
      <c r="C1393" s="2" t="s">
        <v>821</v>
      </c>
      <c r="D1393" s="3" t="s">
        <v>5136</v>
      </c>
      <c r="E1393" s="2" t="s">
        <v>254</v>
      </c>
      <c r="F1393" s="2" t="s">
        <v>18</v>
      </c>
      <c r="G1393" s="3">
        <v>1.21E-4</v>
      </c>
      <c r="H1393" s="3">
        <v>8.6399999999999999E-5</v>
      </c>
      <c r="I1393" s="4">
        <f>AVERAGE(G1393:H1393)</f>
        <v>1.037E-4</v>
      </c>
    </row>
    <row r="1394" spans="1:9" x14ac:dyDescent="0.25">
      <c r="A1394" s="2" t="s">
        <v>2840</v>
      </c>
      <c r="B1394" s="3" t="s">
        <v>1350</v>
      </c>
      <c r="C1394" s="2" t="s">
        <v>282</v>
      </c>
      <c r="D1394" s="3" t="s">
        <v>5125</v>
      </c>
      <c r="E1394" s="2" t="s">
        <v>360</v>
      </c>
      <c r="G1394" s="3">
        <v>1.1E-4</v>
      </c>
      <c r="H1394" s="3">
        <v>9.6000000000000002E-5</v>
      </c>
      <c r="I1394" s="4">
        <f>AVERAGE(G1394:H1394)</f>
        <v>1.0300000000000001E-4</v>
      </c>
    </row>
    <row r="1395" spans="1:9" x14ac:dyDescent="0.25">
      <c r="A1395" s="2" t="s">
        <v>2841</v>
      </c>
      <c r="B1395" s="3" t="s">
        <v>2842</v>
      </c>
      <c r="C1395" s="2" t="s">
        <v>24</v>
      </c>
      <c r="D1395" s="3" t="s">
        <v>5126</v>
      </c>
      <c r="E1395" s="2" t="s">
        <v>113</v>
      </c>
      <c r="G1395" s="3">
        <v>1.1900000000000001E-4</v>
      </c>
      <c r="H1395" s="3">
        <v>8.6600000000000004E-5</v>
      </c>
      <c r="I1395" s="4">
        <f>AVERAGE(G1395:H1395)</f>
        <v>1.0280000000000001E-4</v>
      </c>
    </row>
    <row r="1396" spans="1:9" x14ac:dyDescent="0.25">
      <c r="A1396" s="2" t="s">
        <v>2843</v>
      </c>
      <c r="B1396" s="3" t="s">
        <v>2844</v>
      </c>
      <c r="C1396" s="2" t="s">
        <v>65</v>
      </c>
      <c r="D1396" s="3" t="s">
        <v>5128</v>
      </c>
      <c r="E1396" s="2" t="s">
        <v>155</v>
      </c>
      <c r="G1396" s="3">
        <v>1.12E-4</v>
      </c>
      <c r="H1396" s="3">
        <v>9.3499999999999996E-5</v>
      </c>
      <c r="I1396" s="4">
        <f>AVERAGE(G1396:H1396)</f>
        <v>1.0275E-4</v>
      </c>
    </row>
    <row r="1397" spans="1:9" x14ac:dyDescent="0.25">
      <c r="A1397" s="2" t="s">
        <v>2845</v>
      </c>
      <c r="B1397" s="3" t="s">
        <v>2846</v>
      </c>
      <c r="C1397" s="2" t="s">
        <v>34</v>
      </c>
      <c r="D1397" s="3" t="s">
        <v>5127</v>
      </c>
      <c r="E1397" s="2" t="s">
        <v>360</v>
      </c>
      <c r="G1397" s="3">
        <v>1.2799999999999999E-4</v>
      </c>
      <c r="H1397" s="3">
        <v>7.7299999999999995E-5</v>
      </c>
      <c r="I1397" s="4">
        <f>AVERAGE(G1397:H1397)</f>
        <v>1.0265E-4</v>
      </c>
    </row>
    <row r="1398" spans="1:9" x14ac:dyDescent="0.25">
      <c r="A1398" s="2" t="s">
        <v>2847</v>
      </c>
      <c r="B1398" s="3" t="s">
        <v>2848</v>
      </c>
      <c r="C1398" s="2" t="s">
        <v>183</v>
      </c>
      <c r="D1398" s="3" t="s">
        <v>5129</v>
      </c>
      <c r="E1398" s="2" t="s">
        <v>113</v>
      </c>
      <c r="F1398" s="2" t="s">
        <v>18</v>
      </c>
      <c r="G1398" s="3">
        <v>9.2299999999999994E-5</v>
      </c>
      <c r="H1398" s="3">
        <v>1.13E-4</v>
      </c>
      <c r="I1398" s="4">
        <f>AVERAGE(G1398:H1398)</f>
        <v>1.0265E-4</v>
      </c>
    </row>
    <row r="1399" spans="1:9" x14ac:dyDescent="0.25">
      <c r="A1399" s="2" t="s">
        <v>2849</v>
      </c>
      <c r="B1399" s="3" t="s">
        <v>2850</v>
      </c>
      <c r="C1399" s="2" t="s">
        <v>1234</v>
      </c>
      <c r="D1399" s="3" t="s">
        <v>5121</v>
      </c>
      <c r="E1399" s="2" t="s">
        <v>125</v>
      </c>
      <c r="G1399" s="3">
        <v>1.13E-4</v>
      </c>
      <c r="H1399" s="3">
        <v>9.1899999999999998E-5</v>
      </c>
      <c r="I1399" s="4">
        <f>AVERAGE(G1399:H1399)</f>
        <v>1.0245E-4</v>
      </c>
    </row>
    <row r="1400" spans="1:9" x14ac:dyDescent="0.25">
      <c r="A1400" s="2" t="s">
        <v>2851</v>
      </c>
      <c r="B1400" s="3" t="s">
        <v>2852</v>
      </c>
      <c r="C1400" s="2" t="s">
        <v>34</v>
      </c>
      <c r="D1400" s="3" t="s">
        <v>5127</v>
      </c>
      <c r="E1400" s="2" t="s">
        <v>152</v>
      </c>
      <c r="G1400" s="3">
        <v>8.1799999999999996E-5</v>
      </c>
      <c r="H1400" s="3">
        <v>1.2300000000000001E-4</v>
      </c>
      <c r="I1400" s="4">
        <f>AVERAGE(G1400:H1400)</f>
        <v>1.024E-4</v>
      </c>
    </row>
    <row r="1401" spans="1:9" x14ac:dyDescent="0.25">
      <c r="A1401" s="2" t="s">
        <v>2854</v>
      </c>
      <c r="B1401" s="3" t="s">
        <v>2855</v>
      </c>
      <c r="C1401" s="2" t="s">
        <v>34</v>
      </c>
      <c r="D1401" s="3" t="s">
        <v>5127</v>
      </c>
      <c r="E1401" s="2" t="s">
        <v>113</v>
      </c>
      <c r="G1401" s="3">
        <v>1.0900000000000001E-4</v>
      </c>
      <c r="H1401" s="3">
        <v>9.5600000000000006E-5</v>
      </c>
      <c r="I1401" s="4">
        <f>AVERAGE(G1401:H1401)</f>
        <v>1.0230000000000001E-4</v>
      </c>
    </row>
    <row r="1402" spans="1:9" x14ac:dyDescent="0.25">
      <c r="A1402" s="2" t="s">
        <v>2853</v>
      </c>
      <c r="B1402" s="3" t="s">
        <v>2705</v>
      </c>
      <c r="C1402" s="2" t="s">
        <v>1571</v>
      </c>
      <c r="D1402" s="3" t="s">
        <v>5127</v>
      </c>
      <c r="E1402" s="2" t="s">
        <v>31</v>
      </c>
      <c r="G1402" s="3">
        <v>1.0900000000000001E-4</v>
      </c>
      <c r="H1402" s="3">
        <v>9.5600000000000006E-5</v>
      </c>
      <c r="I1402" s="4">
        <f>AVERAGE(G1402:H1402)</f>
        <v>1.0230000000000001E-4</v>
      </c>
    </row>
    <row r="1403" spans="1:9" x14ac:dyDescent="0.25">
      <c r="A1403" s="2" t="s">
        <v>2856</v>
      </c>
      <c r="B1403" s="3" t="s">
        <v>75</v>
      </c>
      <c r="C1403" s="2" t="s">
        <v>145</v>
      </c>
      <c r="D1403" s="3" t="s">
        <v>5135</v>
      </c>
      <c r="E1403" s="2" t="s">
        <v>45</v>
      </c>
      <c r="G1403" s="3">
        <v>1.0900000000000001E-4</v>
      </c>
      <c r="H1403" s="3">
        <v>9.5600000000000006E-5</v>
      </c>
      <c r="I1403" s="4">
        <f>AVERAGE(G1403:H1403)</f>
        <v>1.0230000000000001E-4</v>
      </c>
    </row>
    <row r="1404" spans="1:9" x14ac:dyDescent="0.25">
      <c r="A1404" s="2" t="s">
        <v>2857</v>
      </c>
      <c r="B1404" s="3" t="s">
        <v>2858</v>
      </c>
      <c r="C1404" s="2" t="s">
        <v>42</v>
      </c>
      <c r="D1404" s="3" t="s">
        <v>5119</v>
      </c>
      <c r="E1404" s="2" t="s">
        <v>125</v>
      </c>
      <c r="G1404" s="3">
        <v>8.2100000000000003E-5</v>
      </c>
      <c r="H1404" s="3">
        <v>1.22E-4</v>
      </c>
      <c r="I1404" s="4">
        <f>AVERAGE(G1404:H1404)</f>
        <v>1.0205E-4</v>
      </c>
    </row>
    <row r="1405" spans="1:9" x14ac:dyDescent="0.25">
      <c r="A1405" s="2" t="s">
        <v>2859</v>
      </c>
      <c r="B1405" s="3" t="s">
        <v>2860</v>
      </c>
      <c r="C1405" s="2" t="s">
        <v>183</v>
      </c>
      <c r="D1405" s="3" t="s">
        <v>5129</v>
      </c>
      <c r="E1405" s="2" t="s">
        <v>77</v>
      </c>
      <c r="G1405" s="3">
        <v>1.12E-4</v>
      </c>
      <c r="H1405" s="3">
        <v>9.1899999999999998E-5</v>
      </c>
      <c r="I1405" s="4">
        <f>AVERAGE(G1405:H1405)</f>
        <v>1.0195E-4</v>
      </c>
    </row>
    <row r="1406" spans="1:9" x14ac:dyDescent="0.25">
      <c r="A1406" s="2" t="s">
        <v>2861</v>
      </c>
      <c r="B1406" s="3" t="s">
        <v>418</v>
      </c>
      <c r="C1406" s="2" t="s">
        <v>183</v>
      </c>
      <c r="D1406" s="3" t="s">
        <v>5129</v>
      </c>
      <c r="E1406" s="2" t="s">
        <v>275</v>
      </c>
      <c r="F1406" s="2" t="s">
        <v>18</v>
      </c>
      <c r="G1406" s="3">
        <v>9.7700000000000003E-5</v>
      </c>
      <c r="H1406" s="3">
        <v>1.06E-4</v>
      </c>
      <c r="I1406" s="4">
        <f>AVERAGE(G1406:H1406)</f>
        <v>1.0185000000000001E-4</v>
      </c>
    </row>
    <row r="1407" spans="1:9" x14ac:dyDescent="0.25">
      <c r="A1407" s="2" t="s">
        <v>2862</v>
      </c>
      <c r="B1407" s="3" t="s">
        <v>2863</v>
      </c>
      <c r="C1407" s="2" t="s">
        <v>16</v>
      </c>
      <c r="D1407" s="3" t="s">
        <v>5123</v>
      </c>
      <c r="E1407" s="2" t="s">
        <v>247</v>
      </c>
      <c r="G1407" s="3">
        <v>1.15E-4</v>
      </c>
      <c r="H1407" s="3">
        <v>8.8499999999999996E-5</v>
      </c>
      <c r="I1407" s="4">
        <f>AVERAGE(G1407:H1407)</f>
        <v>1.0175000000000001E-4</v>
      </c>
    </row>
    <row r="1408" spans="1:9" x14ac:dyDescent="0.25">
      <c r="A1408" s="2" t="s">
        <v>2864</v>
      </c>
      <c r="B1408" s="3" t="s">
        <v>2525</v>
      </c>
      <c r="C1408" s="2" t="s">
        <v>423</v>
      </c>
      <c r="D1408" s="3" t="s">
        <v>5137</v>
      </c>
      <c r="E1408" s="2" t="s">
        <v>254</v>
      </c>
      <c r="G1408" s="3">
        <v>1.03E-4</v>
      </c>
      <c r="H1408" s="3">
        <v>9.9199999999999999E-5</v>
      </c>
      <c r="I1408" s="4">
        <f>AVERAGE(G1408:H1408)</f>
        <v>1.0109999999999999E-4</v>
      </c>
    </row>
    <row r="1409" spans="1:9" x14ac:dyDescent="0.25">
      <c r="A1409" s="2" t="s">
        <v>2865</v>
      </c>
      <c r="B1409" s="3" t="s">
        <v>2866</v>
      </c>
      <c r="C1409" s="2" t="s">
        <v>128</v>
      </c>
      <c r="D1409" s="3" t="s">
        <v>5136</v>
      </c>
      <c r="E1409" s="2" t="s">
        <v>386</v>
      </c>
      <c r="G1409" s="3">
        <v>1.16E-4</v>
      </c>
      <c r="H1409" s="3">
        <v>8.5799999999999998E-5</v>
      </c>
      <c r="I1409" s="4">
        <f>AVERAGE(G1409:H1409)</f>
        <v>1.009E-4</v>
      </c>
    </row>
    <row r="1410" spans="1:9" x14ac:dyDescent="0.25">
      <c r="A1410" s="2" t="s">
        <v>2867</v>
      </c>
      <c r="B1410" s="3" t="s">
        <v>2868</v>
      </c>
      <c r="C1410" s="2" t="s">
        <v>42</v>
      </c>
      <c r="D1410" s="3" t="s">
        <v>5119</v>
      </c>
      <c r="E1410" s="2" t="s">
        <v>531</v>
      </c>
      <c r="G1410" s="3">
        <v>9.7E-5</v>
      </c>
      <c r="H1410" s="3">
        <v>1.0399999999999999E-4</v>
      </c>
      <c r="I1410" s="4">
        <f>AVERAGE(G1410:H1410)</f>
        <v>1.005E-4</v>
      </c>
    </row>
    <row r="1411" spans="1:9" x14ac:dyDescent="0.25">
      <c r="A1411" s="2" t="s">
        <v>2869</v>
      </c>
      <c r="B1411" s="3" t="s">
        <v>2870</v>
      </c>
      <c r="C1411" s="2" t="s">
        <v>2871</v>
      </c>
      <c r="D1411" s="3" t="s">
        <v>5123</v>
      </c>
      <c r="E1411" s="2" t="s">
        <v>28</v>
      </c>
      <c r="G1411" s="3">
        <v>8.2299999999999995E-5</v>
      </c>
      <c r="H1411" s="3">
        <v>1.18E-4</v>
      </c>
      <c r="I1411" s="4">
        <f>AVERAGE(G1411:H1411)</f>
        <v>1.0014999999999999E-4</v>
      </c>
    </row>
    <row r="1412" spans="1:9" x14ac:dyDescent="0.25">
      <c r="A1412" s="2" t="s">
        <v>2872</v>
      </c>
      <c r="B1412" s="3" t="s">
        <v>2873</v>
      </c>
      <c r="C1412" s="2" t="s">
        <v>1571</v>
      </c>
      <c r="D1412" s="3" t="s">
        <v>5127</v>
      </c>
      <c r="E1412" s="2" t="s">
        <v>91</v>
      </c>
      <c r="G1412" s="3">
        <v>9.3300000000000005E-5</v>
      </c>
      <c r="H1412" s="3">
        <v>1.06E-4</v>
      </c>
      <c r="I1412" s="4">
        <f>AVERAGE(G1412:H1412)</f>
        <v>9.965000000000001E-5</v>
      </c>
    </row>
    <row r="1413" spans="1:9" x14ac:dyDescent="0.25">
      <c r="A1413" s="2" t="s">
        <v>2874</v>
      </c>
      <c r="B1413" s="3" t="s">
        <v>2875</v>
      </c>
      <c r="C1413" s="2" t="s">
        <v>34</v>
      </c>
      <c r="D1413" s="3" t="s">
        <v>5127</v>
      </c>
      <c r="E1413" s="2" t="s">
        <v>91</v>
      </c>
      <c r="F1413" s="2" t="s">
        <v>18</v>
      </c>
      <c r="G1413" s="3">
        <v>9.7299999999999993E-5</v>
      </c>
      <c r="H1413" s="3">
        <v>1.02E-4</v>
      </c>
      <c r="I1413" s="4">
        <f>AVERAGE(G1413:H1413)</f>
        <v>9.9649999999999996E-5</v>
      </c>
    </row>
    <row r="1414" spans="1:9" x14ac:dyDescent="0.25">
      <c r="A1414" s="2" t="s">
        <v>2876</v>
      </c>
      <c r="B1414" s="3" t="s">
        <v>2877</v>
      </c>
      <c r="C1414" s="2" t="s">
        <v>48</v>
      </c>
      <c r="D1414" s="3" t="s">
        <v>5121</v>
      </c>
      <c r="E1414" s="2" t="s">
        <v>453</v>
      </c>
      <c r="G1414" s="3">
        <v>8.8999999999999995E-5</v>
      </c>
      <c r="H1414" s="3">
        <v>1.0900000000000001E-4</v>
      </c>
      <c r="I1414" s="4">
        <f>AVERAGE(G1414:H1414)</f>
        <v>9.8999999999999994E-5</v>
      </c>
    </row>
    <row r="1415" spans="1:9" x14ac:dyDescent="0.25">
      <c r="A1415" s="2" t="s">
        <v>2878</v>
      </c>
      <c r="B1415" s="3" t="s">
        <v>2879</v>
      </c>
      <c r="C1415" s="2" t="s">
        <v>183</v>
      </c>
      <c r="D1415" s="3" t="s">
        <v>5129</v>
      </c>
      <c r="E1415" s="2" t="s">
        <v>142</v>
      </c>
      <c r="G1415" s="3">
        <v>1.11E-4</v>
      </c>
      <c r="H1415" s="3">
        <v>8.6700000000000007E-5</v>
      </c>
      <c r="I1415" s="4">
        <f>AVERAGE(G1415:H1415)</f>
        <v>9.8850000000000004E-5</v>
      </c>
    </row>
    <row r="1416" spans="1:9" x14ac:dyDescent="0.25">
      <c r="A1416" s="2" t="s">
        <v>2880</v>
      </c>
      <c r="B1416" s="3" t="s">
        <v>2881</v>
      </c>
      <c r="C1416" s="2" t="s">
        <v>183</v>
      </c>
      <c r="D1416" s="3" t="s">
        <v>5129</v>
      </c>
      <c r="E1416" s="2" t="s">
        <v>55</v>
      </c>
      <c r="F1416" s="2" t="s">
        <v>18</v>
      </c>
      <c r="G1416" s="3">
        <v>7.47E-5</v>
      </c>
      <c r="H1416" s="3">
        <v>1.2300000000000001E-4</v>
      </c>
      <c r="I1416" s="4">
        <f>AVERAGE(G1416:H1416)</f>
        <v>9.8850000000000004E-5</v>
      </c>
    </row>
    <row r="1417" spans="1:9" x14ac:dyDescent="0.25">
      <c r="A1417" s="2" t="s">
        <v>2882</v>
      </c>
      <c r="B1417" s="3" t="s">
        <v>2883</v>
      </c>
      <c r="C1417" s="2" t="s">
        <v>16</v>
      </c>
      <c r="D1417" s="3" t="s">
        <v>5123</v>
      </c>
      <c r="E1417" s="2" t="s">
        <v>343</v>
      </c>
      <c r="G1417" s="3">
        <v>1.18E-4</v>
      </c>
      <c r="H1417" s="3">
        <v>7.7600000000000002E-5</v>
      </c>
      <c r="I1417" s="4">
        <f>AVERAGE(G1417:H1417)</f>
        <v>9.7799999999999992E-5</v>
      </c>
    </row>
    <row r="1418" spans="1:9" x14ac:dyDescent="0.25">
      <c r="A1418" s="2" t="s">
        <v>2884</v>
      </c>
      <c r="B1418" s="3" t="s">
        <v>2885</v>
      </c>
      <c r="C1418" s="2" t="s">
        <v>34</v>
      </c>
      <c r="D1418" s="3" t="s">
        <v>5127</v>
      </c>
      <c r="E1418" s="2" t="s">
        <v>146</v>
      </c>
      <c r="G1418" s="3">
        <v>1.36E-4</v>
      </c>
      <c r="H1418" s="3">
        <v>5.94E-5</v>
      </c>
      <c r="I1418" s="4">
        <f>AVERAGE(G1418:H1418)</f>
        <v>9.7700000000000003E-5</v>
      </c>
    </row>
    <row r="1419" spans="1:9" x14ac:dyDescent="0.25">
      <c r="A1419" s="2" t="s">
        <v>2886</v>
      </c>
      <c r="B1419" s="3" t="s">
        <v>2887</v>
      </c>
      <c r="C1419" s="2" t="s">
        <v>216</v>
      </c>
      <c r="D1419" s="3" t="s">
        <v>5124</v>
      </c>
      <c r="E1419" s="2" t="s">
        <v>270</v>
      </c>
      <c r="G1419" s="3">
        <v>9.2399999999999996E-5</v>
      </c>
      <c r="H1419" s="3">
        <v>1.03E-4</v>
      </c>
      <c r="I1419" s="4">
        <f>AVERAGE(G1419:H1419)</f>
        <v>9.769999999999999E-5</v>
      </c>
    </row>
    <row r="1420" spans="1:9" x14ac:dyDescent="0.25">
      <c r="A1420" s="2" t="s">
        <v>2888</v>
      </c>
      <c r="B1420" s="3" t="s">
        <v>2889</v>
      </c>
      <c r="C1420" s="2" t="s">
        <v>216</v>
      </c>
      <c r="D1420" s="3" t="s">
        <v>5124</v>
      </c>
      <c r="E1420" s="2" t="s">
        <v>103</v>
      </c>
      <c r="F1420" s="2" t="s">
        <v>18</v>
      </c>
      <c r="G1420" s="3">
        <v>1.2300000000000001E-4</v>
      </c>
      <c r="H1420" s="3">
        <v>7.2100000000000004E-5</v>
      </c>
      <c r="I1420" s="4">
        <f>AVERAGE(G1420:H1420)</f>
        <v>9.7550000000000013E-5</v>
      </c>
    </row>
    <row r="1421" spans="1:9" x14ac:dyDescent="0.25">
      <c r="A1421" s="2" t="s">
        <v>2890</v>
      </c>
      <c r="B1421" s="3" t="s">
        <v>2891</v>
      </c>
      <c r="C1421" s="2" t="s">
        <v>16</v>
      </c>
      <c r="D1421" s="3" t="s">
        <v>5123</v>
      </c>
      <c r="E1421" s="2" t="s">
        <v>270</v>
      </c>
      <c r="G1421" s="3">
        <v>1.0399999999999999E-4</v>
      </c>
      <c r="H1421" s="3">
        <v>9.0699999999999996E-5</v>
      </c>
      <c r="I1421" s="4">
        <f>AVERAGE(G1421:H1421)</f>
        <v>9.7349999999999995E-5</v>
      </c>
    </row>
    <row r="1422" spans="1:9" x14ac:dyDescent="0.25">
      <c r="A1422" s="2" t="s">
        <v>2892</v>
      </c>
      <c r="B1422" s="3" t="s">
        <v>2893</v>
      </c>
      <c r="C1422" s="2" t="s">
        <v>2439</v>
      </c>
      <c r="D1422" s="3" t="s">
        <v>5120</v>
      </c>
      <c r="E1422" s="2" t="s">
        <v>39</v>
      </c>
      <c r="G1422" s="3">
        <v>8.7600000000000002E-5</v>
      </c>
      <c r="H1422" s="3">
        <v>1.07E-4</v>
      </c>
      <c r="I1422" s="4">
        <f>AVERAGE(G1422:H1422)</f>
        <v>9.7300000000000007E-5</v>
      </c>
    </row>
    <row r="1423" spans="1:9" x14ac:dyDescent="0.25">
      <c r="A1423" s="2" t="s">
        <v>2894</v>
      </c>
      <c r="B1423" s="3" t="s">
        <v>2895</v>
      </c>
      <c r="C1423" s="2" t="s">
        <v>16</v>
      </c>
      <c r="D1423" s="3" t="s">
        <v>5123</v>
      </c>
      <c r="E1423" s="2" t="s">
        <v>270</v>
      </c>
      <c r="G1423" s="3">
        <v>9.5600000000000006E-5</v>
      </c>
      <c r="H1423" s="3">
        <v>9.8900000000000005E-5</v>
      </c>
      <c r="I1423" s="4">
        <f>AVERAGE(G1423:H1423)</f>
        <v>9.7250000000000006E-5</v>
      </c>
    </row>
    <row r="1424" spans="1:9" x14ac:dyDescent="0.25">
      <c r="A1424" s="2" t="s">
        <v>2896</v>
      </c>
      <c r="B1424" s="3" t="s">
        <v>2897</v>
      </c>
      <c r="C1424" s="2" t="s">
        <v>24</v>
      </c>
      <c r="D1424" s="3" t="s">
        <v>5126</v>
      </c>
      <c r="E1424" s="2" t="s">
        <v>270</v>
      </c>
      <c r="G1424" s="3">
        <v>1.03E-4</v>
      </c>
      <c r="H1424" s="3">
        <v>9.0099999999999995E-5</v>
      </c>
      <c r="I1424" s="4">
        <f>AVERAGE(G1424:H1424)</f>
        <v>9.6549999999999989E-5</v>
      </c>
    </row>
    <row r="1425" spans="1:11" x14ac:dyDescent="0.25">
      <c r="A1425" s="2" t="s">
        <v>2898</v>
      </c>
      <c r="B1425" s="3" t="s">
        <v>1564</v>
      </c>
      <c r="C1425" s="2" t="s">
        <v>183</v>
      </c>
      <c r="D1425" s="3" t="s">
        <v>5129</v>
      </c>
      <c r="E1425" s="2" t="s">
        <v>77</v>
      </c>
      <c r="F1425" s="2" t="s">
        <v>18</v>
      </c>
      <c r="G1425" s="3">
        <v>9.9199999999999999E-5</v>
      </c>
      <c r="H1425" s="3">
        <v>9.3599999999999998E-5</v>
      </c>
      <c r="I1425" s="4">
        <f>AVERAGE(G1425:H1425)</f>
        <v>9.6399999999999999E-5</v>
      </c>
    </row>
    <row r="1426" spans="1:11" x14ac:dyDescent="0.25">
      <c r="A1426" s="2" t="s">
        <v>2899</v>
      </c>
      <c r="B1426" s="3" t="s">
        <v>2900</v>
      </c>
      <c r="C1426" s="2" t="s">
        <v>128</v>
      </c>
      <c r="D1426" s="3" t="s">
        <v>5136</v>
      </c>
      <c r="E1426" s="2" t="s">
        <v>193</v>
      </c>
      <c r="F1426" s="2" t="s">
        <v>18</v>
      </c>
      <c r="G1426" s="3">
        <v>8.8599999999999999E-5</v>
      </c>
      <c r="H1426" s="3">
        <v>1.0399999999999999E-4</v>
      </c>
      <c r="I1426" s="4">
        <f>AVERAGE(G1426:H1426)</f>
        <v>9.6299999999999996E-5</v>
      </c>
    </row>
    <row r="1427" spans="1:11" x14ac:dyDescent="0.25">
      <c r="A1427" s="2" t="s">
        <v>2901</v>
      </c>
      <c r="B1427" s="3" t="s">
        <v>2902</v>
      </c>
      <c r="C1427" s="2" t="s">
        <v>183</v>
      </c>
      <c r="D1427" s="3" t="s">
        <v>5129</v>
      </c>
      <c r="E1427" s="2" t="s">
        <v>247</v>
      </c>
      <c r="G1427" s="3">
        <v>9.8999999999999994E-5</v>
      </c>
      <c r="H1427" s="3">
        <v>9.2899999999999995E-5</v>
      </c>
      <c r="I1427" s="4">
        <f>AVERAGE(G1427:H1427)</f>
        <v>9.5950000000000001E-5</v>
      </c>
    </row>
    <row r="1428" spans="1:11" x14ac:dyDescent="0.25">
      <c r="A1428" s="2" t="s">
        <v>2903</v>
      </c>
      <c r="B1428" s="3" t="s">
        <v>2904</v>
      </c>
      <c r="C1428" s="2" t="s">
        <v>24</v>
      </c>
      <c r="D1428" s="3" t="s">
        <v>5126</v>
      </c>
      <c r="E1428" s="2" t="s">
        <v>108</v>
      </c>
      <c r="G1428" s="3">
        <v>1.02E-4</v>
      </c>
      <c r="H1428" s="3">
        <v>8.9300000000000002E-5</v>
      </c>
      <c r="I1428" s="4">
        <f>AVERAGE(G1428:H1428)</f>
        <v>9.5649999999999994E-5</v>
      </c>
    </row>
    <row r="1429" spans="1:11" x14ac:dyDescent="0.25">
      <c r="A1429" s="2" t="s">
        <v>2905</v>
      </c>
      <c r="B1429" s="3" t="s">
        <v>2906</v>
      </c>
      <c r="C1429" s="2" t="s">
        <v>183</v>
      </c>
      <c r="D1429" s="3" t="s">
        <v>5129</v>
      </c>
      <c r="E1429" s="2" t="s">
        <v>52</v>
      </c>
      <c r="F1429" s="2" t="s">
        <v>18</v>
      </c>
      <c r="G1429" s="3">
        <v>1.02E-4</v>
      </c>
      <c r="H1429" s="3">
        <v>8.9300000000000002E-5</v>
      </c>
      <c r="I1429" s="4">
        <f>AVERAGE(G1429:H1429)</f>
        <v>9.5649999999999994E-5</v>
      </c>
    </row>
    <row r="1430" spans="1:11" x14ac:dyDescent="0.25">
      <c r="A1430" s="2" t="s">
        <v>2907</v>
      </c>
      <c r="B1430" s="3" t="s">
        <v>2908</v>
      </c>
      <c r="C1430" s="2" t="s">
        <v>1251</v>
      </c>
      <c r="D1430" s="3" t="s">
        <v>5127</v>
      </c>
      <c r="E1430" s="2" t="s">
        <v>13</v>
      </c>
      <c r="G1430" s="3">
        <v>1.02E-4</v>
      </c>
      <c r="H1430" s="3">
        <v>8.92E-5</v>
      </c>
      <c r="I1430" s="4">
        <f>AVERAGE(G1430:H1430)</f>
        <v>9.5599999999999993E-5</v>
      </c>
    </row>
    <row r="1431" spans="1:11" x14ac:dyDescent="0.25">
      <c r="A1431" s="2" t="s">
        <v>2909</v>
      </c>
      <c r="B1431" s="3" t="s">
        <v>2910</v>
      </c>
      <c r="C1431" s="2" t="s">
        <v>782</v>
      </c>
      <c r="D1431" s="3" t="s">
        <v>5140</v>
      </c>
      <c r="E1431" s="2" t="s">
        <v>213</v>
      </c>
      <c r="G1431" s="3">
        <v>1.12E-4</v>
      </c>
      <c r="H1431" s="3">
        <v>7.86E-5</v>
      </c>
      <c r="I1431" s="4">
        <f>AVERAGE(G1431:H1431)</f>
        <v>9.5299999999999999E-5</v>
      </c>
    </row>
    <row r="1432" spans="1:11" x14ac:dyDescent="0.25">
      <c r="A1432" s="2" t="s">
        <v>2911</v>
      </c>
      <c r="B1432" s="3" t="s">
        <v>2912</v>
      </c>
      <c r="C1432" s="2" t="s">
        <v>65</v>
      </c>
      <c r="D1432" s="3" t="s">
        <v>5128</v>
      </c>
      <c r="E1432" s="2" t="s">
        <v>906</v>
      </c>
      <c r="F1432" s="2" t="s">
        <v>18</v>
      </c>
      <c r="G1432" s="3">
        <v>8.9499999999999994E-5</v>
      </c>
      <c r="H1432" s="3">
        <v>1.01E-4</v>
      </c>
      <c r="I1432" s="4">
        <f>AVERAGE(G1432:H1432)</f>
        <v>9.5249999999999998E-5</v>
      </c>
    </row>
    <row r="1433" spans="1:11" x14ac:dyDescent="0.25">
      <c r="A1433" s="2" t="s">
        <v>2913</v>
      </c>
      <c r="B1433" s="3" t="s">
        <v>2914</v>
      </c>
      <c r="C1433" s="2" t="s">
        <v>216</v>
      </c>
      <c r="D1433" s="3" t="s">
        <v>5124</v>
      </c>
      <c r="E1433" s="2" t="s">
        <v>333</v>
      </c>
      <c r="G1433" s="3">
        <v>7.6299999999999998E-5</v>
      </c>
      <c r="H1433" s="3">
        <v>1.1400000000000001E-4</v>
      </c>
      <c r="I1433" s="4">
        <f>AVERAGE(G1433:H1433)</f>
        <v>9.5150000000000009E-5</v>
      </c>
    </row>
    <row r="1434" spans="1:11" x14ac:dyDescent="0.25">
      <c r="A1434" s="2" t="s">
        <v>2915</v>
      </c>
      <c r="B1434" s="3" t="s">
        <v>2916</v>
      </c>
      <c r="C1434" s="2" t="s">
        <v>24</v>
      </c>
      <c r="D1434" s="3" t="s">
        <v>5126</v>
      </c>
      <c r="E1434" s="2" t="s">
        <v>306</v>
      </c>
      <c r="G1434" s="3">
        <v>7.2799999999999994E-5</v>
      </c>
      <c r="H1434" s="3">
        <v>1.17E-4</v>
      </c>
      <c r="I1434" s="4">
        <f>AVERAGE(G1434:H1434)</f>
        <v>9.4900000000000003E-5</v>
      </c>
    </row>
    <row r="1435" spans="1:11" x14ac:dyDescent="0.25">
      <c r="A1435" s="2" t="s">
        <v>2917</v>
      </c>
      <c r="B1435" s="3" t="s">
        <v>2918</v>
      </c>
      <c r="C1435" s="2" t="s">
        <v>116</v>
      </c>
      <c r="D1435" s="3" t="s">
        <v>5132</v>
      </c>
      <c r="E1435" s="2" t="s">
        <v>267</v>
      </c>
      <c r="G1435" s="3">
        <v>9.6899999999999997E-5</v>
      </c>
      <c r="H1435" s="3">
        <v>9.2600000000000001E-5</v>
      </c>
      <c r="I1435" s="4">
        <f>AVERAGE(G1435:H1435)</f>
        <v>9.4749999999999999E-5</v>
      </c>
    </row>
    <row r="1436" spans="1:11" x14ac:dyDescent="0.25">
      <c r="A1436" s="2" t="s">
        <v>2919</v>
      </c>
      <c r="B1436" s="3" t="s">
        <v>2920</v>
      </c>
      <c r="C1436" s="2" t="s">
        <v>42</v>
      </c>
      <c r="D1436" s="3" t="s">
        <v>5119</v>
      </c>
      <c r="E1436" s="2" t="s">
        <v>2309</v>
      </c>
      <c r="G1436" s="3">
        <v>9.2600000000000001E-5</v>
      </c>
      <c r="H1436" s="3">
        <v>9.5600000000000006E-5</v>
      </c>
      <c r="I1436" s="4">
        <f>AVERAGE(G1436:H1436)</f>
        <v>9.410000000000001E-5</v>
      </c>
    </row>
    <row r="1437" spans="1:11" x14ac:dyDescent="0.25">
      <c r="A1437" s="2" t="s">
        <v>2921</v>
      </c>
      <c r="B1437" s="3" t="s">
        <v>2922</v>
      </c>
      <c r="C1437" s="2" t="s">
        <v>38</v>
      </c>
      <c r="D1437" s="3" t="s">
        <v>5131</v>
      </c>
      <c r="E1437" s="2" t="s">
        <v>2923</v>
      </c>
      <c r="G1437" s="3">
        <v>9.2899999999999995E-5</v>
      </c>
      <c r="H1437" s="3">
        <v>9.5299999999999999E-5</v>
      </c>
      <c r="I1437" s="4">
        <f>AVERAGE(G1437:H1437)</f>
        <v>9.4099999999999997E-5</v>
      </c>
    </row>
    <row r="1438" spans="1:11" x14ac:dyDescent="0.25">
      <c r="A1438" s="2" t="s">
        <v>2924</v>
      </c>
      <c r="B1438" s="3" t="s">
        <v>2925</v>
      </c>
      <c r="C1438" s="2" t="s">
        <v>76</v>
      </c>
      <c r="D1438" s="3" t="s">
        <v>5134</v>
      </c>
      <c r="E1438" s="2" t="s">
        <v>45</v>
      </c>
      <c r="G1438" s="3">
        <v>5.91E-5</v>
      </c>
      <c r="H1438" s="3">
        <v>1.2899999999999999E-4</v>
      </c>
      <c r="I1438" s="4">
        <f>AVERAGE(G1438:H1438)</f>
        <v>9.4049999999999996E-5</v>
      </c>
    </row>
    <row r="1439" spans="1:11" x14ac:dyDescent="0.25">
      <c r="A1439" s="2" t="s">
        <v>2926</v>
      </c>
      <c r="B1439" s="3" t="s">
        <v>75</v>
      </c>
      <c r="C1439" s="2" t="s">
        <v>102</v>
      </c>
      <c r="D1439" s="3" t="s">
        <v>5138</v>
      </c>
      <c r="E1439" s="2" t="s">
        <v>13</v>
      </c>
      <c r="G1439" s="3">
        <v>1E-4</v>
      </c>
      <c r="H1439" s="3">
        <v>8.7999999999999998E-5</v>
      </c>
      <c r="I1439" s="4">
        <f>AVERAGE(G1439:H1439)</f>
        <v>9.4000000000000008E-5</v>
      </c>
    </row>
    <row r="1440" spans="1:11" x14ac:dyDescent="0.25">
      <c r="A1440" s="2" t="s">
        <v>2927</v>
      </c>
      <c r="B1440" s="3" t="s">
        <v>2928</v>
      </c>
      <c r="C1440" s="2" t="s">
        <v>34</v>
      </c>
      <c r="D1440" s="3" t="s">
        <v>5127</v>
      </c>
      <c r="E1440" s="2" t="s">
        <v>58</v>
      </c>
      <c r="G1440" s="3">
        <v>9.1600000000000004E-5</v>
      </c>
      <c r="H1440" s="3">
        <v>9.6299999999999996E-5</v>
      </c>
      <c r="I1440" s="4">
        <f>AVERAGE(G1440:H1440)</f>
        <v>9.3950000000000007E-5</v>
      </c>
      <c r="K1440" s="2" t="s">
        <v>80</v>
      </c>
    </row>
    <row r="1441" spans="1:10" x14ac:dyDescent="0.25">
      <c r="A1441" s="2" t="s">
        <v>2929</v>
      </c>
      <c r="B1441" s="3" t="s">
        <v>2930</v>
      </c>
      <c r="C1441" s="2" t="s">
        <v>484</v>
      </c>
      <c r="D1441" s="3" t="s">
        <v>5120</v>
      </c>
      <c r="E1441" s="2" t="s">
        <v>333</v>
      </c>
      <c r="G1441" s="3">
        <v>8.5500000000000005E-5</v>
      </c>
      <c r="H1441" s="3">
        <v>1.02E-4</v>
      </c>
      <c r="I1441" s="4">
        <f>AVERAGE(G1441:H1441)</f>
        <v>9.3750000000000002E-5</v>
      </c>
      <c r="J1441" s="3" t="s">
        <v>80</v>
      </c>
    </row>
    <row r="1442" spans="1:10" x14ac:dyDescent="0.25">
      <c r="A1442" s="2" t="s">
        <v>2931</v>
      </c>
      <c r="B1442" s="3" t="s">
        <v>2932</v>
      </c>
      <c r="C1442" s="2" t="s">
        <v>48</v>
      </c>
      <c r="D1442" s="3" t="s">
        <v>5121</v>
      </c>
      <c r="E1442" s="2" t="s">
        <v>453</v>
      </c>
      <c r="G1442" s="3">
        <v>1.08E-4</v>
      </c>
      <c r="H1442" s="3">
        <v>7.9099999999999998E-5</v>
      </c>
      <c r="I1442" s="4">
        <f>AVERAGE(G1442:H1442)</f>
        <v>9.3549999999999997E-5</v>
      </c>
    </row>
    <row r="1443" spans="1:10" x14ac:dyDescent="0.25">
      <c r="A1443" s="2" t="s">
        <v>2933</v>
      </c>
      <c r="B1443" s="3" t="s">
        <v>2934</v>
      </c>
      <c r="C1443" s="2" t="s">
        <v>38</v>
      </c>
      <c r="D1443" s="3" t="s">
        <v>5131</v>
      </c>
      <c r="E1443" s="2" t="s">
        <v>91</v>
      </c>
      <c r="G1443" s="3">
        <v>8.5000000000000006E-5</v>
      </c>
      <c r="H1443" s="3">
        <v>9.9199999999999999E-5</v>
      </c>
      <c r="I1443" s="4">
        <f>AVERAGE(G1443:H1443)</f>
        <v>9.2100000000000003E-5</v>
      </c>
    </row>
    <row r="1444" spans="1:10" x14ac:dyDescent="0.25">
      <c r="A1444" s="2" t="s">
        <v>2935</v>
      </c>
      <c r="B1444" s="3" t="s">
        <v>2936</v>
      </c>
      <c r="C1444" s="2" t="s">
        <v>484</v>
      </c>
      <c r="D1444" s="3" t="s">
        <v>5120</v>
      </c>
      <c r="E1444" s="2" t="s">
        <v>2937</v>
      </c>
      <c r="F1444" s="2" t="s">
        <v>18</v>
      </c>
      <c r="G1444" s="3">
        <v>9.9699999999999998E-5</v>
      </c>
      <c r="H1444" s="3">
        <v>8.4400000000000005E-5</v>
      </c>
      <c r="I1444" s="4">
        <f>AVERAGE(G1444:H1444)</f>
        <v>9.2050000000000001E-5</v>
      </c>
    </row>
    <row r="1445" spans="1:10" x14ac:dyDescent="0.25">
      <c r="A1445" s="2" t="s">
        <v>2938</v>
      </c>
      <c r="B1445" s="3" t="s">
        <v>2939</v>
      </c>
      <c r="C1445" s="2" t="s">
        <v>38</v>
      </c>
      <c r="D1445" s="3" t="s">
        <v>5131</v>
      </c>
      <c r="E1445" s="2" t="s">
        <v>125</v>
      </c>
      <c r="F1445" s="2" t="s">
        <v>18</v>
      </c>
      <c r="G1445" s="3">
        <v>9.0299999999999999E-5</v>
      </c>
      <c r="H1445" s="3">
        <v>9.3399999999999993E-5</v>
      </c>
      <c r="I1445" s="4">
        <f>AVERAGE(G1445:H1445)</f>
        <v>9.1849999999999996E-5</v>
      </c>
    </row>
    <row r="1446" spans="1:10" x14ac:dyDescent="0.25">
      <c r="A1446" s="2" t="s">
        <v>2940</v>
      </c>
      <c r="B1446" s="3" t="s">
        <v>2941</v>
      </c>
      <c r="C1446" s="2" t="s">
        <v>38</v>
      </c>
      <c r="D1446" s="3" t="s">
        <v>5131</v>
      </c>
      <c r="E1446" s="2" t="s">
        <v>360</v>
      </c>
      <c r="G1446" s="3">
        <v>1.02E-4</v>
      </c>
      <c r="H1446" s="3">
        <v>8.0500000000000005E-5</v>
      </c>
      <c r="I1446" s="4">
        <f>AVERAGE(G1446:H1446)</f>
        <v>9.1249999999999995E-5</v>
      </c>
    </row>
    <row r="1447" spans="1:10" x14ac:dyDescent="0.25">
      <c r="A1447" s="2" t="s">
        <v>2942</v>
      </c>
      <c r="B1447" s="3" t="s">
        <v>2943</v>
      </c>
      <c r="C1447" s="2" t="s">
        <v>65</v>
      </c>
      <c r="D1447" s="3" t="s">
        <v>5128</v>
      </c>
      <c r="E1447" s="2" t="s">
        <v>70</v>
      </c>
      <c r="G1447" s="3">
        <v>9.7200000000000004E-5</v>
      </c>
      <c r="H1447" s="3">
        <v>8.5099999999999995E-5</v>
      </c>
      <c r="I1447" s="4">
        <f>AVERAGE(G1447:H1447)</f>
        <v>9.1149999999999993E-5</v>
      </c>
    </row>
    <row r="1448" spans="1:10" x14ac:dyDescent="0.25">
      <c r="A1448" s="2" t="s">
        <v>2944</v>
      </c>
      <c r="B1448" s="3" t="s">
        <v>2945</v>
      </c>
      <c r="C1448" s="2" t="s">
        <v>2946</v>
      </c>
      <c r="D1448" s="3" t="s">
        <v>5123</v>
      </c>
      <c r="E1448" s="2" t="s">
        <v>188</v>
      </c>
      <c r="G1448" s="3">
        <v>8.5400000000000002E-5</v>
      </c>
      <c r="H1448" s="3">
        <v>9.6799999999999995E-5</v>
      </c>
      <c r="I1448" s="4">
        <f>AVERAGE(G1448:H1448)</f>
        <v>9.1099999999999992E-5</v>
      </c>
    </row>
    <row r="1449" spans="1:10" x14ac:dyDescent="0.25">
      <c r="A1449" s="2" t="s">
        <v>2947</v>
      </c>
      <c r="B1449" s="3" t="s">
        <v>2948</v>
      </c>
      <c r="C1449" s="2" t="s">
        <v>65</v>
      </c>
      <c r="D1449" s="3" t="s">
        <v>5128</v>
      </c>
      <c r="E1449" s="2" t="s">
        <v>70</v>
      </c>
      <c r="G1449" s="3">
        <v>1.12E-4</v>
      </c>
      <c r="H1449" s="3">
        <v>6.9999999999999994E-5</v>
      </c>
      <c r="I1449" s="4">
        <f>AVERAGE(G1449:H1449)</f>
        <v>9.0999999999999989E-5</v>
      </c>
    </row>
    <row r="1450" spans="1:10" x14ac:dyDescent="0.25">
      <c r="A1450" s="2" t="s">
        <v>2949</v>
      </c>
      <c r="B1450" s="3" t="s">
        <v>2950</v>
      </c>
      <c r="C1450" s="2" t="s">
        <v>34</v>
      </c>
      <c r="D1450" s="3" t="s">
        <v>5127</v>
      </c>
      <c r="E1450" s="2" t="s">
        <v>73</v>
      </c>
      <c r="G1450" s="3">
        <v>8.3700000000000002E-5</v>
      </c>
      <c r="H1450" s="3">
        <v>9.7800000000000006E-5</v>
      </c>
      <c r="I1450" s="4">
        <f>AVERAGE(G1450:H1450)</f>
        <v>9.075000000000001E-5</v>
      </c>
    </row>
    <row r="1451" spans="1:10" x14ac:dyDescent="0.25">
      <c r="A1451" s="2" t="s">
        <v>2951</v>
      </c>
      <c r="B1451" s="3" t="s">
        <v>2952</v>
      </c>
      <c r="C1451" s="2" t="s">
        <v>65</v>
      </c>
      <c r="D1451" s="3" t="s">
        <v>5128</v>
      </c>
      <c r="E1451" s="2" t="s">
        <v>426</v>
      </c>
      <c r="G1451" s="3">
        <v>8.6100000000000006E-5</v>
      </c>
      <c r="H1451" s="3">
        <v>9.5099999999999994E-5</v>
      </c>
      <c r="I1451" s="4">
        <f>AVERAGE(G1451:H1451)</f>
        <v>9.0600000000000007E-5</v>
      </c>
    </row>
    <row r="1452" spans="1:10" x14ac:dyDescent="0.25">
      <c r="A1452" s="2" t="s">
        <v>2953</v>
      </c>
      <c r="B1452" s="3" t="s">
        <v>75</v>
      </c>
      <c r="C1452" s="2" t="s">
        <v>328</v>
      </c>
      <c r="D1452" s="3" t="s">
        <v>5125</v>
      </c>
      <c r="E1452" s="2" t="s">
        <v>213</v>
      </c>
      <c r="G1452" s="3">
        <v>1.06E-4</v>
      </c>
      <c r="H1452" s="3">
        <v>7.4599999999999997E-5</v>
      </c>
      <c r="I1452" s="4">
        <f>AVERAGE(G1452:H1452)</f>
        <v>9.0299999999999999E-5</v>
      </c>
    </row>
    <row r="1453" spans="1:10" x14ac:dyDescent="0.25">
      <c r="A1453" s="2" t="s">
        <v>2954</v>
      </c>
      <c r="B1453" s="3" t="s">
        <v>2955</v>
      </c>
      <c r="C1453" s="2" t="s">
        <v>16</v>
      </c>
      <c r="D1453" s="3" t="s">
        <v>5123</v>
      </c>
      <c r="E1453" s="2" t="s">
        <v>52</v>
      </c>
      <c r="G1453" s="3">
        <v>1.05E-4</v>
      </c>
      <c r="H1453" s="3">
        <v>7.4900000000000005E-5</v>
      </c>
      <c r="I1453" s="4">
        <f>AVERAGE(G1453:H1453)</f>
        <v>8.9950000000000004E-5</v>
      </c>
    </row>
    <row r="1454" spans="1:10" x14ac:dyDescent="0.25">
      <c r="A1454" s="2" t="s">
        <v>2956</v>
      </c>
      <c r="B1454" s="3" t="s">
        <v>2957</v>
      </c>
      <c r="C1454" s="2" t="s">
        <v>34</v>
      </c>
      <c r="D1454" s="3" t="s">
        <v>5127</v>
      </c>
      <c r="E1454" s="2" t="s">
        <v>99</v>
      </c>
      <c r="F1454" s="2" t="s">
        <v>18</v>
      </c>
      <c r="G1454" s="3">
        <v>8.5799999999999998E-5</v>
      </c>
      <c r="H1454" s="3">
        <v>9.3999999999999994E-5</v>
      </c>
      <c r="I1454" s="4">
        <f>AVERAGE(G1454:H1454)</f>
        <v>8.989999999999999E-5</v>
      </c>
    </row>
    <row r="1455" spans="1:10" x14ac:dyDescent="0.25">
      <c r="A1455" s="2" t="s">
        <v>2958</v>
      </c>
      <c r="B1455" s="3" t="s">
        <v>75</v>
      </c>
      <c r="C1455" s="2" t="s">
        <v>216</v>
      </c>
      <c r="D1455" s="3" t="s">
        <v>5124</v>
      </c>
      <c r="E1455" s="2" t="s">
        <v>13</v>
      </c>
      <c r="G1455" s="3">
        <v>9.5400000000000001E-5</v>
      </c>
      <c r="H1455" s="3">
        <v>8.3499999999999997E-5</v>
      </c>
      <c r="I1455" s="4">
        <f>AVERAGE(G1455:H1455)</f>
        <v>8.9450000000000006E-5</v>
      </c>
    </row>
    <row r="1456" spans="1:10" x14ac:dyDescent="0.25">
      <c r="A1456" s="2" t="s">
        <v>2959</v>
      </c>
      <c r="B1456" s="3" t="s">
        <v>2960</v>
      </c>
      <c r="C1456" s="2" t="s">
        <v>34</v>
      </c>
      <c r="D1456" s="3" t="s">
        <v>5127</v>
      </c>
      <c r="E1456" s="2" t="s">
        <v>142</v>
      </c>
      <c r="G1456" s="3">
        <v>7.6899999999999999E-5</v>
      </c>
      <c r="H1456" s="3">
        <v>1.01E-4</v>
      </c>
      <c r="I1456" s="4">
        <f>AVERAGE(G1456:H1456)</f>
        <v>8.8949999999999994E-5</v>
      </c>
    </row>
    <row r="1457" spans="1:11" x14ac:dyDescent="0.25">
      <c r="A1457" s="2" t="s">
        <v>2961</v>
      </c>
      <c r="B1457" s="3" t="s">
        <v>2962</v>
      </c>
      <c r="C1457" s="2" t="s">
        <v>145</v>
      </c>
      <c r="D1457" s="3" t="s">
        <v>5135</v>
      </c>
      <c r="E1457" s="2" t="s">
        <v>58</v>
      </c>
      <c r="G1457" s="3">
        <v>9.4400000000000004E-5</v>
      </c>
      <c r="H1457" s="3">
        <v>8.2700000000000004E-5</v>
      </c>
      <c r="I1457" s="4">
        <f>AVERAGE(G1457:H1457)</f>
        <v>8.8550000000000011E-5</v>
      </c>
    </row>
    <row r="1458" spans="1:11" x14ac:dyDescent="0.25">
      <c r="A1458" s="2" t="s">
        <v>2963</v>
      </c>
      <c r="B1458" s="3" t="s">
        <v>2964</v>
      </c>
      <c r="C1458" s="2" t="s">
        <v>48</v>
      </c>
      <c r="D1458" s="3" t="s">
        <v>5121</v>
      </c>
      <c r="E1458" s="2" t="s">
        <v>167</v>
      </c>
      <c r="G1458" s="3">
        <v>7.9599999999999997E-5</v>
      </c>
      <c r="H1458" s="3">
        <v>9.6799999999999995E-5</v>
      </c>
      <c r="I1458" s="4">
        <f>AVERAGE(G1458:H1458)</f>
        <v>8.8200000000000003E-5</v>
      </c>
    </row>
    <row r="1459" spans="1:11" x14ac:dyDescent="0.25">
      <c r="A1459" s="2" t="s">
        <v>2965</v>
      </c>
      <c r="B1459" s="3" t="s">
        <v>2966</v>
      </c>
      <c r="C1459" s="2" t="s">
        <v>16</v>
      </c>
      <c r="D1459" s="3" t="s">
        <v>5123</v>
      </c>
      <c r="E1459" s="2" t="s">
        <v>17</v>
      </c>
      <c r="G1459" s="3">
        <v>9.7200000000000004E-5</v>
      </c>
      <c r="H1459" s="3">
        <v>7.86E-5</v>
      </c>
      <c r="I1459" s="4">
        <f>AVERAGE(G1459:H1459)</f>
        <v>8.7899999999999995E-5</v>
      </c>
    </row>
    <row r="1460" spans="1:11" x14ac:dyDescent="0.25">
      <c r="A1460" s="2" t="s">
        <v>2967</v>
      </c>
      <c r="B1460" s="3" t="s">
        <v>2968</v>
      </c>
      <c r="C1460" s="2" t="s">
        <v>216</v>
      </c>
      <c r="D1460" s="3" t="s">
        <v>5124</v>
      </c>
      <c r="E1460" s="2" t="s">
        <v>270</v>
      </c>
      <c r="G1460" s="3">
        <v>8.2100000000000003E-5</v>
      </c>
      <c r="H1460" s="3">
        <v>9.3399999999999993E-5</v>
      </c>
      <c r="I1460" s="4">
        <f>AVERAGE(G1460:H1460)</f>
        <v>8.7749999999999992E-5</v>
      </c>
    </row>
    <row r="1461" spans="1:11" x14ac:dyDescent="0.25">
      <c r="A1461" s="2" t="s">
        <v>2969</v>
      </c>
      <c r="B1461" s="3" t="s">
        <v>2970</v>
      </c>
      <c r="C1461" s="2" t="s">
        <v>38</v>
      </c>
      <c r="D1461" s="3" t="s">
        <v>5131</v>
      </c>
      <c r="E1461" s="2" t="s">
        <v>235</v>
      </c>
      <c r="G1461" s="3">
        <v>8.3100000000000001E-5</v>
      </c>
      <c r="H1461" s="3">
        <v>9.2299999999999994E-5</v>
      </c>
      <c r="I1461" s="4">
        <f>AVERAGE(G1461:H1461)</f>
        <v>8.769999999999999E-5</v>
      </c>
    </row>
    <row r="1462" spans="1:11" x14ac:dyDescent="0.25">
      <c r="A1462" s="2" t="s">
        <v>2971</v>
      </c>
      <c r="B1462" s="3" t="s">
        <v>820</v>
      </c>
      <c r="C1462" s="2" t="s">
        <v>821</v>
      </c>
      <c r="D1462" s="3" t="s">
        <v>5136</v>
      </c>
      <c r="E1462" s="2" t="s">
        <v>306</v>
      </c>
      <c r="G1462" s="3">
        <v>9.3399999999999993E-5</v>
      </c>
      <c r="H1462" s="3">
        <v>8.1799999999999996E-5</v>
      </c>
      <c r="I1462" s="4">
        <f>AVERAGE(G1462:H1462)</f>
        <v>8.7599999999999988E-5</v>
      </c>
    </row>
    <row r="1463" spans="1:11" x14ac:dyDescent="0.25">
      <c r="A1463" s="2" t="s">
        <v>2972</v>
      </c>
      <c r="B1463" s="3" t="s">
        <v>2973</v>
      </c>
      <c r="C1463" s="2" t="s">
        <v>42</v>
      </c>
      <c r="D1463" s="3" t="s">
        <v>5119</v>
      </c>
      <c r="E1463" s="2" t="s">
        <v>91</v>
      </c>
      <c r="G1463" s="3">
        <v>1.02E-4</v>
      </c>
      <c r="H1463" s="3">
        <v>7.2999999999999999E-5</v>
      </c>
      <c r="I1463" s="4">
        <f>AVERAGE(G1463:H1463)</f>
        <v>8.7499999999999999E-5</v>
      </c>
    </row>
    <row r="1464" spans="1:11" x14ac:dyDescent="0.25">
      <c r="A1464" s="2" t="s">
        <v>2974</v>
      </c>
      <c r="B1464" s="3" t="s">
        <v>2975</v>
      </c>
      <c r="C1464" s="2" t="s">
        <v>423</v>
      </c>
      <c r="D1464" s="3" t="s">
        <v>5137</v>
      </c>
      <c r="E1464" s="2" t="s">
        <v>944</v>
      </c>
      <c r="G1464" s="3">
        <v>8.8300000000000005E-5</v>
      </c>
      <c r="H1464" s="3">
        <v>8.5900000000000001E-5</v>
      </c>
      <c r="I1464" s="4">
        <f>AVERAGE(G1464:H1464)</f>
        <v>8.7100000000000003E-5</v>
      </c>
      <c r="K1464" s="2" t="s">
        <v>80</v>
      </c>
    </row>
    <row r="1465" spans="1:11" x14ac:dyDescent="0.25">
      <c r="A1465" s="2" t="s">
        <v>2976</v>
      </c>
      <c r="B1465" s="3" t="s">
        <v>2977</v>
      </c>
      <c r="C1465" s="2" t="s">
        <v>76</v>
      </c>
      <c r="D1465" s="3" t="s">
        <v>5134</v>
      </c>
      <c r="E1465" s="2" t="s">
        <v>55</v>
      </c>
      <c r="G1465" s="3">
        <v>8.3999999999999995E-5</v>
      </c>
      <c r="H1465" s="3">
        <v>8.9900000000000003E-5</v>
      </c>
      <c r="I1465" s="4">
        <f>AVERAGE(G1465:H1465)</f>
        <v>8.6949999999999999E-5</v>
      </c>
    </row>
    <row r="1466" spans="1:11" x14ac:dyDescent="0.25">
      <c r="A1466" s="2" t="s">
        <v>2978</v>
      </c>
      <c r="B1466" s="3" t="s">
        <v>75</v>
      </c>
      <c r="C1466" s="2" t="s">
        <v>76</v>
      </c>
      <c r="D1466" s="3" t="s">
        <v>5134</v>
      </c>
      <c r="E1466" s="2" t="s">
        <v>73</v>
      </c>
      <c r="G1466" s="3">
        <v>1.05E-4</v>
      </c>
      <c r="H1466" s="3">
        <v>6.8700000000000003E-5</v>
      </c>
      <c r="I1466" s="4">
        <f>AVERAGE(G1466:H1466)</f>
        <v>8.6849999999999997E-5</v>
      </c>
    </row>
    <row r="1467" spans="1:11" x14ac:dyDescent="0.25">
      <c r="A1467" s="2" t="s">
        <v>2979</v>
      </c>
      <c r="B1467" s="3" t="s">
        <v>2980</v>
      </c>
      <c r="C1467" s="2" t="s">
        <v>102</v>
      </c>
      <c r="D1467" s="3" t="s">
        <v>5138</v>
      </c>
      <c r="E1467" s="2" t="s">
        <v>267</v>
      </c>
      <c r="F1467" s="2" t="s">
        <v>18</v>
      </c>
      <c r="G1467" s="3">
        <v>8.6299999999999997E-5</v>
      </c>
      <c r="H1467" s="3">
        <v>8.6899999999999998E-5</v>
      </c>
      <c r="I1467" s="4">
        <f>AVERAGE(G1467:H1467)</f>
        <v>8.6599999999999991E-5</v>
      </c>
    </row>
    <row r="1468" spans="1:11" x14ac:dyDescent="0.25">
      <c r="A1468" s="2" t="s">
        <v>2981</v>
      </c>
      <c r="B1468" s="3" t="s">
        <v>2982</v>
      </c>
      <c r="C1468" s="2" t="s">
        <v>357</v>
      </c>
      <c r="D1468" s="3" t="s">
        <v>5133</v>
      </c>
      <c r="E1468" s="2" t="s">
        <v>343</v>
      </c>
      <c r="G1468" s="3">
        <v>9.9199999999999999E-5</v>
      </c>
      <c r="H1468" s="3">
        <v>7.3499999999999998E-5</v>
      </c>
      <c r="I1468" s="4">
        <f>AVERAGE(G1468:H1468)</f>
        <v>8.6349999999999998E-5</v>
      </c>
    </row>
    <row r="1469" spans="1:11" x14ac:dyDescent="0.25">
      <c r="A1469" s="2" t="s">
        <v>2983</v>
      </c>
      <c r="B1469" s="3" t="s">
        <v>2984</v>
      </c>
      <c r="C1469" s="2" t="s">
        <v>116</v>
      </c>
      <c r="D1469" s="3" t="s">
        <v>5132</v>
      </c>
      <c r="E1469" s="2" t="s">
        <v>55</v>
      </c>
      <c r="F1469" s="2" t="s">
        <v>18</v>
      </c>
      <c r="G1469" s="3">
        <v>7.8200000000000003E-5</v>
      </c>
      <c r="H1469" s="3">
        <v>9.4099999999999997E-5</v>
      </c>
      <c r="I1469" s="4">
        <f>AVERAGE(G1469:H1469)</f>
        <v>8.6150000000000007E-5</v>
      </c>
    </row>
    <row r="1470" spans="1:11" x14ac:dyDescent="0.25">
      <c r="A1470" s="2" t="s">
        <v>2985</v>
      </c>
      <c r="B1470" s="3" t="s">
        <v>2986</v>
      </c>
      <c r="C1470" s="2" t="s">
        <v>76</v>
      </c>
      <c r="D1470" s="3" t="s">
        <v>5134</v>
      </c>
      <c r="E1470" s="2" t="s">
        <v>188</v>
      </c>
      <c r="F1470" s="2" t="s">
        <v>18</v>
      </c>
      <c r="G1470" s="3">
        <v>8.2000000000000001E-5</v>
      </c>
      <c r="H1470" s="3">
        <v>8.9800000000000001E-5</v>
      </c>
      <c r="I1470" s="4">
        <f>AVERAGE(G1470:H1470)</f>
        <v>8.5900000000000001E-5</v>
      </c>
    </row>
    <row r="1471" spans="1:11" x14ac:dyDescent="0.25">
      <c r="A1471" s="2" t="s">
        <v>2987</v>
      </c>
      <c r="B1471" s="3" t="s">
        <v>2988</v>
      </c>
      <c r="C1471" s="2" t="s">
        <v>1728</v>
      </c>
      <c r="D1471" s="3" t="s">
        <v>5129</v>
      </c>
      <c r="E1471" s="2" t="s">
        <v>254</v>
      </c>
      <c r="G1471" s="3">
        <v>9.5799999999999998E-5</v>
      </c>
      <c r="H1471" s="3">
        <v>7.4599999999999997E-5</v>
      </c>
      <c r="I1471" s="4">
        <f>AVERAGE(G1471:H1471)</f>
        <v>8.5199999999999997E-5</v>
      </c>
    </row>
    <row r="1472" spans="1:11" x14ac:dyDescent="0.25">
      <c r="A1472" s="2" t="s">
        <v>2989</v>
      </c>
      <c r="B1472" s="3" t="s">
        <v>2990</v>
      </c>
      <c r="C1472" s="2" t="s">
        <v>145</v>
      </c>
      <c r="D1472" s="3" t="s">
        <v>5135</v>
      </c>
      <c r="E1472" s="2" t="s">
        <v>62</v>
      </c>
      <c r="G1472" s="3">
        <v>7.36E-5</v>
      </c>
      <c r="H1472" s="3">
        <v>9.6700000000000006E-5</v>
      </c>
      <c r="I1472" s="4">
        <f>AVERAGE(G1472:H1472)</f>
        <v>8.515000000000001E-5</v>
      </c>
    </row>
    <row r="1473" spans="1:10" x14ac:dyDescent="0.25">
      <c r="A1473" s="2" t="s">
        <v>2991</v>
      </c>
      <c r="B1473" s="3" t="s">
        <v>75</v>
      </c>
      <c r="C1473" s="2" t="s">
        <v>484</v>
      </c>
      <c r="D1473" s="3" t="s">
        <v>5120</v>
      </c>
      <c r="E1473" s="2" t="s">
        <v>142</v>
      </c>
      <c r="G1473" s="3">
        <v>1.1400000000000001E-4</v>
      </c>
      <c r="H1473" s="3">
        <v>5.5300000000000002E-5</v>
      </c>
      <c r="I1473" s="4">
        <f>AVERAGE(G1473:H1473)</f>
        <v>8.4649999999999998E-5</v>
      </c>
      <c r="J1473" s="3" t="s">
        <v>80</v>
      </c>
    </row>
    <row r="1474" spans="1:10" x14ac:dyDescent="0.25">
      <c r="A1474" s="2" t="s">
        <v>2992</v>
      </c>
      <c r="B1474" s="3" t="s">
        <v>2993</v>
      </c>
      <c r="C1474" s="2" t="s">
        <v>216</v>
      </c>
      <c r="D1474" s="3" t="s">
        <v>5124</v>
      </c>
      <c r="E1474" s="2" t="s">
        <v>152</v>
      </c>
      <c r="G1474" s="3">
        <v>7.3100000000000001E-5</v>
      </c>
      <c r="H1474" s="3">
        <v>9.6100000000000005E-5</v>
      </c>
      <c r="I1474" s="4">
        <f>AVERAGE(G1474:H1474)</f>
        <v>8.4599999999999996E-5</v>
      </c>
    </row>
    <row r="1475" spans="1:10" x14ac:dyDescent="0.25">
      <c r="A1475" s="2" t="s">
        <v>2994</v>
      </c>
      <c r="B1475" s="3" t="s">
        <v>2995</v>
      </c>
      <c r="C1475" s="2" t="s">
        <v>183</v>
      </c>
      <c r="D1475" s="3" t="s">
        <v>5129</v>
      </c>
      <c r="E1475" s="2" t="s">
        <v>13</v>
      </c>
      <c r="G1475" s="3">
        <v>8.9699999999999998E-5</v>
      </c>
      <c r="H1475" s="3">
        <v>7.86E-5</v>
      </c>
      <c r="I1475" s="4">
        <f>AVERAGE(G1475:H1475)</f>
        <v>8.4149999999999999E-5</v>
      </c>
      <c r="J1475" s="3" t="s">
        <v>80</v>
      </c>
    </row>
    <row r="1476" spans="1:10" x14ac:dyDescent="0.25">
      <c r="A1476" s="2" t="s">
        <v>2996</v>
      </c>
      <c r="B1476" s="3" t="s">
        <v>2997</v>
      </c>
      <c r="C1476" s="2" t="s">
        <v>24</v>
      </c>
      <c r="D1476" s="3" t="s">
        <v>5126</v>
      </c>
      <c r="E1476" s="2" t="s">
        <v>424</v>
      </c>
      <c r="G1476" s="3">
        <v>9.7200000000000004E-5</v>
      </c>
      <c r="H1476" s="3">
        <v>7.1000000000000005E-5</v>
      </c>
      <c r="I1476" s="4">
        <f>AVERAGE(G1476:H1476)</f>
        <v>8.4100000000000011E-5</v>
      </c>
    </row>
    <row r="1477" spans="1:10" x14ac:dyDescent="0.25">
      <c r="A1477" s="2" t="s">
        <v>2998</v>
      </c>
      <c r="B1477" s="3" t="s">
        <v>2999</v>
      </c>
      <c r="C1477" s="2" t="s">
        <v>357</v>
      </c>
      <c r="D1477" s="3" t="s">
        <v>5133</v>
      </c>
      <c r="E1477" s="2" t="s">
        <v>424</v>
      </c>
      <c r="G1477" s="3">
        <v>9.7200000000000004E-5</v>
      </c>
      <c r="H1477" s="3">
        <v>7.1000000000000005E-5</v>
      </c>
      <c r="I1477" s="4">
        <f>AVERAGE(G1477:H1477)</f>
        <v>8.4100000000000011E-5</v>
      </c>
    </row>
    <row r="1478" spans="1:10" x14ac:dyDescent="0.25">
      <c r="A1478" s="2" t="s">
        <v>3000</v>
      </c>
      <c r="B1478" s="3" t="s">
        <v>3001</v>
      </c>
      <c r="C1478" s="2" t="s">
        <v>24</v>
      </c>
      <c r="D1478" s="3" t="s">
        <v>5126</v>
      </c>
      <c r="E1478" s="2" t="s">
        <v>99</v>
      </c>
      <c r="G1478" s="3">
        <v>9.4599999999999996E-5</v>
      </c>
      <c r="H1478" s="3">
        <v>7.36E-5</v>
      </c>
      <c r="I1478" s="4">
        <f>AVERAGE(G1478:H1478)</f>
        <v>8.4099999999999998E-5</v>
      </c>
    </row>
    <row r="1479" spans="1:10" x14ac:dyDescent="0.25">
      <c r="A1479" s="2" t="s">
        <v>3002</v>
      </c>
      <c r="B1479" s="3" t="s">
        <v>3003</v>
      </c>
      <c r="C1479" s="2" t="s">
        <v>116</v>
      </c>
      <c r="D1479" s="3" t="s">
        <v>5132</v>
      </c>
      <c r="E1479" s="2" t="s">
        <v>2309</v>
      </c>
      <c r="G1479" s="3">
        <v>9.4199999999999999E-5</v>
      </c>
      <c r="H1479" s="3">
        <v>7.3999999999999996E-5</v>
      </c>
      <c r="I1479" s="4">
        <f>AVERAGE(G1479:H1479)</f>
        <v>8.4099999999999998E-5</v>
      </c>
    </row>
    <row r="1480" spans="1:10" x14ac:dyDescent="0.25">
      <c r="A1480" s="2" t="s">
        <v>3004</v>
      </c>
      <c r="B1480" s="3" t="s">
        <v>1507</v>
      </c>
      <c r="C1480" s="2" t="s">
        <v>48</v>
      </c>
      <c r="D1480" s="3" t="s">
        <v>5121</v>
      </c>
      <c r="E1480" s="2" t="s">
        <v>1906</v>
      </c>
      <c r="G1480" s="3">
        <v>8.0599999999999994E-5</v>
      </c>
      <c r="H1480" s="3">
        <v>8.6899999999999998E-5</v>
      </c>
      <c r="I1480" s="4">
        <f>AVERAGE(G1480:H1480)</f>
        <v>8.3750000000000003E-5</v>
      </c>
    </row>
    <row r="1481" spans="1:10" x14ac:dyDescent="0.25">
      <c r="A1481" s="2" t="s">
        <v>3005</v>
      </c>
      <c r="B1481" s="3" t="s">
        <v>3006</v>
      </c>
      <c r="C1481" s="2" t="s">
        <v>38</v>
      </c>
      <c r="D1481" s="3" t="s">
        <v>5131</v>
      </c>
      <c r="E1481" s="2" t="s">
        <v>270</v>
      </c>
      <c r="F1481" s="2" t="s">
        <v>18</v>
      </c>
      <c r="G1481" s="3">
        <v>7.7100000000000004E-5</v>
      </c>
      <c r="H1481" s="3">
        <v>9.0099999999999995E-5</v>
      </c>
      <c r="I1481" s="4">
        <f>AVERAGE(G1481:H1481)</f>
        <v>8.3599999999999999E-5</v>
      </c>
    </row>
    <row r="1482" spans="1:10" x14ac:dyDescent="0.25">
      <c r="A1482" s="2" t="s">
        <v>3007</v>
      </c>
      <c r="B1482" s="3" t="s">
        <v>3008</v>
      </c>
      <c r="C1482" s="2" t="s">
        <v>183</v>
      </c>
      <c r="D1482" s="3" t="s">
        <v>5129</v>
      </c>
      <c r="E1482" s="2" t="s">
        <v>3009</v>
      </c>
      <c r="G1482" s="3">
        <v>8.6299999999999997E-5</v>
      </c>
      <c r="H1482" s="3">
        <v>8.0799999999999999E-5</v>
      </c>
      <c r="I1482" s="4">
        <f>AVERAGE(G1482:H1482)</f>
        <v>8.3549999999999998E-5</v>
      </c>
    </row>
    <row r="1483" spans="1:10" x14ac:dyDescent="0.25">
      <c r="A1483" s="2" t="s">
        <v>3010</v>
      </c>
      <c r="B1483" s="3" t="s">
        <v>75</v>
      </c>
      <c r="C1483" s="2" t="s">
        <v>145</v>
      </c>
      <c r="D1483" s="3" t="s">
        <v>5135</v>
      </c>
      <c r="E1483" s="2" t="s">
        <v>158</v>
      </c>
      <c r="F1483" s="2" t="s">
        <v>18</v>
      </c>
      <c r="G1483" s="3">
        <v>7.75E-5</v>
      </c>
      <c r="H1483" s="3">
        <v>8.9300000000000002E-5</v>
      </c>
      <c r="I1483" s="4">
        <f>AVERAGE(G1483:H1483)</f>
        <v>8.3399999999999994E-5</v>
      </c>
    </row>
    <row r="1484" spans="1:10" x14ac:dyDescent="0.25">
      <c r="A1484" s="2" t="s">
        <v>3015</v>
      </c>
      <c r="B1484" s="3" t="s">
        <v>3016</v>
      </c>
      <c r="C1484" s="2" t="s">
        <v>216</v>
      </c>
      <c r="D1484" s="3" t="s">
        <v>5124</v>
      </c>
      <c r="E1484" s="2" t="s">
        <v>142</v>
      </c>
      <c r="G1484" s="3">
        <v>6.4700000000000001E-5</v>
      </c>
      <c r="H1484" s="3">
        <v>1.02E-4</v>
      </c>
      <c r="I1484" s="4">
        <f>AVERAGE(G1484:H1484)</f>
        <v>8.3349999999999993E-5</v>
      </c>
    </row>
    <row r="1485" spans="1:10" x14ac:dyDescent="0.25">
      <c r="A1485" s="2" t="s">
        <v>3011</v>
      </c>
      <c r="B1485" s="3" t="s">
        <v>3012</v>
      </c>
      <c r="C1485" s="2" t="s">
        <v>1676</v>
      </c>
      <c r="D1485" s="3" t="s">
        <v>5126</v>
      </c>
      <c r="E1485" s="2" t="s">
        <v>152</v>
      </c>
      <c r="G1485" s="3">
        <v>6.4700000000000001E-5</v>
      </c>
      <c r="H1485" s="3">
        <v>1.02E-4</v>
      </c>
      <c r="I1485" s="4">
        <f>AVERAGE(G1485:H1485)</f>
        <v>8.3349999999999993E-5</v>
      </c>
    </row>
    <row r="1486" spans="1:10" x14ac:dyDescent="0.25">
      <c r="A1486" s="2" t="s">
        <v>3013</v>
      </c>
      <c r="B1486" s="3" t="s">
        <v>3014</v>
      </c>
      <c r="C1486" s="2" t="s">
        <v>183</v>
      </c>
      <c r="D1486" s="3" t="s">
        <v>5129</v>
      </c>
      <c r="E1486" s="2" t="s">
        <v>360</v>
      </c>
      <c r="G1486" s="3">
        <v>1.22E-4</v>
      </c>
      <c r="H1486" s="3">
        <v>4.4700000000000002E-5</v>
      </c>
      <c r="I1486" s="4">
        <f>AVERAGE(G1486:H1486)</f>
        <v>8.3349999999999993E-5</v>
      </c>
    </row>
    <row r="1487" spans="1:10" x14ac:dyDescent="0.25">
      <c r="A1487" s="2" t="s">
        <v>3017</v>
      </c>
      <c r="B1487" s="3" t="s">
        <v>3018</v>
      </c>
      <c r="C1487" s="2" t="s">
        <v>24</v>
      </c>
      <c r="D1487" s="3" t="s">
        <v>5126</v>
      </c>
      <c r="E1487" s="2" t="s">
        <v>122</v>
      </c>
      <c r="G1487" s="3">
        <v>9.9099999999999996E-5</v>
      </c>
      <c r="H1487" s="3">
        <v>6.7500000000000001E-5</v>
      </c>
      <c r="I1487" s="4">
        <f>AVERAGE(G1487:H1487)</f>
        <v>8.3299999999999992E-5</v>
      </c>
    </row>
    <row r="1488" spans="1:10" x14ac:dyDescent="0.25">
      <c r="A1488" s="2" t="s">
        <v>3019</v>
      </c>
      <c r="B1488" s="3" t="s">
        <v>3020</v>
      </c>
      <c r="C1488" s="2" t="s">
        <v>34</v>
      </c>
      <c r="D1488" s="3" t="s">
        <v>5127</v>
      </c>
      <c r="E1488" s="2" t="s">
        <v>213</v>
      </c>
      <c r="G1488" s="3">
        <v>1.0900000000000001E-4</v>
      </c>
      <c r="H1488" s="3">
        <v>5.7399999999999999E-5</v>
      </c>
      <c r="I1488" s="4">
        <f>AVERAGE(G1488:H1488)</f>
        <v>8.3200000000000003E-5</v>
      </c>
    </row>
    <row r="1489" spans="1:9" x14ac:dyDescent="0.25">
      <c r="A1489" s="2" t="s">
        <v>3021</v>
      </c>
      <c r="B1489" s="3" t="s">
        <v>3022</v>
      </c>
      <c r="C1489" s="2" t="s">
        <v>2158</v>
      </c>
      <c r="D1489" s="3" t="s">
        <v>5132</v>
      </c>
      <c r="E1489" s="2" t="s">
        <v>91</v>
      </c>
      <c r="F1489" s="2" t="s">
        <v>18</v>
      </c>
      <c r="G1489" s="3">
        <v>9.2700000000000004E-5</v>
      </c>
      <c r="H1489" s="3">
        <v>7.2999999999999999E-5</v>
      </c>
      <c r="I1489" s="4">
        <f>AVERAGE(G1489:H1489)</f>
        <v>8.2850000000000008E-5</v>
      </c>
    </row>
    <row r="1490" spans="1:9" x14ac:dyDescent="0.25">
      <c r="A1490" s="2" t="s">
        <v>3023</v>
      </c>
      <c r="B1490" s="3" t="s">
        <v>3024</v>
      </c>
      <c r="C1490" s="2" t="s">
        <v>328</v>
      </c>
      <c r="D1490" s="3" t="s">
        <v>5125</v>
      </c>
      <c r="E1490" s="2" t="s">
        <v>134</v>
      </c>
      <c r="G1490" s="3">
        <v>1.15E-4</v>
      </c>
      <c r="H1490" s="3">
        <v>5.0599999999999997E-5</v>
      </c>
      <c r="I1490" s="4">
        <f>AVERAGE(G1490:H1490)</f>
        <v>8.2800000000000007E-5</v>
      </c>
    </row>
    <row r="1491" spans="1:9" x14ac:dyDescent="0.25">
      <c r="A1491" s="2" t="s">
        <v>3025</v>
      </c>
      <c r="B1491" s="3" t="s">
        <v>3026</v>
      </c>
      <c r="C1491" s="2" t="s">
        <v>282</v>
      </c>
      <c r="D1491" s="3" t="s">
        <v>5125</v>
      </c>
      <c r="E1491" s="2" t="s">
        <v>122</v>
      </c>
      <c r="G1491" s="3">
        <v>6.3600000000000001E-5</v>
      </c>
      <c r="H1491" s="3">
        <v>1.02E-4</v>
      </c>
      <c r="I1491" s="4">
        <f>AVERAGE(G1491:H1491)</f>
        <v>8.2800000000000007E-5</v>
      </c>
    </row>
    <row r="1492" spans="1:9" x14ac:dyDescent="0.25">
      <c r="A1492" s="2" t="s">
        <v>3027</v>
      </c>
      <c r="B1492" s="3" t="s">
        <v>3028</v>
      </c>
      <c r="C1492" s="2" t="s">
        <v>216</v>
      </c>
      <c r="D1492" s="3" t="s">
        <v>5124</v>
      </c>
      <c r="E1492" s="2" t="s">
        <v>142</v>
      </c>
      <c r="G1492" s="3">
        <v>6.41E-5</v>
      </c>
      <c r="H1492" s="3">
        <v>1.01E-4</v>
      </c>
      <c r="I1492" s="4">
        <f>AVERAGE(G1492:H1492)</f>
        <v>8.2550000000000001E-5</v>
      </c>
    </row>
    <row r="1493" spans="1:9" x14ac:dyDescent="0.25">
      <c r="A1493" s="2" t="s">
        <v>3029</v>
      </c>
      <c r="B1493" s="3" t="s">
        <v>3030</v>
      </c>
      <c r="C1493" s="2" t="s">
        <v>116</v>
      </c>
      <c r="D1493" s="3" t="s">
        <v>5132</v>
      </c>
      <c r="E1493" s="2" t="s">
        <v>83</v>
      </c>
      <c r="G1493" s="3">
        <v>9.5199999999999997E-5</v>
      </c>
      <c r="H1493" s="3">
        <v>6.9499999999999995E-5</v>
      </c>
      <c r="I1493" s="4">
        <f>AVERAGE(G1493:H1493)</f>
        <v>8.2349999999999996E-5</v>
      </c>
    </row>
    <row r="1494" spans="1:9" x14ac:dyDescent="0.25">
      <c r="A1494" s="2" t="s">
        <v>3033</v>
      </c>
      <c r="B1494" s="3" t="s">
        <v>3034</v>
      </c>
      <c r="C1494" s="2" t="s">
        <v>76</v>
      </c>
      <c r="D1494" s="3" t="s">
        <v>5134</v>
      </c>
      <c r="E1494" s="2" t="s">
        <v>31</v>
      </c>
      <c r="G1494" s="3">
        <v>4.5200000000000001E-5</v>
      </c>
      <c r="H1494" s="3">
        <v>1.1900000000000001E-4</v>
      </c>
      <c r="I1494" s="4">
        <f>AVERAGE(G1494:H1494)</f>
        <v>8.2100000000000003E-5</v>
      </c>
    </row>
    <row r="1495" spans="1:9" x14ac:dyDescent="0.25">
      <c r="A1495" s="2" t="s">
        <v>3031</v>
      </c>
      <c r="B1495" s="3" t="s">
        <v>3032</v>
      </c>
      <c r="C1495" s="2" t="s">
        <v>782</v>
      </c>
      <c r="D1495" s="3" t="s">
        <v>5140</v>
      </c>
      <c r="E1495" s="2" t="s">
        <v>193</v>
      </c>
      <c r="F1495" s="2" t="s">
        <v>18</v>
      </c>
      <c r="G1495" s="3">
        <v>9.4300000000000002E-5</v>
      </c>
      <c r="H1495" s="3">
        <v>6.9900000000000005E-5</v>
      </c>
      <c r="I1495" s="4">
        <f>AVERAGE(G1495:H1495)</f>
        <v>8.2100000000000003E-5</v>
      </c>
    </row>
    <row r="1496" spans="1:9" x14ac:dyDescent="0.25">
      <c r="A1496" s="2" t="s">
        <v>3037</v>
      </c>
      <c r="B1496" s="3" t="s">
        <v>3038</v>
      </c>
      <c r="C1496" s="2" t="s">
        <v>34</v>
      </c>
      <c r="D1496" s="3" t="s">
        <v>5127</v>
      </c>
      <c r="E1496" s="2" t="s">
        <v>17</v>
      </c>
      <c r="G1496" s="3">
        <v>7.6799999999999997E-5</v>
      </c>
      <c r="H1496" s="3">
        <v>8.7399999999999997E-5</v>
      </c>
      <c r="I1496" s="4">
        <f>AVERAGE(G1496:H1496)</f>
        <v>8.209999999999999E-5</v>
      </c>
    </row>
    <row r="1497" spans="1:9" x14ac:dyDescent="0.25">
      <c r="A1497" s="2" t="s">
        <v>3035</v>
      </c>
      <c r="B1497" s="3" t="s">
        <v>3036</v>
      </c>
      <c r="C1497" s="2" t="s">
        <v>183</v>
      </c>
      <c r="D1497" s="3" t="s">
        <v>5129</v>
      </c>
      <c r="E1497" s="2" t="s">
        <v>360</v>
      </c>
      <c r="G1497" s="3">
        <v>7.2899999999999997E-5</v>
      </c>
      <c r="H1497" s="3">
        <v>9.1299999999999997E-5</v>
      </c>
      <c r="I1497" s="4">
        <f>AVERAGE(G1497:H1497)</f>
        <v>8.209999999999999E-5</v>
      </c>
    </row>
    <row r="1498" spans="1:9" x14ac:dyDescent="0.25">
      <c r="A1498" s="2" t="s">
        <v>3039</v>
      </c>
      <c r="B1498" s="3" t="s">
        <v>3040</v>
      </c>
      <c r="C1498" s="2" t="s">
        <v>1512</v>
      </c>
      <c r="D1498" s="3" t="s">
        <v>5119</v>
      </c>
      <c r="E1498" s="2" t="s">
        <v>247</v>
      </c>
      <c r="G1498" s="3">
        <v>9.0400000000000002E-5</v>
      </c>
      <c r="H1498" s="3">
        <v>7.3100000000000001E-5</v>
      </c>
      <c r="I1498" s="4">
        <f>AVERAGE(G1498:H1498)</f>
        <v>8.1750000000000008E-5</v>
      </c>
    </row>
    <row r="1499" spans="1:9" x14ac:dyDescent="0.25">
      <c r="A1499" s="2" t="s">
        <v>3041</v>
      </c>
      <c r="B1499" s="3" t="s">
        <v>3042</v>
      </c>
      <c r="C1499" s="2" t="s">
        <v>821</v>
      </c>
      <c r="D1499" s="3" t="s">
        <v>5136</v>
      </c>
      <c r="E1499" s="2" t="s">
        <v>70</v>
      </c>
      <c r="G1499" s="3">
        <v>7.9499999999999994E-5</v>
      </c>
      <c r="H1499" s="3">
        <v>8.3499999999999997E-5</v>
      </c>
      <c r="I1499" s="4">
        <f>AVERAGE(G1499:H1499)</f>
        <v>8.1500000000000002E-5</v>
      </c>
    </row>
    <row r="1500" spans="1:9" x14ac:dyDescent="0.25">
      <c r="A1500" s="2" t="s">
        <v>3043</v>
      </c>
      <c r="B1500" s="3" t="s">
        <v>3044</v>
      </c>
      <c r="C1500" s="2" t="s">
        <v>328</v>
      </c>
      <c r="D1500" s="3" t="s">
        <v>5125</v>
      </c>
      <c r="E1500" s="2" t="s">
        <v>3009</v>
      </c>
      <c r="G1500" s="3">
        <v>9.1100000000000005E-5</v>
      </c>
      <c r="H1500" s="3">
        <v>7.1799999999999997E-5</v>
      </c>
      <c r="I1500" s="4">
        <f>AVERAGE(G1500:H1500)</f>
        <v>8.1450000000000001E-5</v>
      </c>
    </row>
    <row r="1501" spans="1:9" x14ac:dyDescent="0.25">
      <c r="A1501" s="2" t="s">
        <v>3045</v>
      </c>
      <c r="B1501" s="3" t="s">
        <v>3046</v>
      </c>
      <c r="C1501" s="2" t="s">
        <v>76</v>
      </c>
      <c r="D1501" s="3" t="s">
        <v>5134</v>
      </c>
      <c r="E1501" s="2" t="s">
        <v>17</v>
      </c>
      <c r="F1501" s="2" t="s">
        <v>18</v>
      </c>
      <c r="G1501" s="3">
        <v>7.8999999999999996E-5</v>
      </c>
      <c r="H1501" s="3">
        <v>8.2999999999999998E-5</v>
      </c>
      <c r="I1501" s="4">
        <f>AVERAGE(G1501:H1501)</f>
        <v>8.099999999999999E-5</v>
      </c>
    </row>
    <row r="1502" spans="1:9" x14ac:dyDescent="0.25">
      <c r="A1502" s="2" t="s">
        <v>3047</v>
      </c>
      <c r="B1502" s="3" t="s">
        <v>3048</v>
      </c>
      <c r="C1502" s="2" t="s">
        <v>128</v>
      </c>
      <c r="D1502" s="3" t="s">
        <v>5136</v>
      </c>
      <c r="E1502" s="2" t="s">
        <v>152</v>
      </c>
      <c r="G1502" s="3">
        <v>6.2799999999999995E-5</v>
      </c>
      <c r="H1502" s="3">
        <v>9.8999999999999994E-5</v>
      </c>
      <c r="I1502" s="4">
        <f>AVERAGE(G1502:H1502)</f>
        <v>8.0899999999999988E-5</v>
      </c>
    </row>
    <row r="1503" spans="1:9" x14ac:dyDescent="0.25">
      <c r="A1503" s="2" t="s">
        <v>3049</v>
      </c>
      <c r="B1503" s="3" t="s">
        <v>75</v>
      </c>
      <c r="C1503" s="2" t="s">
        <v>102</v>
      </c>
      <c r="D1503" s="3" t="s">
        <v>5138</v>
      </c>
      <c r="E1503" s="2" t="s">
        <v>146</v>
      </c>
      <c r="G1503" s="3">
        <v>6.9800000000000003E-5</v>
      </c>
      <c r="H1503" s="3">
        <v>9.1600000000000004E-5</v>
      </c>
      <c r="I1503" s="4">
        <f>AVERAGE(G1503:H1503)</f>
        <v>8.070000000000001E-5</v>
      </c>
    </row>
    <row r="1504" spans="1:9" x14ac:dyDescent="0.25">
      <c r="A1504" s="2" t="s">
        <v>3050</v>
      </c>
      <c r="B1504" s="3" t="s">
        <v>3051</v>
      </c>
      <c r="C1504" s="2" t="s">
        <v>216</v>
      </c>
      <c r="D1504" s="3" t="s">
        <v>5124</v>
      </c>
      <c r="E1504" s="2" t="s">
        <v>108</v>
      </c>
      <c r="G1504" s="3">
        <v>7.9699999999999999E-5</v>
      </c>
      <c r="H1504" s="3">
        <v>8.1500000000000002E-5</v>
      </c>
      <c r="I1504" s="4">
        <f>AVERAGE(G1504:H1504)</f>
        <v>8.0600000000000008E-5</v>
      </c>
    </row>
    <row r="1505" spans="1:9" x14ac:dyDescent="0.25">
      <c r="A1505" s="2" t="s">
        <v>3052</v>
      </c>
      <c r="B1505" s="3" t="s">
        <v>3053</v>
      </c>
      <c r="C1505" s="2" t="s">
        <v>1571</v>
      </c>
      <c r="D1505" s="3" t="s">
        <v>5127</v>
      </c>
      <c r="E1505" s="2" t="s">
        <v>360</v>
      </c>
      <c r="G1505" s="3">
        <v>9.9599999999999995E-5</v>
      </c>
      <c r="H1505" s="3">
        <v>6.1099999999999994E-5</v>
      </c>
      <c r="I1505" s="4">
        <f>AVERAGE(G1505:H1505)</f>
        <v>8.0350000000000001E-5</v>
      </c>
    </row>
    <row r="1506" spans="1:9" x14ac:dyDescent="0.25">
      <c r="A1506" s="2" t="s">
        <v>3054</v>
      </c>
      <c r="B1506" s="3" t="s">
        <v>3055</v>
      </c>
      <c r="C1506" s="2" t="s">
        <v>34</v>
      </c>
      <c r="D1506" s="3" t="s">
        <v>5127</v>
      </c>
      <c r="E1506" s="2" t="s">
        <v>343</v>
      </c>
      <c r="G1506" s="3">
        <v>9.2700000000000004E-5</v>
      </c>
      <c r="H1506" s="3">
        <v>6.7700000000000006E-5</v>
      </c>
      <c r="I1506" s="4">
        <f>AVERAGE(G1506:H1506)</f>
        <v>8.0199999999999998E-5</v>
      </c>
    </row>
    <row r="1507" spans="1:9" x14ac:dyDescent="0.25">
      <c r="A1507" s="2" t="s">
        <v>3056</v>
      </c>
      <c r="B1507" s="3" t="s">
        <v>3057</v>
      </c>
      <c r="C1507" s="2" t="s">
        <v>1571</v>
      </c>
      <c r="D1507" s="3" t="s">
        <v>5127</v>
      </c>
      <c r="E1507" s="2" t="s">
        <v>360</v>
      </c>
      <c r="G1507" s="3">
        <v>9.0000000000000006E-5</v>
      </c>
      <c r="H1507" s="3">
        <v>7.0099999999999996E-5</v>
      </c>
      <c r="I1507" s="4">
        <f>AVERAGE(G1507:H1507)</f>
        <v>8.0049999999999994E-5</v>
      </c>
    </row>
    <row r="1508" spans="1:9" x14ac:dyDescent="0.25">
      <c r="A1508" s="2" t="s">
        <v>3058</v>
      </c>
      <c r="B1508" s="3" t="s">
        <v>3059</v>
      </c>
      <c r="C1508" s="2" t="s">
        <v>1549</v>
      </c>
      <c r="D1508" s="3" t="s">
        <v>5126</v>
      </c>
      <c r="E1508" s="2" t="s">
        <v>333</v>
      </c>
      <c r="F1508" s="2" t="s">
        <v>18</v>
      </c>
      <c r="G1508" s="3">
        <v>7.7999999999999999E-5</v>
      </c>
      <c r="H1508" s="3">
        <v>8.2000000000000001E-5</v>
      </c>
      <c r="I1508" s="4">
        <f>AVERAGE(G1508:H1508)</f>
        <v>7.9999999999999993E-5</v>
      </c>
    </row>
    <row r="1509" spans="1:9" x14ac:dyDescent="0.25">
      <c r="A1509" s="2" t="s">
        <v>3060</v>
      </c>
      <c r="B1509" s="3" t="s">
        <v>3061</v>
      </c>
      <c r="C1509" s="2" t="s">
        <v>116</v>
      </c>
      <c r="D1509" s="3" t="s">
        <v>5132</v>
      </c>
      <c r="E1509" s="2" t="s">
        <v>158</v>
      </c>
      <c r="G1509" s="3">
        <v>6.7100000000000005E-5</v>
      </c>
      <c r="H1509" s="3">
        <v>9.1799999999999995E-5</v>
      </c>
      <c r="I1509" s="4">
        <f>AVERAGE(G1509:H1509)</f>
        <v>7.9450000000000007E-5</v>
      </c>
    </row>
    <row r="1510" spans="1:9" x14ac:dyDescent="0.25">
      <c r="A1510" s="2" t="s">
        <v>3062</v>
      </c>
      <c r="B1510" s="3" t="s">
        <v>3063</v>
      </c>
      <c r="C1510" s="2" t="s">
        <v>34</v>
      </c>
      <c r="D1510" s="3" t="s">
        <v>5127</v>
      </c>
      <c r="E1510" s="2" t="s">
        <v>70</v>
      </c>
      <c r="G1510" s="3">
        <v>4.7700000000000001E-5</v>
      </c>
      <c r="H1510" s="3">
        <v>1.11E-4</v>
      </c>
      <c r="I1510" s="4">
        <f>AVERAGE(G1510:H1510)</f>
        <v>7.9350000000000004E-5</v>
      </c>
    </row>
    <row r="1511" spans="1:9" x14ac:dyDescent="0.25">
      <c r="A1511" s="2" t="s">
        <v>3064</v>
      </c>
      <c r="B1511" s="3" t="s">
        <v>3065</v>
      </c>
      <c r="C1511" s="2" t="s">
        <v>787</v>
      </c>
      <c r="D1511" s="3" t="s">
        <v>5121</v>
      </c>
      <c r="E1511" s="2" t="s">
        <v>230</v>
      </c>
      <c r="G1511" s="3">
        <v>8.4499999999999994E-5</v>
      </c>
      <c r="H1511" s="3">
        <v>7.4099999999999999E-5</v>
      </c>
      <c r="I1511" s="4">
        <f>AVERAGE(G1511:H1511)</f>
        <v>7.9300000000000003E-5</v>
      </c>
    </row>
    <row r="1512" spans="1:9" x14ac:dyDescent="0.25">
      <c r="A1512" s="2" t="s">
        <v>3066</v>
      </c>
      <c r="B1512" s="3" t="s">
        <v>3067</v>
      </c>
      <c r="C1512" s="2" t="s">
        <v>24</v>
      </c>
      <c r="D1512" s="3" t="s">
        <v>5126</v>
      </c>
      <c r="E1512" s="2" t="s">
        <v>410</v>
      </c>
      <c r="G1512" s="3">
        <v>7.4499999999999995E-5</v>
      </c>
      <c r="H1512" s="3">
        <v>8.2999999999999998E-5</v>
      </c>
      <c r="I1512" s="4">
        <f>AVERAGE(G1512:H1512)</f>
        <v>7.874999999999999E-5</v>
      </c>
    </row>
    <row r="1513" spans="1:9" x14ac:dyDescent="0.25">
      <c r="A1513" s="2" t="s">
        <v>3068</v>
      </c>
      <c r="B1513" s="3" t="s">
        <v>3069</v>
      </c>
      <c r="C1513" s="2" t="s">
        <v>183</v>
      </c>
      <c r="D1513" s="3" t="s">
        <v>5129</v>
      </c>
      <c r="E1513" s="2" t="s">
        <v>315</v>
      </c>
      <c r="G1513" s="3">
        <v>8.3900000000000006E-5</v>
      </c>
      <c r="H1513" s="3">
        <v>7.3499999999999998E-5</v>
      </c>
      <c r="I1513" s="4">
        <f>AVERAGE(G1513:H1513)</f>
        <v>7.8700000000000002E-5</v>
      </c>
    </row>
    <row r="1514" spans="1:9" x14ac:dyDescent="0.25">
      <c r="A1514" s="2" t="s">
        <v>3070</v>
      </c>
      <c r="B1514" s="3" t="s">
        <v>335</v>
      </c>
      <c r="C1514" s="2" t="s">
        <v>116</v>
      </c>
      <c r="D1514" s="3" t="s">
        <v>5132</v>
      </c>
      <c r="E1514" s="2" t="s">
        <v>2500</v>
      </c>
      <c r="G1514" s="3">
        <v>7.7299999999999995E-5</v>
      </c>
      <c r="H1514" s="3">
        <v>8.0000000000000007E-5</v>
      </c>
      <c r="I1514" s="4">
        <f>AVERAGE(G1514:H1514)</f>
        <v>7.8650000000000001E-5</v>
      </c>
    </row>
    <row r="1515" spans="1:9" x14ac:dyDescent="0.25">
      <c r="A1515" s="2" t="s">
        <v>3071</v>
      </c>
      <c r="B1515" s="3" t="s">
        <v>3072</v>
      </c>
      <c r="C1515" s="2" t="s">
        <v>65</v>
      </c>
      <c r="D1515" s="3" t="s">
        <v>5128</v>
      </c>
      <c r="E1515" s="2" t="s">
        <v>621</v>
      </c>
      <c r="G1515" s="3">
        <v>8.3800000000000004E-5</v>
      </c>
      <c r="H1515" s="3">
        <v>7.3399999999999995E-5</v>
      </c>
      <c r="I1515" s="4">
        <f>AVERAGE(G1515:H1515)</f>
        <v>7.86E-5</v>
      </c>
    </row>
    <row r="1516" spans="1:9" x14ac:dyDescent="0.25">
      <c r="A1516" s="2" t="s">
        <v>3073</v>
      </c>
      <c r="B1516" s="3" t="s">
        <v>75</v>
      </c>
      <c r="C1516" s="2" t="s">
        <v>116</v>
      </c>
      <c r="D1516" s="3" t="s">
        <v>5132</v>
      </c>
      <c r="E1516" s="2" t="s">
        <v>193</v>
      </c>
      <c r="F1516" s="2" t="s">
        <v>18</v>
      </c>
      <c r="G1516" s="3">
        <v>6.6500000000000004E-5</v>
      </c>
      <c r="H1516" s="3">
        <v>9.0600000000000007E-5</v>
      </c>
      <c r="I1516" s="4">
        <f>AVERAGE(G1516:H1516)</f>
        <v>7.8550000000000012E-5</v>
      </c>
    </row>
    <row r="1517" spans="1:9" x14ac:dyDescent="0.25">
      <c r="A1517" s="2" t="s">
        <v>3074</v>
      </c>
      <c r="B1517" s="3" t="s">
        <v>791</v>
      </c>
      <c r="C1517" s="2" t="s">
        <v>34</v>
      </c>
      <c r="D1517" s="3" t="s">
        <v>5127</v>
      </c>
      <c r="E1517" s="2" t="s">
        <v>103</v>
      </c>
      <c r="G1517" s="3">
        <v>1.03E-4</v>
      </c>
      <c r="H1517" s="3">
        <v>5.41E-5</v>
      </c>
      <c r="I1517" s="4">
        <f>AVERAGE(G1517:H1517)</f>
        <v>7.8549999999999998E-5</v>
      </c>
    </row>
    <row r="1518" spans="1:9" x14ac:dyDescent="0.25">
      <c r="A1518" s="2" t="s">
        <v>3075</v>
      </c>
      <c r="B1518" s="3" t="s">
        <v>3076</v>
      </c>
      <c r="C1518" s="2" t="s">
        <v>116</v>
      </c>
      <c r="D1518" s="3" t="s">
        <v>5132</v>
      </c>
      <c r="E1518" s="2" t="s">
        <v>193</v>
      </c>
      <c r="G1518" s="3">
        <v>8.7100000000000003E-5</v>
      </c>
      <c r="H1518" s="3">
        <v>6.9900000000000005E-5</v>
      </c>
      <c r="I1518" s="4">
        <f>AVERAGE(G1518:H1518)</f>
        <v>7.8500000000000011E-5</v>
      </c>
    </row>
    <row r="1519" spans="1:9" x14ac:dyDescent="0.25">
      <c r="A1519" s="2" t="s">
        <v>3077</v>
      </c>
      <c r="B1519" s="3" t="s">
        <v>3078</v>
      </c>
      <c r="C1519" s="2" t="s">
        <v>128</v>
      </c>
      <c r="D1519" s="3" t="s">
        <v>5136</v>
      </c>
      <c r="E1519" s="2" t="s">
        <v>906</v>
      </c>
      <c r="G1519" s="3">
        <v>7.8499999999999997E-5</v>
      </c>
      <c r="H1519" s="3">
        <v>7.8100000000000001E-5</v>
      </c>
      <c r="I1519" s="4">
        <f>AVERAGE(G1519:H1519)</f>
        <v>7.8300000000000006E-5</v>
      </c>
    </row>
    <row r="1520" spans="1:9" x14ac:dyDescent="0.25">
      <c r="A1520" s="2" t="s">
        <v>3079</v>
      </c>
      <c r="B1520" s="3" t="s">
        <v>3080</v>
      </c>
      <c r="C1520" s="2" t="s">
        <v>116</v>
      </c>
      <c r="D1520" s="3" t="s">
        <v>5132</v>
      </c>
      <c r="E1520" s="2" t="s">
        <v>275</v>
      </c>
      <c r="F1520" s="2" t="s">
        <v>18</v>
      </c>
      <c r="G1520" s="3">
        <v>6.8700000000000003E-5</v>
      </c>
      <c r="H1520" s="3">
        <v>8.7499999999999999E-5</v>
      </c>
      <c r="I1520" s="4">
        <f>AVERAGE(G1520:H1520)</f>
        <v>7.8100000000000001E-5</v>
      </c>
    </row>
    <row r="1521" spans="1:9" x14ac:dyDescent="0.25">
      <c r="A1521" s="2" t="s">
        <v>3081</v>
      </c>
      <c r="B1521" s="3" t="s">
        <v>3082</v>
      </c>
      <c r="C1521" s="2" t="s">
        <v>3083</v>
      </c>
      <c r="D1521" s="3" t="s">
        <v>5124</v>
      </c>
      <c r="E1521" s="2" t="s">
        <v>230</v>
      </c>
      <c r="G1521" s="3">
        <v>8.3100000000000001E-5</v>
      </c>
      <c r="H1521" s="3">
        <v>7.2799999999999994E-5</v>
      </c>
      <c r="I1521" s="4">
        <f>AVERAGE(G1521:H1521)</f>
        <v>7.7949999999999997E-5</v>
      </c>
    </row>
    <row r="1522" spans="1:9" x14ac:dyDescent="0.25">
      <c r="A1522" s="2" t="s">
        <v>3086</v>
      </c>
      <c r="B1522" s="3" t="s">
        <v>3087</v>
      </c>
      <c r="C1522" s="2" t="s">
        <v>65</v>
      </c>
      <c r="D1522" s="3" t="s">
        <v>5128</v>
      </c>
      <c r="E1522" s="2" t="s">
        <v>254</v>
      </c>
      <c r="G1522" s="3">
        <v>7.7799999999999994E-5</v>
      </c>
      <c r="H1522" s="3">
        <v>7.7899999999999996E-5</v>
      </c>
      <c r="I1522" s="4">
        <f>AVERAGE(G1522:H1522)</f>
        <v>7.7849999999999995E-5</v>
      </c>
    </row>
    <row r="1523" spans="1:9" x14ac:dyDescent="0.25">
      <c r="A1523" s="2" t="s">
        <v>3084</v>
      </c>
      <c r="B1523" s="3" t="s">
        <v>3085</v>
      </c>
      <c r="C1523" s="2" t="s">
        <v>183</v>
      </c>
      <c r="D1523" s="3" t="s">
        <v>5129</v>
      </c>
      <c r="E1523" s="2" t="s">
        <v>247</v>
      </c>
      <c r="G1523" s="3">
        <v>7.6500000000000003E-5</v>
      </c>
      <c r="H1523" s="3">
        <v>7.9200000000000001E-5</v>
      </c>
      <c r="I1523" s="4">
        <f>AVERAGE(G1523:H1523)</f>
        <v>7.7849999999999995E-5</v>
      </c>
    </row>
    <row r="1524" spans="1:9" x14ac:dyDescent="0.25">
      <c r="A1524" s="2" t="s">
        <v>3088</v>
      </c>
      <c r="B1524" s="3" t="s">
        <v>3089</v>
      </c>
      <c r="C1524" s="2" t="s">
        <v>76</v>
      </c>
      <c r="D1524" s="3" t="s">
        <v>5134</v>
      </c>
      <c r="E1524" s="2" t="s">
        <v>152</v>
      </c>
      <c r="G1524" s="3">
        <v>7.1699999999999995E-5</v>
      </c>
      <c r="H1524" s="3">
        <v>8.3800000000000004E-5</v>
      </c>
      <c r="I1524" s="4">
        <f>AVERAGE(G1524:H1524)</f>
        <v>7.7749999999999993E-5</v>
      </c>
    </row>
    <row r="1525" spans="1:9" x14ac:dyDescent="0.25">
      <c r="A1525" s="2" t="s">
        <v>3090</v>
      </c>
      <c r="B1525" s="3" t="s">
        <v>3091</v>
      </c>
      <c r="C1525" s="2" t="s">
        <v>183</v>
      </c>
      <c r="D1525" s="3" t="s">
        <v>5129</v>
      </c>
      <c r="E1525" s="2" t="s">
        <v>453</v>
      </c>
      <c r="F1525" s="2" t="s">
        <v>18</v>
      </c>
      <c r="G1525" s="3">
        <v>7.2200000000000007E-5</v>
      </c>
      <c r="H1525" s="3">
        <v>8.2700000000000004E-5</v>
      </c>
      <c r="I1525" s="4">
        <f>AVERAGE(G1525:H1525)</f>
        <v>7.7450000000000012E-5</v>
      </c>
    </row>
    <row r="1526" spans="1:9" x14ac:dyDescent="0.25">
      <c r="A1526" s="2" t="s">
        <v>3092</v>
      </c>
      <c r="B1526" s="3" t="s">
        <v>3093</v>
      </c>
      <c r="C1526" s="2" t="s">
        <v>34</v>
      </c>
      <c r="D1526" s="3" t="s">
        <v>5127</v>
      </c>
      <c r="E1526" s="2" t="s">
        <v>424</v>
      </c>
      <c r="G1526" s="3">
        <v>9.7800000000000006E-5</v>
      </c>
      <c r="H1526" s="3">
        <v>5.7099999999999999E-5</v>
      </c>
      <c r="I1526" s="4">
        <f>AVERAGE(G1526:H1526)</f>
        <v>7.7449999999999999E-5</v>
      </c>
    </row>
    <row r="1527" spans="1:9" x14ac:dyDescent="0.25">
      <c r="A1527" s="2" t="s">
        <v>3094</v>
      </c>
      <c r="B1527" s="3" t="s">
        <v>3095</v>
      </c>
      <c r="C1527" s="2" t="s">
        <v>48</v>
      </c>
      <c r="D1527" s="3" t="s">
        <v>5121</v>
      </c>
      <c r="E1527" s="2" t="s">
        <v>502</v>
      </c>
      <c r="G1527" s="3">
        <v>7.2100000000000004E-5</v>
      </c>
      <c r="H1527" s="3">
        <v>8.25E-5</v>
      </c>
      <c r="I1527" s="4">
        <f>AVERAGE(G1527:H1527)</f>
        <v>7.7300000000000009E-5</v>
      </c>
    </row>
    <row r="1528" spans="1:9" x14ac:dyDescent="0.25">
      <c r="A1528" s="2" t="s">
        <v>3096</v>
      </c>
      <c r="B1528" s="3" t="s">
        <v>3097</v>
      </c>
      <c r="C1528" s="2" t="s">
        <v>34</v>
      </c>
      <c r="D1528" s="3" t="s">
        <v>5127</v>
      </c>
      <c r="E1528" s="2" t="s">
        <v>70</v>
      </c>
      <c r="G1528" s="3">
        <v>9.7200000000000004E-5</v>
      </c>
      <c r="H1528" s="3">
        <v>5.6799999999999998E-5</v>
      </c>
      <c r="I1528" s="4">
        <f>AVERAGE(G1528:H1528)</f>
        <v>7.7000000000000001E-5</v>
      </c>
    </row>
    <row r="1529" spans="1:9" x14ac:dyDescent="0.25">
      <c r="A1529" s="2" t="s">
        <v>3098</v>
      </c>
      <c r="B1529" s="3" t="s">
        <v>3099</v>
      </c>
      <c r="C1529" s="2" t="s">
        <v>76</v>
      </c>
      <c r="D1529" s="3" t="s">
        <v>5134</v>
      </c>
      <c r="E1529" s="2" t="s">
        <v>55</v>
      </c>
      <c r="G1529" s="3">
        <v>5.8900000000000002E-5</v>
      </c>
      <c r="H1529" s="3">
        <v>9.4500000000000007E-5</v>
      </c>
      <c r="I1529" s="4">
        <f>AVERAGE(G1529:H1529)</f>
        <v>7.6700000000000008E-5</v>
      </c>
    </row>
    <row r="1530" spans="1:9" x14ac:dyDescent="0.25">
      <c r="A1530" s="2" t="s">
        <v>3100</v>
      </c>
      <c r="B1530" s="3" t="s">
        <v>75</v>
      </c>
      <c r="C1530" s="2" t="s">
        <v>65</v>
      </c>
      <c r="D1530" s="3" t="s">
        <v>5128</v>
      </c>
      <c r="E1530" s="2" t="s">
        <v>70</v>
      </c>
      <c r="G1530" s="3">
        <v>5.02E-5</v>
      </c>
      <c r="H1530" s="3">
        <v>1.03E-4</v>
      </c>
      <c r="I1530" s="4">
        <f>AVERAGE(G1530:H1530)</f>
        <v>7.6599999999999992E-5</v>
      </c>
    </row>
    <row r="1531" spans="1:9" x14ac:dyDescent="0.25">
      <c r="A1531" s="2" t="s">
        <v>3101</v>
      </c>
      <c r="B1531" s="3" t="s">
        <v>3102</v>
      </c>
      <c r="C1531" s="2" t="s">
        <v>183</v>
      </c>
      <c r="D1531" s="3" t="s">
        <v>5129</v>
      </c>
      <c r="E1531" s="2" t="s">
        <v>410</v>
      </c>
      <c r="G1531" s="3">
        <v>7.2299999999999996E-5</v>
      </c>
      <c r="H1531" s="3">
        <v>8.0599999999999994E-5</v>
      </c>
      <c r="I1531" s="4">
        <f>AVERAGE(G1531:H1531)</f>
        <v>7.6449999999999988E-5</v>
      </c>
    </row>
    <row r="1532" spans="1:9" x14ac:dyDescent="0.25">
      <c r="A1532" s="2" t="s">
        <v>3103</v>
      </c>
      <c r="B1532" s="3" t="s">
        <v>3104</v>
      </c>
      <c r="C1532" s="2" t="s">
        <v>102</v>
      </c>
      <c r="D1532" s="3" t="s">
        <v>5138</v>
      </c>
      <c r="E1532" s="2" t="s">
        <v>410</v>
      </c>
      <c r="F1532" s="2" t="s">
        <v>18</v>
      </c>
      <c r="G1532" s="3">
        <v>9.9900000000000002E-5</v>
      </c>
      <c r="H1532" s="3">
        <v>5.2500000000000002E-5</v>
      </c>
      <c r="I1532" s="4">
        <f>AVERAGE(G1532:H1532)</f>
        <v>7.6200000000000009E-5</v>
      </c>
    </row>
    <row r="1533" spans="1:9" x14ac:dyDescent="0.25">
      <c r="A1533" s="2" t="s">
        <v>3105</v>
      </c>
      <c r="B1533" s="3" t="s">
        <v>3106</v>
      </c>
      <c r="C1533" s="2" t="s">
        <v>76</v>
      </c>
      <c r="D1533" s="3" t="s">
        <v>5134</v>
      </c>
      <c r="E1533" s="2" t="s">
        <v>25</v>
      </c>
      <c r="F1533" s="2" t="s">
        <v>18</v>
      </c>
      <c r="G1533" s="3">
        <v>8.4099999999999998E-5</v>
      </c>
      <c r="H1533" s="3">
        <v>6.7999999999999999E-5</v>
      </c>
      <c r="I1533" s="4">
        <f>AVERAGE(G1533:H1533)</f>
        <v>7.6050000000000005E-5</v>
      </c>
    </row>
    <row r="1534" spans="1:9" x14ac:dyDescent="0.25">
      <c r="A1534" s="2" t="s">
        <v>3107</v>
      </c>
      <c r="B1534" s="3" t="s">
        <v>75</v>
      </c>
      <c r="C1534" s="2" t="s">
        <v>145</v>
      </c>
      <c r="D1534" s="3" t="s">
        <v>5135</v>
      </c>
      <c r="E1534" s="2" t="s">
        <v>70</v>
      </c>
      <c r="G1534" s="3">
        <v>9.6000000000000002E-5</v>
      </c>
      <c r="H1534" s="3">
        <v>5.5999999999999999E-5</v>
      </c>
      <c r="I1534" s="4">
        <f>AVERAGE(G1534:H1534)</f>
        <v>7.6000000000000004E-5</v>
      </c>
    </row>
    <row r="1535" spans="1:9" x14ac:dyDescent="0.25">
      <c r="A1535" s="2" t="s">
        <v>3108</v>
      </c>
      <c r="B1535" s="3" t="s">
        <v>3109</v>
      </c>
      <c r="C1535" s="2" t="s">
        <v>216</v>
      </c>
      <c r="D1535" s="3" t="s">
        <v>5124</v>
      </c>
      <c r="E1535" s="2" t="s">
        <v>96</v>
      </c>
      <c r="G1535" s="3">
        <v>8.9300000000000002E-5</v>
      </c>
      <c r="H1535" s="3">
        <v>6.2500000000000001E-5</v>
      </c>
      <c r="I1535" s="4">
        <f>AVERAGE(G1535:H1535)</f>
        <v>7.5900000000000002E-5</v>
      </c>
    </row>
    <row r="1536" spans="1:9" x14ac:dyDescent="0.25">
      <c r="A1536" s="2" t="s">
        <v>3110</v>
      </c>
      <c r="B1536" s="3" t="s">
        <v>3111</v>
      </c>
      <c r="C1536" s="2" t="s">
        <v>16</v>
      </c>
      <c r="D1536" s="3" t="s">
        <v>5123</v>
      </c>
      <c r="E1536" s="2" t="s">
        <v>39</v>
      </c>
      <c r="F1536" s="2" t="s">
        <v>18</v>
      </c>
      <c r="G1536" s="3">
        <v>7.1000000000000005E-5</v>
      </c>
      <c r="H1536" s="3">
        <v>8.0000000000000007E-5</v>
      </c>
      <c r="I1536" s="4">
        <f>AVERAGE(G1536:H1536)</f>
        <v>7.5500000000000006E-5</v>
      </c>
    </row>
    <row r="1537" spans="1:9" x14ac:dyDescent="0.25">
      <c r="A1537" s="2" t="s">
        <v>3112</v>
      </c>
      <c r="B1537" s="3" t="s">
        <v>3113</v>
      </c>
      <c r="C1537" s="2" t="s">
        <v>65</v>
      </c>
      <c r="D1537" s="3" t="s">
        <v>5128</v>
      </c>
      <c r="E1537" s="2" t="s">
        <v>83</v>
      </c>
      <c r="F1537" s="2" t="s">
        <v>18</v>
      </c>
      <c r="G1537" s="3">
        <v>7.5300000000000001E-5</v>
      </c>
      <c r="H1537" s="3">
        <v>7.5400000000000003E-5</v>
      </c>
      <c r="I1537" s="4">
        <f>AVERAGE(G1537:H1537)</f>
        <v>7.5350000000000002E-5</v>
      </c>
    </row>
    <row r="1538" spans="1:9" x14ac:dyDescent="0.25">
      <c r="A1538" s="2" t="s">
        <v>3114</v>
      </c>
      <c r="B1538" s="3" t="s">
        <v>3115</v>
      </c>
      <c r="C1538" s="2" t="s">
        <v>65</v>
      </c>
      <c r="D1538" s="3" t="s">
        <v>5128</v>
      </c>
      <c r="E1538" s="2" t="s">
        <v>447</v>
      </c>
      <c r="G1538" s="3">
        <v>8.0199999999999998E-5</v>
      </c>
      <c r="H1538" s="3">
        <v>7.0300000000000001E-5</v>
      </c>
      <c r="I1538" s="4">
        <f>AVERAGE(G1538:H1538)</f>
        <v>7.525E-5</v>
      </c>
    </row>
    <row r="1539" spans="1:9" x14ac:dyDescent="0.25">
      <c r="A1539" s="2" t="s">
        <v>3116</v>
      </c>
      <c r="B1539" s="3" t="s">
        <v>3117</v>
      </c>
      <c r="C1539" s="2" t="s">
        <v>34</v>
      </c>
      <c r="D1539" s="3" t="s">
        <v>5127</v>
      </c>
      <c r="E1539" s="2" t="s">
        <v>254</v>
      </c>
      <c r="G1539" s="3">
        <v>5.4599999999999999E-5</v>
      </c>
      <c r="H1539" s="3">
        <v>9.5600000000000006E-5</v>
      </c>
      <c r="I1539" s="4">
        <f>AVERAGE(G1539:H1539)</f>
        <v>7.5100000000000009E-5</v>
      </c>
    </row>
    <row r="1540" spans="1:9" x14ac:dyDescent="0.25">
      <c r="A1540" s="2" t="s">
        <v>3118</v>
      </c>
      <c r="B1540" s="3" t="s">
        <v>75</v>
      </c>
      <c r="C1540" s="2" t="s">
        <v>484</v>
      </c>
      <c r="D1540" s="3" t="s">
        <v>5120</v>
      </c>
      <c r="E1540" s="2" t="s">
        <v>360</v>
      </c>
      <c r="G1540" s="3">
        <v>6.0999999999999999E-5</v>
      </c>
      <c r="H1540" s="3">
        <v>8.8999999999999995E-5</v>
      </c>
      <c r="I1540" s="4">
        <f>AVERAGE(G1540:H1540)</f>
        <v>7.4999999999999993E-5</v>
      </c>
    </row>
    <row r="1541" spans="1:9" x14ac:dyDescent="0.25">
      <c r="A1541" s="2" t="s">
        <v>3119</v>
      </c>
      <c r="B1541" s="3" t="s">
        <v>3120</v>
      </c>
      <c r="C1541" s="2" t="s">
        <v>102</v>
      </c>
      <c r="D1541" s="3" t="s">
        <v>5138</v>
      </c>
      <c r="E1541" s="2" t="s">
        <v>31</v>
      </c>
      <c r="G1541" s="3">
        <v>9.0500000000000004E-5</v>
      </c>
      <c r="H1541" s="3">
        <v>5.94E-5</v>
      </c>
      <c r="I1541" s="4">
        <f>AVERAGE(G1541:H1541)</f>
        <v>7.4950000000000006E-5</v>
      </c>
    </row>
    <row r="1542" spans="1:9" x14ac:dyDescent="0.25">
      <c r="A1542" s="2" t="s">
        <v>3121</v>
      </c>
      <c r="B1542" s="3" t="s">
        <v>3122</v>
      </c>
      <c r="C1542" s="2" t="s">
        <v>42</v>
      </c>
      <c r="D1542" s="3" t="s">
        <v>5119</v>
      </c>
      <c r="E1542" s="2" t="s">
        <v>55</v>
      </c>
      <c r="G1542" s="3">
        <v>7.9699999999999999E-5</v>
      </c>
      <c r="H1542" s="3">
        <v>6.9800000000000003E-5</v>
      </c>
      <c r="I1542" s="4">
        <f>AVERAGE(G1542:H1542)</f>
        <v>7.4750000000000001E-5</v>
      </c>
    </row>
    <row r="1543" spans="1:9" x14ac:dyDescent="0.25">
      <c r="A1543" s="2" t="s">
        <v>3123</v>
      </c>
      <c r="B1543" s="3" t="s">
        <v>1765</v>
      </c>
      <c r="C1543" s="2" t="s">
        <v>76</v>
      </c>
      <c r="D1543" s="3" t="s">
        <v>5134</v>
      </c>
      <c r="E1543" s="2" t="s">
        <v>35</v>
      </c>
      <c r="G1543" s="3">
        <v>7.9699999999999999E-5</v>
      </c>
      <c r="H1543" s="3">
        <v>6.9800000000000003E-5</v>
      </c>
      <c r="I1543" s="4">
        <f>AVERAGE(G1543:H1543)</f>
        <v>7.4750000000000001E-5</v>
      </c>
    </row>
    <row r="1544" spans="1:9" x14ac:dyDescent="0.25">
      <c r="A1544" s="2" t="s">
        <v>3124</v>
      </c>
      <c r="B1544" s="3" t="s">
        <v>3125</v>
      </c>
      <c r="C1544" s="2" t="s">
        <v>34</v>
      </c>
      <c r="D1544" s="3" t="s">
        <v>5127</v>
      </c>
      <c r="E1544" s="2" t="s">
        <v>73</v>
      </c>
      <c r="G1544" s="3">
        <v>1.0399999999999999E-4</v>
      </c>
      <c r="H1544" s="3">
        <v>4.5300000000000003E-5</v>
      </c>
      <c r="I1544" s="4">
        <f>AVERAGE(G1544:H1544)</f>
        <v>7.4649999999999998E-5</v>
      </c>
    </row>
    <row r="1545" spans="1:9" x14ac:dyDescent="0.25">
      <c r="A1545" s="2" t="s">
        <v>3126</v>
      </c>
      <c r="B1545" s="3" t="s">
        <v>3127</v>
      </c>
      <c r="C1545" s="2" t="s">
        <v>1049</v>
      </c>
      <c r="D1545" s="3" t="s">
        <v>5121</v>
      </c>
      <c r="E1545" s="2" t="s">
        <v>13</v>
      </c>
      <c r="G1545" s="3">
        <v>9.4199999999999999E-5</v>
      </c>
      <c r="H1545" s="3">
        <v>5.5000000000000002E-5</v>
      </c>
      <c r="I1545" s="4">
        <f>AVERAGE(G1545:H1545)</f>
        <v>7.4599999999999997E-5</v>
      </c>
    </row>
    <row r="1546" spans="1:9" x14ac:dyDescent="0.25">
      <c r="A1546" s="2" t="s">
        <v>3128</v>
      </c>
      <c r="B1546" s="3" t="s">
        <v>3129</v>
      </c>
      <c r="C1546" s="2" t="s">
        <v>48</v>
      </c>
      <c r="D1546" s="3" t="s">
        <v>5121</v>
      </c>
      <c r="E1546" s="2" t="s">
        <v>275</v>
      </c>
      <c r="G1546" s="3">
        <v>6.1799999999999998E-5</v>
      </c>
      <c r="H1546" s="3">
        <v>8.6700000000000007E-5</v>
      </c>
      <c r="I1546" s="4">
        <f>AVERAGE(G1546:H1546)</f>
        <v>7.4250000000000002E-5</v>
      </c>
    </row>
    <row r="1547" spans="1:9" x14ac:dyDescent="0.25">
      <c r="A1547" s="2" t="s">
        <v>3130</v>
      </c>
      <c r="B1547" s="3" t="s">
        <v>3131</v>
      </c>
      <c r="C1547" s="2" t="s">
        <v>1721</v>
      </c>
      <c r="D1547" s="3" t="s">
        <v>5121</v>
      </c>
      <c r="E1547" s="2" t="s">
        <v>949</v>
      </c>
      <c r="G1547" s="3">
        <v>7.9099999999999998E-5</v>
      </c>
      <c r="H1547" s="3">
        <v>6.9300000000000004E-5</v>
      </c>
      <c r="I1547" s="4">
        <f>AVERAGE(G1547:H1547)</f>
        <v>7.4200000000000001E-5</v>
      </c>
    </row>
    <row r="1548" spans="1:9" x14ac:dyDescent="0.25">
      <c r="A1548" s="2" t="s">
        <v>3132</v>
      </c>
      <c r="B1548" s="3" t="s">
        <v>3133</v>
      </c>
      <c r="C1548" s="2" t="s">
        <v>1874</v>
      </c>
      <c r="D1548" s="3" t="s">
        <v>5132</v>
      </c>
      <c r="E1548" s="2" t="s">
        <v>254</v>
      </c>
      <c r="G1548" s="3">
        <v>7.4200000000000001E-5</v>
      </c>
      <c r="H1548" s="3">
        <v>7.4200000000000001E-5</v>
      </c>
      <c r="I1548" s="4">
        <f>AVERAGE(G1548:H1548)</f>
        <v>7.4200000000000001E-5</v>
      </c>
    </row>
    <row r="1549" spans="1:9" x14ac:dyDescent="0.25">
      <c r="A1549" s="2" t="s">
        <v>3134</v>
      </c>
      <c r="B1549" s="3" t="s">
        <v>3135</v>
      </c>
      <c r="C1549" s="2" t="s">
        <v>116</v>
      </c>
      <c r="D1549" s="3" t="s">
        <v>5132</v>
      </c>
      <c r="E1549" s="2" t="s">
        <v>360</v>
      </c>
      <c r="G1549" s="3">
        <v>7.8800000000000004E-5</v>
      </c>
      <c r="H1549" s="3">
        <v>6.8999999999999997E-5</v>
      </c>
      <c r="I1549" s="4">
        <f>AVERAGE(G1549:H1549)</f>
        <v>7.3900000000000007E-5</v>
      </c>
    </row>
    <row r="1550" spans="1:9" x14ac:dyDescent="0.25">
      <c r="A1550" s="2" t="s">
        <v>3136</v>
      </c>
      <c r="B1550" s="3" t="s">
        <v>3137</v>
      </c>
      <c r="C1550" s="2" t="s">
        <v>48</v>
      </c>
      <c r="D1550" s="3" t="s">
        <v>5121</v>
      </c>
      <c r="E1550" s="2" t="s">
        <v>343</v>
      </c>
      <c r="G1550" s="3">
        <v>7.5199999999999998E-5</v>
      </c>
      <c r="H1550" s="3">
        <v>7.2399999999999998E-5</v>
      </c>
      <c r="I1550" s="4">
        <f>AVERAGE(G1550:H1550)</f>
        <v>7.3800000000000005E-5</v>
      </c>
    </row>
    <row r="1551" spans="1:9" x14ac:dyDescent="0.25">
      <c r="A1551" s="2" t="s">
        <v>3138</v>
      </c>
      <c r="B1551" s="3" t="s">
        <v>1564</v>
      </c>
      <c r="C1551" s="2" t="s">
        <v>183</v>
      </c>
      <c r="D1551" s="3" t="s">
        <v>5129</v>
      </c>
      <c r="E1551" s="2" t="s">
        <v>424</v>
      </c>
      <c r="F1551" s="2" t="s">
        <v>18</v>
      </c>
      <c r="G1551" s="3">
        <v>8.6600000000000004E-5</v>
      </c>
      <c r="H1551" s="3">
        <v>6.0699999999999998E-5</v>
      </c>
      <c r="I1551" s="4">
        <f>AVERAGE(G1551:H1551)</f>
        <v>7.3650000000000001E-5</v>
      </c>
    </row>
    <row r="1552" spans="1:9" x14ac:dyDescent="0.25">
      <c r="A1552" s="2" t="s">
        <v>3139</v>
      </c>
      <c r="B1552" s="3" t="s">
        <v>3140</v>
      </c>
      <c r="C1552" s="2" t="s">
        <v>38</v>
      </c>
      <c r="D1552" s="3" t="s">
        <v>5131</v>
      </c>
      <c r="E1552" s="2" t="s">
        <v>386</v>
      </c>
      <c r="G1552" s="3">
        <v>7.4099999999999999E-5</v>
      </c>
      <c r="H1552" s="3">
        <v>7.2999999999999999E-5</v>
      </c>
      <c r="I1552" s="4">
        <f>AVERAGE(G1552:H1552)</f>
        <v>7.3549999999999999E-5</v>
      </c>
    </row>
    <row r="1553" spans="1:10" x14ac:dyDescent="0.25">
      <c r="A1553" s="2" t="s">
        <v>3141</v>
      </c>
      <c r="B1553" s="3" t="s">
        <v>3142</v>
      </c>
      <c r="C1553" s="2" t="s">
        <v>42</v>
      </c>
      <c r="D1553" s="3" t="s">
        <v>5119</v>
      </c>
      <c r="E1553" s="2" t="s">
        <v>142</v>
      </c>
      <c r="G1553" s="3">
        <v>6.0900000000000003E-5</v>
      </c>
      <c r="H1553" s="3">
        <v>8.5400000000000002E-5</v>
      </c>
      <c r="I1553" s="4">
        <f>AVERAGE(G1553:H1553)</f>
        <v>7.3150000000000003E-5</v>
      </c>
    </row>
    <row r="1554" spans="1:10" x14ac:dyDescent="0.25">
      <c r="A1554" s="2" t="s">
        <v>3143</v>
      </c>
      <c r="B1554" s="3" t="s">
        <v>3144</v>
      </c>
      <c r="C1554" s="2" t="s">
        <v>216</v>
      </c>
      <c r="D1554" s="3" t="s">
        <v>5124</v>
      </c>
      <c r="E1554" s="2" t="s">
        <v>17</v>
      </c>
      <c r="G1554" s="3">
        <v>7.0599999999999995E-5</v>
      </c>
      <c r="H1554" s="3">
        <v>7.5599999999999994E-5</v>
      </c>
      <c r="I1554" s="4">
        <f>AVERAGE(G1554:H1554)</f>
        <v>7.3099999999999988E-5</v>
      </c>
    </row>
    <row r="1555" spans="1:10" x14ac:dyDescent="0.25">
      <c r="A1555" s="2" t="s">
        <v>3145</v>
      </c>
      <c r="B1555" s="3" t="s">
        <v>3146</v>
      </c>
      <c r="C1555" s="2" t="s">
        <v>183</v>
      </c>
      <c r="D1555" s="3" t="s">
        <v>5129</v>
      </c>
      <c r="E1555" s="2" t="s">
        <v>370</v>
      </c>
      <c r="F1555" s="2" t="s">
        <v>18</v>
      </c>
      <c r="G1555" s="3">
        <v>7.2600000000000003E-5</v>
      </c>
      <c r="H1555" s="3">
        <v>7.2700000000000005E-5</v>
      </c>
      <c r="I1555" s="4">
        <f>AVERAGE(G1555:H1555)</f>
        <v>7.2650000000000004E-5</v>
      </c>
    </row>
    <row r="1556" spans="1:10" x14ac:dyDescent="0.25">
      <c r="A1556" s="2" t="s">
        <v>3147</v>
      </c>
      <c r="B1556" s="3" t="s">
        <v>3148</v>
      </c>
      <c r="C1556" s="2" t="s">
        <v>725</v>
      </c>
      <c r="D1556" s="3" t="s">
        <v>5133</v>
      </c>
      <c r="E1556" s="2" t="s">
        <v>343</v>
      </c>
      <c r="G1556" s="3">
        <v>6.9999999999999994E-5</v>
      </c>
      <c r="H1556" s="3">
        <v>7.4900000000000005E-5</v>
      </c>
      <c r="I1556" s="4">
        <f>AVERAGE(G1556:H1556)</f>
        <v>7.2449999999999999E-5</v>
      </c>
    </row>
    <row r="1557" spans="1:10" x14ac:dyDescent="0.25">
      <c r="A1557" s="2" t="s">
        <v>3149</v>
      </c>
      <c r="B1557" s="3" t="s">
        <v>3150</v>
      </c>
      <c r="C1557" s="2" t="s">
        <v>183</v>
      </c>
      <c r="D1557" s="3" t="s">
        <v>5129</v>
      </c>
      <c r="E1557" s="2" t="s">
        <v>152</v>
      </c>
      <c r="G1557" s="3">
        <v>9.9900000000000002E-5</v>
      </c>
      <c r="H1557" s="3">
        <v>4.3800000000000001E-5</v>
      </c>
      <c r="I1557" s="4">
        <f>AVERAGE(G1557:H1557)</f>
        <v>7.1849999999999998E-5</v>
      </c>
    </row>
    <row r="1558" spans="1:10" x14ac:dyDescent="0.25">
      <c r="A1558" s="2" t="s">
        <v>3151</v>
      </c>
      <c r="B1558" s="3" t="s">
        <v>3152</v>
      </c>
      <c r="C1558" s="2" t="s">
        <v>76</v>
      </c>
      <c r="D1558" s="3" t="s">
        <v>5134</v>
      </c>
      <c r="E1558" s="2" t="s">
        <v>17</v>
      </c>
      <c r="G1558" s="3">
        <v>9.5099999999999994E-5</v>
      </c>
      <c r="H1558" s="3">
        <v>4.8600000000000002E-5</v>
      </c>
      <c r="I1558" s="4">
        <f>AVERAGE(G1558:H1558)</f>
        <v>7.1849999999999998E-5</v>
      </c>
      <c r="J1558" s="3" t="s">
        <v>80</v>
      </c>
    </row>
    <row r="1559" spans="1:10" x14ac:dyDescent="0.25">
      <c r="A1559" s="2" t="s">
        <v>3153</v>
      </c>
      <c r="B1559" s="3" t="s">
        <v>3154</v>
      </c>
      <c r="C1559" s="2" t="s">
        <v>116</v>
      </c>
      <c r="D1559" s="3" t="s">
        <v>5132</v>
      </c>
      <c r="E1559" s="2" t="s">
        <v>540</v>
      </c>
      <c r="G1559" s="3">
        <v>7.6500000000000003E-5</v>
      </c>
      <c r="H1559" s="3">
        <v>6.7000000000000002E-5</v>
      </c>
      <c r="I1559" s="4">
        <f>AVERAGE(G1559:H1559)</f>
        <v>7.1750000000000009E-5</v>
      </c>
    </row>
    <row r="1560" spans="1:10" x14ac:dyDescent="0.25">
      <c r="A1560" s="2" t="s">
        <v>3155</v>
      </c>
      <c r="B1560" s="3" t="s">
        <v>3156</v>
      </c>
      <c r="C1560" s="2" t="s">
        <v>24</v>
      </c>
      <c r="D1560" s="3" t="s">
        <v>5126</v>
      </c>
      <c r="E1560" s="2" t="s">
        <v>108</v>
      </c>
      <c r="G1560" s="3">
        <v>8.2799999999999993E-5</v>
      </c>
      <c r="H1560" s="3">
        <v>6.0399999999999998E-5</v>
      </c>
      <c r="I1560" s="4">
        <f>AVERAGE(G1560:H1560)</f>
        <v>7.1599999999999992E-5</v>
      </c>
    </row>
    <row r="1561" spans="1:10" x14ac:dyDescent="0.25">
      <c r="A1561" s="2" t="s">
        <v>3157</v>
      </c>
      <c r="B1561" s="3" t="s">
        <v>1395</v>
      </c>
      <c r="C1561" s="2" t="s">
        <v>495</v>
      </c>
      <c r="D1561" s="3" t="s">
        <v>5124</v>
      </c>
      <c r="E1561" s="2" t="s">
        <v>113</v>
      </c>
      <c r="G1561" s="3">
        <v>7.6100000000000007E-5</v>
      </c>
      <c r="H1561" s="3">
        <v>6.6699999999999995E-5</v>
      </c>
      <c r="I1561" s="4">
        <f>AVERAGE(G1561:H1561)</f>
        <v>7.1400000000000001E-5</v>
      </c>
    </row>
    <row r="1562" spans="1:10" x14ac:dyDescent="0.25">
      <c r="A1562" s="2" t="s">
        <v>3158</v>
      </c>
      <c r="B1562" s="3" t="s">
        <v>3159</v>
      </c>
      <c r="C1562" s="2" t="s">
        <v>24</v>
      </c>
      <c r="D1562" s="3" t="s">
        <v>5126</v>
      </c>
      <c r="E1562" s="2" t="s">
        <v>77</v>
      </c>
      <c r="G1562" s="3">
        <v>8.6100000000000006E-5</v>
      </c>
      <c r="H1562" s="3">
        <v>5.66E-5</v>
      </c>
      <c r="I1562" s="4">
        <f>AVERAGE(G1562:H1562)</f>
        <v>7.135E-5</v>
      </c>
    </row>
    <row r="1563" spans="1:10" x14ac:dyDescent="0.25">
      <c r="A1563" s="2" t="s">
        <v>3160</v>
      </c>
      <c r="B1563" s="3" t="s">
        <v>3161</v>
      </c>
      <c r="C1563" s="2" t="s">
        <v>328</v>
      </c>
      <c r="D1563" s="3" t="s">
        <v>5125</v>
      </c>
      <c r="E1563" s="2" t="s">
        <v>333</v>
      </c>
      <c r="G1563" s="3">
        <v>7.9499999999999994E-5</v>
      </c>
      <c r="H1563" s="3">
        <v>6.2600000000000004E-5</v>
      </c>
      <c r="I1563" s="4">
        <f>AVERAGE(G1563:H1563)</f>
        <v>7.1049999999999992E-5</v>
      </c>
    </row>
    <row r="1564" spans="1:10" x14ac:dyDescent="0.25">
      <c r="A1564" s="2" t="s">
        <v>3162</v>
      </c>
      <c r="B1564" s="3" t="s">
        <v>3163</v>
      </c>
      <c r="C1564" s="2" t="s">
        <v>183</v>
      </c>
      <c r="D1564" s="3" t="s">
        <v>5129</v>
      </c>
      <c r="E1564" s="2" t="s">
        <v>28</v>
      </c>
      <c r="G1564" s="3">
        <v>8.9699999999999998E-5</v>
      </c>
      <c r="H1564" s="3">
        <v>5.24E-5</v>
      </c>
      <c r="I1564" s="4">
        <f>AVERAGE(G1564:H1564)</f>
        <v>7.1049999999999992E-5</v>
      </c>
    </row>
    <row r="1565" spans="1:10" x14ac:dyDescent="0.25">
      <c r="A1565" s="2" t="s">
        <v>3164</v>
      </c>
      <c r="B1565" s="3" t="s">
        <v>3165</v>
      </c>
      <c r="C1565" s="2" t="s">
        <v>1831</v>
      </c>
      <c r="D1565" s="3" t="s">
        <v>5124</v>
      </c>
      <c r="E1565" s="2" t="s">
        <v>410</v>
      </c>
      <c r="G1565" s="3">
        <v>5.77E-5</v>
      </c>
      <c r="H1565" s="3">
        <v>8.42E-5</v>
      </c>
      <c r="I1565" s="4">
        <f>AVERAGE(G1565:H1565)</f>
        <v>7.0950000000000003E-5</v>
      </c>
    </row>
    <row r="1566" spans="1:10" x14ac:dyDescent="0.25">
      <c r="A1566" s="2" t="s">
        <v>3166</v>
      </c>
      <c r="B1566" s="3" t="s">
        <v>3167</v>
      </c>
      <c r="C1566" s="2" t="s">
        <v>34</v>
      </c>
      <c r="D1566" s="3" t="s">
        <v>5127</v>
      </c>
      <c r="E1566" s="2" t="s">
        <v>293</v>
      </c>
      <c r="F1566" s="2" t="s">
        <v>18</v>
      </c>
      <c r="G1566" s="3">
        <v>6.4399999999999993E-5</v>
      </c>
      <c r="H1566" s="3">
        <v>7.6899999999999999E-5</v>
      </c>
      <c r="I1566" s="4">
        <f>AVERAGE(G1566:H1566)</f>
        <v>7.0649999999999996E-5</v>
      </c>
    </row>
    <row r="1567" spans="1:10" x14ac:dyDescent="0.25">
      <c r="A1567" s="2" t="s">
        <v>3168</v>
      </c>
      <c r="B1567" s="3" t="s">
        <v>249</v>
      </c>
      <c r="C1567" s="2" t="s">
        <v>145</v>
      </c>
      <c r="D1567" s="3" t="s">
        <v>5135</v>
      </c>
      <c r="E1567" s="2" t="s">
        <v>31</v>
      </c>
      <c r="F1567" s="2" t="s">
        <v>18</v>
      </c>
      <c r="G1567" s="3">
        <v>4.4100000000000001E-5</v>
      </c>
      <c r="H1567" s="3">
        <v>9.6500000000000001E-5</v>
      </c>
      <c r="I1567" s="4">
        <f>AVERAGE(G1567:H1567)</f>
        <v>7.0300000000000001E-5</v>
      </c>
    </row>
    <row r="1568" spans="1:10" x14ac:dyDescent="0.25">
      <c r="A1568" s="2" t="s">
        <v>3169</v>
      </c>
      <c r="B1568" s="3" t="s">
        <v>3170</v>
      </c>
      <c r="C1568" s="2" t="s">
        <v>357</v>
      </c>
      <c r="D1568" s="3" t="s">
        <v>5133</v>
      </c>
      <c r="E1568" s="2" t="s">
        <v>108</v>
      </c>
      <c r="G1568" s="3">
        <v>5.1E-5</v>
      </c>
      <c r="H1568" s="3">
        <v>8.9300000000000002E-5</v>
      </c>
      <c r="I1568" s="4">
        <f>AVERAGE(G1568:H1568)</f>
        <v>7.0149999999999998E-5</v>
      </c>
    </row>
    <row r="1569" spans="1:11" x14ac:dyDescent="0.25">
      <c r="A1569" s="2" t="s">
        <v>3171</v>
      </c>
      <c r="B1569" s="3" t="s">
        <v>3172</v>
      </c>
      <c r="C1569" s="2" t="s">
        <v>1676</v>
      </c>
      <c r="D1569" s="3" t="s">
        <v>5126</v>
      </c>
      <c r="E1569" s="2" t="s">
        <v>410</v>
      </c>
      <c r="G1569" s="3">
        <v>5.9299999999999998E-5</v>
      </c>
      <c r="H1569" s="3">
        <v>8.0799999999999999E-5</v>
      </c>
      <c r="I1569" s="4">
        <f>AVERAGE(G1569:H1569)</f>
        <v>7.0049999999999995E-5</v>
      </c>
      <c r="K1569" s="2" t="s">
        <v>80</v>
      </c>
    </row>
    <row r="1570" spans="1:11" x14ac:dyDescent="0.25">
      <c r="A1570" s="2" t="s">
        <v>3173</v>
      </c>
      <c r="B1570" s="3" t="s">
        <v>3174</v>
      </c>
      <c r="C1570" s="2" t="s">
        <v>128</v>
      </c>
      <c r="D1570" s="3" t="s">
        <v>5136</v>
      </c>
      <c r="E1570" s="2" t="s">
        <v>103</v>
      </c>
      <c r="G1570" s="3">
        <v>8.4400000000000005E-5</v>
      </c>
      <c r="H1570" s="3">
        <v>5.5399999999999998E-5</v>
      </c>
      <c r="I1570" s="4">
        <f>AVERAGE(G1570:H1570)</f>
        <v>6.9900000000000005E-5</v>
      </c>
    </row>
    <row r="1571" spans="1:11" x14ac:dyDescent="0.25">
      <c r="A1571" s="2" t="s">
        <v>3175</v>
      </c>
      <c r="B1571" s="3" t="s">
        <v>3176</v>
      </c>
      <c r="C1571" s="2" t="s">
        <v>76</v>
      </c>
      <c r="D1571" s="3" t="s">
        <v>5134</v>
      </c>
      <c r="E1571" s="2" t="s">
        <v>55</v>
      </c>
      <c r="G1571" s="3">
        <v>7.8800000000000004E-5</v>
      </c>
      <c r="H1571" s="3">
        <v>6.0399999999999998E-5</v>
      </c>
      <c r="I1571" s="4">
        <f>AVERAGE(G1571:H1571)</f>
        <v>6.9599999999999998E-5</v>
      </c>
    </row>
    <row r="1572" spans="1:11" x14ac:dyDescent="0.25">
      <c r="A1572" s="2" t="s">
        <v>3177</v>
      </c>
      <c r="B1572" s="3" t="s">
        <v>3178</v>
      </c>
      <c r="C1572" s="2" t="s">
        <v>183</v>
      </c>
      <c r="D1572" s="3" t="s">
        <v>5129</v>
      </c>
      <c r="E1572" s="2" t="s">
        <v>122</v>
      </c>
      <c r="F1572" s="2" t="s">
        <v>18</v>
      </c>
      <c r="G1572" s="3">
        <v>5.3900000000000002E-5</v>
      </c>
      <c r="H1572" s="3">
        <v>8.5000000000000006E-5</v>
      </c>
      <c r="I1572" s="4">
        <f>AVERAGE(G1572:H1572)</f>
        <v>6.9450000000000008E-5</v>
      </c>
    </row>
    <row r="1573" spans="1:11" x14ac:dyDescent="0.25">
      <c r="A1573" s="2" t="s">
        <v>3179</v>
      </c>
      <c r="B1573" s="3" t="s">
        <v>3180</v>
      </c>
      <c r="C1573" s="2" t="s">
        <v>116</v>
      </c>
      <c r="D1573" s="3" t="s">
        <v>5132</v>
      </c>
      <c r="E1573" s="2" t="s">
        <v>286</v>
      </c>
      <c r="F1573" s="2" t="s">
        <v>18</v>
      </c>
      <c r="G1573" s="3">
        <v>5.9799999999999997E-5</v>
      </c>
      <c r="H1573" s="3">
        <v>7.86E-5</v>
      </c>
      <c r="I1573" s="4">
        <f>AVERAGE(G1573:H1573)</f>
        <v>6.9200000000000002E-5</v>
      </c>
    </row>
    <row r="1574" spans="1:11" x14ac:dyDescent="0.25">
      <c r="A1574" s="2" t="s">
        <v>3181</v>
      </c>
      <c r="B1574" s="3" t="s">
        <v>3182</v>
      </c>
      <c r="C1574" s="2" t="s">
        <v>216</v>
      </c>
      <c r="D1574" s="3" t="s">
        <v>5124</v>
      </c>
      <c r="E1574" s="2" t="s">
        <v>254</v>
      </c>
      <c r="F1574" s="2" t="s">
        <v>18</v>
      </c>
      <c r="G1574" s="3">
        <v>5.7599999999999997E-5</v>
      </c>
      <c r="H1574" s="3">
        <v>8.0699999999999996E-5</v>
      </c>
      <c r="I1574" s="4">
        <f>AVERAGE(G1574:H1574)</f>
        <v>6.915E-5</v>
      </c>
    </row>
    <row r="1575" spans="1:11" x14ac:dyDescent="0.25">
      <c r="A1575" s="2" t="s">
        <v>3184</v>
      </c>
      <c r="B1575" s="3" t="s">
        <v>3185</v>
      </c>
      <c r="C1575" s="2" t="s">
        <v>24</v>
      </c>
      <c r="D1575" s="3" t="s">
        <v>5126</v>
      </c>
      <c r="E1575" s="2" t="s">
        <v>70</v>
      </c>
      <c r="G1575" s="3">
        <v>8.1000000000000004E-5</v>
      </c>
      <c r="H1575" s="3">
        <v>5.6799999999999998E-5</v>
      </c>
      <c r="I1575" s="4">
        <f>AVERAGE(G1575:H1575)</f>
        <v>6.8899999999999994E-5</v>
      </c>
    </row>
    <row r="1576" spans="1:11" x14ac:dyDescent="0.25">
      <c r="A1576" s="2" t="s">
        <v>3183</v>
      </c>
      <c r="B1576" s="3" t="s">
        <v>922</v>
      </c>
      <c r="C1576" s="2" t="s">
        <v>65</v>
      </c>
      <c r="D1576" s="3" t="s">
        <v>5128</v>
      </c>
      <c r="E1576" s="2" t="s">
        <v>213</v>
      </c>
      <c r="G1576" s="3">
        <v>1.02E-4</v>
      </c>
      <c r="H1576" s="3">
        <v>3.5800000000000003E-5</v>
      </c>
      <c r="I1576" s="4">
        <f>AVERAGE(G1576:H1576)</f>
        <v>6.8899999999999994E-5</v>
      </c>
    </row>
    <row r="1577" spans="1:11" x14ac:dyDescent="0.25">
      <c r="A1577" s="2" t="s">
        <v>3186</v>
      </c>
      <c r="B1577" s="3" t="s">
        <v>3187</v>
      </c>
      <c r="C1577" s="2" t="s">
        <v>65</v>
      </c>
      <c r="D1577" s="3" t="s">
        <v>5128</v>
      </c>
      <c r="E1577" s="2" t="s">
        <v>113</v>
      </c>
      <c r="G1577" s="3">
        <v>7.3300000000000006E-5</v>
      </c>
      <c r="H1577" s="3">
        <v>6.4200000000000002E-5</v>
      </c>
      <c r="I1577" s="4">
        <f>AVERAGE(G1577:H1577)</f>
        <v>6.8750000000000004E-5</v>
      </c>
    </row>
    <row r="1578" spans="1:11" x14ac:dyDescent="0.25">
      <c r="A1578" s="2" t="s">
        <v>3188</v>
      </c>
      <c r="B1578" s="3" t="s">
        <v>3189</v>
      </c>
      <c r="C1578" s="2" t="s">
        <v>76</v>
      </c>
      <c r="D1578" s="3" t="s">
        <v>5134</v>
      </c>
      <c r="E1578" s="2" t="s">
        <v>286</v>
      </c>
      <c r="G1578" s="3">
        <v>4.1199999999999999E-5</v>
      </c>
      <c r="H1578" s="3">
        <v>9.6199999999999994E-5</v>
      </c>
      <c r="I1578" s="4">
        <f>AVERAGE(G1578:H1578)</f>
        <v>6.8699999999999989E-5</v>
      </c>
    </row>
    <row r="1579" spans="1:11" x14ac:dyDescent="0.25">
      <c r="A1579" s="2" t="s">
        <v>3190</v>
      </c>
      <c r="B1579" s="3" t="s">
        <v>3191</v>
      </c>
      <c r="C1579" s="2" t="s">
        <v>183</v>
      </c>
      <c r="D1579" s="3" t="s">
        <v>5129</v>
      </c>
      <c r="E1579" s="2" t="s">
        <v>2500</v>
      </c>
      <c r="G1579" s="3">
        <v>6.4800000000000003E-5</v>
      </c>
      <c r="H1579" s="3">
        <v>7.25E-5</v>
      </c>
      <c r="I1579" s="4">
        <f>AVERAGE(G1579:H1579)</f>
        <v>6.8650000000000002E-5</v>
      </c>
    </row>
    <row r="1580" spans="1:11" x14ac:dyDescent="0.25">
      <c r="A1580" s="2" t="s">
        <v>3192</v>
      </c>
      <c r="B1580" s="3" t="s">
        <v>3193</v>
      </c>
      <c r="C1580" s="2" t="s">
        <v>16</v>
      </c>
      <c r="D1580" s="3" t="s">
        <v>5123</v>
      </c>
      <c r="E1580" s="2" t="s">
        <v>73</v>
      </c>
      <c r="G1580" s="3">
        <v>4.9700000000000002E-5</v>
      </c>
      <c r="H1580" s="3">
        <v>8.7100000000000003E-5</v>
      </c>
      <c r="I1580" s="4">
        <f>AVERAGE(G1580:H1580)</f>
        <v>6.8400000000000009E-5</v>
      </c>
    </row>
    <row r="1581" spans="1:11" x14ac:dyDescent="0.25">
      <c r="A1581" s="2" t="s">
        <v>3194</v>
      </c>
      <c r="B1581" s="3" t="s">
        <v>3195</v>
      </c>
      <c r="C1581" s="2" t="s">
        <v>296</v>
      </c>
      <c r="D1581" s="3" t="s">
        <v>5121</v>
      </c>
      <c r="E1581" s="2" t="s">
        <v>235</v>
      </c>
      <c r="G1581" s="3">
        <v>7.2100000000000004E-5</v>
      </c>
      <c r="H1581" s="3">
        <v>6.3100000000000002E-5</v>
      </c>
      <c r="I1581" s="4">
        <f>AVERAGE(G1581:H1581)</f>
        <v>6.7600000000000003E-5</v>
      </c>
    </row>
    <row r="1582" spans="1:11" x14ac:dyDescent="0.25">
      <c r="A1582" s="2" t="s">
        <v>3196</v>
      </c>
      <c r="B1582" s="3" t="s">
        <v>3197</v>
      </c>
      <c r="C1582" s="2" t="s">
        <v>21</v>
      </c>
      <c r="D1582" s="3" t="s">
        <v>5136</v>
      </c>
      <c r="E1582" s="2" t="s">
        <v>146</v>
      </c>
      <c r="G1582" s="3">
        <v>7.1699999999999995E-5</v>
      </c>
      <c r="H1582" s="3">
        <v>6.2799999999999995E-5</v>
      </c>
      <c r="I1582" s="4">
        <f>AVERAGE(G1582:H1582)</f>
        <v>6.7249999999999995E-5</v>
      </c>
    </row>
    <row r="1583" spans="1:11" x14ac:dyDescent="0.25">
      <c r="A1583" s="2" t="s">
        <v>3198</v>
      </c>
      <c r="B1583" s="3" t="s">
        <v>3199</v>
      </c>
      <c r="C1583" s="2" t="s">
        <v>76</v>
      </c>
      <c r="D1583" s="3" t="s">
        <v>5134</v>
      </c>
      <c r="E1583" s="2" t="s">
        <v>77</v>
      </c>
      <c r="G1583" s="3">
        <v>5.8100000000000003E-5</v>
      </c>
      <c r="H1583" s="3">
        <v>7.6299999999999998E-5</v>
      </c>
      <c r="I1583" s="4">
        <f>AVERAGE(G1583:H1583)</f>
        <v>6.7200000000000007E-5</v>
      </c>
    </row>
    <row r="1584" spans="1:11" x14ac:dyDescent="0.25">
      <c r="A1584" s="2" t="s">
        <v>3200</v>
      </c>
      <c r="B1584" s="3" t="s">
        <v>3201</v>
      </c>
      <c r="C1584" s="2" t="s">
        <v>821</v>
      </c>
      <c r="D1584" s="3" t="s">
        <v>5136</v>
      </c>
      <c r="E1584" s="2" t="s">
        <v>2309</v>
      </c>
      <c r="G1584" s="3">
        <v>5.7399999999999999E-5</v>
      </c>
      <c r="H1584" s="3">
        <v>7.6899999999999999E-5</v>
      </c>
      <c r="I1584" s="4">
        <f>AVERAGE(G1584:H1584)</f>
        <v>6.7150000000000006E-5</v>
      </c>
    </row>
    <row r="1585" spans="1:9" x14ac:dyDescent="0.25">
      <c r="A1585" s="2" t="s">
        <v>3202</v>
      </c>
      <c r="B1585" s="3" t="s">
        <v>75</v>
      </c>
      <c r="C1585" s="2" t="s">
        <v>145</v>
      </c>
      <c r="D1585" s="3" t="s">
        <v>5135</v>
      </c>
      <c r="E1585" s="2" t="s">
        <v>86</v>
      </c>
      <c r="F1585" s="2" t="s">
        <v>18</v>
      </c>
      <c r="G1585" s="3">
        <v>5.8400000000000003E-5</v>
      </c>
      <c r="H1585" s="3">
        <v>7.4999999999999993E-5</v>
      </c>
      <c r="I1585" s="4">
        <f>AVERAGE(G1585:H1585)</f>
        <v>6.6699999999999995E-5</v>
      </c>
    </row>
    <row r="1586" spans="1:9" x14ac:dyDescent="0.25">
      <c r="A1586" s="2" t="s">
        <v>3203</v>
      </c>
      <c r="B1586" s="3" t="s">
        <v>3204</v>
      </c>
      <c r="C1586" s="2" t="s">
        <v>16</v>
      </c>
      <c r="D1586" s="3" t="s">
        <v>5123</v>
      </c>
      <c r="E1586" s="2" t="s">
        <v>230</v>
      </c>
      <c r="G1586" s="3">
        <v>7.9300000000000003E-5</v>
      </c>
      <c r="H1586" s="3">
        <v>5.3999999999999998E-5</v>
      </c>
      <c r="I1586" s="4">
        <f>AVERAGE(G1586:H1586)</f>
        <v>6.6649999999999994E-5</v>
      </c>
    </row>
    <row r="1587" spans="1:9" x14ac:dyDescent="0.25">
      <c r="A1587" s="2" t="s">
        <v>3205</v>
      </c>
      <c r="B1587" s="3" t="s">
        <v>3206</v>
      </c>
      <c r="C1587" s="2" t="s">
        <v>116</v>
      </c>
      <c r="D1587" s="3" t="s">
        <v>5132</v>
      </c>
      <c r="E1587" s="2" t="s">
        <v>103</v>
      </c>
      <c r="G1587" s="3">
        <v>8.0400000000000003E-5</v>
      </c>
      <c r="H1587" s="3">
        <v>5.2800000000000003E-5</v>
      </c>
      <c r="I1587" s="4">
        <f>AVERAGE(G1587:H1587)</f>
        <v>6.6600000000000006E-5</v>
      </c>
    </row>
    <row r="1588" spans="1:9" x14ac:dyDescent="0.25">
      <c r="A1588" s="2" t="s">
        <v>3207</v>
      </c>
      <c r="B1588" s="3" t="s">
        <v>3208</v>
      </c>
      <c r="C1588" s="2" t="s">
        <v>484</v>
      </c>
      <c r="D1588" s="3" t="s">
        <v>5120</v>
      </c>
      <c r="E1588" s="2" t="s">
        <v>96</v>
      </c>
      <c r="G1588" s="3">
        <v>5.38E-5</v>
      </c>
      <c r="H1588" s="3">
        <v>7.86E-5</v>
      </c>
      <c r="I1588" s="4">
        <f>AVERAGE(G1588:H1588)</f>
        <v>6.6199999999999996E-5</v>
      </c>
    </row>
    <row r="1589" spans="1:9" x14ac:dyDescent="0.25">
      <c r="A1589" s="2" t="s">
        <v>3209</v>
      </c>
      <c r="B1589" s="3" t="s">
        <v>3210</v>
      </c>
      <c r="C1589" s="2" t="s">
        <v>2557</v>
      </c>
      <c r="D1589" s="3" t="s">
        <v>5122</v>
      </c>
      <c r="E1589" s="2" t="s">
        <v>49</v>
      </c>
      <c r="G1589" s="3">
        <v>5.8699999999999997E-5</v>
      </c>
      <c r="H1589" s="3">
        <v>7.2899999999999997E-5</v>
      </c>
      <c r="I1589" s="4">
        <f>AVERAGE(G1589:H1589)</f>
        <v>6.58E-5</v>
      </c>
    </row>
    <row r="1590" spans="1:9" x14ac:dyDescent="0.25">
      <c r="A1590" s="2" t="s">
        <v>3211</v>
      </c>
      <c r="B1590" s="3" t="s">
        <v>3212</v>
      </c>
      <c r="C1590" s="2" t="s">
        <v>423</v>
      </c>
      <c r="D1590" s="3" t="s">
        <v>5137</v>
      </c>
      <c r="E1590" s="2" t="s">
        <v>333</v>
      </c>
      <c r="G1590" s="3">
        <v>6.2199999999999994E-5</v>
      </c>
      <c r="H1590" s="3">
        <v>6.8100000000000002E-5</v>
      </c>
      <c r="I1590" s="4">
        <f>AVERAGE(G1590:H1590)</f>
        <v>6.5149999999999998E-5</v>
      </c>
    </row>
    <row r="1591" spans="1:9" x14ac:dyDescent="0.25">
      <c r="A1591" s="2" t="s">
        <v>3215</v>
      </c>
      <c r="B1591" s="3" t="s">
        <v>3216</v>
      </c>
      <c r="C1591" s="2" t="s">
        <v>216</v>
      </c>
      <c r="D1591" s="3" t="s">
        <v>5124</v>
      </c>
      <c r="E1591" s="2" t="s">
        <v>142</v>
      </c>
      <c r="G1591" s="3">
        <v>7.4999999999999993E-5</v>
      </c>
      <c r="H1591" s="3">
        <v>5.4700000000000001E-5</v>
      </c>
      <c r="I1591" s="4">
        <f>AVERAGE(G1591:H1591)</f>
        <v>6.4850000000000004E-5</v>
      </c>
    </row>
    <row r="1592" spans="1:9" x14ac:dyDescent="0.25">
      <c r="A1592" s="2" t="s">
        <v>3213</v>
      </c>
      <c r="B1592" s="3" t="s">
        <v>3214</v>
      </c>
      <c r="C1592" s="2" t="s">
        <v>2722</v>
      </c>
      <c r="D1592" s="3" t="s">
        <v>5130</v>
      </c>
      <c r="E1592" s="2" t="s">
        <v>70</v>
      </c>
      <c r="G1592" s="3">
        <v>9.0199999999999997E-5</v>
      </c>
      <c r="H1592" s="3">
        <v>3.9499999999999998E-5</v>
      </c>
      <c r="I1592" s="4">
        <f>AVERAGE(G1592:H1592)</f>
        <v>6.4850000000000004E-5</v>
      </c>
    </row>
    <row r="1593" spans="1:9" x14ac:dyDescent="0.25">
      <c r="A1593" s="2" t="s">
        <v>3217</v>
      </c>
      <c r="B1593" s="3" t="s">
        <v>3218</v>
      </c>
      <c r="C1593" s="2" t="s">
        <v>34</v>
      </c>
      <c r="D1593" s="3" t="s">
        <v>5127</v>
      </c>
      <c r="E1593" s="2" t="s">
        <v>45</v>
      </c>
      <c r="G1593" s="3">
        <v>5.5800000000000001E-5</v>
      </c>
      <c r="H1593" s="3">
        <v>7.3300000000000006E-5</v>
      </c>
      <c r="I1593" s="4">
        <f>AVERAGE(G1593:H1593)</f>
        <v>6.4549999999999997E-5</v>
      </c>
    </row>
    <row r="1594" spans="1:9" x14ac:dyDescent="0.25">
      <c r="A1594" s="2" t="s">
        <v>3219</v>
      </c>
      <c r="B1594" s="3" t="s">
        <v>3220</v>
      </c>
      <c r="C1594" s="2" t="s">
        <v>48</v>
      </c>
      <c r="D1594" s="3" t="s">
        <v>5121</v>
      </c>
      <c r="E1594" s="2" t="s">
        <v>52</v>
      </c>
      <c r="F1594" s="2" t="s">
        <v>18</v>
      </c>
      <c r="G1594" s="3">
        <v>8.1199999999999995E-5</v>
      </c>
      <c r="H1594" s="3">
        <v>4.74E-5</v>
      </c>
      <c r="I1594" s="4">
        <f>AVERAGE(G1594:H1594)</f>
        <v>6.4299999999999991E-5</v>
      </c>
    </row>
    <row r="1595" spans="1:9" x14ac:dyDescent="0.25">
      <c r="A1595" s="2" t="s">
        <v>3221</v>
      </c>
      <c r="B1595" s="3" t="s">
        <v>3222</v>
      </c>
      <c r="C1595" s="2" t="s">
        <v>48</v>
      </c>
      <c r="D1595" s="3" t="s">
        <v>5121</v>
      </c>
      <c r="E1595" s="2" t="s">
        <v>99</v>
      </c>
      <c r="G1595" s="3">
        <v>6.8399999999999996E-5</v>
      </c>
      <c r="H1595" s="3">
        <v>5.9899999999999999E-5</v>
      </c>
      <c r="I1595" s="4">
        <f>AVERAGE(G1595:H1595)</f>
        <v>6.4150000000000001E-5</v>
      </c>
    </row>
    <row r="1596" spans="1:9" x14ac:dyDescent="0.25">
      <c r="A1596" s="2" t="s">
        <v>3223</v>
      </c>
      <c r="B1596" s="3" t="s">
        <v>3224</v>
      </c>
      <c r="C1596" s="2" t="s">
        <v>116</v>
      </c>
      <c r="D1596" s="3" t="s">
        <v>5132</v>
      </c>
      <c r="E1596" s="2" t="s">
        <v>52</v>
      </c>
      <c r="F1596" s="2" t="s">
        <v>18</v>
      </c>
      <c r="G1596" s="3">
        <v>6.19E-5</v>
      </c>
      <c r="H1596" s="3">
        <v>6.6299999999999999E-5</v>
      </c>
      <c r="I1596" s="4">
        <f>AVERAGE(G1596:H1596)</f>
        <v>6.41E-5</v>
      </c>
    </row>
    <row r="1597" spans="1:9" x14ac:dyDescent="0.25">
      <c r="A1597" s="2" t="s">
        <v>3225</v>
      </c>
      <c r="B1597" s="3" t="s">
        <v>3226</v>
      </c>
      <c r="C1597" s="2" t="s">
        <v>116</v>
      </c>
      <c r="D1597" s="3" t="s">
        <v>5132</v>
      </c>
      <c r="E1597" s="2" t="s">
        <v>31</v>
      </c>
      <c r="G1597" s="3">
        <v>4.6499999999999999E-5</v>
      </c>
      <c r="H1597" s="3">
        <v>8.1500000000000002E-5</v>
      </c>
      <c r="I1597" s="4">
        <f>AVERAGE(G1597:H1597)</f>
        <v>6.3999999999999997E-5</v>
      </c>
    </row>
    <row r="1598" spans="1:9" x14ac:dyDescent="0.25">
      <c r="A1598" s="2" t="s">
        <v>3227</v>
      </c>
      <c r="B1598" s="3" t="s">
        <v>3228</v>
      </c>
      <c r="C1598" s="2" t="s">
        <v>183</v>
      </c>
      <c r="D1598" s="3" t="s">
        <v>5129</v>
      </c>
      <c r="E1598" s="2" t="s">
        <v>343</v>
      </c>
      <c r="F1598" s="2" t="s">
        <v>18</v>
      </c>
      <c r="G1598" s="3">
        <v>5.7899999999999998E-5</v>
      </c>
      <c r="H1598" s="3">
        <v>6.97E-5</v>
      </c>
      <c r="I1598" s="4">
        <f>AVERAGE(G1598:H1598)</f>
        <v>6.3800000000000006E-5</v>
      </c>
    </row>
    <row r="1599" spans="1:9" x14ac:dyDescent="0.25">
      <c r="A1599" s="2" t="s">
        <v>3229</v>
      </c>
      <c r="B1599" s="3" t="s">
        <v>397</v>
      </c>
      <c r="C1599" s="2" t="s">
        <v>183</v>
      </c>
      <c r="D1599" s="3" t="s">
        <v>5129</v>
      </c>
      <c r="E1599" s="2" t="s">
        <v>99</v>
      </c>
      <c r="G1599" s="3">
        <v>8.2299999999999995E-5</v>
      </c>
      <c r="H1599" s="3">
        <v>4.5099999999999998E-5</v>
      </c>
      <c r="I1599" s="4">
        <f>AVERAGE(G1599:H1599)</f>
        <v>6.3700000000000003E-5</v>
      </c>
    </row>
    <row r="1600" spans="1:9" x14ac:dyDescent="0.25">
      <c r="A1600" s="2" t="s">
        <v>3230</v>
      </c>
      <c r="B1600" s="3" t="s">
        <v>3231</v>
      </c>
      <c r="C1600" s="2" t="s">
        <v>196</v>
      </c>
      <c r="D1600" s="3" t="s">
        <v>5122</v>
      </c>
      <c r="E1600" s="2" t="s">
        <v>125</v>
      </c>
      <c r="G1600" s="3">
        <v>5.6499999999999998E-5</v>
      </c>
      <c r="H1600" s="3">
        <v>7.0699999999999997E-5</v>
      </c>
      <c r="I1600" s="4">
        <f>AVERAGE(G1600:H1600)</f>
        <v>6.3600000000000001E-5</v>
      </c>
    </row>
    <row r="1601" spans="1:9" x14ac:dyDescent="0.25">
      <c r="A1601" s="2" t="s">
        <v>3232</v>
      </c>
      <c r="B1601" s="3" t="s">
        <v>3233</v>
      </c>
      <c r="C1601" s="2" t="s">
        <v>65</v>
      </c>
      <c r="D1601" s="3" t="s">
        <v>5128</v>
      </c>
      <c r="E1601" s="2" t="s">
        <v>2500</v>
      </c>
      <c r="G1601" s="3">
        <v>6.7799999999999995E-5</v>
      </c>
      <c r="H1601" s="3">
        <v>5.94E-5</v>
      </c>
      <c r="I1601" s="4">
        <f>AVERAGE(G1601:H1601)</f>
        <v>6.3600000000000001E-5</v>
      </c>
    </row>
    <row r="1602" spans="1:9" x14ac:dyDescent="0.25">
      <c r="A1602" s="2" t="s">
        <v>3234</v>
      </c>
      <c r="B1602" s="3" t="s">
        <v>2194</v>
      </c>
      <c r="C1602" s="2" t="s">
        <v>1049</v>
      </c>
      <c r="D1602" s="3" t="s">
        <v>5121</v>
      </c>
      <c r="E1602" s="2" t="s">
        <v>275</v>
      </c>
      <c r="G1602" s="3">
        <v>6.4399999999999993E-5</v>
      </c>
      <c r="H1602" s="3">
        <v>6.2000000000000003E-5</v>
      </c>
      <c r="I1602" s="4">
        <f>AVERAGE(G1602:H1602)</f>
        <v>6.3199999999999991E-5</v>
      </c>
    </row>
    <row r="1603" spans="1:9" x14ac:dyDescent="0.25">
      <c r="A1603" s="2" t="s">
        <v>3235</v>
      </c>
      <c r="B1603" s="3" t="s">
        <v>75</v>
      </c>
      <c r="C1603" s="2" t="s">
        <v>65</v>
      </c>
      <c r="D1603" s="3" t="s">
        <v>5128</v>
      </c>
      <c r="E1603" s="2" t="s">
        <v>254</v>
      </c>
      <c r="G1603" s="3">
        <v>6.7299999999999996E-5</v>
      </c>
      <c r="H1603" s="3">
        <v>5.8900000000000002E-5</v>
      </c>
      <c r="I1603" s="4">
        <f>AVERAGE(G1603:H1603)</f>
        <v>6.3100000000000002E-5</v>
      </c>
    </row>
    <row r="1604" spans="1:9" x14ac:dyDescent="0.25">
      <c r="A1604" s="2" t="s">
        <v>3236</v>
      </c>
      <c r="B1604" s="3" t="s">
        <v>3237</v>
      </c>
      <c r="C1604" s="2" t="s">
        <v>821</v>
      </c>
      <c r="D1604" s="3" t="s">
        <v>5136</v>
      </c>
      <c r="E1604" s="2" t="s">
        <v>122</v>
      </c>
      <c r="F1604" s="2" t="s">
        <v>18</v>
      </c>
      <c r="G1604" s="3">
        <v>4.5899999999999998E-5</v>
      </c>
      <c r="H1604" s="3">
        <v>8.03E-5</v>
      </c>
      <c r="I1604" s="4">
        <f>AVERAGE(G1604:H1604)</f>
        <v>6.3100000000000002E-5</v>
      </c>
    </row>
    <row r="1605" spans="1:9" x14ac:dyDescent="0.25">
      <c r="A1605" s="2" t="s">
        <v>3238</v>
      </c>
      <c r="B1605" s="3" t="s">
        <v>3239</v>
      </c>
      <c r="C1605" s="2" t="s">
        <v>16</v>
      </c>
      <c r="D1605" s="3" t="s">
        <v>5123</v>
      </c>
      <c r="E1605" s="2" t="s">
        <v>293</v>
      </c>
      <c r="G1605" s="3">
        <v>7.5199999999999998E-5</v>
      </c>
      <c r="H1605" s="3">
        <v>5.0699999999999999E-5</v>
      </c>
      <c r="I1605" s="4">
        <f>AVERAGE(G1605:H1605)</f>
        <v>6.2949999999999999E-5</v>
      </c>
    </row>
    <row r="1606" spans="1:9" x14ac:dyDescent="0.25">
      <c r="A1606" s="2" t="s">
        <v>3240</v>
      </c>
      <c r="B1606" s="3" t="s">
        <v>3241</v>
      </c>
      <c r="C1606" s="2" t="s">
        <v>484</v>
      </c>
      <c r="D1606" s="3" t="s">
        <v>5120</v>
      </c>
      <c r="E1606" s="2" t="s">
        <v>247</v>
      </c>
      <c r="G1606" s="3">
        <v>4.7899999999999999E-5</v>
      </c>
      <c r="H1606" s="3">
        <v>7.7899999999999996E-5</v>
      </c>
      <c r="I1606" s="4">
        <f>AVERAGE(G1606:H1606)</f>
        <v>6.2899999999999997E-5</v>
      </c>
    </row>
    <row r="1607" spans="1:9" x14ac:dyDescent="0.25">
      <c r="A1607" s="2" t="s">
        <v>3242</v>
      </c>
      <c r="B1607" s="3" t="s">
        <v>1759</v>
      </c>
      <c r="C1607" s="2" t="s">
        <v>34</v>
      </c>
      <c r="D1607" s="3" t="s">
        <v>5127</v>
      </c>
      <c r="E1607" s="2" t="s">
        <v>73</v>
      </c>
      <c r="G1607" s="3">
        <v>2.7900000000000001E-5</v>
      </c>
      <c r="H1607" s="3">
        <v>9.7800000000000006E-5</v>
      </c>
      <c r="I1607" s="4">
        <f>AVERAGE(G1607:H1607)</f>
        <v>6.285000000000001E-5</v>
      </c>
    </row>
    <row r="1608" spans="1:9" x14ac:dyDescent="0.25">
      <c r="A1608" s="2" t="s">
        <v>3243</v>
      </c>
      <c r="B1608" s="3" t="s">
        <v>3244</v>
      </c>
      <c r="C1608" s="2" t="s">
        <v>42</v>
      </c>
      <c r="D1608" s="3" t="s">
        <v>5119</v>
      </c>
      <c r="E1608" s="2" t="s">
        <v>410</v>
      </c>
      <c r="G1608" s="3">
        <v>7.2899999999999997E-5</v>
      </c>
      <c r="H1608" s="3">
        <v>5.2200000000000002E-5</v>
      </c>
      <c r="I1608" s="4">
        <f>AVERAGE(G1608:H1608)</f>
        <v>6.2550000000000003E-5</v>
      </c>
    </row>
    <row r="1609" spans="1:9" x14ac:dyDescent="0.25">
      <c r="A1609" s="2" t="s">
        <v>3245</v>
      </c>
      <c r="B1609" s="3" t="s">
        <v>3246</v>
      </c>
      <c r="C1609" s="2" t="s">
        <v>216</v>
      </c>
      <c r="D1609" s="3" t="s">
        <v>5124</v>
      </c>
      <c r="E1609" s="2" t="s">
        <v>333</v>
      </c>
      <c r="G1609" s="3">
        <v>7.7299999999999995E-5</v>
      </c>
      <c r="H1609" s="3">
        <v>4.74E-5</v>
      </c>
      <c r="I1609" s="4">
        <f>AVERAGE(G1609:H1609)</f>
        <v>6.2349999999999998E-5</v>
      </c>
    </row>
    <row r="1610" spans="1:9" x14ac:dyDescent="0.25">
      <c r="A1610" s="2" t="s">
        <v>3247</v>
      </c>
      <c r="B1610" s="3" t="s">
        <v>75</v>
      </c>
      <c r="C1610" s="2" t="s">
        <v>145</v>
      </c>
      <c r="D1610" s="3" t="s">
        <v>5135</v>
      </c>
      <c r="E1610" s="2" t="s">
        <v>693</v>
      </c>
      <c r="G1610" s="3">
        <v>6.6099999999999994E-5</v>
      </c>
      <c r="H1610" s="3">
        <v>5.7899999999999998E-5</v>
      </c>
      <c r="I1610" s="4">
        <f>AVERAGE(G1610:H1610)</f>
        <v>6.1999999999999989E-5</v>
      </c>
    </row>
    <row r="1611" spans="1:9" x14ac:dyDescent="0.25">
      <c r="A1611" s="2" t="s">
        <v>3248</v>
      </c>
      <c r="B1611" s="3" t="s">
        <v>75</v>
      </c>
      <c r="C1611" s="2" t="s">
        <v>128</v>
      </c>
      <c r="D1611" s="3" t="s">
        <v>5136</v>
      </c>
      <c r="E1611" s="2" t="s">
        <v>152</v>
      </c>
      <c r="G1611" s="3">
        <v>3.7100000000000001E-5</v>
      </c>
      <c r="H1611" s="3">
        <v>8.6700000000000007E-5</v>
      </c>
      <c r="I1611" s="4">
        <f>AVERAGE(G1611:H1611)</f>
        <v>6.19E-5</v>
      </c>
    </row>
    <row r="1612" spans="1:9" x14ac:dyDescent="0.25">
      <c r="A1612" s="2" t="s">
        <v>3249</v>
      </c>
      <c r="B1612" s="3" t="s">
        <v>1730</v>
      </c>
      <c r="C1612" s="2" t="s">
        <v>1731</v>
      </c>
      <c r="D1612" s="3" t="s">
        <v>5122</v>
      </c>
      <c r="E1612" s="2" t="s">
        <v>235</v>
      </c>
      <c r="F1612" s="2" t="s">
        <v>18</v>
      </c>
      <c r="G1612" s="3">
        <v>7.1000000000000005E-5</v>
      </c>
      <c r="H1612" s="3">
        <v>5.2599999999999998E-5</v>
      </c>
      <c r="I1612" s="4">
        <f>AVERAGE(G1612:H1612)</f>
        <v>6.1799999999999998E-5</v>
      </c>
    </row>
    <row r="1613" spans="1:9" x14ac:dyDescent="0.25">
      <c r="A1613" s="2" t="s">
        <v>3250</v>
      </c>
      <c r="B1613" s="3" t="s">
        <v>3251</v>
      </c>
      <c r="C1613" s="2" t="s">
        <v>1267</v>
      </c>
      <c r="D1613" s="3" t="s">
        <v>5122</v>
      </c>
      <c r="E1613" s="2" t="s">
        <v>286</v>
      </c>
      <c r="G1613" s="3">
        <v>7.2600000000000003E-5</v>
      </c>
      <c r="H1613" s="3">
        <v>5.0899999999999997E-5</v>
      </c>
      <c r="I1613" s="4">
        <f>AVERAGE(G1613:H1613)</f>
        <v>6.1749999999999997E-5</v>
      </c>
    </row>
    <row r="1614" spans="1:9" x14ac:dyDescent="0.25">
      <c r="A1614" s="2" t="s">
        <v>3252</v>
      </c>
      <c r="B1614" s="3" t="s">
        <v>3253</v>
      </c>
      <c r="C1614" s="2" t="s">
        <v>34</v>
      </c>
      <c r="D1614" s="3" t="s">
        <v>5127</v>
      </c>
      <c r="E1614" s="2" t="s">
        <v>113</v>
      </c>
      <c r="G1614" s="3">
        <v>5.66E-5</v>
      </c>
      <c r="H1614" s="3">
        <v>6.6099999999999994E-5</v>
      </c>
      <c r="I1614" s="4">
        <f>AVERAGE(G1614:H1614)</f>
        <v>6.135E-5</v>
      </c>
    </row>
    <row r="1615" spans="1:9" x14ac:dyDescent="0.25">
      <c r="A1615" s="2" t="s">
        <v>3254</v>
      </c>
      <c r="B1615" s="3" t="s">
        <v>3255</v>
      </c>
      <c r="C1615" s="2" t="s">
        <v>1251</v>
      </c>
      <c r="D1615" s="3" t="s">
        <v>5127</v>
      </c>
      <c r="E1615" s="2" t="s">
        <v>134</v>
      </c>
      <c r="G1615" s="3">
        <v>5.2899999999999998E-5</v>
      </c>
      <c r="H1615" s="3">
        <v>6.9499999999999995E-5</v>
      </c>
      <c r="I1615" s="4">
        <f>AVERAGE(G1615:H1615)</f>
        <v>6.1199999999999997E-5</v>
      </c>
    </row>
    <row r="1616" spans="1:9" x14ac:dyDescent="0.25">
      <c r="A1616" s="2" t="s">
        <v>3256</v>
      </c>
      <c r="B1616" s="3" t="s">
        <v>3257</v>
      </c>
      <c r="C1616" s="2" t="s">
        <v>183</v>
      </c>
      <c r="D1616" s="3" t="s">
        <v>5129</v>
      </c>
      <c r="E1616" s="2" t="s">
        <v>77</v>
      </c>
      <c r="G1616" s="3">
        <v>3.54E-5</v>
      </c>
      <c r="H1616" s="3">
        <v>8.6700000000000007E-5</v>
      </c>
      <c r="I1616" s="4">
        <f>AVERAGE(G1616:H1616)</f>
        <v>6.1050000000000007E-5</v>
      </c>
    </row>
    <row r="1617" spans="1:11" x14ac:dyDescent="0.25">
      <c r="A1617" s="2" t="s">
        <v>3258</v>
      </c>
      <c r="B1617" s="3" t="s">
        <v>3259</v>
      </c>
      <c r="C1617" s="2" t="s">
        <v>16</v>
      </c>
      <c r="D1617" s="3" t="s">
        <v>5123</v>
      </c>
      <c r="E1617" s="2" t="s">
        <v>293</v>
      </c>
      <c r="G1617" s="3">
        <v>5.1600000000000001E-5</v>
      </c>
      <c r="H1617" s="3">
        <v>7.0300000000000001E-5</v>
      </c>
      <c r="I1617" s="4">
        <f>AVERAGE(G1617:H1617)</f>
        <v>6.0950000000000004E-5</v>
      </c>
    </row>
    <row r="1618" spans="1:11" x14ac:dyDescent="0.25">
      <c r="A1618" s="2" t="s">
        <v>3260</v>
      </c>
      <c r="B1618" s="3" t="s">
        <v>3261</v>
      </c>
      <c r="C1618" s="2" t="s">
        <v>76</v>
      </c>
      <c r="D1618" s="3" t="s">
        <v>5134</v>
      </c>
      <c r="E1618" s="2" t="s">
        <v>52</v>
      </c>
      <c r="G1618" s="3">
        <v>6.8100000000000002E-5</v>
      </c>
      <c r="H1618" s="3">
        <v>5.3600000000000002E-5</v>
      </c>
      <c r="I1618" s="4">
        <f>AVERAGE(G1618:H1618)</f>
        <v>6.0850000000000002E-5</v>
      </c>
    </row>
    <row r="1619" spans="1:11" x14ac:dyDescent="0.25">
      <c r="A1619" s="2" t="s">
        <v>3265</v>
      </c>
      <c r="B1619" s="3" t="s">
        <v>3266</v>
      </c>
      <c r="C1619" s="2" t="s">
        <v>16</v>
      </c>
      <c r="D1619" s="3" t="s">
        <v>5123</v>
      </c>
      <c r="E1619" s="2" t="s">
        <v>45</v>
      </c>
      <c r="G1619" s="3">
        <v>2.6999999999999999E-5</v>
      </c>
      <c r="H1619" s="3">
        <v>9.4599999999999996E-5</v>
      </c>
      <c r="I1619" s="4">
        <f>AVERAGE(G1619:H1619)</f>
        <v>6.0800000000000001E-5</v>
      </c>
    </row>
    <row r="1620" spans="1:11" x14ac:dyDescent="0.25">
      <c r="A1620" s="2" t="s">
        <v>3263</v>
      </c>
      <c r="B1620" s="3" t="s">
        <v>3264</v>
      </c>
      <c r="C1620" s="2" t="s">
        <v>357</v>
      </c>
      <c r="D1620" s="3" t="s">
        <v>5133</v>
      </c>
      <c r="E1620" s="2" t="s">
        <v>386</v>
      </c>
      <c r="G1620" s="3">
        <v>4.4199999999999997E-5</v>
      </c>
      <c r="H1620" s="3">
        <v>7.7399999999999998E-5</v>
      </c>
      <c r="I1620" s="4">
        <f>AVERAGE(G1620:H1620)</f>
        <v>6.0800000000000001E-5</v>
      </c>
    </row>
    <row r="1621" spans="1:11" x14ac:dyDescent="0.25">
      <c r="A1621" s="2" t="s">
        <v>3262</v>
      </c>
      <c r="B1621" s="3" t="s">
        <v>75</v>
      </c>
      <c r="C1621" s="2" t="s">
        <v>76</v>
      </c>
      <c r="D1621" s="3" t="s">
        <v>5134</v>
      </c>
      <c r="E1621" s="2" t="s">
        <v>91</v>
      </c>
      <c r="G1621" s="3">
        <v>4.7200000000000002E-5</v>
      </c>
      <c r="H1621" s="3">
        <v>7.4400000000000006E-5</v>
      </c>
      <c r="I1621" s="4">
        <f>AVERAGE(G1621:H1621)</f>
        <v>6.0800000000000001E-5</v>
      </c>
    </row>
    <row r="1622" spans="1:11" x14ac:dyDescent="0.25">
      <c r="A1622" s="2" t="s">
        <v>3267</v>
      </c>
      <c r="B1622" s="3" t="s">
        <v>3268</v>
      </c>
      <c r="C1622" s="2" t="s">
        <v>102</v>
      </c>
      <c r="D1622" s="3" t="s">
        <v>5138</v>
      </c>
      <c r="E1622" s="2" t="s">
        <v>113</v>
      </c>
      <c r="G1622" s="3">
        <v>3.8000000000000002E-5</v>
      </c>
      <c r="H1622" s="3">
        <v>8.3300000000000005E-5</v>
      </c>
      <c r="I1622" s="4">
        <f>AVERAGE(G1622:H1622)</f>
        <v>6.0650000000000004E-5</v>
      </c>
    </row>
    <row r="1623" spans="1:11" x14ac:dyDescent="0.25">
      <c r="A1623" s="2" t="s">
        <v>3269</v>
      </c>
      <c r="B1623" s="3" t="s">
        <v>1805</v>
      </c>
      <c r="C1623" s="2" t="s">
        <v>48</v>
      </c>
      <c r="D1623" s="3" t="s">
        <v>5121</v>
      </c>
      <c r="E1623" s="2" t="s">
        <v>73</v>
      </c>
      <c r="G1623" s="3">
        <v>5.2299999999999997E-5</v>
      </c>
      <c r="H1623" s="3">
        <v>6.8700000000000003E-5</v>
      </c>
      <c r="I1623" s="4">
        <f>AVERAGE(G1623:H1623)</f>
        <v>6.05E-5</v>
      </c>
    </row>
    <row r="1624" spans="1:11" x14ac:dyDescent="0.25">
      <c r="A1624" s="2" t="s">
        <v>3270</v>
      </c>
      <c r="B1624" s="3" t="s">
        <v>3271</v>
      </c>
      <c r="C1624" s="2" t="s">
        <v>34</v>
      </c>
      <c r="D1624" s="3" t="s">
        <v>5127</v>
      </c>
      <c r="E1624" s="2" t="s">
        <v>13</v>
      </c>
      <c r="G1624" s="3">
        <v>6.4399999999999993E-5</v>
      </c>
      <c r="H1624" s="3">
        <v>5.6400000000000002E-5</v>
      </c>
      <c r="I1624" s="4">
        <f>AVERAGE(G1624:H1624)</f>
        <v>6.0399999999999998E-5</v>
      </c>
    </row>
    <row r="1625" spans="1:11" x14ac:dyDescent="0.25">
      <c r="A1625" s="2" t="s">
        <v>3272</v>
      </c>
      <c r="B1625" s="3" t="s">
        <v>3273</v>
      </c>
      <c r="C1625" s="2" t="s">
        <v>128</v>
      </c>
      <c r="D1625" s="3" t="s">
        <v>5136</v>
      </c>
      <c r="E1625" s="2" t="s">
        <v>360</v>
      </c>
      <c r="G1625" s="3">
        <v>5.02E-5</v>
      </c>
      <c r="H1625" s="3">
        <v>7.0400000000000004E-5</v>
      </c>
      <c r="I1625" s="4">
        <f>AVERAGE(G1625:H1625)</f>
        <v>6.0300000000000002E-5</v>
      </c>
    </row>
    <row r="1626" spans="1:11" x14ac:dyDescent="0.25">
      <c r="A1626" s="2" t="s">
        <v>3274</v>
      </c>
      <c r="B1626" s="3" t="s">
        <v>3275</v>
      </c>
      <c r="C1626" s="2" t="s">
        <v>61</v>
      </c>
      <c r="D1626" s="3" t="s">
        <v>5130</v>
      </c>
      <c r="E1626" s="2" t="s">
        <v>306</v>
      </c>
      <c r="G1626" s="3">
        <v>5.8699999999999997E-5</v>
      </c>
      <c r="H1626" s="3">
        <v>6.1699999999999995E-5</v>
      </c>
      <c r="I1626" s="4">
        <f>AVERAGE(G1626:H1626)</f>
        <v>6.02E-5</v>
      </c>
    </row>
    <row r="1627" spans="1:11" x14ac:dyDescent="0.25">
      <c r="A1627" s="2" t="s">
        <v>3276</v>
      </c>
      <c r="B1627" s="3" t="s">
        <v>3277</v>
      </c>
      <c r="C1627" s="2" t="s">
        <v>646</v>
      </c>
      <c r="D1627" s="3" t="s">
        <v>5123</v>
      </c>
      <c r="E1627" s="2" t="s">
        <v>108</v>
      </c>
      <c r="G1627" s="3">
        <v>2.6699999999999998E-5</v>
      </c>
      <c r="H1627" s="3">
        <v>9.3599999999999998E-5</v>
      </c>
      <c r="I1627" s="4">
        <f>AVERAGE(G1627:H1627)</f>
        <v>6.0149999999999998E-5</v>
      </c>
    </row>
    <row r="1628" spans="1:11" x14ac:dyDescent="0.25">
      <c r="A1628" s="2" t="s">
        <v>3278</v>
      </c>
      <c r="B1628" s="3" t="s">
        <v>3279</v>
      </c>
      <c r="C1628" s="2" t="s">
        <v>3280</v>
      </c>
      <c r="D1628" s="3" t="s">
        <v>5124</v>
      </c>
      <c r="E1628" s="2" t="s">
        <v>99</v>
      </c>
      <c r="G1628" s="3">
        <v>6.41E-5</v>
      </c>
      <c r="H1628" s="3">
        <v>5.6199999999999997E-5</v>
      </c>
      <c r="I1628" s="4">
        <f>AVERAGE(G1628:H1628)</f>
        <v>6.0149999999999998E-5</v>
      </c>
    </row>
    <row r="1629" spans="1:11" x14ac:dyDescent="0.25">
      <c r="A1629" s="2" t="s">
        <v>3281</v>
      </c>
      <c r="B1629" s="3" t="s">
        <v>3282</v>
      </c>
      <c r="C1629" s="2" t="s">
        <v>65</v>
      </c>
      <c r="D1629" s="3" t="s">
        <v>5128</v>
      </c>
      <c r="E1629" s="2" t="s">
        <v>122</v>
      </c>
      <c r="G1629" s="3">
        <v>6.9400000000000006E-5</v>
      </c>
      <c r="H1629" s="3">
        <v>5.0699999999999999E-5</v>
      </c>
      <c r="I1629" s="4">
        <f>AVERAGE(G1629:H1629)</f>
        <v>6.0050000000000003E-5</v>
      </c>
      <c r="K1629" s="2" t="s">
        <v>80</v>
      </c>
    </row>
    <row r="1630" spans="1:11" x14ac:dyDescent="0.25">
      <c r="A1630" s="2" t="s">
        <v>3283</v>
      </c>
      <c r="B1630" s="3" t="s">
        <v>3284</v>
      </c>
      <c r="C1630" s="2" t="s">
        <v>61</v>
      </c>
      <c r="D1630" s="3" t="s">
        <v>5130</v>
      </c>
      <c r="E1630" s="2" t="s">
        <v>125</v>
      </c>
      <c r="G1630" s="3">
        <v>7.1299999999999998E-5</v>
      </c>
      <c r="H1630" s="3">
        <v>4.8600000000000002E-5</v>
      </c>
      <c r="I1630" s="4">
        <f>AVERAGE(G1630:H1630)</f>
        <v>5.995E-5</v>
      </c>
    </row>
    <row r="1631" spans="1:11" x14ac:dyDescent="0.25">
      <c r="A1631" s="2" t="s">
        <v>3285</v>
      </c>
      <c r="B1631" s="3" t="s">
        <v>3286</v>
      </c>
      <c r="C1631" s="2" t="s">
        <v>48</v>
      </c>
      <c r="D1631" s="3" t="s">
        <v>5121</v>
      </c>
      <c r="E1631" s="2" t="s">
        <v>424</v>
      </c>
      <c r="G1631" s="3">
        <v>4.8600000000000002E-5</v>
      </c>
      <c r="H1631" s="3">
        <v>7.1000000000000005E-5</v>
      </c>
      <c r="I1631" s="4">
        <f>AVERAGE(G1631:H1631)</f>
        <v>5.9800000000000003E-5</v>
      </c>
    </row>
    <row r="1632" spans="1:11" x14ac:dyDescent="0.25">
      <c r="A1632" s="2" t="s">
        <v>3287</v>
      </c>
      <c r="B1632" s="3" t="s">
        <v>2100</v>
      </c>
      <c r="C1632" s="2" t="s">
        <v>48</v>
      </c>
      <c r="D1632" s="3" t="s">
        <v>5121</v>
      </c>
      <c r="E1632" s="2" t="s">
        <v>70</v>
      </c>
      <c r="G1632" s="3">
        <v>6.3600000000000001E-5</v>
      </c>
      <c r="H1632" s="3">
        <v>5.5699999999999999E-5</v>
      </c>
      <c r="I1632" s="4">
        <f>AVERAGE(G1632:H1632)</f>
        <v>5.965E-5</v>
      </c>
    </row>
    <row r="1633" spans="1:11" x14ac:dyDescent="0.25">
      <c r="A1633" s="2" t="s">
        <v>3288</v>
      </c>
      <c r="B1633" s="3" t="s">
        <v>3289</v>
      </c>
      <c r="C1633" s="2" t="s">
        <v>65</v>
      </c>
      <c r="D1633" s="3" t="s">
        <v>5128</v>
      </c>
      <c r="E1633" s="2" t="s">
        <v>99</v>
      </c>
      <c r="F1633" s="2" t="s">
        <v>18</v>
      </c>
      <c r="G1633" s="3">
        <v>5.3399999999999997E-5</v>
      </c>
      <c r="H1633" s="3">
        <v>6.5500000000000006E-5</v>
      </c>
      <c r="I1633" s="4">
        <f>AVERAGE(G1633:H1633)</f>
        <v>5.9450000000000002E-5</v>
      </c>
    </row>
    <row r="1634" spans="1:11" x14ac:dyDescent="0.25">
      <c r="A1634" s="2" t="s">
        <v>3290</v>
      </c>
      <c r="B1634" s="3" t="s">
        <v>3291</v>
      </c>
      <c r="C1634" s="2" t="s">
        <v>216</v>
      </c>
      <c r="D1634" s="3" t="s">
        <v>5124</v>
      </c>
      <c r="E1634" s="2" t="s">
        <v>621</v>
      </c>
      <c r="F1634" s="2" t="s">
        <v>18</v>
      </c>
      <c r="G1634" s="3">
        <v>5.5699999999999999E-5</v>
      </c>
      <c r="H1634" s="3">
        <v>6.2700000000000006E-5</v>
      </c>
      <c r="I1634" s="4">
        <f>AVERAGE(G1634:H1634)</f>
        <v>5.9200000000000002E-5</v>
      </c>
    </row>
    <row r="1635" spans="1:11" x14ac:dyDescent="0.25">
      <c r="A1635" s="2" t="s">
        <v>3292</v>
      </c>
      <c r="B1635" s="3" t="s">
        <v>3293</v>
      </c>
      <c r="C1635" s="2" t="s">
        <v>76</v>
      </c>
      <c r="D1635" s="3" t="s">
        <v>5134</v>
      </c>
      <c r="E1635" s="2" t="s">
        <v>275</v>
      </c>
      <c r="F1635" s="2" t="s">
        <v>18</v>
      </c>
      <c r="G1635" s="3">
        <v>5.6499999999999998E-5</v>
      </c>
      <c r="H1635" s="3">
        <v>6.05E-5</v>
      </c>
      <c r="I1635" s="4">
        <f>AVERAGE(G1635:H1635)</f>
        <v>5.8499999999999999E-5</v>
      </c>
    </row>
    <row r="1636" spans="1:11" x14ac:dyDescent="0.25">
      <c r="A1636" s="2" t="s">
        <v>3294</v>
      </c>
      <c r="B1636" s="3" t="s">
        <v>75</v>
      </c>
      <c r="C1636" s="2" t="s">
        <v>42</v>
      </c>
      <c r="D1636" s="3" t="s">
        <v>5119</v>
      </c>
      <c r="E1636" s="2" t="s">
        <v>103</v>
      </c>
      <c r="F1636" s="2" t="s">
        <v>18</v>
      </c>
      <c r="G1636" s="3">
        <v>6.2299999999999996E-5</v>
      </c>
      <c r="H1636" s="3">
        <v>5.4500000000000003E-5</v>
      </c>
      <c r="I1636" s="4">
        <f>AVERAGE(G1636:H1636)</f>
        <v>5.8399999999999997E-5</v>
      </c>
    </row>
    <row r="1637" spans="1:11" x14ac:dyDescent="0.25">
      <c r="A1637" s="2" t="s">
        <v>3295</v>
      </c>
      <c r="B1637" s="3" t="s">
        <v>3296</v>
      </c>
      <c r="C1637" s="2" t="s">
        <v>116</v>
      </c>
      <c r="D1637" s="3" t="s">
        <v>5132</v>
      </c>
      <c r="E1637" s="2" t="s">
        <v>213</v>
      </c>
      <c r="G1637" s="3">
        <v>4.2200000000000003E-5</v>
      </c>
      <c r="H1637" s="3">
        <v>7.3899999999999994E-5</v>
      </c>
      <c r="I1637" s="4">
        <f>AVERAGE(G1637:H1637)</f>
        <v>5.8050000000000002E-5</v>
      </c>
    </row>
    <row r="1638" spans="1:11" x14ac:dyDescent="0.25">
      <c r="A1638" s="2" t="s">
        <v>3297</v>
      </c>
      <c r="B1638" s="3" t="s">
        <v>3298</v>
      </c>
      <c r="C1638" s="2" t="s">
        <v>183</v>
      </c>
      <c r="D1638" s="3" t="s">
        <v>5129</v>
      </c>
      <c r="E1638" s="2" t="s">
        <v>297</v>
      </c>
      <c r="F1638" s="2" t="s">
        <v>18</v>
      </c>
      <c r="G1638" s="3">
        <v>6.6500000000000004E-5</v>
      </c>
      <c r="H1638" s="3">
        <v>4.9299999999999999E-5</v>
      </c>
      <c r="I1638" s="4">
        <f>AVERAGE(G1638:H1638)</f>
        <v>5.7899999999999998E-5</v>
      </c>
    </row>
    <row r="1639" spans="1:11" x14ac:dyDescent="0.25">
      <c r="A1639" s="2" t="s">
        <v>3299</v>
      </c>
      <c r="B1639" s="3" t="s">
        <v>1424</v>
      </c>
      <c r="C1639" s="2" t="s">
        <v>76</v>
      </c>
      <c r="D1639" s="3" t="s">
        <v>5134</v>
      </c>
      <c r="E1639" s="2" t="s">
        <v>475</v>
      </c>
      <c r="F1639" s="2" t="s">
        <v>18</v>
      </c>
      <c r="G1639" s="3">
        <v>4.1900000000000002E-5</v>
      </c>
      <c r="H1639" s="3">
        <v>7.3300000000000006E-5</v>
      </c>
      <c r="I1639" s="4">
        <f>AVERAGE(G1639:H1639)</f>
        <v>5.7600000000000004E-5</v>
      </c>
    </row>
    <row r="1640" spans="1:11" x14ac:dyDescent="0.25">
      <c r="A1640" s="2" t="s">
        <v>3300</v>
      </c>
      <c r="B1640" s="3" t="s">
        <v>3301</v>
      </c>
      <c r="C1640" s="2" t="s">
        <v>48</v>
      </c>
      <c r="D1640" s="3" t="s">
        <v>5121</v>
      </c>
      <c r="E1640" s="2" t="s">
        <v>3302</v>
      </c>
      <c r="G1640" s="3">
        <v>5.3300000000000001E-5</v>
      </c>
      <c r="H1640" s="3">
        <v>6.1699999999999995E-5</v>
      </c>
      <c r="I1640" s="4">
        <f>AVERAGE(G1640:H1640)</f>
        <v>5.7500000000000002E-5</v>
      </c>
    </row>
    <row r="1641" spans="1:11" x14ac:dyDescent="0.25">
      <c r="A1641" s="2" t="s">
        <v>3303</v>
      </c>
      <c r="B1641" s="3" t="s">
        <v>3304</v>
      </c>
      <c r="C1641" s="2" t="s">
        <v>34</v>
      </c>
      <c r="D1641" s="3" t="s">
        <v>5127</v>
      </c>
      <c r="E1641" s="2" t="s">
        <v>333</v>
      </c>
      <c r="G1641" s="3">
        <v>7.2399999999999998E-5</v>
      </c>
      <c r="H1641" s="3">
        <v>4.2299999999999998E-5</v>
      </c>
      <c r="I1641" s="4">
        <f>AVERAGE(G1641:H1641)</f>
        <v>5.7349999999999998E-5</v>
      </c>
    </row>
    <row r="1642" spans="1:11" x14ac:dyDescent="0.25">
      <c r="A1642" s="2" t="s">
        <v>3305</v>
      </c>
      <c r="B1642" s="3" t="s">
        <v>3306</v>
      </c>
      <c r="C1642" s="2" t="s">
        <v>102</v>
      </c>
      <c r="D1642" s="3" t="s">
        <v>5138</v>
      </c>
      <c r="E1642" s="2" t="s">
        <v>193</v>
      </c>
      <c r="F1642" s="2" t="s">
        <v>18</v>
      </c>
      <c r="G1642" s="3">
        <v>6.4399999999999993E-5</v>
      </c>
      <c r="H1642" s="3">
        <v>5.0099999999999998E-5</v>
      </c>
      <c r="I1642" s="4">
        <f>AVERAGE(G1642:H1642)</f>
        <v>5.7249999999999996E-5</v>
      </c>
    </row>
    <row r="1643" spans="1:11" x14ac:dyDescent="0.25">
      <c r="A1643" s="2" t="s">
        <v>3307</v>
      </c>
      <c r="B1643" s="3" t="s">
        <v>3308</v>
      </c>
      <c r="C1643" s="2" t="s">
        <v>3309</v>
      </c>
      <c r="D1643" s="3" t="s">
        <v>5130</v>
      </c>
      <c r="E1643" s="2" t="s">
        <v>333</v>
      </c>
      <c r="G1643" s="3">
        <v>4.9400000000000001E-5</v>
      </c>
      <c r="H1643" s="3">
        <v>6.4900000000000005E-5</v>
      </c>
      <c r="I1643" s="4">
        <f>AVERAGE(G1643:H1643)</f>
        <v>5.7150000000000007E-5</v>
      </c>
      <c r="K1643" s="2" t="s">
        <v>80</v>
      </c>
    </row>
    <row r="1644" spans="1:11" x14ac:dyDescent="0.25">
      <c r="A1644" s="2" t="s">
        <v>3310</v>
      </c>
      <c r="B1644" s="3" t="s">
        <v>3311</v>
      </c>
      <c r="C1644" s="2" t="s">
        <v>24</v>
      </c>
      <c r="D1644" s="3" t="s">
        <v>5126</v>
      </c>
      <c r="E1644" s="2" t="s">
        <v>17</v>
      </c>
      <c r="F1644" s="2" t="s">
        <v>18</v>
      </c>
      <c r="G1644" s="3">
        <v>6.4599999999999998E-5</v>
      </c>
      <c r="H1644" s="3">
        <v>4.9499999999999997E-5</v>
      </c>
      <c r="I1644" s="4">
        <f>AVERAGE(G1644:H1644)</f>
        <v>5.7049999999999998E-5</v>
      </c>
    </row>
    <row r="1645" spans="1:11" x14ac:dyDescent="0.25">
      <c r="A1645" s="2" t="s">
        <v>3312</v>
      </c>
      <c r="B1645" s="3" t="s">
        <v>3313</v>
      </c>
      <c r="C1645" s="2" t="s">
        <v>16</v>
      </c>
      <c r="D1645" s="3" t="s">
        <v>5123</v>
      </c>
      <c r="E1645" s="2" t="s">
        <v>1090</v>
      </c>
      <c r="G1645" s="3">
        <v>5.52E-5</v>
      </c>
      <c r="H1645" s="3">
        <v>5.8699999999999997E-5</v>
      </c>
      <c r="I1645" s="4">
        <f>AVERAGE(G1645:H1645)</f>
        <v>5.6950000000000002E-5</v>
      </c>
    </row>
    <row r="1646" spans="1:11" x14ac:dyDescent="0.25">
      <c r="A1646" s="2" t="s">
        <v>3314</v>
      </c>
      <c r="B1646" s="3" t="s">
        <v>3315</v>
      </c>
      <c r="C1646" s="2" t="s">
        <v>102</v>
      </c>
      <c r="D1646" s="3" t="s">
        <v>5138</v>
      </c>
      <c r="E1646" s="2" t="s">
        <v>158</v>
      </c>
      <c r="F1646" s="2" t="s">
        <v>18</v>
      </c>
      <c r="G1646" s="3">
        <v>6.4499999999999996E-5</v>
      </c>
      <c r="H1646" s="3">
        <v>4.8999999999999998E-5</v>
      </c>
      <c r="I1646" s="4">
        <f>AVERAGE(G1646:H1646)</f>
        <v>5.6749999999999997E-5</v>
      </c>
    </row>
    <row r="1647" spans="1:11" x14ac:dyDescent="0.25">
      <c r="A1647" s="2" t="s">
        <v>3318</v>
      </c>
      <c r="B1647" s="3" t="s">
        <v>3319</v>
      </c>
      <c r="C1647" s="2" t="s">
        <v>296</v>
      </c>
      <c r="D1647" s="3" t="s">
        <v>5121</v>
      </c>
      <c r="E1647" s="2" t="s">
        <v>91</v>
      </c>
      <c r="G1647" s="3">
        <v>5.5999999999999999E-5</v>
      </c>
      <c r="H1647" s="3">
        <v>5.7200000000000001E-5</v>
      </c>
      <c r="I1647" s="4">
        <f>AVERAGE(G1647:H1647)</f>
        <v>5.66E-5</v>
      </c>
    </row>
    <row r="1648" spans="1:11" x14ac:dyDescent="0.25">
      <c r="A1648" s="2" t="s">
        <v>3316</v>
      </c>
      <c r="B1648" s="3" t="s">
        <v>1564</v>
      </c>
      <c r="C1648" s="2" t="s">
        <v>24</v>
      </c>
      <c r="D1648" s="3" t="s">
        <v>5126</v>
      </c>
      <c r="E1648" s="2" t="s">
        <v>3317</v>
      </c>
      <c r="F1648" s="2" t="s">
        <v>18</v>
      </c>
      <c r="G1648" s="3">
        <v>5.5699999999999999E-5</v>
      </c>
      <c r="H1648" s="3">
        <v>5.7500000000000002E-5</v>
      </c>
      <c r="I1648" s="4">
        <f>AVERAGE(G1648:H1648)</f>
        <v>5.66E-5</v>
      </c>
    </row>
    <row r="1649" spans="1:10" x14ac:dyDescent="0.25">
      <c r="A1649" s="2" t="s">
        <v>3320</v>
      </c>
      <c r="B1649" s="3" t="s">
        <v>75</v>
      </c>
      <c r="C1649" s="2" t="s">
        <v>128</v>
      </c>
      <c r="D1649" s="3" t="s">
        <v>5136</v>
      </c>
      <c r="E1649" s="2" t="s">
        <v>343</v>
      </c>
      <c r="F1649" s="2" t="s">
        <v>18</v>
      </c>
      <c r="G1649" s="3">
        <v>3.8600000000000003E-5</v>
      </c>
      <c r="H1649" s="3">
        <v>7.4400000000000006E-5</v>
      </c>
      <c r="I1649" s="4">
        <f>AVERAGE(G1649:H1649)</f>
        <v>5.6500000000000005E-5</v>
      </c>
    </row>
    <row r="1650" spans="1:10" x14ac:dyDescent="0.25">
      <c r="A1650" s="2" t="s">
        <v>3321</v>
      </c>
      <c r="B1650" s="3" t="s">
        <v>1956</v>
      </c>
      <c r="C1650" s="2" t="s">
        <v>128</v>
      </c>
      <c r="D1650" s="3" t="s">
        <v>5136</v>
      </c>
      <c r="E1650" s="2" t="s">
        <v>621</v>
      </c>
      <c r="G1650" s="3">
        <v>5.8100000000000003E-5</v>
      </c>
      <c r="H1650" s="3">
        <v>5.4500000000000003E-5</v>
      </c>
      <c r="I1650" s="4">
        <f>AVERAGE(G1650:H1650)</f>
        <v>5.63E-5</v>
      </c>
    </row>
    <row r="1651" spans="1:10" x14ac:dyDescent="0.25">
      <c r="A1651" s="2" t="s">
        <v>3322</v>
      </c>
      <c r="B1651" s="3" t="s">
        <v>3323</v>
      </c>
      <c r="C1651" s="2" t="s">
        <v>116</v>
      </c>
      <c r="D1651" s="3" t="s">
        <v>5132</v>
      </c>
      <c r="E1651" s="2" t="s">
        <v>77</v>
      </c>
      <c r="G1651" s="3">
        <v>4.99E-5</v>
      </c>
      <c r="H1651" s="3">
        <v>6.2500000000000001E-5</v>
      </c>
      <c r="I1651" s="4">
        <f>AVERAGE(G1651:H1651)</f>
        <v>5.6199999999999997E-5</v>
      </c>
    </row>
    <row r="1652" spans="1:10" x14ac:dyDescent="0.25">
      <c r="A1652" s="2" t="s">
        <v>3324</v>
      </c>
      <c r="B1652" s="3" t="s">
        <v>3325</v>
      </c>
      <c r="C1652" s="2" t="s">
        <v>216</v>
      </c>
      <c r="D1652" s="3" t="s">
        <v>5124</v>
      </c>
      <c r="E1652" s="2" t="s">
        <v>103</v>
      </c>
      <c r="G1652" s="3">
        <v>5.9799999999999997E-5</v>
      </c>
      <c r="H1652" s="3">
        <v>5.24E-5</v>
      </c>
      <c r="I1652" s="4">
        <f>AVERAGE(G1652:H1652)</f>
        <v>5.6099999999999995E-5</v>
      </c>
    </row>
    <row r="1653" spans="1:10" x14ac:dyDescent="0.25">
      <c r="A1653" s="2" t="s">
        <v>3326</v>
      </c>
      <c r="B1653" s="3" t="s">
        <v>3327</v>
      </c>
      <c r="C1653" s="2" t="s">
        <v>65</v>
      </c>
      <c r="D1653" s="3" t="s">
        <v>5128</v>
      </c>
      <c r="E1653" s="2" t="s">
        <v>55</v>
      </c>
      <c r="G1653" s="3">
        <v>7.7899999999999996E-5</v>
      </c>
      <c r="H1653" s="3">
        <v>3.4100000000000002E-5</v>
      </c>
      <c r="I1653" s="4">
        <f>AVERAGE(G1653:H1653)</f>
        <v>5.5999999999999999E-5</v>
      </c>
    </row>
    <row r="1654" spans="1:10" x14ac:dyDescent="0.25">
      <c r="A1654" s="2" t="s">
        <v>3328</v>
      </c>
      <c r="B1654" s="3" t="s">
        <v>3329</v>
      </c>
      <c r="C1654" s="2" t="s">
        <v>357</v>
      </c>
      <c r="D1654" s="3" t="s">
        <v>5133</v>
      </c>
      <c r="E1654" s="2" t="s">
        <v>3330</v>
      </c>
      <c r="G1654" s="3">
        <v>4.7800000000000003E-5</v>
      </c>
      <c r="H1654" s="3">
        <v>6.3899999999999995E-5</v>
      </c>
      <c r="I1654" s="4">
        <f>AVERAGE(G1654:H1654)</f>
        <v>5.5850000000000002E-5</v>
      </c>
      <c r="J1654" s="3" t="s">
        <v>80</v>
      </c>
    </row>
    <row r="1655" spans="1:10" x14ac:dyDescent="0.25">
      <c r="A1655" s="2" t="s">
        <v>3332</v>
      </c>
      <c r="B1655" s="3" t="s">
        <v>3333</v>
      </c>
      <c r="C1655" s="2" t="s">
        <v>1108</v>
      </c>
      <c r="D1655" s="3" t="s">
        <v>5129</v>
      </c>
      <c r="E1655" s="2" t="s">
        <v>333</v>
      </c>
      <c r="F1655" s="2" t="s">
        <v>18</v>
      </c>
      <c r="G1655" s="3">
        <v>7.0400000000000004E-5</v>
      </c>
      <c r="H1655" s="3">
        <v>4.1100000000000003E-5</v>
      </c>
      <c r="I1655" s="4">
        <f>AVERAGE(G1655:H1655)</f>
        <v>5.575E-5</v>
      </c>
    </row>
    <row r="1656" spans="1:10" x14ac:dyDescent="0.25">
      <c r="A1656" s="2" t="s">
        <v>3331</v>
      </c>
      <c r="B1656" s="3" t="s">
        <v>75</v>
      </c>
      <c r="C1656" s="2" t="s">
        <v>145</v>
      </c>
      <c r="D1656" s="3" t="s">
        <v>5135</v>
      </c>
      <c r="E1656" s="2" t="s">
        <v>73</v>
      </c>
      <c r="G1656" s="3">
        <v>7.0400000000000004E-5</v>
      </c>
      <c r="H1656" s="3">
        <v>4.1100000000000003E-5</v>
      </c>
      <c r="I1656" s="4">
        <f>AVERAGE(G1656:H1656)</f>
        <v>5.575E-5</v>
      </c>
    </row>
    <row r="1657" spans="1:10" x14ac:dyDescent="0.25">
      <c r="A1657" s="2" t="s">
        <v>3334</v>
      </c>
      <c r="B1657" s="3" t="s">
        <v>3335</v>
      </c>
      <c r="C1657" s="2" t="s">
        <v>328</v>
      </c>
      <c r="D1657" s="3" t="s">
        <v>5125</v>
      </c>
      <c r="E1657" s="2" t="s">
        <v>167</v>
      </c>
      <c r="F1657" s="2" t="s">
        <v>18</v>
      </c>
      <c r="G1657" s="3">
        <v>4.6400000000000003E-5</v>
      </c>
      <c r="H1657" s="3">
        <v>6.4999999999999994E-5</v>
      </c>
      <c r="I1657" s="4">
        <f>AVERAGE(G1657:H1657)</f>
        <v>5.5699999999999999E-5</v>
      </c>
    </row>
    <row r="1658" spans="1:10" x14ac:dyDescent="0.25">
      <c r="A1658" s="2" t="s">
        <v>3336</v>
      </c>
      <c r="B1658" s="3" t="s">
        <v>3337</v>
      </c>
      <c r="C1658" s="2" t="s">
        <v>42</v>
      </c>
      <c r="D1658" s="3" t="s">
        <v>5119</v>
      </c>
      <c r="E1658" s="2" t="s">
        <v>70</v>
      </c>
      <c r="G1658" s="3">
        <v>3.0599999999999998E-5</v>
      </c>
      <c r="H1658" s="3">
        <v>8.0500000000000005E-5</v>
      </c>
      <c r="I1658" s="4">
        <f>AVERAGE(G1658:H1658)</f>
        <v>5.5550000000000002E-5</v>
      </c>
    </row>
    <row r="1659" spans="1:10" x14ac:dyDescent="0.25">
      <c r="A1659" s="2" t="s">
        <v>3338</v>
      </c>
      <c r="B1659" s="3" t="s">
        <v>3339</v>
      </c>
      <c r="C1659" s="2" t="s">
        <v>145</v>
      </c>
      <c r="D1659" s="3" t="s">
        <v>5135</v>
      </c>
      <c r="E1659" s="2" t="s">
        <v>35</v>
      </c>
      <c r="G1659" s="3">
        <v>7.7299999999999995E-5</v>
      </c>
      <c r="H1659" s="3">
        <v>3.3800000000000002E-5</v>
      </c>
      <c r="I1659" s="4">
        <f>AVERAGE(G1659:H1659)</f>
        <v>5.5549999999999995E-5</v>
      </c>
    </row>
    <row r="1660" spans="1:10" x14ac:dyDescent="0.25">
      <c r="A1660" s="2" t="s">
        <v>3340</v>
      </c>
      <c r="B1660" s="3" t="s">
        <v>3341</v>
      </c>
      <c r="C1660" s="2" t="s">
        <v>42</v>
      </c>
      <c r="D1660" s="3" t="s">
        <v>5119</v>
      </c>
      <c r="E1660" s="2" t="s">
        <v>58</v>
      </c>
      <c r="G1660" s="3">
        <v>5.1199999999999998E-5</v>
      </c>
      <c r="H1660" s="3">
        <v>5.9799999999999997E-5</v>
      </c>
      <c r="I1660" s="4">
        <f>AVERAGE(G1660:H1660)</f>
        <v>5.5499999999999994E-5</v>
      </c>
    </row>
    <row r="1661" spans="1:10" x14ac:dyDescent="0.25">
      <c r="A1661" s="2" t="s">
        <v>3342</v>
      </c>
      <c r="B1661" s="3" t="s">
        <v>922</v>
      </c>
      <c r="C1661" s="2" t="s">
        <v>183</v>
      </c>
      <c r="D1661" s="3" t="s">
        <v>5129</v>
      </c>
      <c r="E1661" s="2" t="s">
        <v>315</v>
      </c>
      <c r="F1661" s="2" t="s">
        <v>18</v>
      </c>
      <c r="G1661" s="3">
        <v>4.85E-5</v>
      </c>
      <c r="H1661" s="3">
        <v>6.1799999999999998E-5</v>
      </c>
      <c r="I1661" s="4">
        <f>AVERAGE(G1661:H1661)</f>
        <v>5.5149999999999999E-5</v>
      </c>
    </row>
    <row r="1662" spans="1:10" x14ac:dyDescent="0.25">
      <c r="A1662" s="2" t="s">
        <v>3348</v>
      </c>
      <c r="B1662" s="3" t="s">
        <v>3349</v>
      </c>
      <c r="C1662" s="2" t="s">
        <v>1234</v>
      </c>
      <c r="D1662" s="3" t="s">
        <v>5121</v>
      </c>
      <c r="E1662" s="2" t="s">
        <v>270</v>
      </c>
      <c r="F1662" s="2" t="s">
        <v>18</v>
      </c>
      <c r="G1662" s="3">
        <v>5.8600000000000001E-5</v>
      </c>
      <c r="H1662" s="3">
        <v>5.13E-5</v>
      </c>
      <c r="I1662" s="4">
        <f>AVERAGE(G1662:H1662)</f>
        <v>5.4950000000000001E-5</v>
      </c>
    </row>
    <row r="1663" spans="1:10" x14ac:dyDescent="0.25">
      <c r="A1663" s="2" t="s">
        <v>3346</v>
      </c>
      <c r="B1663" s="3" t="s">
        <v>3347</v>
      </c>
      <c r="C1663" s="2" t="s">
        <v>1571</v>
      </c>
      <c r="D1663" s="3" t="s">
        <v>5127</v>
      </c>
      <c r="E1663" s="2" t="s">
        <v>360</v>
      </c>
      <c r="G1663" s="3">
        <v>5.8600000000000001E-5</v>
      </c>
      <c r="H1663" s="3">
        <v>5.13E-5</v>
      </c>
      <c r="I1663" s="4">
        <f>AVERAGE(G1663:H1663)</f>
        <v>5.4950000000000001E-5</v>
      </c>
    </row>
    <row r="1664" spans="1:10" x14ac:dyDescent="0.25">
      <c r="A1664" s="2" t="s">
        <v>3343</v>
      </c>
      <c r="B1664" s="3" t="s">
        <v>3344</v>
      </c>
      <c r="C1664" s="2" t="s">
        <v>3345</v>
      </c>
      <c r="D1664" s="3" t="s">
        <v>5129</v>
      </c>
      <c r="E1664" s="2" t="s">
        <v>199</v>
      </c>
      <c r="G1664" s="3">
        <v>6.0000000000000002E-5</v>
      </c>
      <c r="H1664" s="3">
        <v>4.99E-5</v>
      </c>
      <c r="I1664" s="4">
        <f>AVERAGE(G1664:H1664)</f>
        <v>5.4950000000000001E-5</v>
      </c>
    </row>
    <row r="1665" spans="1:9" x14ac:dyDescent="0.25">
      <c r="A1665" s="2" t="s">
        <v>3350</v>
      </c>
      <c r="B1665" s="3" t="s">
        <v>3351</v>
      </c>
      <c r="C1665" s="2" t="s">
        <v>128</v>
      </c>
      <c r="D1665" s="3" t="s">
        <v>5136</v>
      </c>
      <c r="E1665" s="2" t="s">
        <v>386</v>
      </c>
      <c r="G1665" s="3">
        <v>4.57E-5</v>
      </c>
      <c r="H1665" s="3">
        <v>6.3999999999999997E-5</v>
      </c>
      <c r="I1665" s="4">
        <f>AVERAGE(G1665:H1665)</f>
        <v>5.4849999999999998E-5</v>
      </c>
    </row>
    <row r="1666" spans="1:9" x14ac:dyDescent="0.25">
      <c r="A1666" s="2" t="s">
        <v>3352</v>
      </c>
      <c r="B1666" s="3" t="s">
        <v>3353</v>
      </c>
      <c r="C1666" s="2" t="s">
        <v>24</v>
      </c>
      <c r="D1666" s="3" t="s">
        <v>5126</v>
      </c>
      <c r="E1666" s="2" t="s">
        <v>125</v>
      </c>
      <c r="G1666" s="3">
        <v>5.8400000000000003E-5</v>
      </c>
      <c r="H1666" s="3">
        <v>5.1199999999999998E-5</v>
      </c>
      <c r="I1666" s="4">
        <f>AVERAGE(G1666:H1666)</f>
        <v>5.4800000000000004E-5</v>
      </c>
    </row>
    <row r="1667" spans="1:9" x14ac:dyDescent="0.25">
      <c r="A1667" s="2" t="s">
        <v>3354</v>
      </c>
      <c r="B1667" s="3" t="s">
        <v>3355</v>
      </c>
      <c r="C1667" s="2" t="s">
        <v>196</v>
      </c>
      <c r="D1667" s="3" t="s">
        <v>5122</v>
      </c>
      <c r="E1667" s="2" t="s">
        <v>35</v>
      </c>
      <c r="G1667" s="3">
        <v>7.6100000000000007E-5</v>
      </c>
      <c r="H1667" s="3">
        <v>3.3300000000000003E-5</v>
      </c>
      <c r="I1667" s="4">
        <f>AVERAGE(G1667:H1667)</f>
        <v>5.4700000000000001E-5</v>
      </c>
    </row>
    <row r="1668" spans="1:9" x14ac:dyDescent="0.25">
      <c r="A1668" s="2" t="s">
        <v>3356</v>
      </c>
      <c r="B1668" s="3" t="s">
        <v>3357</v>
      </c>
      <c r="C1668" s="2" t="s">
        <v>65</v>
      </c>
      <c r="D1668" s="3" t="s">
        <v>5128</v>
      </c>
      <c r="E1668" s="2" t="s">
        <v>531</v>
      </c>
      <c r="G1668" s="3">
        <v>5.3300000000000001E-5</v>
      </c>
      <c r="H1668" s="3">
        <v>5.5999999999999999E-5</v>
      </c>
      <c r="I1668" s="4">
        <f>AVERAGE(G1668:H1668)</f>
        <v>5.465E-5</v>
      </c>
    </row>
    <row r="1669" spans="1:9" x14ac:dyDescent="0.25">
      <c r="A1669" s="2" t="s">
        <v>3358</v>
      </c>
      <c r="B1669" s="3" t="s">
        <v>3359</v>
      </c>
      <c r="C1669" s="2" t="s">
        <v>38</v>
      </c>
      <c r="D1669" s="3" t="s">
        <v>5131</v>
      </c>
      <c r="E1669" s="2" t="s">
        <v>122</v>
      </c>
      <c r="G1669" s="3">
        <v>7.9200000000000001E-5</v>
      </c>
      <c r="H1669" s="3">
        <v>2.97E-5</v>
      </c>
      <c r="I1669" s="4">
        <f>AVERAGE(G1669:H1669)</f>
        <v>5.4450000000000002E-5</v>
      </c>
    </row>
    <row r="1670" spans="1:9" x14ac:dyDescent="0.25">
      <c r="A1670" s="2" t="s">
        <v>3360</v>
      </c>
      <c r="B1670" s="3" t="s">
        <v>3361</v>
      </c>
      <c r="C1670" s="2" t="s">
        <v>1728</v>
      </c>
      <c r="D1670" s="3" t="s">
        <v>5129</v>
      </c>
      <c r="E1670" s="2" t="s">
        <v>275</v>
      </c>
      <c r="F1670" s="2" t="s">
        <v>18</v>
      </c>
      <c r="G1670" s="3">
        <v>4.9400000000000001E-5</v>
      </c>
      <c r="H1670" s="3">
        <v>5.94E-5</v>
      </c>
      <c r="I1670" s="4">
        <f>AVERAGE(G1670:H1670)</f>
        <v>5.4400000000000001E-5</v>
      </c>
    </row>
    <row r="1671" spans="1:9" x14ac:dyDescent="0.25">
      <c r="A1671" s="2" t="s">
        <v>3362</v>
      </c>
      <c r="B1671" s="3" t="s">
        <v>3363</v>
      </c>
      <c r="C1671" s="2" t="s">
        <v>116</v>
      </c>
      <c r="D1671" s="3" t="s">
        <v>5132</v>
      </c>
      <c r="E1671" s="2" t="s">
        <v>188</v>
      </c>
      <c r="F1671" s="2" t="s">
        <v>18</v>
      </c>
      <c r="G1671" s="3">
        <v>5.0800000000000002E-5</v>
      </c>
      <c r="H1671" s="3">
        <v>5.7899999999999998E-5</v>
      </c>
      <c r="I1671" s="4">
        <f>AVERAGE(G1671:H1671)</f>
        <v>5.435E-5</v>
      </c>
    </row>
    <row r="1672" spans="1:9" x14ac:dyDescent="0.25">
      <c r="A1672" s="2" t="s">
        <v>3364</v>
      </c>
      <c r="B1672" s="3" t="s">
        <v>3365</v>
      </c>
      <c r="C1672" s="2" t="s">
        <v>24</v>
      </c>
      <c r="D1672" s="3" t="s">
        <v>5126</v>
      </c>
      <c r="E1672" s="2" t="s">
        <v>426</v>
      </c>
      <c r="G1672" s="3">
        <v>5.2599999999999998E-5</v>
      </c>
      <c r="H1672" s="3">
        <v>5.5999999999999999E-5</v>
      </c>
      <c r="I1672" s="4">
        <f>AVERAGE(G1672:H1672)</f>
        <v>5.4299999999999998E-5</v>
      </c>
    </row>
    <row r="1673" spans="1:9" x14ac:dyDescent="0.25">
      <c r="A1673" s="2" t="s">
        <v>3366</v>
      </c>
      <c r="B1673" s="3" t="s">
        <v>3367</v>
      </c>
      <c r="C1673" s="2" t="s">
        <v>65</v>
      </c>
      <c r="D1673" s="3" t="s">
        <v>5128</v>
      </c>
      <c r="E1673" s="2" t="s">
        <v>531</v>
      </c>
      <c r="G1673" s="3">
        <v>5.5099999999999998E-5</v>
      </c>
      <c r="H1673" s="3">
        <v>5.3100000000000003E-5</v>
      </c>
      <c r="I1673" s="4">
        <f>AVERAGE(G1673:H1673)</f>
        <v>5.41E-5</v>
      </c>
    </row>
    <row r="1674" spans="1:9" x14ac:dyDescent="0.25">
      <c r="A1674" s="2" t="s">
        <v>3368</v>
      </c>
      <c r="B1674" s="3" t="s">
        <v>3369</v>
      </c>
      <c r="C1674" s="2" t="s">
        <v>216</v>
      </c>
      <c r="D1674" s="3" t="s">
        <v>5124</v>
      </c>
      <c r="E1674" s="2" t="s">
        <v>453</v>
      </c>
      <c r="G1674" s="3">
        <v>4.8999999999999998E-5</v>
      </c>
      <c r="H1674" s="3">
        <v>5.8999999999999998E-5</v>
      </c>
      <c r="I1674" s="4">
        <f>AVERAGE(G1674:H1674)</f>
        <v>5.3999999999999998E-5</v>
      </c>
    </row>
    <row r="1675" spans="1:9" x14ac:dyDescent="0.25">
      <c r="A1675" s="2" t="s">
        <v>3370</v>
      </c>
      <c r="B1675" s="3" t="s">
        <v>75</v>
      </c>
      <c r="C1675" s="2" t="s">
        <v>484</v>
      </c>
      <c r="D1675" s="3" t="s">
        <v>5120</v>
      </c>
      <c r="E1675" s="2" t="s">
        <v>142</v>
      </c>
      <c r="F1675" s="2" t="s">
        <v>18</v>
      </c>
      <c r="G1675" s="3">
        <v>5.1499999999999998E-5</v>
      </c>
      <c r="H1675" s="3">
        <v>5.6400000000000002E-5</v>
      </c>
      <c r="I1675" s="4">
        <f>AVERAGE(G1675:H1675)</f>
        <v>5.3949999999999997E-5</v>
      </c>
    </row>
    <row r="1676" spans="1:9" x14ac:dyDescent="0.25">
      <c r="A1676" s="2" t="s">
        <v>3371</v>
      </c>
      <c r="B1676" s="3" t="s">
        <v>3372</v>
      </c>
      <c r="C1676" s="2" t="s">
        <v>34</v>
      </c>
      <c r="D1676" s="3" t="s">
        <v>5127</v>
      </c>
      <c r="E1676" s="2" t="s">
        <v>297</v>
      </c>
      <c r="G1676" s="3">
        <v>5.2599999999999998E-5</v>
      </c>
      <c r="H1676" s="3">
        <v>5.5300000000000002E-5</v>
      </c>
      <c r="I1676" s="4">
        <f>AVERAGE(G1676:H1676)</f>
        <v>5.3949999999999997E-5</v>
      </c>
    </row>
    <row r="1677" spans="1:9" x14ac:dyDescent="0.25">
      <c r="A1677" s="2" t="s">
        <v>3373</v>
      </c>
      <c r="B1677" s="3" t="s">
        <v>3374</v>
      </c>
      <c r="C1677" s="2" t="s">
        <v>116</v>
      </c>
      <c r="D1677" s="3" t="s">
        <v>5132</v>
      </c>
      <c r="E1677" s="2" t="s">
        <v>103</v>
      </c>
      <c r="G1677" s="3">
        <v>3.9199999999999997E-5</v>
      </c>
      <c r="H1677" s="3">
        <v>6.8700000000000003E-5</v>
      </c>
      <c r="I1677" s="4">
        <f>AVERAGE(G1677:H1677)</f>
        <v>5.3949999999999997E-5</v>
      </c>
    </row>
    <row r="1678" spans="1:9" x14ac:dyDescent="0.25">
      <c r="A1678" s="2" t="s">
        <v>3375</v>
      </c>
      <c r="B1678" s="3" t="s">
        <v>3376</v>
      </c>
      <c r="C1678" s="2" t="s">
        <v>24</v>
      </c>
      <c r="D1678" s="3" t="s">
        <v>5126</v>
      </c>
      <c r="E1678" s="2" t="s">
        <v>31</v>
      </c>
      <c r="G1678" s="3">
        <v>4.6499999999999999E-5</v>
      </c>
      <c r="H1678" s="3">
        <v>6.1099999999999994E-5</v>
      </c>
      <c r="I1678" s="4">
        <f>AVERAGE(G1678:H1678)</f>
        <v>5.3799999999999993E-5</v>
      </c>
    </row>
    <row r="1679" spans="1:9" x14ac:dyDescent="0.25">
      <c r="A1679" s="2" t="s">
        <v>3377</v>
      </c>
      <c r="B1679" s="3" t="s">
        <v>3378</v>
      </c>
      <c r="C1679" s="2" t="s">
        <v>1562</v>
      </c>
      <c r="D1679" s="3" t="s">
        <v>5119</v>
      </c>
      <c r="E1679" s="2" t="s">
        <v>949</v>
      </c>
      <c r="G1679" s="3">
        <v>5.1199999999999998E-5</v>
      </c>
      <c r="H1679" s="3">
        <v>5.6100000000000002E-5</v>
      </c>
      <c r="I1679" s="4">
        <f>AVERAGE(G1679:H1679)</f>
        <v>5.3650000000000003E-5</v>
      </c>
    </row>
    <row r="1680" spans="1:9" x14ac:dyDescent="0.25">
      <c r="A1680" s="2" t="s">
        <v>3379</v>
      </c>
      <c r="B1680" s="3" t="s">
        <v>3380</v>
      </c>
      <c r="C1680" s="2" t="s">
        <v>76</v>
      </c>
      <c r="D1680" s="3" t="s">
        <v>5134</v>
      </c>
      <c r="E1680" s="2" t="s">
        <v>25</v>
      </c>
      <c r="F1680" s="2" t="s">
        <v>18</v>
      </c>
      <c r="G1680" s="3">
        <v>6.0300000000000002E-5</v>
      </c>
      <c r="H1680" s="3">
        <v>4.6900000000000002E-5</v>
      </c>
      <c r="I1680" s="4">
        <f>AVERAGE(G1680:H1680)</f>
        <v>5.3600000000000002E-5</v>
      </c>
    </row>
    <row r="1681" spans="1:9" x14ac:dyDescent="0.25">
      <c r="A1681" s="2" t="s">
        <v>3381</v>
      </c>
      <c r="B1681" s="3" t="s">
        <v>3382</v>
      </c>
      <c r="C1681" s="2" t="s">
        <v>34</v>
      </c>
      <c r="D1681" s="3" t="s">
        <v>5127</v>
      </c>
      <c r="E1681" s="2" t="s">
        <v>125</v>
      </c>
      <c r="G1681" s="3">
        <v>5.7099999999999999E-5</v>
      </c>
      <c r="H1681" s="3">
        <v>5.0000000000000002E-5</v>
      </c>
      <c r="I1681" s="4">
        <f>AVERAGE(G1681:H1681)</f>
        <v>5.3550000000000001E-5</v>
      </c>
    </row>
    <row r="1682" spans="1:9" x14ac:dyDescent="0.25">
      <c r="A1682" s="2" t="s">
        <v>3386</v>
      </c>
      <c r="B1682" s="3" t="s">
        <v>3387</v>
      </c>
      <c r="C1682" s="2" t="s">
        <v>1571</v>
      </c>
      <c r="D1682" s="3" t="s">
        <v>5127</v>
      </c>
      <c r="E1682" s="2" t="s">
        <v>55</v>
      </c>
      <c r="G1682" s="3">
        <v>4.8099999999999997E-5</v>
      </c>
      <c r="H1682" s="3">
        <v>5.8999999999999998E-5</v>
      </c>
      <c r="I1682" s="4">
        <f>AVERAGE(G1682:H1682)</f>
        <v>5.3550000000000001E-5</v>
      </c>
    </row>
    <row r="1683" spans="1:9" x14ac:dyDescent="0.25">
      <c r="A1683" s="2" t="s">
        <v>3383</v>
      </c>
      <c r="B1683" s="3" t="s">
        <v>3384</v>
      </c>
      <c r="C1683" s="2" t="s">
        <v>183</v>
      </c>
      <c r="D1683" s="3" t="s">
        <v>5129</v>
      </c>
      <c r="E1683" s="2" t="s">
        <v>247</v>
      </c>
      <c r="G1683" s="3">
        <v>5.0399999999999999E-5</v>
      </c>
      <c r="H1683" s="3">
        <v>5.6700000000000003E-5</v>
      </c>
      <c r="I1683" s="4">
        <f>AVERAGE(G1683:H1683)</f>
        <v>5.3550000000000001E-5</v>
      </c>
    </row>
    <row r="1684" spans="1:9" x14ac:dyDescent="0.25">
      <c r="A1684" s="2" t="s">
        <v>3385</v>
      </c>
      <c r="B1684" s="3" t="s">
        <v>573</v>
      </c>
      <c r="C1684" s="2" t="s">
        <v>116</v>
      </c>
      <c r="D1684" s="3" t="s">
        <v>5132</v>
      </c>
      <c r="E1684" s="2" t="s">
        <v>13</v>
      </c>
      <c r="G1684" s="3">
        <v>2.9499999999999999E-5</v>
      </c>
      <c r="H1684" s="3">
        <v>7.7600000000000002E-5</v>
      </c>
      <c r="I1684" s="4">
        <f>AVERAGE(G1684:H1684)</f>
        <v>5.3550000000000001E-5</v>
      </c>
    </row>
    <row r="1685" spans="1:9" x14ac:dyDescent="0.25">
      <c r="A1685" s="2" t="s">
        <v>3388</v>
      </c>
      <c r="B1685" s="3" t="s">
        <v>3389</v>
      </c>
      <c r="C1685" s="2" t="s">
        <v>24</v>
      </c>
      <c r="D1685" s="3" t="s">
        <v>5126</v>
      </c>
      <c r="E1685" s="2" t="s">
        <v>125</v>
      </c>
      <c r="G1685" s="3">
        <v>3.3500000000000001E-5</v>
      </c>
      <c r="H1685" s="3">
        <v>7.3300000000000006E-5</v>
      </c>
      <c r="I1685" s="4">
        <f>AVERAGE(G1685:H1685)</f>
        <v>5.3400000000000004E-5</v>
      </c>
    </row>
    <row r="1686" spans="1:9" x14ac:dyDescent="0.25">
      <c r="A1686" s="2" t="s">
        <v>3390</v>
      </c>
      <c r="B1686" s="3" t="s">
        <v>75</v>
      </c>
      <c r="C1686" s="2" t="s">
        <v>24</v>
      </c>
      <c r="D1686" s="3" t="s">
        <v>5126</v>
      </c>
      <c r="E1686" s="2" t="s">
        <v>424</v>
      </c>
      <c r="G1686" s="3">
        <v>4.9200000000000003E-5</v>
      </c>
      <c r="H1686" s="3">
        <v>5.7500000000000002E-5</v>
      </c>
      <c r="I1686" s="4">
        <f>AVERAGE(G1686:H1686)</f>
        <v>5.3350000000000003E-5</v>
      </c>
    </row>
    <row r="1687" spans="1:9" x14ac:dyDescent="0.25">
      <c r="A1687" s="2" t="s">
        <v>3391</v>
      </c>
      <c r="B1687" s="3" t="s">
        <v>3392</v>
      </c>
      <c r="C1687" s="2" t="s">
        <v>34</v>
      </c>
      <c r="D1687" s="3" t="s">
        <v>5127</v>
      </c>
      <c r="E1687" s="2" t="s">
        <v>91</v>
      </c>
      <c r="F1687" s="2" t="s">
        <v>18</v>
      </c>
      <c r="G1687" s="3">
        <v>5.6900000000000001E-5</v>
      </c>
      <c r="H1687" s="3">
        <v>4.9799999999999998E-5</v>
      </c>
      <c r="I1687" s="4">
        <f>AVERAGE(G1687:H1687)</f>
        <v>5.3349999999999996E-5</v>
      </c>
    </row>
    <row r="1688" spans="1:9" x14ac:dyDescent="0.25">
      <c r="A1688" s="2" t="s">
        <v>3393</v>
      </c>
      <c r="B1688" s="3" t="s">
        <v>3394</v>
      </c>
      <c r="C1688" s="2" t="s">
        <v>821</v>
      </c>
      <c r="D1688" s="3" t="s">
        <v>5136</v>
      </c>
      <c r="E1688" s="2" t="s">
        <v>306</v>
      </c>
      <c r="G1688" s="3">
        <v>4.6100000000000002E-5</v>
      </c>
      <c r="H1688" s="3">
        <v>6.05E-5</v>
      </c>
      <c r="I1688" s="4">
        <f>AVERAGE(G1688:H1688)</f>
        <v>5.3300000000000001E-5</v>
      </c>
    </row>
    <row r="1689" spans="1:9" x14ac:dyDescent="0.25">
      <c r="A1689" s="2" t="s">
        <v>3395</v>
      </c>
      <c r="B1689" s="3" t="s">
        <v>3396</v>
      </c>
      <c r="C1689" s="2" t="s">
        <v>128</v>
      </c>
      <c r="D1689" s="3" t="s">
        <v>5136</v>
      </c>
      <c r="E1689" s="2" t="s">
        <v>122</v>
      </c>
      <c r="F1689" s="2" t="s">
        <v>18</v>
      </c>
      <c r="G1689" s="3">
        <v>5.6799999999999998E-5</v>
      </c>
      <c r="H1689" s="3">
        <v>4.9799999999999998E-5</v>
      </c>
      <c r="I1689" s="4">
        <f>AVERAGE(G1689:H1689)</f>
        <v>5.3299999999999995E-5</v>
      </c>
    </row>
    <row r="1690" spans="1:9" x14ac:dyDescent="0.25">
      <c r="A1690" s="2" t="s">
        <v>3397</v>
      </c>
      <c r="B1690" s="3" t="s">
        <v>3398</v>
      </c>
      <c r="C1690" s="2" t="s">
        <v>42</v>
      </c>
      <c r="D1690" s="3" t="s">
        <v>5119</v>
      </c>
      <c r="E1690" s="2" t="s">
        <v>343</v>
      </c>
      <c r="G1690" s="3">
        <v>6.0099999999999997E-5</v>
      </c>
      <c r="H1690" s="3">
        <v>4.6100000000000002E-5</v>
      </c>
      <c r="I1690" s="4">
        <f>AVERAGE(G1690:H1690)</f>
        <v>5.3100000000000003E-5</v>
      </c>
    </row>
    <row r="1691" spans="1:9" x14ac:dyDescent="0.25">
      <c r="A1691" s="2" t="s">
        <v>3399</v>
      </c>
      <c r="B1691" s="3" t="s">
        <v>3400</v>
      </c>
      <c r="C1691" s="2" t="s">
        <v>24</v>
      </c>
      <c r="D1691" s="3" t="s">
        <v>5126</v>
      </c>
      <c r="E1691" s="2" t="s">
        <v>113</v>
      </c>
      <c r="G1691" s="3">
        <v>5.66E-5</v>
      </c>
      <c r="H1691" s="3">
        <v>4.9599999999999999E-5</v>
      </c>
      <c r="I1691" s="4">
        <f>AVERAGE(G1691:H1691)</f>
        <v>5.3100000000000003E-5</v>
      </c>
    </row>
    <row r="1692" spans="1:9" x14ac:dyDescent="0.25">
      <c r="A1692" s="2" t="s">
        <v>3401</v>
      </c>
      <c r="B1692" s="3" t="s">
        <v>922</v>
      </c>
      <c r="C1692" s="2" t="s">
        <v>145</v>
      </c>
      <c r="D1692" s="3" t="s">
        <v>5135</v>
      </c>
      <c r="E1692" s="2" t="s">
        <v>146</v>
      </c>
      <c r="G1692" s="3">
        <v>7.3899999999999994E-5</v>
      </c>
      <c r="H1692" s="3">
        <v>3.2299999999999999E-5</v>
      </c>
      <c r="I1692" s="4">
        <f>AVERAGE(G1692:H1692)</f>
        <v>5.3099999999999996E-5</v>
      </c>
    </row>
    <row r="1693" spans="1:9" x14ac:dyDescent="0.25">
      <c r="A1693" s="2" t="s">
        <v>3402</v>
      </c>
      <c r="B1693" s="3" t="s">
        <v>3403</v>
      </c>
      <c r="C1693" s="2" t="s">
        <v>1562</v>
      </c>
      <c r="D1693" s="3" t="s">
        <v>5119</v>
      </c>
      <c r="E1693" s="2" t="s">
        <v>576</v>
      </c>
      <c r="F1693" s="2" t="s">
        <v>18</v>
      </c>
      <c r="G1693" s="3">
        <v>4.8199999999999999E-5</v>
      </c>
      <c r="H1693" s="3">
        <v>5.7599999999999997E-5</v>
      </c>
      <c r="I1693" s="4">
        <f>AVERAGE(G1693:H1693)</f>
        <v>5.2899999999999998E-5</v>
      </c>
    </row>
    <row r="1694" spans="1:9" x14ac:dyDescent="0.25">
      <c r="A1694" s="2" t="s">
        <v>3404</v>
      </c>
      <c r="B1694" s="3" t="s">
        <v>3405</v>
      </c>
      <c r="C1694" s="2" t="s">
        <v>183</v>
      </c>
      <c r="D1694" s="3" t="s">
        <v>5129</v>
      </c>
      <c r="E1694" s="2" t="s">
        <v>125</v>
      </c>
      <c r="G1694" s="3">
        <v>6.8300000000000007E-5</v>
      </c>
      <c r="H1694" s="3">
        <v>3.7400000000000001E-5</v>
      </c>
      <c r="I1694" s="4">
        <f>AVERAGE(G1694:H1694)</f>
        <v>5.2850000000000004E-5</v>
      </c>
    </row>
    <row r="1695" spans="1:9" x14ac:dyDescent="0.25">
      <c r="A1695" s="2" t="s">
        <v>3408</v>
      </c>
      <c r="B1695" s="3" t="s">
        <v>3409</v>
      </c>
      <c r="C1695" s="2" t="s">
        <v>328</v>
      </c>
      <c r="D1695" s="3" t="s">
        <v>5125</v>
      </c>
      <c r="E1695" s="2" t="s">
        <v>58</v>
      </c>
      <c r="G1695" s="3">
        <v>5.6199999999999997E-5</v>
      </c>
      <c r="H1695" s="3">
        <v>4.9200000000000003E-5</v>
      </c>
      <c r="I1695" s="4">
        <f>AVERAGE(G1695:H1695)</f>
        <v>5.27E-5</v>
      </c>
    </row>
    <row r="1696" spans="1:9" x14ac:dyDescent="0.25">
      <c r="A1696" s="2" t="s">
        <v>3406</v>
      </c>
      <c r="B1696" s="3" t="s">
        <v>3407</v>
      </c>
      <c r="C1696" s="2" t="s">
        <v>939</v>
      </c>
      <c r="D1696" s="3" t="s">
        <v>5131</v>
      </c>
      <c r="E1696" s="2" t="s">
        <v>502</v>
      </c>
      <c r="G1696" s="3">
        <v>6.1400000000000002E-5</v>
      </c>
      <c r="H1696" s="3">
        <v>4.3999999999999999E-5</v>
      </c>
      <c r="I1696" s="4">
        <f>AVERAGE(G1696:H1696)</f>
        <v>5.27E-5</v>
      </c>
    </row>
    <row r="1697" spans="1:10" x14ac:dyDescent="0.25">
      <c r="A1697" s="2" t="s">
        <v>3410</v>
      </c>
      <c r="B1697" s="3" t="s">
        <v>3411</v>
      </c>
      <c r="C1697" s="2" t="s">
        <v>65</v>
      </c>
      <c r="D1697" s="3" t="s">
        <v>5128</v>
      </c>
      <c r="E1697" s="2" t="s">
        <v>2309</v>
      </c>
      <c r="G1697" s="3">
        <v>4.6699999999999997E-5</v>
      </c>
      <c r="H1697" s="3">
        <v>5.8499999999999999E-5</v>
      </c>
      <c r="I1697" s="4">
        <f>AVERAGE(G1697:H1697)</f>
        <v>5.2599999999999998E-5</v>
      </c>
    </row>
    <row r="1698" spans="1:10" x14ac:dyDescent="0.25">
      <c r="A1698" s="2" t="s">
        <v>3412</v>
      </c>
      <c r="B1698" s="3" t="s">
        <v>3413</v>
      </c>
      <c r="C1698" s="2" t="s">
        <v>1187</v>
      </c>
      <c r="D1698" s="3" t="s">
        <v>5127</v>
      </c>
      <c r="E1698" s="2" t="s">
        <v>3414</v>
      </c>
      <c r="F1698" s="2" t="s">
        <v>18</v>
      </c>
      <c r="G1698" s="3">
        <v>5.7099999999999999E-5</v>
      </c>
      <c r="H1698" s="3">
        <v>4.7700000000000001E-5</v>
      </c>
      <c r="I1698" s="4">
        <f>AVERAGE(G1698:H1698)</f>
        <v>5.24E-5</v>
      </c>
    </row>
    <row r="1699" spans="1:10" x14ac:dyDescent="0.25">
      <c r="A1699" s="2" t="s">
        <v>3415</v>
      </c>
      <c r="B1699" s="3" t="s">
        <v>1322</v>
      </c>
      <c r="C1699" s="2" t="s">
        <v>38</v>
      </c>
      <c r="D1699" s="3" t="s">
        <v>5131</v>
      </c>
      <c r="E1699" s="2" t="s">
        <v>152</v>
      </c>
      <c r="G1699" s="3">
        <v>6.1500000000000004E-5</v>
      </c>
      <c r="H1699" s="3">
        <v>4.3099999999999997E-5</v>
      </c>
      <c r="I1699" s="4">
        <f>AVERAGE(G1699:H1699)</f>
        <v>5.2299999999999997E-5</v>
      </c>
    </row>
    <row r="1700" spans="1:10" x14ac:dyDescent="0.25">
      <c r="A1700" s="2" t="s">
        <v>3416</v>
      </c>
      <c r="B1700" s="3" t="s">
        <v>3417</v>
      </c>
      <c r="C1700" s="2" t="s">
        <v>466</v>
      </c>
      <c r="D1700" s="3" t="s">
        <v>5128</v>
      </c>
      <c r="E1700" s="2" t="s">
        <v>453</v>
      </c>
      <c r="G1700" s="3">
        <v>6.1400000000000002E-5</v>
      </c>
      <c r="H1700" s="3">
        <v>4.3000000000000002E-5</v>
      </c>
      <c r="I1700" s="4">
        <f>AVERAGE(G1700:H1700)</f>
        <v>5.2200000000000002E-5</v>
      </c>
    </row>
    <row r="1701" spans="1:10" x14ac:dyDescent="0.25">
      <c r="A1701" s="2" t="s">
        <v>3418</v>
      </c>
      <c r="B1701" s="3" t="s">
        <v>3419</v>
      </c>
      <c r="C1701" s="2" t="s">
        <v>38</v>
      </c>
      <c r="D1701" s="3" t="s">
        <v>5131</v>
      </c>
      <c r="E1701" s="2" t="s">
        <v>158</v>
      </c>
      <c r="G1701" s="3">
        <v>5.1400000000000003E-5</v>
      </c>
      <c r="H1701" s="3">
        <v>5.2500000000000002E-5</v>
      </c>
      <c r="I1701" s="4">
        <f>AVERAGE(G1701:H1701)</f>
        <v>5.1950000000000002E-5</v>
      </c>
    </row>
    <row r="1702" spans="1:10" x14ac:dyDescent="0.25">
      <c r="A1702" s="2" t="s">
        <v>3420</v>
      </c>
      <c r="B1702" s="3" t="s">
        <v>3421</v>
      </c>
      <c r="C1702" s="2" t="s">
        <v>16</v>
      </c>
      <c r="D1702" s="3" t="s">
        <v>5123</v>
      </c>
      <c r="E1702" s="2" t="s">
        <v>267</v>
      </c>
      <c r="F1702" s="2" t="s">
        <v>18</v>
      </c>
      <c r="G1702" s="3">
        <v>5.9500000000000003E-5</v>
      </c>
      <c r="H1702" s="3">
        <v>4.4100000000000001E-5</v>
      </c>
      <c r="I1702" s="4">
        <f>AVERAGE(G1702:H1702)</f>
        <v>5.1799999999999999E-5</v>
      </c>
    </row>
    <row r="1703" spans="1:10" x14ac:dyDescent="0.25">
      <c r="A1703" s="2" t="s">
        <v>3422</v>
      </c>
      <c r="B1703" s="3" t="s">
        <v>75</v>
      </c>
      <c r="C1703" s="2" t="s">
        <v>782</v>
      </c>
      <c r="D1703" s="3" t="s">
        <v>5140</v>
      </c>
      <c r="E1703" s="2" t="s">
        <v>73</v>
      </c>
      <c r="G1703" s="3">
        <v>5.52E-5</v>
      </c>
      <c r="H1703" s="3">
        <v>4.8300000000000002E-5</v>
      </c>
      <c r="I1703" s="4">
        <f>AVERAGE(G1703:H1703)</f>
        <v>5.1749999999999997E-5</v>
      </c>
      <c r="J1703" s="3" t="s">
        <v>80</v>
      </c>
    </row>
    <row r="1704" spans="1:10" x14ac:dyDescent="0.25">
      <c r="A1704" s="2" t="s">
        <v>3423</v>
      </c>
      <c r="B1704" s="3" t="s">
        <v>3424</v>
      </c>
      <c r="C1704" s="2" t="s">
        <v>116</v>
      </c>
      <c r="D1704" s="3" t="s">
        <v>5132</v>
      </c>
      <c r="E1704" s="2" t="s">
        <v>70</v>
      </c>
      <c r="G1704" s="3">
        <v>4.7700000000000001E-5</v>
      </c>
      <c r="H1704" s="3">
        <v>5.5699999999999999E-5</v>
      </c>
      <c r="I1704" s="4">
        <f>AVERAGE(G1704:H1704)</f>
        <v>5.1699999999999996E-5</v>
      </c>
    </row>
    <row r="1705" spans="1:10" x14ac:dyDescent="0.25">
      <c r="A1705" s="2" t="s">
        <v>3425</v>
      </c>
      <c r="B1705" s="3" t="s">
        <v>3117</v>
      </c>
      <c r="C1705" s="2" t="s">
        <v>34</v>
      </c>
      <c r="D1705" s="3" t="s">
        <v>5127</v>
      </c>
      <c r="E1705" s="2" t="s">
        <v>99</v>
      </c>
      <c r="G1705" s="3">
        <v>5.5099999999999998E-5</v>
      </c>
      <c r="H1705" s="3">
        <v>4.8199999999999999E-5</v>
      </c>
      <c r="I1705" s="4">
        <f>AVERAGE(G1705:H1705)</f>
        <v>5.1649999999999995E-5</v>
      </c>
    </row>
    <row r="1706" spans="1:10" x14ac:dyDescent="0.25">
      <c r="A1706" s="2" t="s">
        <v>3426</v>
      </c>
      <c r="B1706" s="3" t="s">
        <v>3427</v>
      </c>
      <c r="C1706" s="2" t="s">
        <v>1028</v>
      </c>
      <c r="D1706" s="3" t="s">
        <v>5123</v>
      </c>
      <c r="E1706" s="2" t="s">
        <v>39</v>
      </c>
      <c r="G1706" s="3">
        <v>4.46E-5</v>
      </c>
      <c r="H1706" s="3">
        <v>5.8600000000000001E-5</v>
      </c>
      <c r="I1706" s="4">
        <f>AVERAGE(G1706:H1706)</f>
        <v>5.1600000000000001E-5</v>
      </c>
    </row>
    <row r="1707" spans="1:10" x14ac:dyDescent="0.25">
      <c r="A1707" s="2" t="s">
        <v>3429</v>
      </c>
      <c r="B1707" s="3" t="s">
        <v>3430</v>
      </c>
      <c r="C1707" s="2" t="s">
        <v>42</v>
      </c>
      <c r="D1707" s="3" t="s">
        <v>5119</v>
      </c>
      <c r="E1707" s="2" t="s">
        <v>155</v>
      </c>
      <c r="G1707" s="3">
        <v>5.9799999999999997E-5</v>
      </c>
      <c r="H1707" s="3">
        <v>4.2799999999999997E-5</v>
      </c>
      <c r="I1707" s="4">
        <f>AVERAGE(G1707:H1707)</f>
        <v>5.13E-5</v>
      </c>
    </row>
    <row r="1708" spans="1:10" x14ac:dyDescent="0.25">
      <c r="A1708" s="2" t="s">
        <v>3428</v>
      </c>
      <c r="B1708" s="3" t="s">
        <v>75</v>
      </c>
      <c r="C1708" s="2" t="s">
        <v>145</v>
      </c>
      <c r="D1708" s="3" t="s">
        <v>5135</v>
      </c>
      <c r="E1708" s="2" t="s">
        <v>55</v>
      </c>
      <c r="G1708" s="3">
        <v>6.8399999999999996E-5</v>
      </c>
      <c r="H1708" s="3">
        <v>3.4199999999999998E-5</v>
      </c>
      <c r="I1708" s="4">
        <f>AVERAGE(G1708:H1708)</f>
        <v>5.13E-5</v>
      </c>
    </row>
    <row r="1709" spans="1:10" x14ac:dyDescent="0.25">
      <c r="A1709" s="2" t="s">
        <v>3433</v>
      </c>
      <c r="B1709" s="3" t="s">
        <v>75</v>
      </c>
      <c r="C1709" s="2" t="s">
        <v>34</v>
      </c>
      <c r="D1709" s="3" t="s">
        <v>5127</v>
      </c>
      <c r="E1709" s="2" t="s">
        <v>270</v>
      </c>
      <c r="G1709" s="3">
        <v>4.2599999999999999E-5</v>
      </c>
      <c r="H1709" s="3">
        <v>5.9599999999999999E-5</v>
      </c>
      <c r="I1709" s="4">
        <f>AVERAGE(G1709:H1709)</f>
        <v>5.1099999999999995E-5</v>
      </c>
    </row>
    <row r="1710" spans="1:10" x14ac:dyDescent="0.25">
      <c r="A1710" s="2" t="s">
        <v>3431</v>
      </c>
      <c r="B1710" s="3" t="s">
        <v>3432</v>
      </c>
      <c r="C1710" s="2" t="s">
        <v>76</v>
      </c>
      <c r="D1710" s="3" t="s">
        <v>5134</v>
      </c>
      <c r="E1710" s="2" t="s">
        <v>152</v>
      </c>
      <c r="G1710" s="3">
        <v>7.1099999999999994E-5</v>
      </c>
      <c r="H1710" s="3">
        <v>3.1099999999999997E-5</v>
      </c>
      <c r="I1710" s="4">
        <f>AVERAGE(G1710:H1710)</f>
        <v>5.1099999999999995E-5</v>
      </c>
    </row>
    <row r="1711" spans="1:10" x14ac:dyDescent="0.25">
      <c r="A1711" s="2" t="s">
        <v>3434</v>
      </c>
      <c r="B1711" s="3" t="s">
        <v>2887</v>
      </c>
      <c r="C1711" s="2" t="s">
        <v>216</v>
      </c>
      <c r="D1711" s="3" t="s">
        <v>5124</v>
      </c>
      <c r="E1711" s="2" t="s">
        <v>333</v>
      </c>
      <c r="G1711" s="3">
        <v>5.4400000000000001E-5</v>
      </c>
      <c r="H1711" s="3">
        <v>4.7700000000000001E-5</v>
      </c>
      <c r="I1711" s="4">
        <f>AVERAGE(G1711:H1711)</f>
        <v>5.1050000000000001E-5</v>
      </c>
    </row>
    <row r="1712" spans="1:10" x14ac:dyDescent="0.25">
      <c r="A1712" s="2" t="s">
        <v>3435</v>
      </c>
      <c r="B1712" s="3" t="s">
        <v>3436</v>
      </c>
      <c r="C1712" s="2" t="s">
        <v>38</v>
      </c>
      <c r="D1712" s="3" t="s">
        <v>5131</v>
      </c>
      <c r="E1712" s="2" t="s">
        <v>502</v>
      </c>
      <c r="G1712" s="3">
        <v>4.9100000000000001E-5</v>
      </c>
      <c r="H1712" s="3">
        <v>5.2599999999999998E-5</v>
      </c>
      <c r="I1712" s="4">
        <f>AVERAGE(G1712:H1712)</f>
        <v>5.0850000000000003E-5</v>
      </c>
    </row>
    <row r="1713" spans="1:11" x14ac:dyDescent="0.25">
      <c r="A1713" s="2" t="s">
        <v>3439</v>
      </c>
      <c r="B1713" s="3" t="s">
        <v>3440</v>
      </c>
      <c r="C1713" s="2" t="s">
        <v>34</v>
      </c>
      <c r="D1713" s="3" t="s">
        <v>5127</v>
      </c>
      <c r="E1713" s="2" t="s">
        <v>254</v>
      </c>
      <c r="G1713" s="3">
        <v>4.3900000000000003E-5</v>
      </c>
      <c r="H1713" s="3">
        <v>5.7599999999999997E-5</v>
      </c>
      <c r="I1713" s="4">
        <f>AVERAGE(G1713:H1713)</f>
        <v>5.075E-5</v>
      </c>
    </row>
    <row r="1714" spans="1:11" x14ac:dyDescent="0.25">
      <c r="A1714" s="2" t="s">
        <v>3437</v>
      </c>
      <c r="B1714" s="3" t="s">
        <v>3438</v>
      </c>
      <c r="C1714" s="2" t="s">
        <v>61</v>
      </c>
      <c r="D1714" s="3" t="s">
        <v>5130</v>
      </c>
      <c r="E1714" s="2" t="s">
        <v>122</v>
      </c>
      <c r="G1714" s="3">
        <v>5.41E-5</v>
      </c>
      <c r="H1714" s="3">
        <v>4.74E-5</v>
      </c>
      <c r="I1714" s="4">
        <f>AVERAGE(G1714:H1714)</f>
        <v>5.075E-5</v>
      </c>
    </row>
    <row r="1715" spans="1:11" x14ac:dyDescent="0.25">
      <c r="A1715" s="2" t="s">
        <v>3441</v>
      </c>
      <c r="B1715" s="3" t="s">
        <v>3442</v>
      </c>
      <c r="C1715" s="2" t="s">
        <v>183</v>
      </c>
      <c r="D1715" s="3" t="s">
        <v>5129</v>
      </c>
      <c r="E1715" s="2" t="s">
        <v>99</v>
      </c>
      <c r="F1715" s="2" t="s">
        <v>18</v>
      </c>
      <c r="G1715" s="3">
        <v>3.04E-5</v>
      </c>
      <c r="H1715" s="3">
        <v>7.1000000000000005E-5</v>
      </c>
      <c r="I1715" s="4">
        <f>AVERAGE(G1715:H1715)</f>
        <v>5.0699999999999999E-5</v>
      </c>
    </row>
    <row r="1716" spans="1:11" x14ac:dyDescent="0.25">
      <c r="A1716" s="2" t="s">
        <v>3443</v>
      </c>
      <c r="B1716" s="3" t="s">
        <v>920</v>
      </c>
      <c r="C1716" s="2" t="s">
        <v>48</v>
      </c>
      <c r="D1716" s="3" t="s">
        <v>5121</v>
      </c>
      <c r="E1716" s="2" t="s">
        <v>77</v>
      </c>
      <c r="G1716" s="3">
        <v>5.0500000000000001E-5</v>
      </c>
      <c r="H1716" s="3">
        <v>5.0599999999999997E-5</v>
      </c>
      <c r="I1716" s="4">
        <f>AVERAGE(G1716:H1716)</f>
        <v>5.0549999999999995E-5</v>
      </c>
    </row>
    <row r="1717" spans="1:11" x14ac:dyDescent="0.25">
      <c r="A1717" s="2" t="s">
        <v>3446</v>
      </c>
      <c r="B1717" s="3" t="s">
        <v>3447</v>
      </c>
      <c r="C1717" s="2" t="s">
        <v>296</v>
      </c>
      <c r="D1717" s="3" t="s">
        <v>5121</v>
      </c>
      <c r="E1717" s="2" t="s">
        <v>108</v>
      </c>
      <c r="G1717" s="3">
        <v>5.3699999999999997E-5</v>
      </c>
      <c r="H1717" s="3">
        <v>4.6999999999999997E-5</v>
      </c>
      <c r="I1717" s="4">
        <f>AVERAGE(G1717:H1717)</f>
        <v>5.0349999999999997E-5</v>
      </c>
    </row>
    <row r="1718" spans="1:11" x14ac:dyDescent="0.25">
      <c r="A1718" s="2" t="s">
        <v>3444</v>
      </c>
      <c r="B1718" s="3" t="s">
        <v>1564</v>
      </c>
      <c r="C1718" s="2" t="s">
        <v>3445</v>
      </c>
      <c r="D1718" s="3" t="s">
        <v>5137</v>
      </c>
      <c r="E1718" s="2" t="s">
        <v>108</v>
      </c>
      <c r="G1718" s="3">
        <v>5.3699999999999997E-5</v>
      </c>
      <c r="H1718" s="3">
        <v>4.6999999999999997E-5</v>
      </c>
      <c r="I1718" s="4">
        <f>AVERAGE(G1718:H1718)</f>
        <v>5.0349999999999997E-5</v>
      </c>
    </row>
    <row r="1719" spans="1:11" x14ac:dyDescent="0.25">
      <c r="A1719" s="2" t="s">
        <v>3450</v>
      </c>
      <c r="B1719" s="3" t="s">
        <v>3451</v>
      </c>
      <c r="C1719" s="2" t="s">
        <v>196</v>
      </c>
      <c r="D1719" s="3" t="s">
        <v>5122</v>
      </c>
      <c r="E1719" s="2" t="s">
        <v>25</v>
      </c>
      <c r="F1719" s="2" t="s">
        <v>18</v>
      </c>
      <c r="G1719" s="3">
        <v>5.6499999999999998E-5</v>
      </c>
      <c r="H1719" s="3">
        <v>4.3999999999999999E-5</v>
      </c>
      <c r="I1719" s="4">
        <f>AVERAGE(G1719:H1719)</f>
        <v>5.0250000000000002E-5</v>
      </c>
    </row>
    <row r="1720" spans="1:11" x14ac:dyDescent="0.25">
      <c r="A1720" s="2" t="s">
        <v>3448</v>
      </c>
      <c r="B1720" s="3" t="s">
        <v>3449</v>
      </c>
      <c r="C1720" s="2" t="s">
        <v>328</v>
      </c>
      <c r="D1720" s="3" t="s">
        <v>5125</v>
      </c>
      <c r="E1720" s="2" t="s">
        <v>333</v>
      </c>
      <c r="F1720" s="2" t="s">
        <v>18</v>
      </c>
      <c r="G1720" s="3">
        <v>5.7399999999999999E-5</v>
      </c>
      <c r="H1720" s="3">
        <v>4.3099999999999997E-5</v>
      </c>
      <c r="I1720" s="4">
        <f>AVERAGE(G1720:H1720)</f>
        <v>5.0250000000000002E-5</v>
      </c>
    </row>
    <row r="1721" spans="1:11" x14ac:dyDescent="0.25">
      <c r="A1721" s="2" t="s">
        <v>3452</v>
      </c>
      <c r="B1721" s="3" t="s">
        <v>3453</v>
      </c>
      <c r="C1721" s="2" t="s">
        <v>34</v>
      </c>
      <c r="D1721" s="3" t="s">
        <v>5127</v>
      </c>
      <c r="E1721" s="2" t="s">
        <v>17</v>
      </c>
      <c r="G1721" s="3">
        <v>5.3100000000000003E-5</v>
      </c>
      <c r="H1721" s="3">
        <v>4.6499999999999999E-5</v>
      </c>
      <c r="I1721" s="4">
        <f>AVERAGE(G1721:H1721)</f>
        <v>4.9800000000000004E-5</v>
      </c>
    </row>
    <row r="1722" spans="1:11" x14ac:dyDescent="0.25">
      <c r="A1722" s="2" t="s">
        <v>3454</v>
      </c>
      <c r="B1722" s="3" t="s">
        <v>3455</v>
      </c>
      <c r="C1722" s="2" t="s">
        <v>76</v>
      </c>
      <c r="D1722" s="3" t="s">
        <v>5134</v>
      </c>
      <c r="E1722" s="2" t="s">
        <v>113</v>
      </c>
      <c r="G1722" s="3">
        <v>5.3100000000000003E-5</v>
      </c>
      <c r="H1722" s="3">
        <v>4.6499999999999999E-5</v>
      </c>
      <c r="I1722" s="4">
        <f>AVERAGE(G1722:H1722)</f>
        <v>4.9800000000000004E-5</v>
      </c>
      <c r="K1722" s="2" t="s">
        <v>80</v>
      </c>
    </row>
    <row r="1723" spans="1:11" x14ac:dyDescent="0.25">
      <c r="A1723" s="2" t="s">
        <v>3456</v>
      </c>
      <c r="B1723" s="3" t="s">
        <v>3457</v>
      </c>
      <c r="C1723" s="2" t="s">
        <v>116</v>
      </c>
      <c r="D1723" s="3" t="s">
        <v>5132</v>
      </c>
      <c r="E1723" s="2" t="s">
        <v>91</v>
      </c>
      <c r="G1723" s="3">
        <v>5.7500000000000002E-5</v>
      </c>
      <c r="H1723" s="3">
        <v>4.1999999999999998E-5</v>
      </c>
      <c r="I1723" s="4">
        <f>AVERAGE(G1723:H1723)</f>
        <v>4.9750000000000003E-5</v>
      </c>
    </row>
    <row r="1724" spans="1:11" x14ac:dyDescent="0.25">
      <c r="A1724" s="2" t="s">
        <v>3458</v>
      </c>
      <c r="B1724" s="3" t="s">
        <v>3459</v>
      </c>
      <c r="C1724" s="2" t="s">
        <v>34</v>
      </c>
      <c r="D1724" s="3" t="s">
        <v>5127</v>
      </c>
      <c r="E1724" s="2" t="s">
        <v>306</v>
      </c>
      <c r="G1724" s="3">
        <v>4.74E-5</v>
      </c>
      <c r="H1724" s="3">
        <v>5.1900000000000001E-5</v>
      </c>
      <c r="I1724" s="4">
        <f>AVERAGE(G1724:H1724)</f>
        <v>4.9650000000000001E-5</v>
      </c>
    </row>
    <row r="1725" spans="1:11" x14ac:dyDescent="0.25">
      <c r="A1725" s="2" t="s">
        <v>3460</v>
      </c>
      <c r="B1725" s="3" t="s">
        <v>75</v>
      </c>
      <c r="C1725" s="2" t="s">
        <v>145</v>
      </c>
      <c r="D1725" s="3" t="s">
        <v>5135</v>
      </c>
      <c r="E1725" s="2" t="s">
        <v>73</v>
      </c>
      <c r="F1725" s="2" t="s">
        <v>18</v>
      </c>
      <c r="G1725" s="3">
        <v>5.2899999999999998E-5</v>
      </c>
      <c r="H1725" s="3">
        <v>4.6300000000000001E-5</v>
      </c>
      <c r="I1725" s="4">
        <f>AVERAGE(G1725:H1725)</f>
        <v>4.9599999999999999E-5</v>
      </c>
    </row>
    <row r="1726" spans="1:11" x14ac:dyDescent="0.25">
      <c r="A1726" s="2" t="s">
        <v>3463</v>
      </c>
      <c r="B1726" s="3" t="s">
        <v>3464</v>
      </c>
      <c r="C1726" s="2" t="s">
        <v>61</v>
      </c>
      <c r="D1726" s="3" t="s">
        <v>5130</v>
      </c>
      <c r="E1726" s="2" t="s">
        <v>55</v>
      </c>
      <c r="G1726" s="3">
        <v>4.8300000000000002E-5</v>
      </c>
      <c r="H1726" s="3">
        <v>5.0800000000000002E-5</v>
      </c>
      <c r="I1726" s="4">
        <f>AVERAGE(G1726:H1726)</f>
        <v>4.9549999999999998E-5</v>
      </c>
    </row>
    <row r="1727" spans="1:11" x14ac:dyDescent="0.25">
      <c r="A1727" s="2" t="s">
        <v>3461</v>
      </c>
      <c r="B1727" s="3" t="s">
        <v>2990</v>
      </c>
      <c r="C1727" s="2" t="s">
        <v>145</v>
      </c>
      <c r="D1727" s="3" t="s">
        <v>5135</v>
      </c>
      <c r="E1727" s="2" t="s">
        <v>108</v>
      </c>
      <c r="G1727" s="3">
        <v>4.0299999999999997E-5</v>
      </c>
      <c r="H1727" s="3">
        <v>5.8799999999999999E-5</v>
      </c>
      <c r="I1727" s="4">
        <f>AVERAGE(G1727:H1727)</f>
        <v>4.9549999999999998E-5</v>
      </c>
    </row>
    <row r="1728" spans="1:11" x14ac:dyDescent="0.25">
      <c r="A1728" s="2" t="s">
        <v>3462</v>
      </c>
      <c r="B1728" s="3" t="s">
        <v>75</v>
      </c>
      <c r="C1728" s="2" t="s">
        <v>102</v>
      </c>
      <c r="D1728" s="3" t="s">
        <v>5138</v>
      </c>
      <c r="E1728" s="2" t="s">
        <v>108</v>
      </c>
      <c r="F1728" s="2" t="s">
        <v>18</v>
      </c>
      <c r="G1728" s="3">
        <v>4.0299999999999997E-5</v>
      </c>
      <c r="H1728" s="3">
        <v>5.8799999999999999E-5</v>
      </c>
      <c r="I1728" s="4">
        <f>AVERAGE(G1728:H1728)</f>
        <v>4.9549999999999998E-5</v>
      </c>
    </row>
    <row r="1729" spans="1:9" x14ac:dyDescent="0.25">
      <c r="A1729" s="2" t="s">
        <v>3465</v>
      </c>
      <c r="B1729" s="3" t="s">
        <v>75</v>
      </c>
      <c r="C1729" s="2" t="s">
        <v>2722</v>
      </c>
      <c r="D1729" s="3" t="s">
        <v>5130</v>
      </c>
      <c r="E1729" s="2" t="s">
        <v>83</v>
      </c>
      <c r="F1729" s="2" t="s">
        <v>18</v>
      </c>
      <c r="G1729" s="3">
        <v>4.2700000000000001E-5</v>
      </c>
      <c r="H1729" s="3">
        <v>5.6199999999999997E-5</v>
      </c>
      <c r="I1729" s="4">
        <f>AVERAGE(G1729:H1729)</f>
        <v>4.9449999999999996E-5</v>
      </c>
    </row>
    <row r="1730" spans="1:9" x14ac:dyDescent="0.25">
      <c r="A1730" s="2" t="s">
        <v>3466</v>
      </c>
      <c r="B1730" s="3" t="s">
        <v>3467</v>
      </c>
      <c r="C1730" s="2" t="s">
        <v>116</v>
      </c>
      <c r="D1730" s="3" t="s">
        <v>5132</v>
      </c>
      <c r="E1730" s="2" t="s">
        <v>453</v>
      </c>
      <c r="G1730" s="3">
        <v>4.1600000000000002E-5</v>
      </c>
      <c r="H1730" s="3">
        <v>5.7200000000000001E-5</v>
      </c>
      <c r="I1730" s="4">
        <f>AVERAGE(G1730:H1730)</f>
        <v>4.9400000000000001E-5</v>
      </c>
    </row>
    <row r="1731" spans="1:9" x14ac:dyDescent="0.25">
      <c r="A1731" s="2" t="s">
        <v>3468</v>
      </c>
      <c r="B1731" s="3" t="s">
        <v>3469</v>
      </c>
      <c r="C1731" s="2" t="s">
        <v>183</v>
      </c>
      <c r="D1731" s="3" t="s">
        <v>5129</v>
      </c>
      <c r="E1731" s="2" t="s">
        <v>86</v>
      </c>
      <c r="F1731" s="2" t="s">
        <v>18</v>
      </c>
      <c r="G1731" s="3">
        <v>4.88E-5</v>
      </c>
      <c r="H1731" s="3">
        <v>4.99E-5</v>
      </c>
      <c r="I1731" s="4">
        <f>AVERAGE(G1731:H1731)</f>
        <v>4.935E-5</v>
      </c>
    </row>
    <row r="1732" spans="1:9" x14ac:dyDescent="0.25">
      <c r="A1732" s="2" t="s">
        <v>3470</v>
      </c>
      <c r="B1732" s="3" t="s">
        <v>75</v>
      </c>
      <c r="C1732" s="2" t="s">
        <v>24</v>
      </c>
      <c r="D1732" s="3" t="s">
        <v>5126</v>
      </c>
      <c r="E1732" s="2" t="s">
        <v>146</v>
      </c>
      <c r="G1732" s="3">
        <v>3.5899999999999998E-5</v>
      </c>
      <c r="H1732" s="3">
        <v>6.2799999999999995E-5</v>
      </c>
      <c r="I1732" s="4">
        <f>AVERAGE(G1732:H1732)</f>
        <v>4.9349999999999993E-5</v>
      </c>
    </row>
    <row r="1733" spans="1:9" x14ac:dyDescent="0.25">
      <c r="A1733" s="2" t="s">
        <v>3471</v>
      </c>
      <c r="B1733" s="3" t="s">
        <v>3472</v>
      </c>
      <c r="C1733" s="2" t="s">
        <v>24</v>
      </c>
      <c r="D1733" s="3" t="s">
        <v>5126</v>
      </c>
      <c r="E1733" s="2" t="s">
        <v>410</v>
      </c>
      <c r="G1733" s="3">
        <v>3.9900000000000001E-5</v>
      </c>
      <c r="H1733" s="3">
        <v>5.8199999999999998E-5</v>
      </c>
      <c r="I1733" s="4">
        <f>AVERAGE(G1733:H1733)</f>
        <v>4.905E-5</v>
      </c>
    </row>
    <row r="1734" spans="1:9" x14ac:dyDescent="0.25">
      <c r="A1734" s="2" t="s">
        <v>3473</v>
      </c>
      <c r="B1734" s="3" t="s">
        <v>3474</v>
      </c>
      <c r="C1734" s="2" t="s">
        <v>183</v>
      </c>
      <c r="D1734" s="3" t="s">
        <v>5129</v>
      </c>
      <c r="E1734" s="2" t="s">
        <v>386</v>
      </c>
      <c r="G1734" s="3">
        <v>5.2099999999999999E-5</v>
      </c>
      <c r="H1734" s="3">
        <v>4.57E-5</v>
      </c>
      <c r="I1734" s="4">
        <f>AVERAGE(G1734:H1734)</f>
        <v>4.8899999999999996E-5</v>
      </c>
    </row>
    <row r="1735" spans="1:9" x14ac:dyDescent="0.25">
      <c r="A1735" s="2" t="s">
        <v>3475</v>
      </c>
      <c r="B1735" s="3" t="s">
        <v>75</v>
      </c>
      <c r="C1735" s="2" t="s">
        <v>76</v>
      </c>
      <c r="D1735" s="3" t="s">
        <v>5134</v>
      </c>
      <c r="E1735" s="2" t="s">
        <v>213</v>
      </c>
      <c r="G1735" s="3">
        <v>4.2200000000000003E-5</v>
      </c>
      <c r="H1735" s="3">
        <v>5.5399999999999998E-5</v>
      </c>
      <c r="I1735" s="4">
        <f>AVERAGE(G1735:H1735)</f>
        <v>4.88E-5</v>
      </c>
    </row>
    <row r="1736" spans="1:9" x14ac:dyDescent="0.25">
      <c r="A1736" s="2" t="s">
        <v>3476</v>
      </c>
      <c r="B1736" s="3" t="s">
        <v>1564</v>
      </c>
      <c r="C1736" s="2" t="s">
        <v>216</v>
      </c>
      <c r="D1736" s="3" t="s">
        <v>5124</v>
      </c>
      <c r="E1736" s="2" t="s">
        <v>13</v>
      </c>
      <c r="G1736" s="3">
        <v>3.54E-5</v>
      </c>
      <c r="H1736" s="3">
        <v>6.2000000000000003E-5</v>
      </c>
      <c r="I1736" s="4">
        <f>AVERAGE(G1736:H1736)</f>
        <v>4.8700000000000005E-5</v>
      </c>
    </row>
    <row r="1737" spans="1:9" x14ac:dyDescent="0.25">
      <c r="A1737" s="2" t="s">
        <v>3477</v>
      </c>
      <c r="B1737" s="3" t="s">
        <v>3478</v>
      </c>
      <c r="C1737" s="2" t="s">
        <v>484</v>
      </c>
      <c r="D1737" s="3" t="s">
        <v>5120</v>
      </c>
      <c r="E1737" s="2" t="s">
        <v>77</v>
      </c>
      <c r="G1737" s="3">
        <v>2.8500000000000002E-5</v>
      </c>
      <c r="H1737" s="3">
        <v>6.8700000000000003E-5</v>
      </c>
      <c r="I1737" s="4">
        <f>AVERAGE(G1737:H1737)</f>
        <v>4.8600000000000002E-5</v>
      </c>
    </row>
    <row r="1738" spans="1:9" x14ac:dyDescent="0.25">
      <c r="A1738" s="2" t="s">
        <v>3479</v>
      </c>
      <c r="B1738" s="3" t="s">
        <v>3480</v>
      </c>
      <c r="C1738" s="2" t="s">
        <v>102</v>
      </c>
      <c r="D1738" s="3" t="s">
        <v>5138</v>
      </c>
      <c r="E1738" s="2" t="s">
        <v>3481</v>
      </c>
      <c r="G1738" s="3">
        <v>5.0399999999999999E-5</v>
      </c>
      <c r="H1738" s="3">
        <v>4.6799999999999999E-5</v>
      </c>
      <c r="I1738" s="4">
        <f>AVERAGE(G1738:H1738)</f>
        <v>4.8600000000000002E-5</v>
      </c>
    </row>
    <row r="1739" spans="1:9" x14ac:dyDescent="0.25">
      <c r="A1739" s="2" t="s">
        <v>3482</v>
      </c>
      <c r="B1739" s="3" t="s">
        <v>3483</v>
      </c>
      <c r="C1739" s="2" t="s">
        <v>42</v>
      </c>
      <c r="D1739" s="3" t="s">
        <v>5119</v>
      </c>
      <c r="E1739" s="2" t="s">
        <v>52</v>
      </c>
      <c r="G1739" s="3">
        <v>4.1999999999999998E-5</v>
      </c>
      <c r="H1739" s="3">
        <v>5.5099999999999998E-5</v>
      </c>
      <c r="I1739" s="4">
        <f>AVERAGE(G1739:H1739)</f>
        <v>4.8550000000000001E-5</v>
      </c>
    </row>
    <row r="1740" spans="1:9" x14ac:dyDescent="0.25">
      <c r="A1740" s="2" t="s">
        <v>3484</v>
      </c>
      <c r="B1740" s="3" t="s">
        <v>3485</v>
      </c>
      <c r="C1740" s="2" t="s">
        <v>48</v>
      </c>
      <c r="D1740" s="3" t="s">
        <v>5121</v>
      </c>
      <c r="E1740" s="2" t="s">
        <v>152</v>
      </c>
      <c r="G1740" s="3">
        <v>4.6300000000000001E-5</v>
      </c>
      <c r="H1740" s="3">
        <v>5.0699999999999999E-5</v>
      </c>
      <c r="I1740" s="4">
        <f>AVERAGE(G1740:H1740)</f>
        <v>4.85E-5</v>
      </c>
    </row>
    <row r="1741" spans="1:9" x14ac:dyDescent="0.25">
      <c r="A1741" s="2" t="s">
        <v>3486</v>
      </c>
      <c r="B1741" s="3" t="s">
        <v>3487</v>
      </c>
      <c r="C1741" s="2" t="s">
        <v>216</v>
      </c>
      <c r="D1741" s="3" t="s">
        <v>5124</v>
      </c>
      <c r="E1741" s="2" t="s">
        <v>91</v>
      </c>
      <c r="G1741" s="3">
        <v>5.5999999999999999E-5</v>
      </c>
      <c r="H1741" s="3">
        <v>4.0899999999999998E-5</v>
      </c>
      <c r="I1741" s="4">
        <f>AVERAGE(G1741:H1741)</f>
        <v>4.8449999999999999E-5</v>
      </c>
    </row>
    <row r="1742" spans="1:9" x14ac:dyDescent="0.25">
      <c r="A1742" s="2" t="s">
        <v>3488</v>
      </c>
      <c r="B1742" s="3" t="s">
        <v>3489</v>
      </c>
      <c r="C1742" s="2" t="s">
        <v>34</v>
      </c>
      <c r="D1742" s="3" t="s">
        <v>5127</v>
      </c>
      <c r="E1742" s="2" t="s">
        <v>152</v>
      </c>
      <c r="G1742" s="3">
        <v>6.3399999999999996E-5</v>
      </c>
      <c r="H1742" s="3">
        <v>3.3300000000000003E-5</v>
      </c>
      <c r="I1742" s="4">
        <f>AVERAGE(G1742:H1742)</f>
        <v>4.8349999999999996E-5</v>
      </c>
    </row>
    <row r="1743" spans="1:9" x14ac:dyDescent="0.25">
      <c r="A1743" s="2" t="s">
        <v>3490</v>
      </c>
      <c r="B1743" s="3" t="s">
        <v>3491</v>
      </c>
      <c r="C1743" s="2" t="s">
        <v>1571</v>
      </c>
      <c r="D1743" s="3" t="s">
        <v>5127</v>
      </c>
      <c r="E1743" s="2" t="s">
        <v>254</v>
      </c>
      <c r="F1743" s="2" t="s">
        <v>18</v>
      </c>
      <c r="G1743" s="3">
        <v>5.1499999999999998E-5</v>
      </c>
      <c r="H1743" s="3">
        <v>4.5099999999999998E-5</v>
      </c>
      <c r="I1743" s="4">
        <f>AVERAGE(G1743:H1743)</f>
        <v>4.8299999999999995E-5</v>
      </c>
    </row>
    <row r="1744" spans="1:9" x14ac:dyDescent="0.25">
      <c r="A1744" s="2" t="s">
        <v>3492</v>
      </c>
      <c r="B1744" s="3" t="s">
        <v>3493</v>
      </c>
      <c r="C1744" s="2" t="s">
        <v>423</v>
      </c>
      <c r="D1744" s="3" t="s">
        <v>5137</v>
      </c>
      <c r="E1744" s="2" t="s">
        <v>103</v>
      </c>
      <c r="G1744" s="3">
        <v>7.9099999999999998E-5</v>
      </c>
      <c r="H1744" s="3">
        <v>1.73E-5</v>
      </c>
      <c r="I1744" s="4">
        <f>AVERAGE(G1744:H1744)</f>
        <v>4.8199999999999999E-5</v>
      </c>
    </row>
    <row r="1745" spans="1:10" x14ac:dyDescent="0.25">
      <c r="A1745" s="2" t="s">
        <v>3494</v>
      </c>
      <c r="B1745" s="3" t="s">
        <v>3495</v>
      </c>
      <c r="C1745" s="2" t="s">
        <v>24</v>
      </c>
      <c r="D1745" s="3" t="s">
        <v>5126</v>
      </c>
      <c r="E1745" s="2" t="s">
        <v>424</v>
      </c>
      <c r="G1745" s="3">
        <v>5.1199999999999998E-5</v>
      </c>
      <c r="H1745" s="3">
        <v>4.49E-5</v>
      </c>
      <c r="I1745" s="4">
        <f>AVERAGE(G1745:H1745)</f>
        <v>4.8050000000000002E-5</v>
      </c>
    </row>
    <row r="1746" spans="1:10" x14ac:dyDescent="0.25">
      <c r="A1746" s="2" t="s">
        <v>3496</v>
      </c>
      <c r="B1746" s="3" t="s">
        <v>3497</v>
      </c>
      <c r="C1746" s="2" t="s">
        <v>65</v>
      </c>
      <c r="D1746" s="3" t="s">
        <v>5128</v>
      </c>
      <c r="E1746" s="2" t="s">
        <v>424</v>
      </c>
      <c r="G1746" s="3">
        <v>5.1199999999999998E-5</v>
      </c>
      <c r="H1746" s="3">
        <v>4.49E-5</v>
      </c>
      <c r="I1746" s="4">
        <f>AVERAGE(G1746:H1746)</f>
        <v>4.8050000000000002E-5</v>
      </c>
    </row>
    <row r="1747" spans="1:10" x14ac:dyDescent="0.25">
      <c r="A1747" s="2" t="s">
        <v>3498</v>
      </c>
      <c r="B1747" s="3" t="s">
        <v>3499</v>
      </c>
      <c r="C1747" s="2" t="s">
        <v>24</v>
      </c>
      <c r="D1747" s="3" t="s">
        <v>5126</v>
      </c>
      <c r="E1747" s="2" t="s">
        <v>306</v>
      </c>
      <c r="G1747" s="3">
        <v>5.6100000000000002E-5</v>
      </c>
      <c r="H1747" s="3">
        <v>3.93E-5</v>
      </c>
      <c r="I1747" s="4">
        <f>AVERAGE(G1747:H1747)</f>
        <v>4.7700000000000001E-5</v>
      </c>
    </row>
    <row r="1748" spans="1:10" x14ac:dyDescent="0.25">
      <c r="A1748" s="2" t="s">
        <v>3500</v>
      </c>
      <c r="B1748" s="3" t="s">
        <v>3501</v>
      </c>
      <c r="C1748" s="2" t="s">
        <v>495</v>
      </c>
      <c r="D1748" s="3" t="s">
        <v>5124</v>
      </c>
      <c r="E1748" s="2" t="s">
        <v>343</v>
      </c>
      <c r="G1748" s="3">
        <v>7.4999999999999993E-5</v>
      </c>
      <c r="H1748" s="3">
        <v>1.9700000000000001E-5</v>
      </c>
      <c r="I1748" s="4">
        <f>AVERAGE(G1748:H1748)</f>
        <v>4.7349999999999999E-5</v>
      </c>
    </row>
    <row r="1749" spans="1:10" x14ac:dyDescent="0.25">
      <c r="A1749" s="2" t="s">
        <v>3502</v>
      </c>
      <c r="B1749" s="3" t="s">
        <v>3503</v>
      </c>
      <c r="C1749" s="2" t="s">
        <v>1009</v>
      </c>
      <c r="D1749" s="3" t="s">
        <v>5124</v>
      </c>
      <c r="E1749" s="2" t="s">
        <v>77</v>
      </c>
      <c r="G1749" s="3">
        <v>5.7099999999999999E-5</v>
      </c>
      <c r="H1749" s="3">
        <v>3.7499999999999997E-5</v>
      </c>
      <c r="I1749" s="4">
        <f>AVERAGE(G1749:H1749)</f>
        <v>4.7299999999999998E-5</v>
      </c>
    </row>
    <row r="1750" spans="1:10" x14ac:dyDescent="0.25">
      <c r="A1750" s="2" t="s">
        <v>3504</v>
      </c>
      <c r="B1750" s="3" t="s">
        <v>3505</v>
      </c>
      <c r="C1750" s="2" t="s">
        <v>116</v>
      </c>
      <c r="D1750" s="3" t="s">
        <v>5132</v>
      </c>
      <c r="E1750" s="2" t="s">
        <v>230</v>
      </c>
      <c r="G1750" s="3">
        <v>4.2400000000000001E-5</v>
      </c>
      <c r="H1750" s="3">
        <v>5.1999999999999997E-5</v>
      </c>
      <c r="I1750" s="4">
        <f>AVERAGE(G1750:H1750)</f>
        <v>4.7199999999999995E-5</v>
      </c>
    </row>
    <row r="1751" spans="1:10" x14ac:dyDescent="0.25">
      <c r="A1751" s="2" t="s">
        <v>3506</v>
      </c>
      <c r="B1751" s="3" t="s">
        <v>3507</v>
      </c>
      <c r="C1751" s="2" t="s">
        <v>1108</v>
      </c>
      <c r="D1751" s="3" t="s">
        <v>5129</v>
      </c>
      <c r="E1751" s="2" t="s">
        <v>502</v>
      </c>
      <c r="G1751" s="3">
        <v>4.5000000000000003E-5</v>
      </c>
      <c r="H1751" s="3">
        <v>4.9299999999999999E-5</v>
      </c>
      <c r="I1751" s="4">
        <f>AVERAGE(G1751:H1751)</f>
        <v>4.7150000000000001E-5</v>
      </c>
    </row>
    <row r="1752" spans="1:10" x14ac:dyDescent="0.25">
      <c r="A1752" s="2" t="s">
        <v>3508</v>
      </c>
      <c r="B1752" s="3" t="s">
        <v>75</v>
      </c>
      <c r="C1752" s="2" t="s">
        <v>145</v>
      </c>
      <c r="D1752" s="3" t="s">
        <v>5135</v>
      </c>
      <c r="E1752" s="2" t="s">
        <v>475</v>
      </c>
      <c r="G1752" s="3">
        <v>5.02E-5</v>
      </c>
      <c r="H1752" s="3">
        <v>4.3999999999999999E-5</v>
      </c>
      <c r="I1752" s="4">
        <f>AVERAGE(G1752:H1752)</f>
        <v>4.71E-5</v>
      </c>
    </row>
    <row r="1753" spans="1:10" x14ac:dyDescent="0.25">
      <c r="A1753" s="2" t="s">
        <v>3509</v>
      </c>
      <c r="B1753" s="3" t="s">
        <v>3510</v>
      </c>
      <c r="C1753" s="2" t="s">
        <v>16</v>
      </c>
      <c r="D1753" s="3" t="s">
        <v>5123</v>
      </c>
      <c r="E1753" s="2" t="s">
        <v>1014</v>
      </c>
      <c r="G1753" s="3">
        <v>4.4199999999999997E-5</v>
      </c>
      <c r="H1753" s="3">
        <v>4.9700000000000002E-5</v>
      </c>
      <c r="I1753" s="4">
        <f>AVERAGE(G1753:H1753)</f>
        <v>4.6950000000000003E-5</v>
      </c>
    </row>
    <row r="1754" spans="1:10" x14ac:dyDescent="0.25">
      <c r="A1754" s="2" t="s">
        <v>3511</v>
      </c>
      <c r="B1754" s="3" t="s">
        <v>3512</v>
      </c>
      <c r="C1754" s="2" t="s">
        <v>24</v>
      </c>
      <c r="D1754" s="3" t="s">
        <v>5126</v>
      </c>
      <c r="E1754" s="2" t="s">
        <v>230</v>
      </c>
      <c r="F1754" s="2" t="s">
        <v>18</v>
      </c>
      <c r="G1754" s="3">
        <v>5.0099999999999998E-5</v>
      </c>
      <c r="H1754" s="3">
        <v>4.3800000000000001E-5</v>
      </c>
      <c r="I1754" s="4">
        <f>AVERAGE(G1754:H1754)</f>
        <v>4.6950000000000003E-5</v>
      </c>
    </row>
    <row r="1755" spans="1:10" x14ac:dyDescent="0.25">
      <c r="A1755" s="2" t="s">
        <v>3513</v>
      </c>
      <c r="B1755" s="3" t="s">
        <v>3514</v>
      </c>
      <c r="C1755" s="2" t="s">
        <v>42</v>
      </c>
      <c r="D1755" s="3" t="s">
        <v>5119</v>
      </c>
      <c r="E1755" s="2" t="s">
        <v>3515</v>
      </c>
      <c r="F1755" s="2" t="s">
        <v>18</v>
      </c>
      <c r="G1755" s="3">
        <v>4.1900000000000002E-5</v>
      </c>
      <c r="H1755" s="3">
        <v>5.1900000000000001E-5</v>
      </c>
      <c r="I1755" s="4">
        <f>AVERAGE(G1755:H1755)</f>
        <v>4.6900000000000002E-5</v>
      </c>
    </row>
    <row r="1756" spans="1:10" x14ac:dyDescent="0.25">
      <c r="A1756" s="2" t="s">
        <v>3516</v>
      </c>
      <c r="B1756" s="3" t="s">
        <v>3517</v>
      </c>
      <c r="C1756" s="2" t="s">
        <v>183</v>
      </c>
      <c r="D1756" s="3" t="s">
        <v>5129</v>
      </c>
      <c r="E1756" s="2" t="s">
        <v>158</v>
      </c>
      <c r="F1756" s="2" t="s">
        <v>18</v>
      </c>
      <c r="G1756" s="3">
        <v>3.9400000000000002E-5</v>
      </c>
      <c r="H1756" s="3">
        <v>5.3699999999999997E-5</v>
      </c>
      <c r="I1756" s="4">
        <f>AVERAGE(G1756:H1756)</f>
        <v>4.655E-5</v>
      </c>
      <c r="J1756" s="3" t="s">
        <v>80</v>
      </c>
    </row>
    <row r="1757" spans="1:10" x14ac:dyDescent="0.25">
      <c r="A1757" s="2" t="s">
        <v>3518</v>
      </c>
      <c r="B1757" s="3" t="s">
        <v>3519</v>
      </c>
      <c r="C1757" s="2" t="s">
        <v>76</v>
      </c>
      <c r="D1757" s="3" t="s">
        <v>5134</v>
      </c>
      <c r="E1757" s="2" t="s">
        <v>125</v>
      </c>
      <c r="G1757" s="3">
        <v>4.1699999999999997E-5</v>
      </c>
      <c r="H1757" s="3">
        <v>5.1199999999999998E-5</v>
      </c>
      <c r="I1757" s="4">
        <f>AVERAGE(G1757:H1757)</f>
        <v>4.6449999999999997E-5</v>
      </c>
    </row>
    <row r="1758" spans="1:10" x14ac:dyDescent="0.25">
      <c r="A1758" s="2" t="s">
        <v>3520</v>
      </c>
      <c r="B1758" s="3" t="s">
        <v>3521</v>
      </c>
      <c r="C1758" s="2" t="s">
        <v>102</v>
      </c>
      <c r="D1758" s="3" t="s">
        <v>5138</v>
      </c>
      <c r="E1758" s="2" t="s">
        <v>333</v>
      </c>
      <c r="F1758" s="2" t="s">
        <v>18</v>
      </c>
      <c r="G1758" s="3">
        <v>5.7099999999999999E-5</v>
      </c>
      <c r="H1758" s="3">
        <v>3.57E-5</v>
      </c>
      <c r="I1758" s="4">
        <f>AVERAGE(G1758:H1758)</f>
        <v>4.6400000000000003E-5</v>
      </c>
    </row>
    <row r="1759" spans="1:10" x14ac:dyDescent="0.25">
      <c r="A1759" s="2" t="s">
        <v>3522</v>
      </c>
      <c r="B1759" s="3" t="s">
        <v>3523</v>
      </c>
      <c r="C1759" s="2" t="s">
        <v>24</v>
      </c>
      <c r="D1759" s="3" t="s">
        <v>5126</v>
      </c>
      <c r="E1759" s="2" t="s">
        <v>336</v>
      </c>
      <c r="G1759" s="3">
        <v>3.9900000000000001E-5</v>
      </c>
      <c r="H1759" s="3">
        <v>5.2500000000000002E-5</v>
      </c>
      <c r="I1759" s="4">
        <f>AVERAGE(G1759:H1759)</f>
        <v>4.6199999999999998E-5</v>
      </c>
    </row>
    <row r="1760" spans="1:10" x14ac:dyDescent="0.25">
      <c r="A1760" s="2" t="s">
        <v>3524</v>
      </c>
      <c r="B1760" s="3" t="s">
        <v>3525</v>
      </c>
      <c r="C1760" s="2" t="s">
        <v>65</v>
      </c>
      <c r="D1760" s="3" t="s">
        <v>5128</v>
      </c>
      <c r="E1760" s="2" t="s">
        <v>336</v>
      </c>
      <c r="G1760" s="3">
        <v>3.9900000000000001E-5</v>
      </c>
      <c r="H1760" s="3">
        <v>5.24E-5</v>
      </c>
      <c r="I1760" s="4">
        <f>AVERAGE(G1760:H1760)</f>
        <v>4.6149999999999997E-5</v>
      </c>
    </row>
    <row r="1761" spans="1:9" x14ac:dyDescent="0.25">
      <c r="A1761" s="2" t="s">
        <v>3526</v>
      </c>
      <c r="B1761" s="3" t="s">
        <v>3527</v>
      </c>
      <c r="C1761" s="2" t="s">
        <v>1487</v>
      </c>
      <c r="D1761" s="3" t="s">
        <v>5127</v>
      </c>
      <c r="E1761" s="2" t="s">
        <v>49</v>
      </c>
      <c r="G1761" s="3">
        <v>4.8900000000000003E-5</v>
      </c>
      <c r="H1761" s="3">
        <v>4.2899999999999999E-5</v>
      </c>
      <c r="I1761" s="4">
        <f>AVERAGE(G1761:H1761)</f>
        <v>4.5900000000000004E-5</v>
      </c>
    </row>
    <row r="1762" spans="1:9" x14ac:dyDescent="0.25">
      <c r="A1762" s="2" t="s">
        <v>3528</v>
      </c>
      <c r="B1762" s="3" t="s">
        <v>3529</v>
      </c>
      <c r="C1762" s="2" t="s">
        <v>24</v>
      </c>
      <c r="D1762" s="3" t="s">
        <v>5126</v>
      </c>
      <c r="E1762" s="2" t="s">
        <v>77</v>
      </c>
      <c r="G1762" s="3">
        <v>4.2299999999999998E-5</v>
      </c>
      <c r="H1762" s="3">
        <v>4.9400000000000001E-5</v>
      </c>
      <c r="I1762" s="4">
        <f>AVERAGE(G1762:H1762)</f>
        <v>4.5850000000000003E-5</v>
      </c>
    </row>
    <row r="1763" spans="1:9" x14ac:dyDescent="0.25">
      <c r="A1763" s="2" t="s">
        <v>3530</v>
      </c>
      <c r="B1763" s="3" t="s">
        <v>75</v>
      </c>
      <c r="C1763" s="2" t="s">
        <v>357</v>
      </c>
      <c r="D1763" s="3" t="s">
        <v>5133</v>
      </c>
      <c r="E1763" s="2" t="s">
        <v>31</v>
      </c>
      <c r="F1763" s="2" t="s">
        <v>18</v>
      </c>
      <c r="G1763" s="3">
        <v>4.88E-5</v>
      </c>
      <c r="H1763" s="3">
        <v>4.2700000000000001E-5</v>
      </c>
      <c r="I1763" s="4">
        <f>AVERAGE(G1763:H1763)</f>
        <v>4.5750000000000001E-5</v>
      </c>
    </row>
    <row r="1764" spans="1:9" x14ac:dyDescent="0.25">
      <c r="A1764" s="2" t="s">
        <v>3531</v>
      </c>
      <c r="B1764" s="3" t="s">
        <v>3532</v>
      </c>
      <c r="C1764" s="2" t="s">
        <v>76</v>
      </c>
      <c r="D1764" s="3" t="s">
        <v>5134</v>
      </c>
      <c r="E1764" s="2" t="s">
        <v>365</v>
      </c>
      <c r="F1764" s="2" t="s">
        <v>18</v>
      </c>
      <c r="G1764" s="3">
        <v>3.5599999999999998E-5</v>
      </c>
      <c r="H1764" s="3">
        <v>5.5399999999999998E-5</v>
      </c>
      <c r="I1764" s="4">
        <f>AVERAGE(G1764:H1764)</f>
        <v>4.5499999999999995E-5</v>
      </c>
    </row>
    <row r="1765" spans="1:9" x14ac:dyDescent="0.25">
      <c r="A1765" s="2" t="s">
        <v>3533</v>
      </c>
      <c r="B1765" s="3" t="s">
        <v>3534</v>
      </c>
      <c r="C1765" s="2" t="s">
        <v>24</v>
      </c>
      <c r="D1765" s="3" t="s">
        <v>5126</v>
      </c>
      <c r="E1765" s="2" t="s">
        <v>113</v>
      </c>
      <c r="G1765" s="3">
        <v>3.3000000000000003E-5</v>
      </c>
      <c r="H1765" s="3">
        <v>5.7899999999999998E-5</v>
      </c>
      <c r="I1765" s="4">
        <f>AVERAGE(G1765:H1765)</f>
        <v>4.545E-5</v>
      </c>
    </row>
    <row r="1766" spans="1:9" x14ac:dyDescent="0.25">
      <c r="A1766" s="2" t="s">
        <v>3535</v>
      </c>
      <c r="B1766" s="3" t="s">
        <v>1910</v>
      </c>
      <c r="C1766" s="2" t="s">
        <v>782</v>
      </c>
      <c r="D1766" s="3" t="s">
        <v>5140</v>
      </c>
      <c r="E1766" s="2" t="s">
        <v>31</v>
      </c>
      <c r="G1766" s="3">
        <v>4.8300000000000002E-5</v>
      </c>
      <c r="H1766" s="3">
        <v>4.2299999999999998E-5</v>
      </c>
      <c r="I1766" s="4">
        <f>AVERAGE(G1766:H1766)</f>
        <v>4.5300000000000003E-5</v>
      </c>
    </row>
    <row r="1767" spans="1:9" x14ac:dyDescent="0.25">
      <c r="A1767" s="2" t="s">
        <v>3536</v>
      </c>
      <c r="B1767" s="3" t="s">
        <v>3537</v>
      </c>
      <c r="C1767" s="2" t="s">
        <v>482</v>
      </c>
      <c r="D1767" s="3" t="s">
        <v>5124</v>
      </c>
      <c r="E1767" s="2" t="s">
        <v>1090</v>
      </c>
      <c r="F1767" s="2" t="s">
        <v>18</v>
      </c>
      <c r="G1767" s="3">
        <v>4.0500000000000002E-5</v>
      </c>
      <c r="H1767" s="3">
        <v>4.9700000000000002E-5</v>
      </c>
      <c r="I1767" s="4">
        <f>AVERAGE(G1767:H1767)</f>
        <v>4.5099999999999998E-5</v>
      </c>
    </row>
    <row r="1768" spans="1:9" x14ac:dyDescent="0.25">
      <c r="A1768" s="2" t="s">
        <v>3538</v>
      </c>
      <c r="B1768" s="3" t="s">
        <v>3539</v>
      </c>
      <c r="C1768" s="2" t="s">
        <v>1028</v>
      </c>
      <c r="D1768" s="3" t="s">
        <v>5123</v>
      </c>
      <c r="E1768" s="2" t="s">
        <v>424</v>
      </c>
      <c r="G1768" s="3">
        <v>4.8000000000000001E-5</v>
      </c>
      <c r="H1768" s="3">
        <v>4.1999999999999998E-5</v>
      </c>
      <c r="I1768" s="4">
        <f>AVERAGE(G1768:H1768)</f>
        <v>4.4999999999999996E-5</v>
      </c>
    </row>
    <row r="1769" spans="1:9" x14ac:dyDescent="0.25">
      <c r="A1769" s="2" t="s">
        <v>3540</v>
      </c>
      <c r="B1769" s="3" t="s">
        <v>3541</v>
      </c>
      <c r="C1769" s="2" t="s">
        <v>128</v>
      </c>
      <c r="D1769" s="3" t="s">
        <v>5136</v>
      </c>
      <c r="E1769" s="2" t="s">
        <v>424</v>
      </c>
      <c r="G1769" s="3">
        <v>6.2399999999999999E-5</v>
      </c>
      <c r="H1769" s="3">
        <v>2.73E-5</v>
      </c>
      <c r="I1769" s="4">
        <f>AVERAGE(G1769:H1769)</f>
        <v>4.4849999999999999E-5</v>
      </c>
    </row>
    <row r="1770" spans="1:9" x14ac:dyDescent="0.25">
      <c r="A1770" s="2" t="s">
        <v>3542</v>
      </c>
      <c r="B1770" s="3" t="s">
        <v>3543</v>
      </c>
      <c r="C1770" s="2" t="s">
        <v>116</v>
      </c>
      <c r="D1770" s="3" t="s">
        <v>5132</v>
      </c>
      <c r="E1770" s="2" t="s">
        <v>55</v>
      </c>
      <c r="F1770" s="2" t="s">
        <v>18</v>
      </c>
      <c r="G1770" s="3">
        <v>2.94E-5</v>
      </c>
      <c r="H1770" s="3">
        <v>6.0099999999999997E-5</v>
      </c>
      <c r="I1770" s="4">
        <f>AVERAGE(G1770:H1770)</f>
        <v>4.4749999999999997E-5</v>
      </c>
    </row>
    <row r="1771" spans="1:9" x14ac:dyDescent="0.25">
      <c r="A1771" s="2" t="s">
        <v>3546</v>
      </c>
      <c r="B1771" s="3" t="s">
        <v>3547</v>
      </c>
      <c r="C1771" s="2" t="s">
        <v>48</v>
      </c>
      <c r="D1771" s="3" t="s">
        <v>5121</v>
      </c>
      <c r="E1771" s="2" t="s">
        <v>306</v>
      </c>
      <c r="G1771" s="3">
        <v>4.7599999999999998E-5</v>
      </c>
      <c r="H1771" s="3">
        <v>4.1699999999999997E-5</v>
      </c>
      <c r="I1771" s="4">
        <f>AVERAGE(G1771:H1771)</f>
        <v>4.4650000000000001E-5</v>
      </c>
    </row>
    <row r="1772" spans="1:9" x14ac:dyDescent="0.25">
      <c r="A1772" s="2" t="s">
        <v>3544</v>
      </c>
      <c r="B1772" s="3" t="s">
        <v>3545</v>
      </c>
      <c r="C1772" s="2" t="s">
        <v>145</v>
      </c>
      <c r="D1772" s="3" t="s">
        <v>5135</v>
      </c>
      <c r="E1772" s="2" t="s">
        <v>213</v>
      </c>
      <c r="G1772" s="3">
        <v>6.9099999999999999E-5</v>
      </c>
      <c r="H1772" s="3">
        <v>2.02E-5</v>
      </c>
      <c r="I1772" s="4">
        <f>AVERAGE(G1772:H1772)</f>
        <v>4.4650000000000001E-5</v>
      </c>
    </row>
    <row r="1773" spans="1:9" x14ac:dyDescent="0.25">
      <c r="A1773" s="2" t="s">
        <v>3550</v>
      </c>
      <c r="B1773" s="3" t="s">
        <v>3551</v>
      </c>
      <c r="C1773" s="2" t="s">
        <v>34</v>
      </c>
      <c r="D1773" s="3" t="s">
        <v>5127</v>
      </c>
      <c r="E1773" s="2" t="s">
        <v>424</v>
      </c>
      <c r="G1773" s="3">
        <v>1.6500000000000001E-5</v>
      </c>
      <c r="H1773" s="3">
        <v>7.2399999999999998E-5</v>
      </c>
      <c r="I1773" s="4">
        <f>AVERAGE(G1773:H1773)</f>
        <v>4.4449999999999996E-5</v>
      </c>
    </row>
    <row r="1774" spans="1:9" x14ac:dyDescent="0.25">
      <c r="A1774" s="2" t="s">
        <v>3548</v>
      </c>
      <c r="B1774" s="3" t="s">
        <v>3549</v>
      </c>
      <c r="C1774" s="2" t="s">
        <v>1571</v>
      </c>
      <c r="D1774" s="3" t="s">
        <v>5127</v>
      </c>
      <c r="E1774" s="2" t="s">
        <v>275</v>
      </c>
      <c r="G1774" s="3">
        <v>6.1799999999999998E-5</v>
      </c>
      <c r="H1774" s="3">
        <v>2.7100000000000001E-5</v>
      </c>
      <c r="I1774" s="4">
        <f>AVERAGE(G1774:H1774)</f>
        <v>4.4449999999999996E-5</v>
      </c>
    </row>
    <row r="1775" spans="1:9" x14ac:dyDescent="0.25">
      <c r="A1775" s="2" t="s">
        <v>3552</v>
      </c>
      <c r="B1775" s="3" t="s">
        <v>75</v>
      </c>
      <c r="C1775" s="2" t="s">
        <v>16</v>
      </c>
      <c r="D1775" s="3" t="s">
        <v>5123</v>
      </c>
      <c r="E1775" s="2" t="s">
        <v>306</v>
      </c>
      <c r="G1775" s="3">
        <v>5.8100000000000003E-5</v>
      </c>
      <c r="H1775" s="3">
        <v>3.0499999999999999E-5</v>
      </c>
      <c r="I1775" s="4">
        <f>AVERAGE(G1775:H1775)</f>
        <v>4.4299999999999999E-5</v>
      </c>
    </row>
    <row r="1776" spans="1:9" x14ac:dyDescent="0.25">
      <c r="A1776" s="2" t="s">
        <v>3553</v>
      </c>
      <c r="B1776" s="3" t="s">
        <v>3554</v>
      </c>
      <c r="C1776" s="2" t="s">
        <v>65</v>
      </c>
      <c r="D1776" s="3" t="s">
        <v>5128</v>
      </c>
      <c r="E1776" s="2" t="s">
        <v>188</v>
      </c>
      <c r="G1776" s="3">
        <v>4.2299999999999998E-5</v>
      </c>
      <c r="H1776" s="3">
        <v>4.6300000000000001E-5</v>
      </c>
      <c r="I1776" s="4">
        <f>AVERAGE(G1776:H1776)</f>
        <v>4.4299999999999999E-5</v>
      </c>
    </row>
    <row r="1777" spans="1:9" x14ac:dyDescent="0.25">
      <c r="A1777" s="2" t="s">
        <v>3557</v>
      </c>
      <c r="B1777" s="3" t="s">
        <v>3558</v>
      </c>
      <c r="C1777" s="2" t="s">
        <v>328</v>
      </c>
      <c r="D1777" s="3" t="s">
        <v>5125</v>
      </c>
      <c r="E1777" s="2" t="s">
        <v>343</v>
      </c>
      <c r="G1777" s="3">
        <v>5.4400000000000001E-5</v>
      </c>
      <c r="H1777" s="3">
        <v>3.4E-5</v>
      </c>
      <c r="I1777" s="4">
        <f>AVERAGE(G1777:H1777)</f>
        <v>4.4200000000000004E-5</v>
      </c>
    </row>
    <row r="1778" spans="1:9" x14ac:dyDescent="0.25">
      <c r="A1778" s="2" t="s">
        <v>3555</v>
      </c>
      <c r="B1778" s="3" t="s">
        <v>3556</v>
      </c>
      <c r="C1778" s="2" t="s">
        <v>65</v>
      </c>
      <c r="D1778" s="3" t="s">
        <v>5128</v>
      </c>
      <c r="E1778" s="2" t="s">
        <v>91</v>
      </c>
      <c r="G1778" s="3">
        <v>3.82E-5</v>
      </c>
      <c r="H1778" s="3">
        <v>5.02E-5</v>
      </c>
      <c r="I1778" s="4">
        <f>AVERAGE(G1778:H1778)</f>
        <v>4.4200000000000004E-5</v>
      </c>
    </row>
    <row r="1779" spans="1:9" x14ac:dyDescent="0.25">
      <c r="A1779" s="2" t="s">
        <v>3559</v>
      </c>
      <c r="B1779" s="3" t="s">
        <v>3560</v>
      </c>
      <c r="C1779" s="2" t="s">
        <v>116</v>
      </c>
      <c r="D1779" s="3" t="s">
        <v>5132</v>
      </c>
      <c r="E1779" s="2" t="s">
        <v>343</v>
      </c>
      <c r="G1779" s="3">
        <v>3.9700000000000003E-5</v>
      </c>
      <c r="H1779" s="3">
        <v>4.8699999999999998E-5</v>
      </c>
      <c r="I1779" s="4">
        <f>AVERAGE(G1779:H1779)</f>
        <v>4.4200000000000004E-5</v>
      </c>
    </row>
    <row r="1780" spans="1:9" x14ac:dyDescent="0.25">
      <c r="A1780" s="2" t="s">
        <v>3561</v>
      </c>
      <c r="B1780" s="3" t="s">
        <v>3562</v>
      </c>
      <c r="C1780" s="2" t="s">
        <v>102</v>
      </c>
      <c r="D1780" s="3" t="s">
        <v>5138</v>
      </c>
      <c r="E1780" s="2" t="s">
        <v>108</v>
      </c>
      <c r="G1780" s="3">
        <v>5.3100000000000003E-5</v>
      </c>
      <c r="H1780" s="3">
        <v>3.4900000000000001E-5</v>
      </c>
      <c r="I1780" s="4">
        <f>AVERAGE(G1780:H1780)</f>
        <v>4.3999999999999999E-5</v>
      </c>
    </row>
    <row r="1781" spans="1:9" x14ac:dyDescent="0.25">
      <c r="A1781" s="2" t="s">
        <v>3563</v>
      </c>
      <c r="B1781" s="3" t="s">
        <v>3564</v>
      </c>
      <c r="C1781" s="2" t="s">
        <v>128</v>
      </c>
      <c r="D1781" s="3" t="s">
        <v>5136</v>
      </c>
      <c r="E1781" s="2" t="s">
        <v>2309</v>
      </c>
      <c r="G1781" s="3">
        <v>4.3600000000000003E-5</v>
      </c>
      <c r="H1781" s="3">
        <v>4.4100000000000001E-5</v>
      </c>
      <c r="I1781" s="4">
        <f>AVERAGE(G1781:H1781)</f>
        <v>4.3850000000000002E-5</v>
      </c>
    </row>
    <row r="1782" spans="1:9" x14ac:dyDescent="0.25">
      <c r="A1782" s="2" t="s">
        <v>3566</v>
      </c>
      <c r="B1782" s="3" t="s">
        <v>3567</v>
      </c>
      <c r="C1782" s="2" t="s">
        <v>216</v>
      </c>
      <c r="D1782" s="3" t="s">
        <v>5124</v>
      </c>
      <c r="E1782" s="2" t="s">
        <v>83</v>
      </c>
      <c r="G1782" s="3">
        <v>4.3999999999999999E-5</v>
      </c>
      <c r="H1782" s="3">
        <v>4.3300000000000002E-5</v>
      </c>
      <c r="I1782" s="4">
        <f>AVERAGE(G1782:H1782)</f>
        <v>4.3650000000000004E-5</v>
      </c>
    </row>
    <row r="1783" spans="1:9" x14ac:dyDescent="0.25">
      <c r="A1783" s="2" t="s">
        <v>3565</v>
      </c>
      <c r="B1783" s="3" t="s">
        <v>2860</v>
      </c>
      <c r="C1783" s="2" t="s">
        <v>183</v>
      </c>
      <c r="D1783" s="3" t="s">
        <v>5129</v>
      </c>
      <c r="E1783" s="2" t="s">
        <v>77</v>
      </c>
      <c r="G1783" s="3">
        <v>5.6400000000000002E-5</v>
      </c>
      <c r="H1783" s="3">
        <v>3.0899999999999999E-5</v>
      </c>
      <c r="I1783" s="4">
        <f>AVERAGE(G1783:H1783)</f>
        <v>4.3650000000000004E-5</v>
      </c>
    </row>
    <row r="1784" spans="1:9" x14ac:dyDescent="0.25">
      <c r="A1784" s="2" t="s">
        <v>3568</v>
      </c>
      <c r="B1784" s="3" t="s">
        <v>3569</v>
      </c>
      <c r="C1784" s="2" t="s">
        <v>116</v>
      </c>
      <c r="D1784" s="3" t="s">
        <v>5132</v>
      </c>
      <c r="E1784" s="2" t="s">
        <v>155</v>
      </c>
      <c r="G1784" s="3">
        <v>4.3900000000000003E-5</v>
      </c>
      <c r="H1784" s="3">
        <v>4.32E-5</v>
      </c>
      <c r="I1784" s="4">
        <f>AVERAGE(G1784:H1784)</f>
        <v>4.3550000000000001E-5</v>
      </c>
    </row>
    <row r="1785" spans="1:9" x14ac:dyDescent="0.25">
      <c r="A1785" s="2" t="s">
        <v>3572</v>
      </c>
      <c r="B1785" s="3" t="s">
        <v>3573</v>
      </c>
      <c r="C1785" s="2" t="s">
        <v>34</v>
      </c>
      <c r="D1785" s="3" t="s">
        <v>5127</v>
      </c>
      <c r="E1785" s="2" t="s">
        <v>91</v>
      </c>
      <c r="F1785" s="2" t="s">
        <v>18</v>
      </c>
      <c r="G1785" s="3">
        <v>3.7499999999999997E-5</v>
      </c>
      <c r="H1785" s="3">
        <v>4.9200000000000003E-5</v>
      </c>
      <c r="I1785" s="4">
        <f>AVERAGE(G1785:H1785)</f>
        <v>4.3349999999999997E-5</v>
      </c>
    </row>
    <row r="1786" spans="1:9" x14ac:dyDescent="0.25">
      <c r="A1786" s="2" t="s">
        <v>3570</v>
      </c>
      <c r="B1786" s="3" t="s">
        <v>3571</v>
      </c>
      <c r="C1786" s="2" t="s">
        <v>821</v>
      </c>
      <c r="D1786" s="3" t="s">
        <v>5136</v>
      </c>
      <c r="E1786" s="2" t="s">
        <v>99</v>
      </c>
      <c r="G1786" s="3">
        <v>3.15E-5</v>
      </c>
      <c r="H1786" s="3">
        <v>5.52E-5</v>
      </c>
      <c r="I1786" s="4">
        <f>AVERAGE(G1786:H1786)</f>
        <v>4.3349999999999997E-5</v>
      </c>
    </row>
    <row r="1787" spans="1:9" x14ac:dyDescent="0.25">
      <c r="A1787" s="2" t="s">
        <v>3574</v>
      </c>
      <c r="B1787" s="3" t="s">
        <v>75</v>
      </c>
      <c r="C1787" s="2" t="s">
        <v>423</v>
      </c>
      <c r="D1787" s="3" t="s">
        <v>5137</v>
      </c>
      <c r="E1787" s="2" t="s">
        <v>152</v>
      </c>
      <c r="G1787" s="3">
        <v>4.6100000000000002E-5</v>
      </c>
      <c r="H1787" s="3">
        <v>4.0399999999999999E-5</v>
      </c>
      <c r="I1787" s="4">
        <f>AVERAGE(G1787:H1787)</f>
        <v>4.3250000000000001E-5</v>
      </c>
    </row>
    <row r="1788" spans="1:9" x14ac:dyDescent="0.25">
      <c r="A1788" s="2" t="s">
        <v>3575</v>
      </c>
      <c r="B1788" s="3" t="s">
        <v>3576</v>
      </c>
      <c r="C1788" s="2" t="s">
        <v>16</v>
      </c>
      <c r="D1788" s="3" t="s">
        <v>5123</v>
      </c>
      <c r="E1788" s="2" t="s">
        <v>188</v>
      </c>
      <c r="F1788" s="2" t="s">
        <v>18</v>
      </c>
      <c r="G1788" s="3">
        <v>3.6399999999999997E-5</v>
      </c>
      <c r="H1788" s="3">
        <v>5.0099999999999998E-5</v>
      </c>
      <c r="I1788" s="4">
        <f>AVERAGE(G1788:H1788)</f>
        <v>4.3249999999999994E-5</v>
      </c>
    </row>
    <row r="1789" spans="1:9" x14ac:dyDescent="0.25">
      <c r="A1789" s="2" t="s">
        <v>3577</v>
      </c>
      <c r="B1789" s="3" t="s">
        <v>3578</v>
      </c>
      <c r="C1789" s="2" t="s">
        <v>34</v>
      </c>
      <c r="D1789" s="3" t="s">
        <v>5127</v>
      </c>
      <c r="E1789" s="2" t="s">
        <v>13</v>
      </c>
      <c r="G1789" s="3">
        <v>3.1399999999999998E-5</v>
      </c>
      <c r="H1789" s="3">
        <v>5.5000000000000002E-5</v>
      </c>
      <c r="I1789" s="4">
        <f>AVERAGE(G1789:H1789)</f>
        <v>4.32E-5</v>
      </c>
    </row>
    <row r="1790" spans="1:9" x14ac:dyDescent="0.25">
      <c r="A1790" s="2" t="s">
        <v>3579</v>
      </c>
      <c r="B1790" s="3" t="s">
        <v>3580</v>
      </c>
      <c r="C1790" s="2" t="s">
        <v>76</v>
      </c>
      <c r="D1790" s="3" t="s">
        <v>5134</v>
      </c>
      <c r="E1790" s="2" t="s">
        <v>3581</v>
      </c>
      <c r="F1790" s="2" t="s">
        <v>18</v>
      </c>
      <c r="G1790" s="3">
        <v>4.1E-5</v>
      </c>
      <c r="H1790" s="3">
        <v>4.5200000000000001E-5</v>
      </c>
      <c r="I1790" s="4">
        <f>AVERAGE(G1790:H1790)</f>
        <v>4.3100000000000004E-5</v>
      </c>
    </row>
    <row r="1791" spans="1:9" x14ac:dyDescent="0.25">
      <c r="A1791" s="2" t="s">
        <v>3582</v>
      </c>
      <c r="B1791" s="3" t="s">
        <v>3583</v>
      </c>
      <c r="C1791" s="2" t="s">
        <v>16</v>
      </c>
      <c r="D1791" s="3" t="s">
        <v>5123</v>
      </c>
      <c r="E1791" s="2" t="s">
        <v>1090</v>
      </c>
      <c r="G1791" s="3">
        <v>3.4900000000000001E-5</v>
      </c>
      <c r="H1791" s="3">
        <v>5.0899999999999997E-5</v>
      </c>
      <c r="I1791" s="4">
        <f>AVERAGE(G1791:H1791)</f>
        <v>4.2899999999999999E-5</v>
      </c>
    </row>
    <row r="1792" spans="1:9" x14ac:dyDescent="0.25">
      <c r="A1792" s="2" t="s">
        <v>3584</v>
      </c>
      <c r="B1792" s="3" t="s">
        <v>967</v>
      </c>
      <c r="C1792" s="2" t="s">
        <v>38</v>
      </c>
      <c r="D1792" s="3" t="s">
        <v>5131</v>
      </c>
      <c r="E1792" s="2" t="s">
        <v>286</v>
      </c>
      <c r="G1792" s="3">
        <v>4.5399999999999999E-5</v>
      </c>
      <c r="H1792" s="3">
        <v>3.9700000000000003E-5</v>
      </c>
      <c r="I1792" s="4">
        <f>AVERAGE(G1792:H1792)</f>
        <v>4.2550000000000004E-5</v>
      </c>
    </row>
    <row r="1793" spans="1:9" x14ac:dyDescent="0.25">
      <c r="A1793" s="2" t="s">
        <v>3585</v>
      </c>
      <c r="B1793" s="3" t="s">
        <v>3586</v>
      </c>
      <c r="C1793" s="2" t="s">
        <v>216</v>
      </c>
      <c r="D1793" s="3" t="s">
        <v>5124</v>
      </c>
      <c r="E1793" s="2" t="s">
        <v>125</v>
      </c>
      <c r="G1793" s="3">
        <v>4.1399999999999997E-5</v>
      </c>
      <c r="H1793" s="3">
        <v>4.3600000000000003E-5</v>
      </c>
      <c r="I1793" s="4">
        <f>AVERAGE(G1793:H1793)</f>
        <v>4.2500000000000003E-5</v>
      </c>
    </row>
    <row r="1794" spans="1:9" x14ac:dyDescent="0.25">
      <c r="A1794" s="2" t="s">
        <v>3587</v>
      </c>
      <c r="B1794" s="3" t="s">
        <v>3588</v>
      </c>
      <c r="C1794" s="2" t="s">
        <v>116</v>
      </c>
      <c r="D1794" s="3" t="s">
        <v>5132</v>
      </c>
      <c r="E1794" s="2" t="s">
        <v>83</v>
      </c>
      <c r="G1794" s="3">
        <v>4.5300000000000003E-5</v>
      </c>
      <c r="H1794" s="3">
        <v>3.9700000000000003E-5</v>
      </c>
      <c r="I1794" s="4">
        <f>AVERAGE(G1794:H1794)</f>
        <v>4.2500000000000003E-5</v>
      </c>
    </row>
    <row r="1795" spans="1:9" x14ac:dyDescent="0.25">
      <c r="A1795" s="2" t="s">
        <v>3589</v>
      </c>
      <c r="B1795" s="3" t="s">
        <v>3590</v>
      </c>
      <c r="C1795" s="2" t="s">
        <v>1571</v>
      </c>
      <c r="D1795" s="3" t="s">
        <v>5127</v>
      </c>
      <c r="E1795" s="2" t="s">
        <v>55</v>
      </c>
      <c r="G1795" s="3">
        <v>4.9799999999999998E-5</v>
      </c>
      <c r="H1795" s="3">
        <v>3.4900000000000001E-5</v>
      </c>
      <c r="I1795" s="4">
        <f>AVERAGE(G1795:H1795)</f>
        <v>4.2349999999999999E-5</v>
      </c>
    </row>
    <row r="1796" spans="1:9" x14ac:dyDescent="0.25">
      <c r="A1796" s="2" t="s">
        <v>3591</v>
      </c>
      <c r="B1796" s="3" t="s">
        <v>3592</v>
      </c>
      <c r="C1796" s="2" t="s">
        <v>24</v>
      </c>
      <c r="D1796" s="3" t="s">
        <v>5126</v>
      </c>
      <c r="E1796" s="2" t="s">
        <v>52</v>
      </c>
      <c r="G1796" s="3">
        <v>4.8300000000000002E-5</v>
      </c>
      <c r="H1796" s="3">
        <v>3.6300000000000001E-5</v>
      </c>
      <c r="I1796" s="4">
        <f>AVERAGE(G1796:H1796)</f>
        <v>4.2299999999999998E-5</v>
      </c>
    </row>
    <row r="1797" spans="1:9" x14ac:dyDescent="0.25">
      <c r="A1797" s="2" t="s">
        <v>3593</v>
      </c>
      <c r="B1797" s="3" t="s">
        <v>508</v>
      </c>
      <c r="C1797" s="2" t="s">
        <v>116</v>
      </c>
      <c r="D1797" s="3" t="s">
        <v>5132</v>
      </c>
      <c r="E1797" s="2" t="s">
        <v>58</v>
      </c>
      <c r="G1797" s="3">
        <v>5.3399999999999997E-5</v>
      </c>
      <c r="H1797" s="3">
        <v>3.1199999999999999E-5</v>
      </c>
      <c r="I1797" s="4">
        <f>AVERAGE(G1797:H1797)</f>
        <v>4.2299999999999998E-5</v>
      </c>
    </row>
    <row r="1798" spans="1:9" x14ac:dyDescent="0.25">
      <c r="A1798" s="2" t="s">
        <v>3594</v>
      </c>
      <c r="B1798" s="3" t="s">
        <v>3595</v>
      </c>
      <c r="C1798" s="2" t="s">
        <v>65</v>
      </c>
      <c r="D1798" s="3" t="s">
        <v>5128</v>
      </c>
      <c r="E1798" s="2" t="s">
        <v>286</v>
      </c>
      <c r="F1798" s="2" t="s">
        <v>18</v>
      </c>
      <c r="G1798" s="3">
        <v>5.8699999999999997E-5</v>
      </c>
      <c r="H1798" s="3">
        <v>2.5700000000000001E-5</v>
      </c>
      <c r="I1798" s="4">
        <f>AVERAGE(G1798:H1798)</f>
        <v>4.2199999999999996E-5</v>
      </c>
    </row>
    <row r="1799" spans="1:9" x14ac:dyDescent="0.25">
      <c r="A1799" s="2" t="s">
        <v>3596</v>
      </c>
      <c r="B1799" s="3" t="s">
        <v>3597</v>
      </c>
      <c r="C1799" s="2" t="s">
        <v>145</v>
      </c>
      <c r="D1799" s="3" t="s">
        <v>5135</v>
      </c>
      <c r="E1799" s="2" t="s">
        <v>13</v>
      </c>
      <c r="F1799" s="2" t="s">
        <v>18</v>
      </c>
      <c r="G1799" s="3">
        <v>5.8400000000000003E-5</v>
      </c>
      <c r="H1799" s="3">
        <v>2.5599999999999999E-5</v>
      </c>
      <c r="I1799" s="4">
        <f>AVERAGE(G1799:H1799)</f>
        <v>4.2000000000000004E-5</v>
      </c>
    </row>
    <row r="1800" spans="1:9" x14ac:dyDescent="0.25">
      <c r="A1800" s="2" t="s">
        <v>3598</v>
      </c>
      <c r="B1800" s="3" t="s">
        <v>3599</v>
      </c>
      <c r="C1800" s="2" t="s">
        <v>61</v>
      </c>
      <c r="D1800" s="3" t="s">
        <v>5130</v>
      </c>
      <c r="E1800" s="2" t="s">
        <v>343</v>
      </c>
      <c r="G1800" s="3">
        <v>3.0300000000000001E-5</v>
      </c>
      <c r="H1800" s="3">
        <v>5.3199999999999999E-5</v>
      </c>
      <c r="I1800" s="4">
        <f>AVERAGE(G1800:H1800)</f>
        <v>4.1749999999999998E-5</v>
      </c>
    </row>
    <row r="1801" spans="1:9" x14ac:dyDescent="0.25">
      <c r="A1801" s="2" t="s">
        <v>3600</v>
      </c>
      <c r="B1801" s="3" t="s">
        <v>3601</v>
      </c>
      <c r="C1801" s="2" t="s">
        <v>821</v>
      </c>
      <c r="D1801" s="3" t="s">
        <v>5136</v>
      </c>
      <c r="E1801" s="2" t="s">
        <v>2500</v>
      </c>
      <c r="G1801" s="3">
        <v>3.93E-5</v>
      </c>
      <c r="H1801" s="3">
        <v>4.3900000000000003E-5</v>
      </c>
      <c r="I1801" s="4">
        <f>AVERAGE(G1801:H1801)</f>
        <v>4.1600000000000002E-5</v>
      </c>
    </row>
    <row r="1802" spans="1:9" x14ac:dyDescent="0.25">
      <c r="A1802" s="2" t="s">
        <v>3602</v>
      </c>
      <c r="B1802" s="3" t="s">
        <v>75</v>
      </c>
      <c r="C1802" s="2" t="s">
        <v>48</v>
      </c>
      <c r="D1802" s="3" t="s">
        <v>5121</v>
      </c>
      <c r="E1802" s="2" t="s">
        <v>475</v>
      </c>
      <c r="G1802" s="3">
        <v>4.4100000000000001E-5</v>
      </c>
      <c r="H1802" s="3">
        <v>3.8600000000000003E-5</v>
      </c>
      <c r="I1802" s="4">
        <f>AVERAGE(G1802:H1802)</f>
        <v>4.1350000000000002E-5</v>
      </c>
    </row>
    <row r="1803" spans="1:9" x14ac:dyDescent="0.25">
      <c r="A1803" s="2" t="s">
        <v>3603</v>
      </c>
      <c r="B1803" s="3" t="s">
        <v>75</v>
      </c>
      <c r="C1803" s="2" t="s">
        <v>65</v>
      </c>
      <c r="D1803" s="3" t="s">
        <v>5128</v>
      </c>
      <c r="E1803" s="2" t="s">
        <v>475</v>
      </c>
      <c r="G1803" s="3">
        <v>4.4100000000000001E-5</v>
      </c>
      <c r="H1803" s="3">
        <v>3.8600000000000003E-5</v>
      </c>
      <c r="I1803" s="4">
        <f>AVERAGE(G1803:H1803)</f>
        <v>4.1350000000000002E-5</v>
      </c>
    </row>
    <row r="1804" spans="1:9" x14ac:dyDescent="0.25">
      <c r="A1804" s="2" t="s">
        <v>3604</v>
      </c>
      <c r="B1804" s="3" t="s">
        <v>3605</v>
      </c>
      <c r="C1804" s="2" t="s">
        <v>65</v>
      </c>
      <c r="D1804" s="3" t="s">
        <v>5128</v>
      </c>
      <c r="E1804" s="2" t="s">
        <v>1090</v>
      </c>
      <c r="G1804" s="3">
        <v>3.65E-5</v>
      </c>
      <c r="H1804" s="3">
        <v>4.6100000000000002E-5</v>
      </c>
      <c r="I1804" s="4">
        <f>AVERAGE(G1804:H1804)</f>
        <v>4.1300000000000001E-5</v>
      </c>
    </row>
    <row r="1805" spans="1:9" x14ac:dyDescent="0.25">
      <c r="A1805" s="2" t="s">
        <v>3608</v>
      </c>
      <c r="B1805" s="3" t="s">
        <v>3609</v>
      </c>
      <c r="C1805" s="2" t="s">
        <v>65</v>
      </c>
      <c r="D1805" s="3" t="s">
        <v>5128</v>
      </c>
      <c r="E1805" s="2" t="s">
        <v>3610</v>
      </c>
      <c r="G1805" s="3">
        <v>3.8300000000000003E-5</v>
      </c>
      <c r="H1805" s="3">
        <v>4.3800000000000001E-5</v>
      </c>
      <c r="I1805" s="4">
        <f>AVERAGE(G1805:H1805)</f>
        <v>4.1050000000000002E-5</v>
      </c>
    </row>
    <row r="1806" spans="1:9" x14ac:dyDescent="0.25">
      <c r="A1806" s="2" t="s">
        <v>3606</v>
      </c>
      <c r="B1806" s="3" t="s">
        <v>3607</v>
      </c>
      <c r="C1806" s="2" t="s">
        <v>128</v>
      </c>
      <c r="D1806" s="3" t="s">
        <v>5136</v>
      </c>
      <c r="E1806" s="2" t="s">
        <v>45</v>
      </c>
      <c r="G1806" s="3">
        <v>5.7099999999999999E-5</v>
      </c>
      <c r="H1806" s="3">
        <v>2.5000000000000001E-5</v>
      </c>
      <c r="I1806" s="4">
        <f>AVERAGE(G1806:H1806)</f>
        <v>4.1050000000000002E-5</v>
      </c>
    </row>
    <row r="1807" spans="1:9" x14ac:dyDescent="0.25">
      <c r="A1807" s="2" t="s">
        <v>3611</v>
      </c>
      <c r="B1807" s="3" t="s">
        <v>3612</v>
      </c>
      <c r="C1807" s="2" t="s">
        <v>216</v>
      </c>
      <c r="D1807" s="3" t="s">
        <v>5124</v>
      </c>
      <c r="E1807" s="2" t="s">
        <v>333</v>
      </c>
      <c r="G1807" s="3">
        <v>4.71E-5</v>
      </c>
      <c r="H1807" s="3">
        <v>3.4400000000000003E-5</v>
      </c>
      <c r="I1807" s="4">
        <f>AVERAGE(G1807:H1807)</f>
        <v>4.0750000000000001E-5</v>
      </c>
    </row>
    <row r="1808" spans="1:9" x14ac:dyDescent="0.25">
      <c r="A1808" s="2" t="s">
        <v>3613</v>
      </c>
      <c r="B1808" s="3" t="s">
        <v>3614</v>
      </c>
      <c r="C1808" s="2" t="s">
        <v>65</v>
      </c>
      <c r="D1808" s="3" t="s">
        <v>5128</v>
      </c>
      <c r="E1808" s="2" t="s">
        <v>155</v>
      </c>
      <c r="F1808" s="2" t="s">
        <v>18</v>
      </c>
      <c r="G1808" s="3">
        <v>3.3099999999999998E-5</v>
      </c>
      <c r="H1808" s="3">
        <v>4.8300000000000002E-5</v>
      </c>
      <c r="I1808" s="4">
        <f>AVERAGE(G1808:H1808)</f>
        <v>4.07E-5</v>
      </c>
    </row>
    <row r="1809" spans="1:9" x14ac:dyDescent="0.25">
      <c r="A1809" s="2" t="s">
        <v>3617</v>
      </c>
      <c r="B1809" s="3" t="s">
        <v>3618</v>
      </c>
      <c r="C1809" s="2" t="s">
        <v>48</v>
      </c>
      <c r="D1809" s="3" t="s">
        <v>5121</v>
      </c>
      <c r="E1809" s="2" t="s">
        <v>254</v>
      </c>
      <c r="G1809" s="3">
        <v>5.3000000000000001E-5</v>
      </c>
      <c r="H1809" s="3">
        <v>2.7800000000000001E-5</v>
      </c>
      <c r="I1809" s="4">
        <f>AVERAGE(G1809:H1809)</f>
        <v>4.0399999999999999E-5</v>
      </c>
    </row>
    <row r="1810" spans="1:9" x14ac:dyDescent="0.25">
      <c r="A1810" s="2" t="s">
        <v>3615</v>
      </c>
      <c r="B1810" s="3" t="s">
        <v>3616</v>
      </c>
      <c r="C1810" s="2" t="s">
        <v>328</v>
      </c>
      <c r="D1810" s="3" t="s">
        <v>5125</v>
      </c>
      <c r="E1810" s="2" t="s">
        <v>343</v>
      </c>
      <c r="G1810" s="3">
        <v>3.6300000000000001E-5</v>
      </c>
      <c r="H1810" s="3">
        <v>4.4499999999999997E-5</v>
      </c>
      <c r="I1810" s="4">
        <f>AVERAGE(G1810:H1810)</f>
        <v>4.0399999999999999E-5</v>
      </c>
    </row>
    <row r="1811" spans="1:9" x14ac:dyDescent="0.25">
      <c r="A1811" s="2" t="s">
        <v>3619</v>
      </c>
      <c r="B1811" s="3" t="s">
        <v>3620</v>
      </c>
      <c r="C1811" s="2" t="s">
        <v>145</v>
      </c>
      <c r="D1811" s="3" t="s">
        <v>5135</v>
      </c>
      <c r="E1811" s="2" t="s">
        <v>58</v>
      </c>
      <c r="G1811" s="3">
        <v>5.0899999999999997E-5</v>
      </c>
      <c r="H1811" s="3">
        <v>2.97E-5</v>
      </c>
      <c r="I1811" s="4">
        <f>AVERAGE(G1811:H1811)</f>
        <v>4.0299999999999997E-5</v>
      </c>
    </row>
    <row r="1812" spans="1:9" x14ac:dyDescent="0.25">
      <c r="A1812" s="2" t="s">
        <v>3621</v>
      </c>
      <c r="B1812" s="3" t="s">
        <v>922</v>
      </c>
      <c r="C1812" s="2" t="s">
        <v>48</v>
      </c>
      <c r="D1812" s="3" t="s">
        <v>5121</v>
      </c>
      <c r="E1812" s="2" t="s">
        <v>13</v>
      </c>
      <c r="G1812" s="3">
        <v>2.9200000000000002E-5</v>
      </c>
      <c r="H1812" s="3">
        <v>5.1199999999999998E-5</v>
      </c>
      <c r="I1812" s="4">
        <f>AVERAGE(G1812:H1812)</f>
        <v>4.0200000000000001E-5</v>
      </c>
    </row>
    <row r="1813" spans="1:9" x14ac:dyDescent="0.25">
      <c r="A1813" s="2" t="s">
        <v>3622</v>
      </c>
      <c r="B1813" s="3" t="s">
        <v>3623</v>
      </c>
      <c r="C1813" s="2" t="s">
        <v>24</v>
      </c>
      <c r="D1813" s="3" t="s">
        <v>5126</v>
      </c>
      <c r="E1813" s="2" t="s">
        <v>360</v>
      </c>
      <c r="G1813" s="3">
        <v>4.7200000000000002E-5</v>
      </c>
      <c r="H1813" s="3">
        <v>3.3099999999999998E-5</v>
      </c>
      <c r="I1813" s="4">
        <f>AVERAGE(G1813:H1813)</f>
        <v>4.015E-5</v>
      </c>
    </row>
    <row r="1814" spans="1:9" x14ac:dyDescent="0.25">
      <c r="A1814" s="2" t="s">
        <v>3624</v>
      </c>
      <c r="B1814" s="3" t="s">
        <v>3625</v>
      </c>
      <c r="C1814" s="2" t="s">
        <v>34</v>
      </c>
      <c r="D1814" s="3" t="s">
        <v>5127</v>
      </c>
      <c r="E1814" s="2" t="s">
        <v>55</v>
      </c>
      <c r="G1814" s="3">
        <v>1.95E-5</v>
      </c>
      <c r="H1814" s="3">
        <v>5.9899999999999999E-5</v>
      </c>
      <c r="I1814" s="4">
        <f>AVERAGE(G1814:H1814)</f>
        <v>3.9700000000000003E-5</v>
      </c>
    </row>
    <row r="1815" spans="1:9" x14ac:dyDescent="0.25">
      <c r="A1815" s="2" t="s">
        <v>3626</v>
      </c>
      <c r="B1815" s="3" t="s">
        <v>3627</v>
      </c>
      <c r="C1815" s="2" t="s">
        <v>38</v>
      </c>
      <c r="D1815" s="3" t="s">
        <v>5131</v>
      </c>
      <c r="E1815" s="2" t="s">
        <v>306</v>
      </c>
      <c r="F1815" s="2" t="s">
        <v>18</v>
      </c>
      <c r="G1815" s="3">
        <v>5.8699999999999997E-5</v>
      </c>
      <c r="H1815" s="3">
        <v>2.0599999999999999E-5</v>
      </c>
      <c r="I1815" s="4">
        <f>AVERAGE(G1815:H1815)</f>
        <v>3.9650000000000002E-5</v>
      </c>
    </row>
    <row r="1816" spans="1:9" x14ac:dyDescent="0.25">
      <c r="A1816" s="2" t="s">
        <v>3630</v>
      </c>
      <c r="B1816" s="3" t="s">
        <v>3631</v>
      </c>
      <c r="C1816" s="2" t="s">
        <v>16</v>
      </c>
      <c r="D1816" s="3" t="s">
        <v>5123</v>
      </c>
      <c r="E1816" s="2" t="s">
        <v>17</v>
      </c>
      <c r="G1816" s="3">
        <v>4.5800000000000002E-5</v>
      </c>
      <c r="H1816" s="3">
        <v>3.3399999999999999E-5</v>
      </c>
      <c r="I1816" s="4">
        <f>AVERAGE(G1816:H1816)</f>
        <v>3.96E-5</v>
      </c>
    </row>
    <row r="1817" spans="1:9" x14ac:dyDescent="0.25">
      <c r="A1817" s="2" t="s">
        <v>3628</v>
      </c>
      <c r="B1817" s="3" t="s">
        <v>3629</v>
      </c>
      <c r="C1817" s="2" t="s">
        <v>328</v>
      </c>
      <c r="D1817" s="3" t="s">
        <v>5125</v>
      </c>
      <c r="E1817" s="2" t="s">
        <v>213</v>
      </c>
      <c r="G1817" s="3">
        <v>4.2200000000000003E-5</v>
      </c>
      <c r="H1817" s="3">
        <v>3.6999999999999998E-5</v>
      </c>
      <c r="I1817" s="4">
        <f>AVERAGE(G1817:H1817)</f>
        <v>3.96E-5</v>
      </c>
    </row>
    <row r="1818" spans="1:9" x14ac:dyDescent="0.25">
      <c r="A1818" s="2" t="s">
        <v>3632</v>
      </c>
      <c r="B1818" s="3" t="s">
        <v>3633</v>
      </c>
      <c r="C1818" s="2" t="s">
        <v>484</v>
      </c>
      <c r="D1818" s="3" t="s">
        <v>5120</v>
      </c>
      <c r="E1818" s="2" t="s">
        <v>3634</v>
      </c>
      <c r="G1818" s="3">
        <v>4.3000000000000002E-5</v>
      </c>
      <c r="H1818" s="3">
        <v>3.6100000000000003E-5</v>
      </c>
      <c r="I1818" s="4">
        <f>AVERAGE(G1818:H1818)</f>
        <v>3.9549999999999999E-5</v>
      </c>
    </row>
    <row r="1819" spans="1:9" x14ac:dyDescent="0.25">
      <c r="A1819" s="2" t="s">
        <v>3635</v>
      </c>
      <c r="B1819" s="3" t="s">
        <v>1159</v>
      </c>
      <c r="C1819" s="2" t="s">
        <v>24</v>
      </c>
      <c r="D1819" s="3" t="s">
        <v>5126</v>
      </c>
      <c r="E1819" s="2" t="s">
        <v>134</v>
      </c>
      <c r="G1819" s="3">
        <v>2.87E-5</v>
      </c>
      <c r="H1819" s="3">
        <v>5.0300000000000003E-5</v>
      </c>
      <c r="I1819" s="4">
        <f>AVERAGE(G1819:H1819)</f>
        <v>3.9499999999999998E-5</v>
      </c>
    </row>
    <row r="1820" spans="1:9" x14ac:dyDescent="0.25">
      <c r="A1820" s="2" t="s">
        <v>3636</v>
      </c>
      <c r="B1820" s="3" t="s">
        <v>3637</v>
      </c>
      <c r="C1820" s="2" t="s">
        <v>102</v>
      </c>
      <c r="D1820" s="3" t="s">
        <v>5138</v>
      </c>
      <c r="E1820" s="2" t="s">
        <v>3638</v>
      </c>
      <c r="G1820" s="3">
        <v>3.8699999999999999E-5</v>
      </c>
      <c r="H1820" s="3">
        <v>4.0299999999999997E-5</v>
      </c>
      <c r="I1820" s="4">
        <f>AVERAGE(G1820:H1820)</f>
        <v>3.9499999999999998E-5</v>
      </c>
    </row>
    <row r="1821" spans="1:9" x14ac:dyDescent="0.25">
      <c r="A1821" s="2" t="s">
        <v>3639</v>
      </c>
      <c r="B1821" s="3" t="s">
        <v>3640</v>
      </c>
      <c r="C1821" s="2" t="s">
        <v>42</v>
      </c>
      <c r="D1821" s="3" t="s">
        <v>5119</v>
      </c>
      <c r="E1821" s="2" t="s">
        <v>426</v>
      </c>
      <c r="G1821" s="3">
        <v>4.5399999999999999E-5</v>
      </c>
      <c r="H1821" s="3">
        <v>3.3200000000000001E-5</v>
      </c>
      <c r="I1821" s="4">
        <f>AVERAGE(G1821:H1821)</f>
        <v>3.93E-5</v>
      </c>
    </row>
    <row r="1822" spans="1:9" x14ac:dyDescent="0.25">
      <c r="A1822" s="2" t="s">
        <v>3641</v>
      </c>
      <c r="B1822" s="3" t="s">
        <v>3642</v>
      </c>
      <c r="C1822" s="2" t="s">
        <v>145</v>
      </c>
      <c r="D1822" s="3" t="s">
        <v>5135</v>
      </c>
      <c r="E1822" s="2" t="s">
        <v>70</v>
      </c>
      <c r="G1822" s="3">
        <v>4.9599999999999999E-5</v>
      </c>
      <c r="H1822" s="3">
        <v>2.8900000000000001E-5</v>
      </c>
      <c r="I1822" s="4">
        <f>AVERAGE(G1822:H1822)</f>
        <v>3.9249999999999999E-5</v>
      </c>
    </row>
    <row r="1823" spans="1:9" x14ac:dyDescent="0.25">
      <c r="A1823" s="2" t="s">
        <v>3643</v>
      </c>
      <c r="B1823" s="3" t="s">
        <v>3644</v>
      </c>
      <c r="C1823" s="2" t="s">
        <v>102</v>
      </c>
      <c r="D1823" s="3" t="s">
        <v>5138</v>
      </c>
      <c r="E1823" s="2" t="s">
        <v>333</v>
      </c>
      <c r="F1823" s="2" t="s">
        <v>18</v>
      </c>
      <c r="G1823" s="3">
        <v>3.0800000000000003E-5</v>
      </c>
      <c r="H1823" s="3">
        <v>4.7200000000000002E-5</v>
      </c>
      <c r="I1823" s="4">
        <f>AVERAGE(G1823:H1823)</f>
        <v>3.8999999999999999E-5</v>
      </c>
    </row>
    <row r="1824" spans="1:9" x14ac:dyDescent="0.25">
      <c r="A1824" s="2" t="s">
        <v>3645</v>
      </c>
      <c r="B1824" s="3" t="s">
        <v>75</v>
      </c>
      <c r="C1824" s="2" t="s">
        <v>128</v>
      </c>
      <c r="D1824" s="3" t="s">
        <v>5136</v>
      </c>
      <c r="E1824" s="2" t="s">
        <v>230</v>
      </c>
      <c r="G1824" s="3">
        <v>2.55E-5</v>
      </c>
      <c r="H1824" s="3">
        <v>5.1999999999999997E-5</v>
      </c>
      <c r="I1824" s="4">
        <f>AVERAGE(G1824:H1824)</f>
        <v>3.875E-5</v>
      </c>
    </row>
    <row r="1825" spans="1:9" x14ac:dyDescent="0.25">
      <c r="A1825" s="2" t="s">
        <v>3646</v>
      </c>
      <c r="B1825" s="3" t="s">
        <v>3647</v>
      </c>
      <c r="C1825" s="2" t="s">
        <v>282</v>
      </c>
      <c r="D1825" s="3" t="s">
        <v>5125</v>
      </c>
      <c r="E1825" s="2" t="s">
        <v>254</v>
      </c>
      <c r="G1825" s="3">
        <v>3.1399999999999998E-5</v>
      </c>
      <c r="H1825" s="3">
        <v>4.5800000000000002E-5</v>
      </c>
      <c r="I1825" s="4">
        <f>AVERAGE(G1825:H1825)</f>
        <v>3.8600000000000003E-5</v>
      </c>
    </row>
    <row r="1826" spans="1:9" x14ac:dyDescent="0.25">
      <c r="A1826" s="2" t="s">
        <v>3648</v>
      </c>
      <c r="B1826" s="3" t="s">
        <v>3649</v>
      </c>
      <c r="C1826" s="2" t="s">
        <v>328</v>
      </c>
      <c r="D1826" s="3" t="s">
        <v>5125</v>
      </c>
      <c r="E1826" s="2" t="s">
        <v>386</v>
      </c>
      <c r="G1826" s="3">
        <v>2.5299999999999998E-5</v>
      </c>
      <c r="H1826" s="3">
        <v>5.1700000000000003E-5</v>
      </c>
      <c r="I1826" s="4">
        <f>AVERAGE(G1826:H1826)</f>
        <v>3.8500000000000001E-5</v>
      </c>
    </row>
    <row r="1827" spans="1:9" x14ac:dyDescent="0.25">
      <c r="A1827" s="2" t="s">
        <v>3650</v>
      </c>
      <c r="B1827" s="3" t="s">
        <v>3651</v>
      </c>
      <c r="C1827" s="2" t="s">
        <v>116</v>
      </c>
      <c r="D1827" s="3" t="s">
        <v>5132</v>
      </c>
      <c r="E1827" s="2" t="s">
        <v>55</v>
      </c>
      <c r="G1827" s="3">
        <v>1.8899999999999999E-5</v>
      </c>
      <c r="H1827" s="3">
        <v>5.7899999999999998E-5</v>
      </c>
      <c r="I1827" s="4">
        <f>AVERAGE(G1827:H1827)</f>
        <v>3.8399999999999998E-5</v>
      </c>
    </row>
    <row r="1828" spans="1:9" x14ac:dyDescent="0.25">
      <c r="A1828" s="2" t="s">
        <v>3652</v>
      </c>
      <c r="B1828" s="3" t="s">
        <v>3653</v>
      </c>
      <c r="C1828" s="2" t="s">
        <v>484</v>
      </c>
      <c r="D1828" s="3" t="s">
        <v>5120</v>
      </c>
      <c r="E1828" s="2" t="s">
        <v>343</v>
      </c>
      <c r="G1828" s="3">
        <v>3.0300000000000001E-5</v>
      </c>
      <c r="H1828" s="3">
        <v>4.6400000000000003E-5</v>
      </c>
      <c r="I1828" s="4">
        <f>AVERAGE(G1828:H1828)</f>
        <v>3.8350000000000004E-5</v>
      </c>
    </row>
    <row r="1829" spans="1:9" x14ac:dyDescent="0.25">
      <c r="A1829" s="2" t="s">
        <v>3654</v>
      </c>
      <c r="B1829" s="3" t="s">
        <v>3655</v>
      </c>
      <c r="C1829" s="2" t="s">
        <v>1187</v>
      </c>
      <c r="D1829" s="3" t="s">
        <v>5127</v>
      </c>
      <c r="E1829" s="2" t="s">
        <v>2923</v>
      </c>
      <c r="G1829" s="3">
        <v>3.96E-5</v>
      </c>
      <c r="H1829" s="3">
        <v>3.6999999999999998E-5</v>
      </c>
      <c r="I1829" s="4">
        <f>AVERAGE(G1829:H1829)</f>
        <v>3.8299999999999996E-5</v>
      </c>
    </row>
    <row r="1830" spans="1:9" x14ac:dyDescent="0.25">
      <c r="A1830" s="2" t="s">
        <v>3656</v>
      </c>
      <c r="B1830" s="3" t="s">
        <v>3657</v>
      </c>
      <c r="C1830" s="2" t="s">
        <v>183</v>
      </c>
      <c r="D1830" s="3" t="s">
        <v>5129</v>
      </c>
      <c r="E1830" s="2" t="s">
        <v>25</v>
      </c>
      <c r="G1830" s="3">
        <v>3.7799999999999997E-5</v>
      </c>
      <c r="H1830" s="3">
        <v>3.8600000000000003E-5</v>
      </c>
      <c r="I1830" s="4">
        <f>AVERAGE(G1830:H1830)</f>
        <v>3.82E-5</v>
      </c>
    </row>
    <row r="1831" spans="1:9" x14ac:dyDescent="0.25">
      <c r="A1831" s="2" t="s">
        <v>3660</v>
      </c>
      <c r="B1831" s="3" t="s">
        <v>3661</v>
      </c>
      <c r="C1831" s="2" t="s">
        <v>65</v>
      </c>
      <c r="D1831" s="3" t="s">
        <v>5128</v>
      </c>
      <c r="E1831" s="2" t="s">
        <v>360</v>
      </c>
      <c r="G1831" s="3">
        <v>4.0500000000000002E-5</v>
      </c>
      <c r="H1831" s="3">
        <v>3.5500000000000002E-5</v>
      </c>
      <c r="I1831" s="4">
        <f>AVERAGE(G1831:H1831)</f>
        <v>3.8000000000000002E-5</v>
      </c>
    </row>
    <row r="1832" spans="1:9" x14ac:dyDescent="0.25">
      <c r="A1832" s="2" t="s">
        <v>3658</v>
      </c>
      <c r="B1832" s="3" t="s">
        <v>3659</v>
      </c>
      <c r="C1832" s="2" t="s">
        <v>116</v>
      </c>
      <c r="D1832" s="3" t="s">
        <v>5132</v>
      </c>
      <c r="E1832" s="2" t="s">
        <v>343</v>
      </c>
      <c r="F1832" s="2" t="s">
        <v>18</v>
      </c>
      <c r="G1832" s="3">
        <v>4.3900000000000003E-5</v>
      </c>
      <c r="H1832" s="3">
        <v>3.2100000000000001E-5</v>
      </c>
      <c r="I1832" s="4">
        <f>AVERAGE(G1832:H1832)</f>
        <v>3.8000000000000002E-5</v>
      </c>
    </row>
    <row r="1833" spans="1:9" x14ac:dyDescent="0.25">
      <c r="A1833" s="2" t="s">
        <v>3662</v>
      </c>
      <c r="B1833" s="3" t="s">
        <v>3663</v>
      </c>
      <c r="C1833" s="2" t="s">
        <v>16</v>
      </c>
      <c r="D1833" s="3" t="s">
        <v>5123</v>
      </c>
      <c r="E1833" s="2" t="s">
        <v>83</v>
      </c>
      <c r="G1833" s="3">
        <v>2.5899999999999999E-5</v>
      </c>
      <c r="H1833" s="3">
        <v>5.0000000000000002E-5</v>
      </c>
      <c r="I1833" s="4">
        <f>AVERAGE(G1833:H1833)</f>
        <v>3.7950000000000001E-5</v>
      </c>
    </row>
    <row r="1834" spans="1:9" x14ac:dyDescent="0.25">
      <c r="A1834" s="2" t="s">
        <v>3664</v>
      </c>
      <c r="B1834" s="3" t="s">
        <v>3665</v>
      </c>
      <c r="C1834" s="2" t="s">
        <v>42</v>
      </c>
      <c r="D1834" s="3" t="s">
        <v>5119</v>
      </c>
      <c r="E1834" s="2" t="s">
        <v>158</v>
      </c>
      <c r="G1834" s="3">
        <v>1.6799999999999998E-5</v>
      </c>
      <c r="H1834" s="3">
        <v>5.8900000000000002E-5</v>
      </c>
      <c r="I1834" s="4">
        <f>AVERAGE(G1834:H1834)</f>
        <v>3.7849999999999998E-5</v>
      </c>
    </row>
    <row r="1835" spans="1:9" x14ac:dyDescent="0.25">
      <c r="A1835" s="2" t="s">
        <v>3666</v>
      </c>
      <c r="B1835" s="3" t="s">
        <v>1956</v>
      </c>
      <c r="C1835" s="2" t="s">
        <v>38</v>
      </c>
      <c r="D1835" s="3" t="s">
        <v>5131</v>
      </c>
      <c r="E1835" s="2" t="s">
        <v>306</v>
      </c>
      <c r="F1835" s="2" t="s">
        <v>18</v>
      </c>
      <c r="G1835" s="3">
        <v>3.4900000000000001E-5</v>
      </c>
      <c r="H1835" s="3">
        <v>4.07E-5</v>
      </c>
      <c r="I1835" s="4">
        <f>AVERAGE(G1835:H1835)</f>
        <v>3.7799999999999997E-5</v>
      </c>
    </row>
    <row r="1836" spans="1:9" x14ac:dyDescent="0.25">
      <c r="A1836" s="2" t="s">
        <v>3668</v>
      </c>
      <c r="B1836" s="3" t="s">
        <v>3517</v>
      </c>
      <c r="C1836" s="2" t="s">
        <v>183</v>
      </c>
      <c r="D1836" s="3" t="s">
        <v>5129</v>
      </c>
      <c r="E1836" s="2" t="s">
        <v>1093</v>
      </c>
      <c r="F1836" s="2" t="s">
        <v>18</v>
      </c>
      <c r="G1836" s="3">
        <v>2.1800000000000001E-5</v>
      </c>
      <c r="H1836" s="3">
        <v>5.3399999999999997E-5</v>
      </c>
      <c r="I1836" s="4">
        <f>AVERAGE(G1836:H1836)</f>
        <v>3.7599999999999999E-5</v>
      </c>
    </row>
    <row r="1837" spans="1:9" x14ac:dyDescent="0.25">
      <c r="A1837" s="2" t="s">
        <v>3667</v>
      </c>
      <c r="B1837" s="3" t="s">
        <v>1765</v>
      </c>
      <c r="C1837" s="2" t="s">
        <v>145</v>
      </c>
      <c r="D1837" s="3" t="s">
        <v>5135</v>
      </c>
      <c r="E1837" s="2" t="s">
        <v>270</v>
      </c>
      <c r="G1837" s="3">
        <v>2.4700000000000001E-5</v>
      </c>
      <c r="H1837" s="3">
        <v>5.0500000000000001E-5</v>
      </c>
      <c r="I1837" s="4">
        <f>AVERAGE(G1837:H1837)</f>
        <v>3.7599999999999999E-5</v>
      </c>
    </row>
    <row r="1838" spans="1:9" x14ac:dyDescent="0.25">
      <c r="A1838" s="2" t="s">
        <v>3669</v>
      </c>
      <c r="B1838" s="3" t="s">
        <v>3670</v>
      </c>
      <c r="C1838" s="2" t="s">
        <v>48</v>
      </c>
      <c r="D1838" s="3" t="s">
        <v>5121</v>
      </c>
      <c r="E1838" s="2" t="s">
        <v>2500</v>
      </c>
      <c r="G1838" s="3">
        <v>3.18E-5</v>
      </c>
      <c r="H1838" s="3">
        <v>4.3300000000000002E-5</v>
      </c>
      <c r="I1838" s="4">
        <f>AVERAGE(G1838:H1838)</f>
        <v>3.7550000000000005E-5</v>
      </c>
    </row>
    <row r="1839" spans="1:9" x14ac:dyDescent="0.25">
      <c r="A1839" s="2" t="s">
        <v>3671</v>
      </c>
      <c r="B1839" s="3" t="s">
        <v>3672</v>
      </c>
      <c r="C1839" s="2" t="s">
        <v>328</v>
      </c>
      <c r="D1839" s="3" t="s">
        <v>5125</v>
      </c>
      <c r="E1839" s="2" t="s">
        <v>360</v>
      </c>
      <c r="G1839" s="3">
        <v>4.0000000000000003E-5</v>
      </c>
      <c r="H1839" s="3">
        <v>3.5099999999999999E-5</v>
      </c>
      <c r="I1839" s="4">
        <f>AVERAGE(G1839:H1839)</f>
        <v>3.7550000000000005E-5</v>
      </c>
    </row>
    <row r="1840" spans="1:9" x14ac:dyDescent="0.25">
      <c r="A1840" s="2" t="s">
        <v>3673</v>
      </c>
      <c r="B1840" s="3" t="s">
        <v>3674</v>
      </c>
      <c r="C1840" s="2" t="s">
        <v>183</v>
      </c>
      <c r="D1840" s="3" t="s">
        <v>5129</v>
      </c>
      <c r="E1840" s="2" t="s">
        <v>125</v>
      </c>
      <c r="F1840" s="2" t="s">
        <v>18</v>
      </c>
      <c r="G1840" s="3">
        <v>3.2400000000000001E-5</v>
      </c>
      <c r="H1840" s="3">
        <v>4.2599999999999999E-5</v>
      </c>
      <c r="I1840" s="4">
        <f>AVERAGE(G1840:H1840)</f>
        <v>3.7500000000000003E-5</v>
      </c>
    </row>
    <row r="1841" spans="1:9" x14ac:dyDescent="0.25">
      <c r="A1841" s="2" t="s">
        <v>3675</v>
      </c>
      <c r="B1841" s="3" t="s">
        <v>3676</v>
      </c>
      <c r="C1841" s="2" t="s">
        <v>145</v>
      </c>
      <c r="D1841" s="3" t="s">
        <v>5135</v>
      </c>
      <c r="E1841" s="2" t="s">
        <v>576</v>
      </c>
      <c r="G1841" s="3">
        <v>3.57E-5</v>
      </c>
      <c r="H1841" s="3">
        <v>3.9100000000000002E-5</v>
      </c>
      <c r="I1841" s="4">
        <f>AVERAGE(G1841:H1841)</f>
        <v>3.7400000000000001E-5</v>
      </c>
    </row>
    <row r="1842" spans="1:9" x14ac:dyDescent="0.25">
      <c r="A1842" s="2" t="s">
        <v>3677</v>
      </c>
      <c r="B1842" s="3" t="s">
        <v>75</v>
      </c>
      <c r="C1842" s="2" t="s">
        <v>145</v>
      </c>
      <c r="D1842" s="3" t="s">
        <v>5135</v>
      </c>
      <c r="E1842" s="2" t="s">
        <v>35</v>
      </c>
      <c r="G1842" s="3">
        <v>0</v>
      </c>
      <c r="H1842" s="3">
        <v>7.4599999999999997E-5</v>
      </c>
      <c r="I1842" s="4">
        <f>AVERAGE(G1842:H1842)</f>
        <v>3.7299999999999999E-5</v>
      </c>
    </row>
    <row r="1843" spans="1:9" x14ac:dyDescent="0.25">
      <c r="A1843" s="2" t="s">
        <v>3678</v>
      </c>
      <c r="B1843" s="3" t="s">
        <v>3679</v>
      </c>
      <c r="C1843" s="2" t="s">
        <v>34</v>
      </c>
      <c r="D1843" s="3" t="s">
        <v>5127</v>
      </c>
      <c r="E1843" s="2" t="s">
        <v>125</v>
      </c>
      <c r="G1843" s="3">
        <v>3.5200000000000002E-5</v>
      </c>
      <c r="H1843" s="3">
        <v>3.8600000000000003E-5</v>
      </c>
      <c r="I1843" s="4">
        <f>AVERAGE(G1843:H1843)</f>
        <v>3.6900000000000002E-5</v>
      </c>
    </row>
    <row r="1844" spans="1:9" x14ac:dyDescent="0.25">
      <c r="A1844" s="2" t="s">
        <v>3680</v>
      </c>
      <c r="B1844" s="3" t="s">
        <v>3681</v>
      </c>
      <c r="C1844" s="2" t="s">
        <v>102</v>
      </c>
      <c r="D1844" s="3" t="s">
        <v>5138</v>
      </c>
      <c r="E1844" s="2" t="s">
        <v>576</v>
      </c>
      <c r="G1844" s="3">
        <v>4.3399999999999998E-5</v>
      </c>
      <c r="H1844" s="3">
        <v>3.04E-5</v>
      </c>
      <c r="I1844" s="4">
        <f>AVERAGE(G1844:H1844)</f>
        <v>3.6900000000000002E-5</v>
      </c>
    </row>
    <row r="1845" spans="1:9" x14ac:dyDescent="0.25">
      <c r="A1845" s="2" t="s">
        <v>3682</v>
      </c>
      <c r="B1845" s="3" t="s">
        <v>3683</v>
      </c>
      <c r="C1845" s="2" t="s">
        <v>24</v>
      </c>
      <c r="D1845" s="3" t="s">
        <v>5126</v>
      </c>
      <c r="E1845" s="2" t="s">
        <v>343</v>
      </c>
      <c r="G1845" s="3">
        <v>4.6400000000000003E-5</v>
      </c>
      <c r="H1845" s="3">
        <v>2.7100000000000001E-5</v>
      </c>
      <c r="I1845" s="4">
        <f>AVERAGE(G1845:H1845)</f>
        <v>3.6749999999999999E-5</v>
      </c>
    </row>
    <row r="1846" spans="1:9" x14ac:dyDescent="0.25">
      <c r="A1846" s="2" t="s">
        <v>3686</v>
      </c>
      <c r="B1846" s="3" t="s">
        <v>3687</v>
      </c>
      <c r="C1846" s="2" t="s">
        <v>183</v>
      </c>
      <c r="D1846" s="3" t="s">
        <v>5129</v>
      </c>
      <c r="E1846" s="2" t="s">
        <v>55</v>
      </c>
      <c r="G1846" s="3">
        <v>4.7899999999999999E-5</v>
      </c>
      <c r="H1846" s="3">
        <v>2.5199999999999999E-5</v>
      </c>
      <c r="I1846" s="4">
        <f>AVERAGE(G1846:H1846)</f>
        <v>3.6550000000000001E-5</v>
      </c>
    </row>
    <row r="1847" spans="1:9" x14ac:dyDescent="0.25">
      <c r="A1847" s="2" t="s">
        <v>3684</v>
      </c>
      <c r="B1847" s="3" t="s">
        <v>3685</v>
      </c>
      <c r="C1847" s="2" t="s">
        <v>116</v>
      </c>
      <c r="D1847" s="3" t="s">
        <v>5132</v>
      </c>
      <c r="E1847" s="2" t="s">
        <v>410</v>
      </c>
      <c r="G1847" s="3">
        <v>4.5000000000000003E-5</v>
      </c>
      <c r="H1847" s="3">
        <v>2.8099999999999999E-5</v>
      </c>
      <c r="I1847" s="4">
        <f>AVERAGE(G1847:H1847)</f>
        <v>3.6550000000000001E-5</v>
      </c>
    </row>
    <row r="1848" spans="1:9" x14ac:dyDescent="0.25">
      <c r="A1848" s="2" t="s">
        <v>3688</v>
      </c>
      <c r="B1848" s="3" t="s">
        <v>3689</v>
      </c>
      <c r="C1848" s="2" t="s">
        <v>128</v>
      </c>
      <c r="D1848" s="3" t="s">
        <v>5136</v>
      </c>
      <c r="E1848" s="2" t="s">
        <v>219</v>
      </c>
      <c r="G1848" s="3">
        <v>2.8200000000000001E-5</v>
      </c>
      <c r="H1848" s="3">
        <v>4.4499999999999997E-5</v>
      </c>
      <c r="I1848" s="4">
        <f>AVERAGE(G1848:H1848)</f>
        <v>3.6350000000000003E-5</v>
      </c>
    </row>
    <row r="1849" spans="1:9" x14ac:dyDescent="0.25">
      <c r="A1849" s="2" t="s">
        <v>3690</v>
      </c>
      <c r="B1849" s="3" t="s">
        <v>3417</v>
      </c>
      <c r="C1849" s="2" t="s">
        <v>466</v>
      </c>
      <c r="D1849" s="3" t="s">
        <v>5128</v>
      </c>
      <c r="E1849" s="2" t="s">
        <v>275</v>
      </c>
      <c r="G1849" s="3">
        <v>3.26E-5</v>
      </c>
      <c r="H1849" s="3">
        <v>4.0000000000000003E-5</v>
      </c>
      <c r="I1849" s="4">
        <f>AVERAGE(G1849:H1849)</f>
        <v>3.6300000000000001E-5</v>
      </c>
    </row>
    <row r="1850" spans="1:9" x14ac:dyDescent="0.25">
      <c r="A1850" s="2" t="s">
        <v>3691</v>
      </c>
      <c r="B1850" s="3" t="s">
        <v>3692</v>
      </c>
      <c r="C1850" s="2" t="s">
        <v>34</v>
      </c>
      <c r="D1850" s="3" t="s">
        <v>5127</v>
      </c>
      <c r="E1850" s="2" t="s">
        <v>17</v>
      </c>
      <c r="G1850" s="3">
        <v>2.3799999999999999E-5</v>
      </c>
      <c r="H1850" s="3">
        <v>4.8699999999999998E-5</v>
      </c>
      <c r="I1850" s="4">
        <f>AVERAGE(G1850:H1850)</f>
        <v>3.625E-5</v>
      </c>
    </row>
    <row r="1851" spans="1:9" x14ac:dyDescent="0.25">
      <c r="A1851" s="2" t="s">
        <v>3693</v>
      </c>
      <c r="B1851" s="3" t="s">
        <v>2408</v>
      </c>
      <c r="C1851" s="2" t="s">
        <v>328</v>
      </c>
      <c r="D1851" s="3" t="s">
        <v>5125</v>
      </c>
      <c r="E1851" s="2" t="s">
        <v>386</v>
      </c>
      <c r="G1851" s="3">
        <v>3.4400000000000003E-5</v>
      </c>
      <c r="H1851" s="3">
        <v>3.7700000000000002E-5</v>
      </c>
      <c r="I1851" s="4">
        <f>AVERAGE(G1851:H1851)</f>
        <v>3.6050000000000002E-5</v>
      </c>
    </row>
    <row r="1852" spans="1:9" x14ac:dyDescent="0.25">
      <c r="A1852" s="2" t="s">
        <v>3694</v>
      </c>
      <c r="B1852" s="3" t="s">
        <v>1704</v>
      </c>
      <c r="C1852" s="2" t="s">
        <v>76</v>
      </c>
      <c r="D1852" s="3" t="s">
        <v>5134</v>
      </c>
      <c r="E1852" s="2" t="s">
        <v>39</v>
      </c>
      <c r="G1852" s="3">
        <v>3.3899999999999997E-5</v>
      </c>
      <c r="H1852" s="3">
        <v>3.82E-5</v>
      </c>
      <c r="I1852" s="4">
        <f>AVERAGE(G1852:H1852)</f>
        <v>3.6049999999999995E-5</v>
      </c>
    </row>
    <row r="1853" spans="1:9" x14ac:dyDescent="0.25">
      <c r="A1853" s="2" t="s">
        <v>3695</v>
      </c>
      <c r="B1853" s="3" t="s">
        <v>3474</v>
      </c>
      <c r="C1853" s="2" t="s">
        <v>183</v>
      </c>
      <c r="D1853" s="3" t="s">
        <v>5129</v>
      </c>
      <c r="E1853" s="2" t="s">
        <v>293</v>
      </c>
      <c r="G1853" s="3">
        <v>2.26E-5</v>
      </c>
      <c r="H1853" s="3">
        <v>4.9400000000000001E-5</v>
      </c>
      <c r="I1853" s="4">
        <f>AVERAGE(G1853:H1853)</f>
        <v>3.6000000000000001E-5</v>
      </c>
    </row>
    <row r="1854" spans="1:9" x14ac:dyDescent="0.25">
      <c r="A1854" s="2" t="s">
        <v>3696</v>
      </c>
      <c r="B1854" s="3" t="s">
        <v>3697</v>
      </c>
      <c r="C1854" s="2" t="s">
        <v>216</v>
      </c>
      <c r="D1854" s="3" t="s">
        <v>5124</v>
      </c>
      <c r="E1854" s="2" t="s">
        <v>17</v>
      </c>
      <c r="F1854" s="2" t="s">
        <v>18</v>
      </c>
      <c r="G1854" s="3">
        <v>2.3499999999999999E-5</v>
      </c>
      <c r="H1854" s="3">
        <v>4.8000000000000001E-5</v>
      </c>
      <c r="I1854" s="4">
        <f>AVERAGE(G1854:H1854)</f>
        <v>3.5750000000000002E-5</v>
      </c>
    </row>
    <row r="1855" spans="1:9" x14ac:dyDescent="0.25">
      <c r="A1855" s="2" t="s">
        <v>3698</v>
      </c>
      <c r="B1855" s="3" t="s">
        <v>3699</v>
      </c>
      <c r="C1855" s="2" t="s">
        <v>216</v>
      </c>
      <c r="D1855" s="3" t="s">
        <v>5124</v>
      </c>
      <c r="E1855" s="2" t="s">
        <v>70</v>
      </c>
      <c r="G1855" s="3">
        <v>1.5699999999999999E-5</v>
      </c>
      <c r="H1855" s="3">
        <v>5.5000000000000002E-5</v>
      </c>
      <c r="I1855" s="4">
        <f>AVERAGE(G1855:H1855)</f>
        <v>3.5349999999999999E-5</v>
      </c>
    </row>
    <row r="1856" spans="1:9" x14ac:dyDescent="0.25">
      <c r="A1856" s="2" t="s">
        <v>3700</v>
      </c>
      <c r="B1856" s="3" t="s">
        <v>2575</v>
      </c>
      <c r="C1856" s="2" t="s">
        <v>65</v>
      </c>
      <c r="D1856" s="3" t="s">
        <v>5128</v>
      </c>
      <c r="E1856" s="2" t="s">
        <v>370</v>
      </c>
      <c r="G1856" s="3">
        <v>3.1199999999999999E-5</v>
      </c>
      <c r="H1856" s="3">
        <v>3.9400000000000002E-5</v>
      </c>
      <c r="I1856" s="4">
        <f>AVERAGE(G1856:H1856)</f>
        <v>3.5300000000000004E-5</v>
      </c>
    </row>
    <row r="1857" spans="1:9" x14ac:dyDescent="0.25">
      <c r="A1857" s="2" t="s">
        <v>3701</v>
      </c>
      <c r="B1857" s="3" t="s">
        <v>3702</v>
      </c>
      <c r="C1857" s="2" t="s">
        <v>116</v>
      </c>
      <c r="D1857" s="3" t="s">
        <v>5132</v>
      </c>
      <c r="E1857" s="2" t="s">
        <v>142</v>
      </c>
      <c r="G1857" s="3">
        <v>3.7499999999999997E-5</v>
      </c>
      <c r="H1857" s="3">
        <v>3.2799999999999998E-5</v>
      </c>
      <c r="I1857" s="4">
        <f>AVERAGE(G1857:H1857)</f>
        <v>3.5150000000000001E-5</v>
      </c>
    </row>
    <row r="1858" spans="1:9" x14ac:dyDescent="0.25">
      <c r="A1858" s="2" t="s">
        <v>3705</v>
      </c>
      <c r="B1858" s="3" t="s">
        <v>3706</v>
      </c>
      <c r="C1858" s="2" t="s">
        <v>216</v>
      </c>
      <c r="D1858" s="3" t="s">
        <v>5124</v>
      </c>
      <c r="E1858" s="2" t="s">
        <v>286</v>
      </c>
      <c r="G1858" s="3">
        <v>5.7399999999999999E-5</v>
      </c>
      <c r="H1858" s="3">
        <v>1.26E-5</v>
      </c>
      <c r="I1858" s="4">
        <f>AVERAGE(G1858:H1858)</f>
        <v>3.4999999999999997E-5</v>
      </c>
    </row>
    <row r="1859" spans="1:9" x14ac:dyDescent="0.25">
      <c r="A1859" s="2" t="s">
        <v>3703</v>
      </c>
      <c r="B1859" s="3" t="s">
        <v>3704</v>
      </c>
      <c r="C1859" s="2" t="s">
        <v>183</v>
      </c>
      <c r="D1859" s="3" t="s">
        <v>5129</v>
      </c>
      <c r="E1859" s="2" t="s">
        <v>247</v>
      </c>
      <c r="G1859" s="3">
        <v>2.0999999999999999E-5</v>
      </c>
      <c r="H1859" s="3">
        <v>4.8999999999999998E-5</v>
      </c>
      <c r="I1859" s="4">
        <f>AVERAGE(G1859:H1859)</f>
        <v>3.4999999999999997E-5</v>
      </c>
    </row>
    <row r="1860" spans="1:9" x14ac:dyDescent="0.25">
      <c r="A1860" s="2" t="s">
        <v>3707</v>
      </c>
      <c r="B1860" s="3" t="s">
        <v>75</v>
      </c>
      <c r="C1860" s="2" t="s">
        <v>821</v>
      </c>
      <c r="D1860" s="3" t="s">
        <v>5136</v>
      </c>
      <c r="E1860" s="2" t="s">
        <v>73</v>
      </c>
      <c r="G1860" s="3">
        <v>2.5400000000000001E-5</v>
      </c>
      <c r="H1860" s="3">
        <v>4.4400000000000002E-5</v>
      </c>
      <c r="I1860" s="4">
        <f>AVERAGE(G1860:H1860)</f>
        <v>3.4900000000000001E-5</v>
      </c>
    </row>
    <row r="1861" spans="1:9" x14ac:dyDescent="0.25">
      <c r="A1861" s="2" t="s">
        <v>3708</v>
      </c>
      <c r="B1861" s="3" t="s">
        <v>3709</v>
      </c>
      <c r="C1861" s="2" t="s">
        <v>1731</v>
      </c>
      <c r="D1861" s="3" t="s">
        <v>5122</v>
      </c>
      <c r="E1861" s="2" t="s">
        <v>155</v>
      </c>
      <c r="F1861" s="2" t="s">
        <v>18</v>
      </c>
      <c r="G1861" s="3">
        <v>3.4400000000000003E-5</v>
      </c>
      <c r="H1861" s="3">
        <v>3.5200000000000002E-5</v>
      </c>
      <c r="I1861" s="4">
        <f>AVERAGE(G1861:H1861)</f>
        <v>3.4800000000000006E-5</v>
      </c>
    </row>
    <row r="1862" spans="1:9" x14ac:dyDescent="0.25">
      <c r="A1862" s="2" t="s">
        <v>3710</v>
      </c>
      <c r="B1862" s="3" t="s">
        <v>3711</v>
      </c>
      <c r="C1862" s="2" t="s">
        <v>16</v>
      </c>
      <c r="D1862" s="3" t="s">
        <v>5123</v>
      </c>
      <c r="E1862" s="2" t="s">
        <v>91</v>
      </c>
      <c r="G1862" s="3">
        <v>3.7100000000000001E-5</v>
      </c>
      <c r="H1862" s="3">
        <v>3.2499999999999997E-5</v>
      </c>
      <c r="I1862" s="4">
        <f>AVERAGE(G1862:H1862)</f>
        <v>3.4799999999999999E-5</v>
      </c>
    </row>
    <row r="1863" spans="1:9" x14ac:dyDescent="0.25">
      <c r="A1863" s="2" t="s">
        <v>3712</v>
      </c>
      <c r="B1863" s="3" t="s">
        <v>3713</v>
      </c>
      <c r="C1863" s="2" t="s">
        <v>423</v>
      </c>
      <c r="D1863" s="3" t="s">
        <v>5137</v>
      </c>
      <c r="E1863" s="2" t="s">
        <v>502</v>
      </c>
      <c r="G1863" s="3">
        <v>3.9700000000000003E-5</v>
      </c>
      <c r="H1863" s="3">
        <v>2.9799999999999999E-5</v>
      </c>
      <c r="I1863" s="4">
        <f>AVERAGE(G1863:H1863)</f>
        <v>3.4750000000000004E-5</v>
      </c>
    </row>
    <row r="1864" spans="1:9" x14ac:dyDescent="0.25">
      <c r="A1864" s="2" t="s">
        <v>3714</v>
      </c>
      <c r="B1864" s="3" t="s">
        <v>3715</v>
      </c>
      <c r="C1864" s="2" t="s">
        <v>484</v>
      </c>
      <c r="D1864" s="3" t="s">
        <v>5120</v>
      </c>
      <c r="E1864" s="2" t="s">
        <v>193</v>
      </c>
      <c r="G1864" s="3">
        <v>3.6900000000000002E-5</v>
      </c>
      <c r="H1864" s="3">
        <v>3.2299999999999999E-5</v>
      </c>
      <c r="I1864" s="4">
        <f>AVERAGE(G1864:H1864)</f>
        <v>3.4600000000000001E-5</v>
      </c>
    </row>
    <row r="1865" spans="1:9" x14ac:dyDescent="0.25">
      <c r="A1865" s="2" t="s">
        <v>3716</v>
      </c>
      <c r="B1865" s="3" t="s">
        <v>75</v>
      </c>
      <c r="C1865" s="2" t="s">
        <v>782</v>
      </c>
      <c r="D1865" s="3" t="s">
        <v>5140</v>
      </c>
      <c r="E1865" s="2" t="s">
        <v>146</v>
      </c>
      <c r="G1865" s="3">
        <v>3.6900000000000002E-5</v>
      </c>
      <c r="H1865" s="3">
        <v>3.2299999999999999E-5</v>
      </c>
      <c r="I1865" s="4">
        <f>AVERAGE(G1865:H1865)</f>
        <v>3.4600000000000001E-5</v>
      </c>
    </row>
    <row r="1866" spans="1:9" x14ac:dyDescent="0.25">
      <c r="A1866" s="2" t="s">
        <v>3717</v>
      </c>
      <c r="B1866" s="3" t="s">
        <v>3718</v>
      </c>
      <c r="C1866" s="2" t="s">
        <v>65</v>
      </c>
      <c r="D1866" s="3" t="s">
        <v>5128</v>
      </c>
      <c r="E1866" s="2" t="s">
        <v>267</v>
      </c>
      <c r="G1866" s="3">
        <v>4.0899999999999998E-5</v>
      </c>
      <c r="H1866" s="3">
        <v>2.7900000000000001E-5</v>
      </c>
      <c r="I1866" s="4">
        <f>AVERAGE(G1866:H1866)</f>
        <v>3.4399999999999996E-5</v>
      </c>
    </row>
    <row r="1867" spans="1:9" x14ac:dyDescent="0.25">
      <c r="A1867" s="2" t="s">
        <v>3719</v>
      </c>
      <c r="B1867" s="3" t="s">
        <v>3720</v>
      </c>
      <c r="C1867" s="2" t="s">
        <v>296</v>
      </c>
      <c r="D1867" s="3" t="s">
        <v>5121</v>
      </c>
      <c r="E1867" s="2" t="s">
        <v>333</v>
      </c>
      <c r="G1867" s="3">
        <v>2.4899999999999999E-5</v>
      </c>
      <c r="H1867" s="3">
        <v>4.3699999999999998E-5</v>
      </c>
      <c r="I1867" s="4">
        <f>AVERAGE(G1867:H1867)</f>
        <v>3.43E-5</v>
      </c>
    </row>
    <row r="1868" spans="1:9" x14ac:dyDescent="0.25">
      <c r="A1868" s="2" t="s">
        <v>3721</v>
      </c>
      <c r="B1868" s="3" t="s">
        <v>3722</v>
      </c>
      <c r="C1868" s="2" t="s">
        <v>183</v>
      </c>
      <c r="D1868" s="3" t="s">
        <v>5129</v>
      </c>
      <c r="E1868" s="2" t="s">
        <v>949</v>
      </c>
      <c r="F1868" s="2" t="s">
        <v>18</v>
      </c>
      <c r="G1868" s="3">
        <v>3.0499999999999999E-5</v>
      </c>
      <c r="H1868" s="3">
        <v>3.8099999999999998E-5</v>
      </c>
      <c r="I1868" s="4">
        <f>AVERAGE(G1868:H1868)</f>
        <v>3.43E-5</v>
      </c>
    </row>
    <row r="1869" spans="1:9" x14ac:dyDescent="0.25">
      <c r="A1869" s="2" t="s">
        <v>3723</v>
      </c>
      <c r="B1869" s="3" t="s">
        <v>2063</v>
      </c>
      <c r="C1869" s="2" t="s">
        <v>183</v>
      </c>
      <c r="D1869" s="3" t="s">
        <v>5129</v>
      </c>
      <c r="E1869" s="2" t="s">
        <v>531</v>
      </c>
      <c r="G1869" s="3">
        <v>3.1600000000000002E-5</v>
      </c>
      <c r="H1869" s="3">
        <v>3.6900000000000002E-5</v>
      </c>
      <c r="I1869" s="4">
        <f>AVERAGE(G1869:H1869)</f>
        <v>3.4250000000000006E-5</v>
      </c>
    </row>
    <row r="1870" spans="1:9" x14ac:dyDescent="0.25">
      <c r="A1870" s="2" t="s">
        <v>3726</v>
      </c>
      <c r="B1870" s="3" t="s">
        <v>3727</v>
      </c>
      <c r="C1870" s="2" t="s">
        <v>34</v>
      </c>
      <c r="D1870" s="3" t="s">
        <v>5127</v>
      </c>
      <c r="E1870" s="2" t="s">
        <v>99</v>
      </c>
      <c r="G1870" s="3">
        <v>3.15E-5</v>
      </c>
      <c r="H1870" s="3">
        <v>3.68E-5</v>
      </c>
      <c r="I1870" s="4">
        <f>AVERAGE(G1870:H1870)</f>
        <v>3.4150000000000003E-5</v>
      </c>
    </row>
    <row r="1871" spans="1:9" x14ac:dyDescent="0.25">
      <c r="A1871" s="2" t="s">
        <v>3729</v>
      </c>
      <c r="B1871" s="3" t="s">
        <v>3730</v>
      </c>
      <c r="C1871" s="2" t="s">
        <v>65</v>
      </c>
      <c r="D1871" s="3" t="s">
        <v>5128</v>
      </c>
      <c r="E1871" s="2" t="s">
        <v>58</v>
      </c>
      <c r="G1871" s="3">
        <v>3.6399999999999997E-5</v>
      </c>
      <c r="H1871" s="3">
        <v>3.1900000000000003E-5</v>
      </c>
      <c r="I1871" s="4">
        <f>AVERAGE(G1871:H1871)</f>
        <v>3.4150000000000003E-5</v>
      </c>
    </row>
    <row r="1872" spans="1:9" x14ac:dyDescent="0.25">
      <c r="A1872" s="2" t="s">
        <v>3728</v>
      </c>
      <c r="B1872" s="3" t="s">
        <v>75</v>
      </c>
      <c r="C1872" s="2" t="s">
        <v>183</v>
      </c>
      <c r="D1872" s="3" t="s">
        <v>5129</v>
      </c>
      <c r="E1872" s="2" t="s">
        <v>113</v>
      </c>
      <c r="G1872" s="3">
        <v>3.6399999999999997E-5</v>
      </c>
      <c r="H1872" s="3">
        <v>3.1900000000000003E-5</v>
      </c>
      <c r="I1872" s="4">
        <f>AVERAGE(G1872:H1872)</f>
        <v>3.4150000000000003E-5</v>
      </c>
    </row>
    <row r="1873" spans="1:9" x14ac:dyDescent="0.25">
      <c r="A1873" s="2" t="s">
        <v>3724</v>
      </c>
      <c r="B1873" s="3" t="s">
        <v>3725</v>
      </c>
      <c r="C1873" s="2" t="s">
        <v>116</v>
      </c>
      <c r="D1873" s="3" t="s">
        <v>5132</v>
      </c>
      <c r="E1873" s="2" t="s">
        <v>91</v>
      </c>
      <c r="G1873" s="3">
        <v>3.6399999999999997E-5</v>
      </c>
      <c r="H1873" s="3">
        <v>3.1900000000000003E-5</v>
      </c>
      <c r="I1873" s="4">
        <f>AVERAGE(G1873:H1873)</f>
        <v>3.4150000000000003E-5</v>
      </c>
    </row>
    <row r="1874" spans="1:9" x14ac:dyDescent="0.25">
      <c r="A1874" s="2" t="s">
        <v>3731</v>
      </c>
      <c r="B1874" s="3" t="s">
        <v>3732</v>
      </c>
      <c r="C1874" s="2" t="s">
        <v>48</v>
      </c>
      <c r="D1874" s="3" t="s">
        <v>5121</v>
      </c>
      <c r="E1874" s="2" t="s">
        <v>1217</v>
      </c>
      <c r="G1874" s="3">
        <v>3.29E-5</v>
      </c>
      <c r="H1874" s="3">
        <v>3.5299999999999997E-5</v>
      </c>
      <c r="I1874" s="4">
        <f>AVERAGE(G1874:H1874)</f>
        <v>3.4100000000000002E-5</v>
      </c>
    </row>
    <row r="1875" spans="1:9" x14ac:dyDescent="0.25">
      <c r="A1875" s="2" t="s">
        <v>3733</v>
      </c>
      <c r="B1875" s="3" t="s">
        <v>3734</v>
      </c>
      <c r="C1875" s="2" t="s">
        <v>48</v>
      </c>
      <c r="D1875" s="3" t="s">
        <v>5121</v>
      </c>
      <c r="E1875" s="2" t="s">
        <v>31</v>
      </c>
      <c r="F1875" s="2" t="s">
        <v>18</v>
      </c>
      <c r="G1875" s="3">
        <v>4.74E-5</v>
      </c>
      <c r="H1875" s="3">
        <v>2.0699999999999998E-5</v>
      </c>
      <c r="I1875" s="4">
        <f>AVERAGE(G1875:H1875)</f>
        <v>3.4050000000000001E-5</v>
      </c>
    </row>
    <row r="1876" spans="1:9" x14ac:dyDescent="0.25">
      <c r="A1876" s="2" t="s">
        <v>3735</v>
      </c>
      <c r="B1876" s="3" t="s">
        <v>3736</v>
      </c>
      <c r="C1876" s="2" t="s">
        <v>38</v>
      </c>
      <c r="D1876" s="3" t="s">
        <v>5131</v>
      </c>
      <c r="E1876" s="2" t="s">
        <v>152</v>
      </c>
      <c r="G1876" s="3">
        <v>3.6199999999999999E-5</v>
      </c>
      <c r="H1876" s="3">
        <v>3.1699999999999998E-5</v>
      </c>
      <c r="I1876" s="4">
        <f>AVERAGE(G1876:H1876)</f>
        <v>3.3949999999999999E-5</v>
      </c>
    </row>
    <row r="1877" spans="1:9" x14ac:dyDescent="0.25">
      <c r="A1877" s="2" t="s">
        <v>3737</v>
      </c>
      <c r="B1877" s="3" t="s">
        <v>3738</v>
      </c>
      <c r="C1877" s="2" t="s">
        <v>42</v>
      </c>
      <c r="D1877" s="3" t="s">
        <v>5119</v>
      </c>
      <c r="E1877" s="2" t="s">
        <v>62</v>
      </c>
      <c r="F1877" s="2" t="s">
        <v>18</v>
      </c>
      <c r="G1877" s="3">
        <v>2.7500000000000001E-5</v>
      </c>
      <c r="H1877" s="3">
        <v>4.0099999999999999E-5</v>
      </c>
      <c r="I1877" s="4">
        <f>AVERAGE(G1877:H1877)</f>
        <v>3.3800000000000002E-5</v>
      </c>
    </row>
    <row r="1878" spans="1:9" x14ac:dyDescent="0.25">
      <c r="A1878" s="2" t="s">
        <v>3739</v>
      </c>
      <c r="B1878" s="3" t="s">
        <v>75</v>
      </c>
      <c r="C1878" s="2" t="s">
        <v>183</v>
      </c>
      <c r="D1878" s="3" t="s">
        <v>5129</v>
      </c>
      <c r="E1878" s="2" t="s">
        <v>134</v>
      </c>
      <c r="G1878" s="3">
        <v>4.2599999999999999E-5</v>
      </c>
      <c r="H1878" s="3">
        <v>2.4899999999999999E-5</v>
      </c>
      <c r="I1878" s="4">
        <f>AVERAGE(G1878:H1878)</f>
        <v>3.375E-5</v>
      </c>
    </row>
    <row r="1879" spans="1:9" x14ac:dyDescent="0.25">
      <c r="A1879" s="2" t="s">
        <v>3740</v>
      </c>
      <c r="B1879" s="3" t="s">
        <v>1395</v>
      </c>
      <c r="C1879" s="2" t="s">
        <v>183</v>
      </c>
      <c r="D1879" s="3" t="s">
        <v>5129</v>
      </c>
      <c r="E1879" s="2" t="s">
        <v>58</v>
      </c>
      <c r="F1879" s="2" t="s">
        <v>18</v>
      </c>
      <c r="G1879" s="3">
        <v>3.5899999999999998E-5</v>
      </c>
      <c r="H1879" s="3">
        <v>3.1399999999999998E-5</v>
      </c>
      <c r="I1879" s="4">
        <f>AVERAGE(G1879:H1879)</f>
        <v>3.3649999999999998E-5</v>
      </c>
    </row>
    <row r="1880" spans="1:9" x14ac:dyDescent="0.25">
      <c r="A1880" s="2" t="s">
        <v>3741</v>
      </c>
      <c r="B1880" s="3" t="s">
        <v>3742</v>
      </c>
      <c r="C1880" s="2" t="s">
        <v>183</v>
      </c>
      <c r="D1880" s="3" t="s">
        <v>5129</v>
      </c>
      <c r="E1880" s="2" t="s">
        <v>96</v>
      </c>
      <c r="G1880" s="3">
        <v>3.8699999999999999E-5</v>
      </c>
      <c r="H1880" s="3">
        <v>2.83E-5</v>
      </c>
      <c r="I1880" s="4">
        <f>AVERAGE(G1880:H1880)</f>
        <v>3.3500000000000001E-5</v>
      </c>
    </row>
    <row r="1881" spans="1:9" x14ac:dyDescent="0.25">
      <c r="A1881" s="2" t="s">
        <v>3743</v>
      </c>
      <c r="B1881" s="3" t="s">
        <v>3744</v>
      </c>
      <c r="C1881" s="2" t="s">
        <v>2825</v>
      </c>
      <c r="D1881" s="3" t="s">
        <v>5130</v>
      </c>
      <c r="E1881" s="2" t="s">
        <v>306</v>
      </c>
      <c r="G1881" s="3">
        <v>3.57E-5</v>
      </c>
      <c r="H1881" s="3">
        <v>3.1300000000000002E-5</v>
      </c>
      <c r="I1881" s="4">
        <f>AVERAGE(G1881:H1881)</f>
        <v>3.3500000000000001E-5</v>
      </c>
    </row>
    <row r="1882" spans="1:9" x14ac:dyDescent="0.25">
      <c r="A1882" s="2" t="s">
        <v>3745</v>
      </c>
      <c r="B1882" s="3" t="s">
        <v>3746</v>
      </c>
      <c r="C1882" s="2" t="s">
        <v>48</v>
      </c>
      <c r="D1882" s="3" t="s">
        <v>5121</v>
      </c>
      <c r="E1882" s="2" t="s">
        <v>25</v>
      </c>
      <c r="G1882" s="3">
        <v>3.2499999999999997E-5</v>
      </c>
      <c r="H1882" s="3">
        <v>3.4199999999999998E-5</v>
      </c>
      <c r="I1882" s="4">
        <f>AVERAGE(G1882:H1882)</f>
        <v>3.3349999999999997E-5</v>
      </c>
    </row>
    <row r="1883" spans="1:9" x14ac:dyDescent="0.25">
      <c r="A1883" s="2" t="s">
        <v>3751</v>
      </c>
      <c r="B1883" s="3" t="s">
        <v>3752</v>
      </c>
      <c r="C1883" s="2" t="s">
        <v>65</v>
      </c>
      <c r="D1883" s="3" t="s">
        <v>5128</v>
      </c>
      <c r="E1883" s="2" t="s">
        <v>73</v>
      </c>
      <c r="G1883" s="3">
        <v>2.41E-5</v>
      </c>
      <c r="H1883" s="3">
        <v>4.2299999999999998E-5</v>
      </c>
      <c r="I1883" s="4">
        <f>AVERAGE(G1883:H1883)</f>
        <v>3.3200000000000001E-5</v>
      </c>
    </row>
    <row r="1884" spans="1:9" x14ac:dyDescent="0.25">
      <c r="A1884" s="2" t="s">
        <v>3749</v>
      </c>
      <c r="B1884" s="3" t="s">
        <v>3750</v>
      </c>
      <c r="C1884" s="2" t="s">
        <v>76</v>
      </c>
      <c r="D1884" s="3" t="s">
        <v>5134</v>
      </c>
      <c r="E1884" s="2" t="s">
        <v>146</v>
      </c>
      <c r="G1884" s="3">
        <v>3.54E-5</v>
      </c>
      <c r="H1884" s="3">
        <v>3.1000000000000001E-5</v>
      </c>
      <c r="I1884" s="4">
        <f>AVERAGE(G1884:H1884)</f>
        <v>3.3200000000000001E-5</v>
      </c>
    </row>
    <row r="1885" spans="1:9" x14ac:dyDescent="0.25">
      <c r="A1885" s="2" t="s">
        <v>3747</v>
      </c>
      <c r="B1885" s="3" t="s">
        <v>3748</v>
      </c>
      <c r="C1885" s="2" t="s">
        <v>423</v>
      </c>
      <c r="D1885" s="3" t="s">
        <v>5137</v>
      </c>
      <c r="E1885" s="2" t="s">
        <v>113</v>
      </c>
      <c r="G1885" s="3">
        <v>3.54E-5</v>
      </c>
      <c r="H1885" s="3">
        <v>3.1000000000000001E-5</v>
      </c>
      <c r="I1885" s="4">
        <f>AVERAGE(G1885:H1885)</f>
        <v>3.3200000000000001E-5</v>
      </c>
    </row>
    <row r="1886" spans="1:9" x14ac:dyDescent="0.25">
      <c r="A1886" s="2" t="s">
        <v>3753</v>
      </c>
      <c r="B1886" s="3" t="s">
        <v>3754</v>
      </c>
      <c r="C1886" s="2" t="s">
        <v>782</v>
      </c>
      <c r="D1886" s="3" t="s">
        <v>5140</v>
      </c>
      <c r="E1886" s="2" t="s">
        <v>96</v>
      </c>
      <c r="G1886" s="3">
        <v>3.2299999999999999E-5</v>
      </c>
      <c r="H1886" s="3">
        <v>3.3899999999999997E-5</v>
      </c>
      <c r="I1886" s="4">
        <f>AVERAGE(G1886:H1886)</f>
        <v>3.3099999999999998E-5</v>
      </c>
    </row>
    <row r="1887" spans="1:9" x14ac:dyDescent="0.25">
      <c r="A1887" s="2" t="s">
        <v>3755</v>
      </c>
      <c r="B1887" s="3" t="s">
        <v>3756</v>
      </c>
      <c r="C1887" s="2" t="s">
        <v>196</v>
      </c>
      <c r="D1887" s="3" t="s">
        <v>5122</v>
      </c>
      <c r="E1887" s="2" t="s">
        <v>540</v>
      </c>
      <c r="G1887" s="3">
        <v>3.9799999999999998E-5</v>
      </c>
      <c r="H1887" s="3">
        <v>2.6100000000000001E-5</v>
      </c>
      <c r="I1887" s="4">
        <f>AVERAGE(G1887:H1887)</f>
        <v>3.2950000000000001E-5</v>
      </c>
    </row>
    <row r="1888" spans="1:9" x14ac:dyDescent="0.25">
      <c r="A1888" s="2" t="s">
        <v>3757</v>
      </c>
      <c r="B1888" s="3" t="s">
        <v>75</v>
      </c>
      <c r="C1888" s="2" t="s">
        <v>16</v>
      </c>
      <c r="D1888" s="3" t="s">
        <v>5123</v>
      </c>
      <c r="E1888" s="2" t="s">
        <v>343</v>
      </c>
      <c r="G1888" s="3">
        <v>3.8500000000000001E-5</v>
      </c>
      <c r="H1888" s="3">
        <v>2.6999999999999999E-5</v>
      </c>
      <c r="I1888" s="4">
        <f>AVERAGE(G1888:H1888)</f>
        <v>3.2749999999999996E-5</v>
      </c>
    </row>
    <row r="1889" spans="1:9" x14ac:dyDescent="0.25">
      <c r="A1889" s="2" t="s">
        <v>3758</v>
      </c>
      <c r="B1889" s="3" t="s">
        <v>1564</v>
      </c>
      <c r="C1889" s="2" t="s">
        <v>34</v>
      </c>
      <c r="D1889" s="3" t="s">
        <v>5127</v>
      </c>
      <c r="E1889" s="2" t="s">
        <v>146</v>
      </c>
      <c r="G1889" s="3">
        <v>3.4400000000000003E-5</v>
      </c>
      <c r="H1889" s="3">
        <v>3.01E-5</v>
      </c>
      <c r="I1889" s="4">
        <f>AVERAGE(G1889:H1889)</f>
        <v>3.2249999999999998E-5</v>
      </c>
    </row>
    <row r="1890" spans="1:9" x14ac:dyDescent="0.25">
      <c r="A1890" s="2" t="s">
        <v>3759</v>
      </c>
      <c r="B1890" s="3" t="s">
        <v>75</v>
      </c>
      <c r="C1890" s="2" t="s">
        <v>128</v>
      </c>
      <c r="D1890" s="3" t="s">
        <v>5136</v>
      </c>
      <c r="E1890" s="2" t="s">
        <v>693</v>
      </c>
      <c r="G1890" s="3">
        <v>6.4399999999999993E-5</v>
      </c>
      <c r="H1890" s="3">
        <v>0</v>
      </c>
      <c r="I1890" s="4">
        <f>AVERAGE(G1890:H1890)</f>
        <v>3.2199999999999997E-5</v>
      </c>
    </row>
    <row r="1891" spans="1:9" x14ac:dyDescent="0.25">
      <c r="A1891" s="2" t="s">
        <v>3760</v>
      </c>
      <c r="B1891" s="3" t="s">
        <v>3761</v>
      </c>
      <c r="C1891" s="2" t="s">
        <v>16</v>
      </c>
      <c r="D1891" s="3" t="s">
        <v>5123</v>
      </c>
      <c r="E1891" s="2" t="s">
        <v>155</v>
      </c>
      <c r="G1891" s="3">
        <v>3.4199999999999998E-5</v>
      </c>
      <c r="H1891" s="3">
        <v>3.0000000000000001E-5</v>
      </c>
      <c r="I1891" s="4">
        <f>AVERAGE(G1891:H1891)</f>
        <v>3.2100000000000001E-5</v>
      </c>
    </row>
    <row r="1892" spans="1:9" x14ac:dyDescent="0.25">
      <c r="A1892" s="2" t="s">
        <v>3762</v>
      </c>
      <c r="B1892" s="3" t="s">
        <v>3763</v>
      </c>
      <c r="C1892" s="2" t="s">
        <v>216</v>
      </c>
      <c r="D1892" s="3" t="s">
        <v>5124</v>
      </c>
      <c r="E1892" s="2" t="s">
        <v>122</v>
      </c>
      <c r="G1892" s="3">
        <v>4.46E-5</v>
      </c>
      <c r="H1892" s="3">
        <v>1.9599999999999999E-5</v>
      </c>
      <c r="I1892" s="4">
        <f>AVERAGE(G1892:H1892)</f>
        <v>3.2100000000000001E-5</v>
      </c>
    </row>
    <row r="1893" spans="1:9" x14ac:dyDescent="0.25">
      <c r="A1893" s="2" t="s">
        <v>3764</v>
      </c>
      <c r="B1893" s="3" t="s">
        <v>75</v>
      </c>
      <c r="C1893" s="2" t="s">
        <v>16</v>
      </c>
      <c r="D1893" s="3" t="s">
        <v>5123</v>
      </c>
      <c r="E1893" s="2" t="s">
        <v>31</v>
      </c>
      <c r="G1893" s="3">
        <v>2.3300000000000001E-5</v>
      </c>
      <c r="H1893" s="3">
        <v>4.07E-5</v>
      </c>
      <c r="I1893" s="4">
        <f>AVERAGE(G1893:H1893)</f>
        <v>3.1999999999999999E-5</v>
      </c>
    </row>
    <row r="1894" spans="1:9" x14ac:dyDescent="0.25">
      <c r="A1894" s="2" t="s">
        <v>3765</v>
      </c>
      <c r="B1894" s="3" t="s">
        <v>3766</v>
      </c>
      <c r="C1894" s="2" t="s">
        <v>24</v>
      </c>
      <c r="D1894" s="3" t="s">
        <v>5126</v>
      </c>
      <c r="E1894" s="2" t="s">
        <v>944</v>
      </c>
      <c r="G1894" s="3">
        <v>2.48E-5</v>
      </c>
      <c r="H1894" s="3">
        <v>3.9100000000000002E-5</v>
      </c>
      <c r="I1894" s="4">
        <f>AVERAGE(G1894:H1894)</f>
        <v>3.1950000000000004E-5</v>
      </c>
    </row>
    <row r="1895" spans="1:9" x14ac:dyDescent="0.25">
      <c r="A1895" s="2" t="s">
        <v>3767</v>
      </c>
      <c r="B1895" s="3" t="s">
        <v>3768</v>
      </c>
      <c r="C1895" s="2" t="s">
        <v>65</v>
      </c>
      <c r="D1895" s="3" t="s">
        <v>5128</v>
      </c>
      <c r="E1895" s="2" t="s">
        <v>343</v>
      </c>
      <c r="F1895" s="2" t="s">
        <v>18</v>
      </c>
      <c r="G1895" s="3">
        <v>3.7599999999999999E-5</v>
      </c>
      <c r="H1895" s="3">
        <v>2.6299999999999999E-5</v>
      </c>
      <c r="I1895" s="4">
        <f>AVERAGE(G1895:H1895)</f>
        <v>3.1949999999999997E-5</v>
      </c>
    </row>
    <row r="1896" spans="1:9" x14ac:dyDescent="0.25">
      <c r="A1896" s="2" t="s">
        <v>3769</v>
      </c>
      <c r="B1896" s="3" t="s">
        <v>840</v>
      </c>
      <c r="C1896" s="2" t="s">
        <v>34</v>
      </c>
      <c r="D1896" s="3" t="s">
        <v>5127</v>
      </c>
      <c r="E1896" s="2" t="s">
        <v>142</v>
      </c>
      <c r="G1896" s="3">
        <v>4.0099999999999999E-5</v>
      </c>
      <c r="H1896" s="3">
        <v>2.34E-5</v>
      </c>
      <c r="I1896" s="4">
        <f>AVERAGE(G1896:H1896)</f>
        <v>3.1749999999999999E-5</v>
      </c>
    </row>
    <row r="1897" spans="1:9" x14ac:dyDescent="0.25">
      <c r="A1897" s="2" t="s">
        <v>3770</v>
      </c>
      <c r="B1897" s="3" t="s">
        <v>3771</v>
      </c>
      <c r="C1897" s="2" t="s">
        <v>183</v>
      </c>
      <c r="D1897" s="3" t="s">
        <v>5129</v>
      </c>
      <c r="E1897" s="2" t="s">
        <v>315</v>
      </c>
      <c r="F1897" s="2" t="s">
        <v>18</v>
      </c>
      <c r="G1897" s="3">
        <v>3.5899999999999998E-5</v>
      </c>
      <c r="H1897" s="3">
        <v>2.7500000000000001E-5</v>
      </c>
      <c r="I1897" s="4">
        <f>AVERAGE(G1897:H1897)</f>
        <v>3.1699999999999998E-5</v>
      </c>
    </row>
    <row r="1898" spans="1:9" x14ac:dyDescent="0.25">
      <c r="A1898" s="2" t="s">
        <v>3772</v>
      </c>
      <c r="B1898" s="3" t="s">
        <v>3773</v>
      </c>
      <c r="C1898" s="2" t="s">
        <v>76</v>
      </c>
      <c r="D1898" s="3" t="s">
        <v>5134</v>
      </c>
      <c r="E1898" s="2" t="s">
        <v>108</v>
      </c>
      <c r="G1898" s="3">
        <v>2.73E-5</v>
      </c>
      <c r="H1898" s="3">
        <v>3.5899999999999998E-5</v>
      </c>
      <c r="I1898" s="4">
        <f>AVERAGE(G1898:H1898)</f>
        <v>3.1599999999999996E-5</v>
      </c>
    </row>
    <row r="1899" spans="1:9" x14ac:dyDescent="0.25">
      <c r="A1899" s="2" t="s">
        <v>3776</v>
      </c>
      <c r="B1899" s="3" t="s">
        <v>3777</v>
      </c>
      <c r="C1899" s="2" t="s">
        <v>48</v>
      </c>
      <c r="D1899" s="3" t="s">
        <v>5121</v>
      </c>
      <c r="E1899" s="2" t="s">
        <v>17</v>
      </c>
      <c r="G1899" s="3">
        <v>3.01E-5</v>
      </c>
      <c r="H1899" s="3">
        <v>3.29E-5</v>
      </c>
      <c r="I1899" s="4">
        <f>AVERAGE(G1899:H1899)</f>
        <v>3.15E-5</v>
      </c>
    </row>
    <row r="1900" spans="1:9" x14ac:dyDescent="0.25">
      <c r="A1900" s="2" t="s">
        <v>3774</v>
      </c>
      <c r="B1900" s="3" t="s">
        <v>3775</v>
      </c>
      <c r="C1900" s="2" t="s">
        <v>216</v>
      </c>
      <c r="D1900" s="3" t="s">
        <v>5124</v>
      </c>
      <c r="E1900" s="2" t="s">
        <v>125</v>
      </c>
      <c r="G1900" s="3">
        <v>3.3599999999999997E-5</v>
      </c>
      <c r="H1900" s="3">
        <v>2.94E-5</v>
      </c>
      <c r="I1900" s="4">
        <f>AVERAGE(G1900:H1900)</f>
        <v>3.15E-5</v>
      </c>
    </row>
    <row r="1901" spans="1:9" x14ac:dyDescent="0.25">
      <c r="A1901" s="2" t="s">
        <v>3778</v>
      </c>
      <c r="B1901" s="3" t="s">
        <v>3779</v>
      </c>
      <c r="C1901" s="2" t="s">
        <v>1234</v>
      </c>
      <c r="D1901" s="3" t="s">
        <v>5121</v>
      </c>
      <c r="E1901" s="2" t="s">
        <v>343</v>
      </c>
      <c r="G1901" s="3">
        <v>2.9799999999999999E-5</v>
      </c>
      <c r="H1901" s="3">
        <v>3.26E-5</v>
      </c>
      <c r="I1901" s="4">
        <f>AVERAGE(G1901:H1901)</f>
        <v>3.1199999999999999E-5</v>
      </c>
    </row>
    <row r="1902" spans="1:9" x14ac:dyDescent="0.25">
      <c r="A1902" s="2" t="s">
        <v>3782</v>
      </c>
      <c r="B1902" s="3" t="s">
        <v>3783</v>
      </c>
      <c r="C1902" s="2" t="s">
        <v>48</v>
      </c>
      <c r="D1902" s="3" t="s">
        <v>5121</v>
      </c>
      <c r="E1902" s="2" t="s">
        <v>336</v>
      </c>
      <c r="G1902" s="3">
        <v>2.9099999999999999E-5</v>
      </c>
      <c r="H1902" s="3">
        <v>3.2799999999999998E-5</v>
      </c>
      <c r="I1902" s="4">
        <f>AVERAGE(G1902:H1902)</f>
        <v>3.095E-5</v>
      </c>
    </row>
    <row r="1903" spans="1:9" x14ac:dyDescent="0.25">
      <c r="A1903" s="2" t="s">
        <v>3780</v>
      </c>
      <c r="B1903" s="3" t="s">
        <v>3781</v>
      </c>
      <c r="C1903" s="2" t="s">
        <v>34</v>
      </c>
      <c r="D1903" s="3" t="s">
        <v>5127</v>
      </c>
      <c r="E1903" s="2" t="s">
        <v>424</v>
      </c>
      <c r="G1903" s="3">
        <v>3.3000000000000003E-5</v>
      </c>
      <c r="H1903" s="3">
        <v>2.8900000000000001E-5</v>
      </c>
      <c r="I1903" s="4">
        <f>AVERAGE(G1903:H1903)</f>
        <v>3.095E-5</v>
      </c>
    </row>
    <row r="1904" spans="1:9" x14ac:dyDescent="0.25">
      <c r="A1904" s="2" t="s">
        <v>3784</v>
      </c>
      <c r="B1904" s="3" t="s">
        <v>3785</v>
      </c>
      <c r="C1904" s="2" t="s">
        <v>821</v>
      </c>
      <c r="D1904" s="3" t="s">
        <v>5136</v>
      </c>
      <c r="E1904" s="2" t="s">
        <v>122</v>
      </c>
      <c r="G1904" s="3">
        <v>2.23E-5</v>
      </c>
      <c r="H1904" s="3">
        <v>3.9100000000000002E-5</v>
      </c>
      <c r="I1904" s="4">
        <f>AVERAGE(G1904:H1904)</f>
        <v>3.0700000000000001E-5</v>
      </c>
    </row>
    <row r="1905" spans="1:9" x14ac:dyDescent="0.25">
      <c r="A1905" s="2" t="s">
        <v>3788</v>
      </c>
      <c r="B1905" s="3" t="s">
        <v>3789</v>
      </c>
      <c r="C1905" s="2" t="s">
        <v>16</v>
      </c>
      <c r="D1905" s="3" t="s">
        <v>5123</v>
      </c>
      <c r="E1905" s="2" t="s">
        <v>424</v>
      </c>
      <c r="G1905" s="3">
        <v>3.26E-5</v>
      </c>
      <c r="H1905" s="3">
        <v>2.8600000000000001E-5</v>
      </c>
      <c r="I1905" s="4">
        <f>AVERAGE(G1905:H1905)</f>
        <v>3.0599999999999998E-5</v>
      </c>
    </row>
    <row r="1906" spans="1:9" x14ac:dyDescent="0.25">
      <c r="A1906" s="2" t="s">
        <v>3786</v>
      </c>
      <c r="B1906" s="3" t="s">
        <v>2266</v>
      </c>
      <c r="C1906" s="2" t="s">
        <v>216</v>
      </c>
      <c r="D1906" s="3" t="s">
        <v>5124</v>
      </c>
      <c r="E1906" s="2" t="s">
        <v>122</v>
      </c>
      <c r="G1906" s="3">
        <v>3.26E-5</v>
      </c>
      <c r="H1906" s="3">
        <v>2.8600000000000001E-5</v>
      </c>
      <c r="I1906" s="4">
        <f>AVERAGE(G1906:H1906)</f>
        <v>3.0599999999999998E-5</v>
      </c>
    </row>
    <row r="1907" spans="1:9" x14ac:dyDescent="0.25">
      <c r="A1907" s="2" t="s">
        <v>3787</v>
      </c>
      <c r="B1907" s="3" t="s">
        <v>75</v>
      </c>
      <c r="C1907" s="2" t="s">
        <v>183</v>
      </c>
      <c r="D1907" s="3" t="s">
        <v>5129</v>
      </c>
      <c r="E1907" s="2" t="s">
        <v>213</v>
      </c>
      <c r="F1907" s="2" t="s">
        <v>18</v>
      </c>
      <c r="G1907" s="3">
        <v>4.2599999999999999E-5</v>
      </c>
      <c r="H1907" s="3">
        <v>1.8600000000000001E-5</v>
      </c>
      <c r="I1907" s="4">
        <f>AVERAGE(G1907:H1907)</f>
        <v>3.0599999999999998E-5</v>
      </c>
    </row>
    <row r="1908" spans="1:9" x14ac:dyDescent="0.25">
      <c r="A1908" s="2" t="s">
        <v>3790</v>
      </c>
      <c r="B1908" s="3" t="s">
        <v>3791</v>
      </c>
      <c r="C1908" s="2" t="s">
        <v>76</v>
      </c>
      <c r="D1908" s="3" t="s">
        <v>5134</v>
      </c>
      <c r="E1908" s="2" t="s">
        <v>424</v>
      </c>
      <c r="G1908" s="3">
        <v>3.26E-5</v>
      </c>
      <c r="H1908" s="3">
        <v>2.8600000000000001E-5</v>
      </c>
      <c r="I1908" s="4">
        <f>AVERAGE(G1908:H1908)</f>
        <v>3.0599999999999998E-5</v>
      </c>
    </row>
    <row r="1909" spans="1:9" x14ac:dyDescent="0.25">
      <c r="A1909" s="2" t="s">
        <v>3792</v>
      </c>
      <c r="B1909" s="3" t="s">
        <v>75</v>
      </c>
      <c r="C1909" s="2" t="s">
        <v>65</v>
      </c>
      <c r="D1909" s="3" t="s">
        <v>5128</v>
      </c>
      <c r="E1909" s="2" t="s">
        <v>297</v>
      </c>
      <c r="F1909" s="2" t="s">
        <v>18</v>
      </c>
      <c r="G1909" s="3">
        <v>3.01E-5</v>
      </c>
      <c r="H1909" s="3">
        <v>3.0800000000000003E-5</v>
      </c>
      <c r="I1909" s="4">
        <f>AVERAGE(G1909:H1909)</f>
        <v>3.0450000000000002E-5</v>
      </c>
    </row>
    <row r="1910" spans="1:9" x14ac:dyDescent="0.25">
      <c r="A1910" s="2" t="s">
        <v>3793</v>
      </c>
      <c r="B1910" s="3" t="s">
        <v>3794</v>
      </c>
      <c r="C1910" s="2" t="s">
        <v>38</v>
      </c>
      <c r="D1910" s="3" t="s">
        <v>5131</v>
      </c>
      <c r="E1910" s="2" t="s">
        <v>531</v>
      </c>
      <c r="F1910" s="2" t="s">
        <v>18</v>
      </c>
      <c r="G1910" s="3">
        <v>3.2400000000000001E-5</v>
      </c>
      <c r="H1910" s="3">
        <v>2.8399999999999999E-5</v>
      </c>
      <c r="I1910" s="4">
        <f>AVERAGE(G1910:H1910)</f>
        <v>3.04E-5</v>
      </c>
    </row>
    <row r="1911" spans="1:9" x14ac:dyDescent="0.25">
      <c r="A1911" s="2" t="s">
        <v>3795</v>
      </c>
      <c r="B1911" s="3" t="s">
        <v>3796</v>
      </c>
      <c r="C1911" s="2" t="s">
        <v>484</v>
      </c>
      <c r="D1911" s="3" t="s">
        <v>5120</v>
      </c>
      <c r="E1911" s="2" t="s">
        <v>103</v>
      </c>
      <c r="G1911" s="3">
        <v>4.1499999999999999E-5</v>
      </c>
      <c r="H1911" s="3">
        <v>1.8199999999999999E-5</v>
      </c>
      <c r="I1911" s="4">
        <f>AVERAGE(G1911:H1911)</f>
        <v>2.9850000000000001E-5</v>
      </c>
    </row>
    <row r="1912" spans="1:9" x14ac:dyDescent="0.25">
      <c r="A1912" s="2" t="s">
        <v>3797</v>
      </c>
      <c r="B1912" s="3" t="s">
        <v>3798</v>
      </c>
      <c r="C1912" s="2" t="s">
        <v>1746</v>
      </c>
      <c r="D1912" s="3" t="s">
        <v>5124</v>
      </c>
      <c r="E1912" s="2" t="s">
        <v>502</v>
      </c>
      <c r="G1912" s="3">
        <v>2.9099999999999999E-5</v>
      </c>
      <c r="H1912" s="3">
        <v>3.0599999999999998E-5</v>
      </c>
      <c r="I1912" s="4">
        <f>AVERAGE(G1912:H1912)</f>
        <v>2.9850000000000001E-5</v>
      </c>
    </row>
    <row r="1913" spans="1:9" x14ac:dyDescent="0.25">
      <c r="A1913" s="2" t="s">
        <v>3799</v>
      </c>
      <c r="B1913" s="3" t="s">
        <v>3800</v>
      </c>
      <c r="C1913" s="2" t="s">
        <v>34</v>
      </c>
      <c r="D1913" s="3" t="s">
        <v>5127</v>
      </c>
      <c r="E1913" s="2" t="s">
        <v>270</v>
      </c>
      <c r="F1913" s="2" t="s">
        <v>18</v>
      </c>
      <c r="G1913" s="3">
        <v>3.6000000000000001E-5</v>
      </c>
      <c r="H1913" s="3">
        <v>2.37E-5</v>
      </c>
      <c r="I1913" s="4">
        <f>AVERAGE(G1913:H1913)</f>
        <v>2.9850000000000001E-5</v>
      </c>
    </row>
    <row r="1914" spans="1:9" x14ac:dyDescent="0.25">
      <c r="A1914" s="2" t="s">
        <v>3801</v>
      </c>
      <c r="B1914" s="3" t="s">
        <v>3802</v>
      </c>
      <c r="C1914" s="2" t="s">
        <v>423</v>
      </c>
      <c r="D1914" s="3" t="s">
        <v>5137</v>
      </c>
      <c r="E1914" s="2" t="s">
        <v>3803</v>
      </c>
      <c r="G1914" s="3">
        <v>2.9899999999999998E-5</v>
      </c>
      <c r="H1914" s="3">
        <v>2.97E-5</v>
      </c>
      <c r="I1914" s="4">
        <f>AVERAGE(G1914:H1914)</f>
        <v>2.9799999999999999E-5</v>
      </c>
    </row>
    <row r="1915" spans="1:9" x14ac:dyDescent="0.25">
      <c r="A1915" s="2" t="s">
        <v>3805</v>
      </c>
      <c r="B1915" s="3" t="s">
        <v>3806</v>
      </c>
      <c r="C1915" s="2" t="s">
        <v>1456</v>
      </c>
      <c r="D1915" s="3" t="s">
        <v>5119</v>
      </c>
      <c r="E1915" s="2" t="s">
        <v>25</v>
      </c>
      <c r="G1915" s="3">
        <v>3.1699999999999998E-5</v>
      </c>
      <c r="H1915" s="3">
        <v>2.7800000000000001E-5</v>
      </c>
      <c r="I1915" s="4">
        <f>AVERAGE(G1915:H1915)</f>
        <v>2.9749999999999998E-5</v>
      </c>
    </row>
    <row r="1916" spans="1:9" x14ac:dyDescent="0.25">
      <c r="A1916" s="2" t="s">
        <v>3804</v>
      </c>
      <c r="B1916" s="3" t="s">
        <v>75</v>
      </c>
      <c r="C1916" s="2" t="s">
        <v>48</v>
      </c>
      <c r="D1916" s="3" t="s">
        <v>5121</v>
      </c>
      <c r="E1916" s="2" t="s">
        <v>213</v>
      </c>
      <c r="G1916" s="3">
        <v>2.16E-5</v>
      </c>
      <c r="H1916" s="3">
        <v>3.79E-5</v>
      </c>
      <c r="I1916" s="4">
        <f>AVERAGE(G1916:H1916)</f>
        <v>2.9749999999999998E-5</v>
      </c>
    </row>
    <row r="1917" spans="1:9" x14ac:dyDescent="0.25">
      <c r="A1917" s="2" t="s">
        <v>3807</v>
      </c>
      <c r="B1917" s="3" t="s">
        <v>75</v>
      </c>
      <c r="C1917" s="2" t="s">
        <v>38</v>
      </c>
      <c r="D1917" s="3" t="s">
        <v>5131</v>
      </c>
      <c r="E1917" s="2" t="s">
        <v>343</v>
      </c>
      <c r="G1917" s="3">
        <v>3.1600000000000002E-5</v>
      </c>
      <c r="H1917" s="3">
        <v>2.7699999999999999E-5</v>
      </c>
      <c r="I1917" s="4">
        <f>AVERAGE(G1917:H1917)</f>
        <v>2.9650000000000002E-5</v>
      </c>
    </row>
    <row r="1918" spans="1:9" x14ac:dyDescent="0.25">
      <c r="A1918" s="2" t="s">
        <v>3808</v>
      </c>
      <c r="B1918" s="3" t="s">
        <v>3809</v>
      </c>
      <c r="C1918" s="2" t="s">
        <v>821</v>
      </c>
      <c r="D1918" s="3" t="s">
        <v>5136</v>
      </c>
      <c r="E1918" s="2" t="s">
        <v>333</v>
      </c>
      <c r="F1918" s="2" t="s">
        <v>18</v>
      </c>
      <c r="G1918" s="3">
        <v>2.41E-5</v>
      </c>
      <c r="H1918" s="3">
        <v>3.5200000000000002E-5</v>
      </c>
      <c r="I1918" s="4">
        <f>AVERAGE(G1918:H1918)</f>
        <v>2.9650000000000002E-5</v>
      </c>
    </row>
    <row r="1919" spans="1:9" x14ac:dyDescent="0.25">
      <c r="A1919" s="2" t="s">
        <v>3810</v>
      </c>
      <c r="B1919" s="3" t="s">
        <v>3811</v>
      </c>
      <c r="C1919" s="2" t="s">
        <v>484</v>
      </c>
      <c r="D1919" s="3" t="s">
        <v>5120</v>
      </c>
      <c r="E1919" s="2" t="s">
        <v>365</v>
      </c>
      <c r="F1919" s="2" t="s">
        <v>18</v>
      </c>
      <c r="G1919" s="3">
        <v>3.15E-5</v>
      </c>
      <c r="H1919" s="3">
        <v>2.76E-5</v>
      </c>
      <c r="I1919" s="4">
        <f>AVERAGE(G1919:H1919)</f>
        <v>2.955E-5</v>
      </c>
    </row>
    <row r="1920" spans="1:9" x14ac:dyDescent="0.25">
      <c r="A1920" s="2" t="s">
        <v>3813</v>
      </c>
      <c r="B1920" s="3" t="s">
        <v>3814</v>
      </c>
      <c r="C1920" s="2" t="s">
        <v>16</v>
      </c>
      <c r="D1920" s="3" t="s">
        <v>5123</v>
      </c>
      <c r="E1920" s="2" t="s">
        <v>949</v>
      </c>
      <c r="G1920" s="3">
        <v>2.55E-5</v>
      </c>
      <c r="H1920" s="3">
        <v>3.3500000000000001E-5</v>
      </c>
      <c r="I1920" s="4">
        <f>AVERAGE(G1920:H1920)</f>
        <v>2.9499999999999999E-5</v>
      </c>
    </row>
    <row r="1921" spans="1:11" x14ac:dyDescent="0.25">
      <c r="A1921" s="2" t="s">
        <v>3812</v>
      </c>
      <c r="B1921" s="3" t="s">
        <v>1965</v>
      </c>
      <c r="C1921" s="2" t="s">
        <v>102</v>
      </c>
      <c r="D1921" s="3" t="s">
        <v>5138</v>
      </c>
      <c r="E1921" s="2" t="s">
        <v>386</v>
      </c>
      <c r="G1921" s="3">
        <v>2.72E-5</v>
      </c>
      <c r="H1921" s="3">
        <v>3.18E-5</v>
      </c>
      <c r="I1921" s="4">
        <f>AVERAGE(G1921:H1921)</f>
        <v>2.9499999999999999E-5</v>
      </c>
    </row>
    <row r="1922" spans="1:11" x14ac:dyDescent="0.25">
      <c r="A1922" s="2" t="s">
        <v>3815</v>
      </c>
      <c r="B1922" s="3" t="s">
        <v>75</v>
      </c>
      <c r="C1922" s="2" t="s">
        <v>145</v>
      </c>
      <c r="D1922" s="3" t="s">
        <v>5135</v>
      </c>
      <c r="E1922" s="2" t="s">
        <v>99</v>
      </c>
      <c r="G1922" s="3">
        <v>2.1399999999999998E-5</v>
      </c>
      <c r="H1922" s="3">
        <v>3.7400000000000001E-5</v>
      </c>
      <c r="I1922" s="4">
        <f>AVERAGE(G1922:H1922)</f>
        <v>2.94E-5</v>
      </c>
    </row>
    <row r="1923" spans="1:11" x14ac:dyDescent="0.25">
      <c r="A1923" s="2" t="s">
        <v>3816</v>
      </c>
      <c r="B1923" s="3" t="s">
        <v>3817</v>
      </c>
      <c r="C1923" s="2" t="s">
        <v>145</v>
      </c>
      <c r="D1923" s="3" t="s">
        <v>5135</v>
      </c>
      <c r="E1923" s="2" t="s">
        <v>77</v>
      </c>
      <c r="G1923" s="3">
        <v>2.1299999999999999E-5</v>
      </c>
      <c r="H1923" s="3">
        <v>3.7400000000000001E-5</v>
      </c>
      <c r="I1923" s="4">
        <f>AVERAGE(G1923:H1923)</f>
        <v>2.9350000000000002E-5</v>
      </c>
    </row>
    <row r="1924" spans="1:11" x14ac:dyDescent="0.25">
      <c r="A1924" s="2" t="s">
        <v>3818</v>
      </c>
      <c r="B1924" s="3" t="s">
        <v>3819</v>
      </c>
      <c r="C1924" s="2" t="s">
        <v>116</v>
      </c>
      <c r="D1924" s="3" t="s">
        <v>5132</v>
      </c>
      <c r="E1924" s="2" t="s">
        <v>386</v>
      </c>
      <c r="G1924" s="3">
        <v>3.5200000000000002E-5</v>
      </c>
      <c r="H1924" s="3">
        <v>2.3200000000000001E-5</v>
      </c>
      <c r="I1924" s="4">
        <f>AVERAGE(G1924:H1924)</f>
        <v>2.9200000000000002E-5</v>
      </c>
    </row>
    <row r="1925" spans="1:11" x14ac:dyDescent="0.25">
      <c r="A1925" s="2" t="s">
        <v>3820</v>
      </c>
      <c r="B1925" s="3" t="s">
        <v>75</v>
      </c>
      <c r="C1925" s="2" t="s">
        <v>145</v>
      </c>
      <c r="D1925" s="3" t="s">
        <v>5135</v>
      </c>
      <c r="E1925" s="2" t="s">
        <v>324</v>
      </c>
      <c r="G1925" s="3">
        <v>5.8400000000000003E-5</v>
      </c>
      <c r="H1925" s="3">
        <v>0</v>
      </c>
      <c r="I1925" s="4">
        <f>AVERAGE(G1925:H1925)</f>
        <v>2.9200000000000002E-5</v>
      </c>
    </row>
    <row r="1926" spans="1:11" x14ac:dyDescent="0.25">
      <c r="A1926" s="2" t="s">
        <v>3821</v>
      </c>
      <c r="B1926" s="3" t="s">
        <v>3822</v>
      </c>
      <c r="C1926" s="2" t="s">
        <v>116</v>
      </c>
      <c r="D1926" s="3" t="s">
        <v>5132</v>
      </c>
      <c r="E1926" s="2" t="s">
        <v>213</v>
      </c>
      <c r="F1926" s="2" t="s">
        <v>18</v>
      </c>
      <c r="G1926" s="3">
        <v>4.0500000000000002E-5</v>
      </c>
      <c r="H1926" s="3">
        <v>1.77E-5</v>
      </c>
      <c r="I1926" s="4">
        <f>AVERAGE(G1926:H1926)</f>
        <v>2.9100000000000003E-5</v>
      </c>
    </row>
    <row r="1927" spans="1:11" x14ac:dyDescent="0.25">
      <c r="A1927" s="2" t="s">
        <v>3823</v>
      </c>
      <c r="B1927" s="3" t="s">
        <v>75</v>
      </c>
      <c r="C1927" s="2" t="s">
        <v>48</v>
      </c>
      <c r="D1927" s="3" t="s">
        <v>5121</v>
      </c>
      <c r="E1927" s="2" t="s">
        <v>693</v>
      </c>
      <c r="G1927" s="3">
        <v>0</v>
      </c>
      <c r="H1927" s="3">
        <v>5.7899999999999998E-5</v>
      </c>
      <c r="I1927" s="4">
        <f>AVERAGE(G1927:H1927)</f>
        <v>2.8949999999999999E-5</v>
      </c>
    </row>
    <row r="1928" spans="1:11" x14ac:dyDescent="0.25">
      <c r="A1928" s="2" t="s">
        <v>3824</v>
      </c>
      <c r="B1928" s="3" t="s">
        <v>2261</v>
      </c>
      <c r="C1928" s="2" t="s">
        <v>296</v>
      </c>
      <c r="D1928" s="3" t="s">
        <v>5121</v>
      </c>
      <c r="E1928" s="2" t="s">
        <v>62</v>
      </c>
      <c r="F1928" s="2" t="s">
        <v>18</v>
      </c>
      <c r="G1928" s="3">
        <v>2.23E-5</v>
      </c>
      <c r="H1928" s="3">
        <v>3.5200000000000002E-5</v>
      </c>
      <c r="I1928" s="4">
        <f>AVERAGE(G1928:H1928)</f>
        <v>2.8750000000000001E-5</v>
      </c>
    </row>
    <row r="1929" spans="1:11" x14ac:dyDescent="0.25">
      <c r="A1929" s="2" t="s">
        <v>3825</v>
      </c>
      <c r="B1929" s="3" t="s">
        <v>3826</v>
      </c>
      <c r="C1929" s="2" t="s">
        <v>128</v>
      </c>
      <c r="D1929" s="3" t="s">
        <v>5136</v>
      </c>
      <c r="E1929" s="2" t="s">
        <v>13</v>
      </c>
      <c r="G1929" s="3">
        <v>3.0599999999999998E-5</v>
      </c>
      <c r="H1929" s="3">
        <v>2.6800000000000001E-5</v>
      </c>
      <c r="I1929" s="4">
        <f>AVERAGE(G1929:H1929)</f>
        <v>2.87E-5</v>
      </c>
    </row>
    <row r="1930" spans="1:11" x14ac:dyDescent="0.25">
      <c r="A1930" s="2" t="s">
        <v>3827</v>
      </c>
      <c r="B1930" s="3" t="s">
        <v>3828</v>
      </c>
      <c r="C1930" s="2" t="s">
        <v>3829</v>
      </c>
      <c r="D1930" s="3" t="s">
        <v>5129</v>
      </c>
      <c r="E1930" s="2" t="s">
        <v>343</v>
      </c>
      <c r="F1930" s="2" t="s">
        <v>18</v>
      </c>
      <c r="G1930" s="3">
        <v>3.7499999999999997E-5</v>
      </c>
      <c r="H1930" s="3">
        <v>1.9700000000000001E-5</v>
      </c>
      <c r="I1930" s="4">
        <f>AVERAGE(G1930:H1930)</f>
        <v>2.8599999999999997E-5</v>
      </c>
    </row>
    <row r="1931" spans="1:11" x14ac:dyDescent="0.25">
      <c r="A1931" s="2" t="s">
        <v>3830</v>
      </c>
      <c r="B1931" s="3" t="s">
        <v>3831</v>
      </c>
      <c r="C1931" s="2" t="s">
        <v>183</v>
      </c>
      <c r="D1931" s="3" t="s">
        <v>5129</v>
      </c>
      <c r="E1931" s="2" t="s">
        <v>343</v>
      </c>
      <c r="G1931" s="3">
        <v>3.04E-5</v>
      </c>
      <c r="H1931" s="3">
        <v>2.6699999999999998E-5</v>
      </c>
      <c r="I1931" s="4">
        <f>AVERAGE(G1931:H1931)</f>
        <v>2.8549999999999999E-5</v>
      </c>
    </row>
    <row r="1932" spans="1:11" x14ac:dyDescent="0.25">
      <c r="A1932" s="2" t="s">
        <v>3832</v>
      </c>
      <c r="B1932" s="3" t="s">
        <v>3833</v>
      </c>
      <c r="C1932" s="2" t="s">
        <v>76</v>
      </c>
      <c r="D1932" s="3" t="s">
        <v>5134</v>
      </c>
      <c r="E1932" s="2" t="s">
        <v>122</v>
      </c>
      <c r="G1932" s="3">
        <v>3.04E-5</v>
      </c>
      <c r="H1932" s="3">
        <v>2.6599999999999999E-5</v>
      </c>
      <c r="I1932" s="4">
        <f>AVERAGE(G1932:H1932)</f>
        <v>2.8500000000000002E-5</v>
      </c>
      <c r="K1932" s="2" t="s">
        <v>80</v>
      </c>
    </row>
    <row r="1933" spans="1:11" x14ac:dyDescent="0.25">
      <c r="A1933" s="2" t="s">
        <v>3834</v>
      </c>
      <c r="B1933" s="3" t="s">
        <v>75</v>
      </c>
      <c r="C1933" s="2" t="s">
        <v>48</v>
      </c>
      <c r="D1933" s="3" t="s">
        <v>5121</v>
      </c>
      <c r="E1933" s="2" t="s">
        <v>13</v>
      </c>
      <c r="G1933" s="3">
        <v>3.0300000000000001E-5</v>
      </c>
      <c r="H1933" s="3">
        <v>2.65E-5</v>
      </c>
      <c r="I1933" s="4">
        <f>AVERAGE(G1933:H1933)</f>
        <v>2.8399999999999999E-5</v>
      </c>
    </row>
    <row r="1934" spans="1:11" x14ac:dyDescent="0.25">
      <c r="A1934" s="2" t="s">
        <v>3837</v>
      </c>
      <c r="B1934" s="3" t="s">
        <v>3838</v>
      </c>
      <c r="C1934" s="2" t="s">
        <v>1728</v>
      </c>
      <c r="D1934" s="3" t="s">
        <v>5129</v>
      </c>
      <c r="E1934" s="2" t="s">
        <v>275</v>
      </c>
      <c r="G1934" s="3">
        <v>3.0300000000000001E-5</v>
      </c>
      <c r="H1934" s="3">
        <v>2.65E-5</v>
      </c>
      <c r="I1934" s="4">
        <f>AVERAGE(G1934:H1934)</f>
        <v>2.8399999999999999E-5</v>
      </c>
    </row>
    <row r="1935" spans="1:11" x14ac:dyDescent="0.25">
      <c r="A1935" s="2" t="s">
        <v>3835</v>
      </c>
      <c r="B1935" s="3" t="s">
        <v>3836</v>
      </c>
      <c r="C1935" s="2" t="s">
        <v>76</v>
      </c>
      <c r="D1935" s="3" t="s">
        <v>5134</v>
      </c>
      <c r="E1935" s="2" t="s">
        <v>230</v>
      </c>
      <c r="G1935" s="3">
        <v>3.43E-5</v>
      </c>
      <c r="H1935" s="3">
        <v>2.2500000000000001E-5</v>
      </c>
      <c r="I1935" s="4">
        <f>AVERAGE(G1935:H1935)</f>
        <v>2.8399999999999999E-5</v>
      </c>
    </row>
    <row r="1936" spans="1:11" x14ac:dyDescent="0.25">
      <c r="A1936" s="2" t="s">
        <v>3839</v>
      </c>
      <c r="B1936" s="3" t="s">
        <v>3840</v>
      </c>
      <c r="C1936" s="2" t="s">
        <v>1251</v>
      </c>
      <c r="D1936" s="3" t="s">
        <v>5127</v>
      </c>
      <c r="E1936" s="2" t="s">
        <v>55</v>
      </c>
      <c r="G1936" s="3">
        <v>2.0599999999999999E-5</v>
      </c>
      <c r="H1936" s="3">
        <v>3.6100000000000003E-5</v>
      </c>
      <c r="I1936" s="4">
        <f>AVERAGE(G1936:H1936)</f>
        <v>2.8350000000000001E-5</v>
      </c>
    </row>
    <row r="1937" spans="1:9" x14ac:dyDescent="0.25">
      <c r="A1937" s="2" t="s">
        <v>3841</v>
      </c>
      <c r="B1937" s="3" t="s">
        <v>75</v>
      </c>
      <c r="C1937" s="2" t="s">
        <v>24</v>
      </c>
      <c r="D1937" s="3" t="s">
        <v>5126</v>
      </c>
      <c r="E1937" s="2" t="s">
        <v>99</v>
      </c>
      <c r="G1937" s="3">
        <v>3.01E-5</v>
      </c>
      <c r="H1937" s="3">
        <v>2.6400000000000001E-5</v>
      </c>
      <c r="I1937" s="4">
        <f>AVERAGE(G1937:H1937)</f>
        <v>2.8250000000000002E-5</v>
      </c>
    </row>
    <row r="1938" spans="1:9" x14ac:dyDescent="0.25">
      <c r="A1938" s="2" t="s">
        <v>3842</v>
      </c>
      <c r="B1938" s="3" t="s">
        <v>3843</v>
      </c>
      <c r="C1938" s="2" t="s">
        <v>183</v>
      </c>
      <c r="D1938" s="3" t="s">
        <v>5129</v>
      </c>
      <c r="E1938" s="2" t="s">
        <v>25</v>
      </c>
      <c r="G1938" s="3">
        <v>2.69E-5</v>
      </c>
      <c r="H1938" s="3">
        <v>2.94E-5</v>
      </c>
      <c r="I1938" s="4">
        <f>AVERAGE(G1938:H1938)</f>
        <v>2.815E-5</v>
      </c>
    </row>
    <row r="1939" spans="1:9" x14ac:dyDescent="0.25">
      <c r="A1939" s="2" t="s">
        <v>3844</v>
      </c>
      <c r="B1939" s="3" t="s">
        <v>3032</v>
      </c>
      <c r="C1939" s="2" t="s">
        <v>38</v>
      </c>
      <c r="D1939" s="3" t="s">
        <v>5131</v>
      </c>
      <c r="E1939" s="2" t="s">
        <v>270</v>
      </c>
      <c r="F1939" s="2" t="s">
        <v>18</v>
      </c>
      <c r="G1939" s="3">
        <v>3.3899999999999997E-5</v>
      </c>
      <c r="H1939" s="3">
        <v>2.23E-5</v>
      </c>
      <c r="I1939" s="4">
        <f>AVERAGE(G1939:H1939)</f>
        <v>2.8099999999999999E-5</v>
      </c>
    </row>
    <row r="1940" spans="1:9" x14ac:dyDescent="0.25">
      <c r="A1940" s="2" t="s">
        <v>3845</v>
      </c>
      <c r="B1940" s="3" t="s">
        <v>75</v>
      </c>
      <c r="C1940" s="2" t="s">
        <v>76</v>
      </c>
      <c r="D1940" s="3" t="s">
        <v>5134</v>
      </c>
      <c r="E1940" s="2" t="s">
        <v>13</v>
      </c>
      <c r="G1940" s="3">
        <v>2.9899999999999998E-5</v>
      </c>
      <c r="H1940" s="3">
        <v>2.62E-5</v>
      </c>
      <c r="I1940" s="4">
        <f>AVERAGE(G1940:H1940)</f>
        <v>2.8049999999999997E-5</v>
      </c>
    </row>
    <row r="1941" spans="1:9" x14ac:dyDescent="0.25">
      <c r="A1941" s="2" t="s">
        <v>3846</v>
      </c>
      <c r="B1941" s="3" t="s">
        <v>3847</v>
      </c>
      <c r="C1941" s="2" t="s">
        <v>34</v>
      </c>
      <c r="D1941" s="3" t="s">
        <v>5127</v>
      </c>
      <c r="E1941" s="2" t="s">
        <v>17</v>
      </c>
      <c r="F1941" s="2" t="s">
        <v>18</v>
      </c>
      <c r="G1941" s="3">
        <v>2.27E-5</v>
      </c>
      <c r="H1941" s="3">
        <v>3.3099999999999998E-5</v>
      </c>
      <c r="I1941" s="4">
        <f>AVERAGE(G1941:H1941)</f>
        <v>2.7900000000000001E-5</v>
      </c>
    </row>
    <row r="1942" spans="1:9" x14ac:dyDescent="0.25">
      <c r="A1942" s="2" t="s">
        <v>3848</v>
      </c>
      <c r="B1942" s="3" t="s">
        <v>3849</v>
      </c>
      <c r="C1942" s="2" t="s">
        <v>183</v>
      </c>
      <c r="D1942" s="3" t="s">
        <v>5129</v>
      </c>
      <c r="E1942" s="2" t="s">
        <v>1093</v>
      </c>
      <c r="G1942" s="3">
        <v>2.5700000000000001E-5</v>
      </c>
      <c r="H1942" s="3">
        <v>3.0000000000000001E-5</v>
      </c>
      <c r="I1942" s="4">
        <f>AVERAGE(G1942:H1942)</f>
        <v>2.7849999999999999E-5</v>
      </c>
    </row>
    <row r="1943" spans="1:9" x14ac:dyDescent="0.25">
      <c r="A1943" s="2" t="s">
        <v>3850</v>
      </c>
      <c r="B1943" s="3" t="s">
        <v>3851</v>
      </c>
      <c r="C1943" s="2" t="s">
        <v>216</v>
      </c>
      <c r="D1943" s="3" t="s">
        <v>5124</v>
      </c>
      <c r="E1943" s="2" t="s">
        <v>99</v>
      </c>
      <c r="F1943" s="2" t="s">
        <v>18</v>
      </c>
      <c r="G1943" s="3">
        <v>2.02E-5</v>
      </c>
      <c r="H1943" s="3">
        <v>3.5299999999999997E-5</v>
      </c>
      <c r="I1943" s="4">
        <f>AVERAGE(G1943:H1943)</f>
        <v>2.7749999999999997E-5</v>
      </c>
    </row>
    <row r="1944" spans="1:9" x14ac:dyDescent="0.25">
      <c r="A1944" s="2" t="s">
        <v>3853</v>
      </c>
      <c r="B1944" s="3" t="s">
        <v>3854</v>
      </c>
      <c r="C1944" s="2" t="s">
        <v>42</v>
      </c>
      <c r="D1944" s="3" t="s">
        <v>5119</v>
      </c>
      <c r="E1944" s="2" t="s">
        <v>62</v>
      </c>
      <c r="F1944" s="2" t="s">
        <v>18</v>
      </c>
      <c r="G1944" s="3">
        <v>1.4100000000000001E-5</v>
      </c>
      <c r="H1944" s="3">
        <v>4.1300000000000001E-5</v>
      </c>
      <c r="I1944" s="4">
        <f>AVERAGE(G1944:H1944)</f>
        <v>2.7700000000000002E-5</v>
      </c>
    </row>
    <row r="1945" spans="1:9" x14ac:dyDescent="0.25">
      <c r="A1945" s="2" t="s">
        <v>3852</v>
      </c>
      <c r="B1945" s="3" t="s">
        <v>1564</v>
      </c>
      <c r="C1945" s="2" t="s">
        <v>2825</v>
      </c>
      <c r="D1945" s="3" t="s">
        <v>5130</v>
      </c>
      <c r="E1945" s="2" t="s">
        <v>370</v>
      </c>
      <c r="G1945" s="3">
        <v>2.4600000000000002E-5</v>
      </c>
      <c r="H1945" s="3">
        <v>3.0800000000000003E-5</v>
      </c>
      <c r="I1945" s="4">
        <f>AVERAGE(G1945:H1945)</f>
        <v>2.7700000000000002E-5</v>
      </c>
    </row>
    <row r="1946" spans="1:9" x14ac:dyDescent="0.25">
      <c r="A1946" s="2" t="s">
        <v>3855</v>
      </c>
      <c r="B1946" s="3" t="s">
        <v>3856</v>
      </c>
      <c r="C1946" s="2" t="s">
        <v>782</v>
      </c>
      <c r="D1946" s="3" t="s">
        <v>5140</v>
      </c>
      <c r="E1946" s="2" t="s">
        <v>944</v>
      </c>
      <c r="G1946" s="3">
        <v>2.0100000000000001E-5</v>
      </c>
      <c r="H1946" s="3">
        <v>3.5200000000000002E-5</v>
      </c>
      <c r="I1946" s="4">
        <f>AVERAGE(G1946:H1946)</f>
        <v>2.7650000000000001E-5</v>
      </c>
    </row>
    <row r="1947" spans="1:9" x14ac:dyDescent="0.25">
      <c r="A1947" s="2" t="s">
        <v>3857</v>
      </c>
      <c r="B1947" s="3" t="s">
        <v>3858</v>
      </c>
      <c r="C1947" s="2" t="s">
        <v>495</v>
      </c>
      <c r="D1947" s="3" t="s">
        <v>5124</v>
      </c>
      <c r="E1947" s="2" t="s">
        <v>2500</v>
      </c>
      <c r="G1947" s="3">
        <v>2.12E-5</v>
      </c>
      <c r="H1947" s="3">
        <v>3.4E-5</v>
      </c>
      <c r="I1947" s="4">
        <f>AVERAGE(G1947:H1947)</f>
        <v>2.76E-5</v>
      </c>
    </row>
    <row r="1948" spans="1:9" x14ac:dyDescent="0.25">
      <c r="A1948" s="2" t="s">
        <v>3859</v>
      </c>
      <c r="B1948" s="3" t="s">
        <v>3860</v>
      </c>
      <c r="C1948" s="2" t="s">
        <v>34</v>
      </c>
      <c r="D1948" s="3" t="s">
        <v>5127</v>
      </c>
      <c r="E1948" s="2" t="s">
        <v>125</v>
      </c>
      <c r="G1948" s="3">
        <v>3.3300000000000003E-5</v>
      </c>
      <c r="H1948" s="3">
        <v>2.1800000000000001E-5</v>
      </c>
      <c r="I1948" s="4">
        <f>AVERAGE(G1948:H1948)</f>
        <v>2.7550000000000002E-5</v>
      </c>
    </row>
    <row r="1949" spans="1:9" x14ac:dyDescent="0.25">
      <c r="A1949" s="2" t="s">
        <v>3864</v>
      </c>
      <c r="B1949" s="3" t="s">
        <v>75</v>
      </c>
      <c r="C1949" s="2" t="s">
        <v>145</v>
      </c>
      <c r="D1949" s="3" t="s">
        <v>5135</v>
      </c>
      <c r="E1949" s="2" t="s">
        <v>55</v>
      </c>
      <c r="G1949" s="3">
        <v>2.9300000000000001E-5</v>
      </c>
      <c r="H1949" s="3">
        <v>2.5700000000000001E-5</v>
      </c>
      <c r="I1949" s="4">
        <f>AVERAGE(G1949:H1949)</f>
        <v>2.7500000000000001E-5</v>
      </c>
    </row>
    <row r="1950" spans="1:9" x14ac:dyDescent="0.25">
      <c r="A1950" s="2" t="s">
        <v>3861</v>
      </c>
      <c r="B1950" s="3" t="s">
        <v>3862</v>
      </c>
      <c r="C1950" s="2" t="s">
        <v>3863</v>
      </c>
      <c r="D1950" s="3" t="s">
        <v>5139</v>
      </c>
      <c r="E1950" s="2" t="s">
        <v>693</v>
      </c>
      <c r="G1950" s="3">
        <v>0</v>
      </c>
      <c r="H1950" s="3">
        <v>5.5000000000000002E-5</v>
      </c>
      <c r="I1950" s="4">
        <f>AVERAGE(G1950:H1950)</f>
        <v>2.7500000000000001E-5</v>
      </c>
    </row>
    <row r="1951" spans="1:9" x14ac:dyDescent="0.25">
      <c r="A1951" s="2" t="s">
        <v>3865</v>
      </c>
      <c r="B1951" s="3" t="s">
        <v>75</v>
      </c>
      <c r="C1951" s="2" t="s">
        <v>782</v>
      </c>
      <c r="D1951" s="3" t="s">
        <v>5140</v>
      </c>
      <c r="E1951" s="2" t="s">
        <v>86</v>
      </c>
      <c r="G1951" s="3">
        <v>3.1099999999999997E-5</v>
      </c>
      <c r="H1951" s="3">
        <v>2.3900000000000002E-5</v>
      </c>
      <c r="I1951" s="4">
        <f>AVERAGE(G1951:H1951)</f>
        <v>2.7499999999999998E-5</v>
      </c>
    </row>
    <row r="1952" spans="1:9" x14ac:dyDescent="0.25">
      <c r="A1952" s="2" t="s">
        <v>3866</v>
      </c>
      <c r="B1952" s="3" t="s">
        <v>198</v>
      </c>
      <c r="C1952" s="2" t="s">
        <v>42</v>
      </c>
      <c r="D1952" s="3" t="s">
        <v>5119</v>
      </c>
      <c r="E1952" s="2" t="s">
        <v>247</v>
      </c>
      <c r="F1952" s="2" t="s">
        <v>18</v>
      </c>
      <c r="G1952" s="3">
        <v>2.62E-5</v>
      </c>
      <c r="H1952" s="3">
        <v>2.87E-5</v>
      </c>
      <c r="I1952" s="4">
        <f>AVERAGE(G1952:H1952)</f>
        <v>2.745E-5</v>
      </c>
    </row>
    <row r="1953" spans="1:9" x14ac:dyDescent="0.25">
      <c r="A1953" s="2" t="s">
        <v>3867</v>
      </c>
      <c r="B1953" s="3" t="s">
        <v>1086</v>
      </c>
      <c r="C1953" s="2" t="s">
        <v>116</v>
      </c>
      <c r="D1953" s="3" t="s">
        <v>5132</v>
      </c>
      <c r="E1953" s="2" t="s">
        <v>70</v>
      </c>
      <c r="F1953" s="2" t="s">
        <v>18</v>
      </c>
      <c r="G1953" s="3">
        <v>2.9200000000000002E-5</v>
      </c>
      <c r="H1953" s="3">
        <v>2.5599999999999999E-5</v>
      </c>
      <c r="I1953" s="4">
        <f>AVERAGE(G1953:H1953)</f>
        <v>2.7400000000000002E-5</v>
      </c>
    </row>
    <row r="1954" spans="1:9" x14ac:dyDescent="0.25">
      <c r="A1954" s="2" t="s">
        <v>3870</v>
      </c>
      <c r="B1954" s="3" t="s">
        <v>3008</v>
      </c>
      <c r="C1954" s="2" t="s">
        <v>183</v>
      </c>
      <c r="D1954" s="3" t="s">
        <v>5129</v>
      </c>
      <c r="E1954" s="2" t="s">
        <v>3009</v>
      </c>
      <c r="G1954" s="3">
        <v>2.3600000000000001E-5</v>
      </c>
      <c r="H1954" s="3">
        <v>3.1099999999999997E-5</v>
      </c>
      <c r="I1954" s="4">
        <f>AVERAGE(G1954:H1954)</f>
        <v>2.7350000000000001E-5</v>
      </c>
    </row>
    <row r="1955" spans="1:9" x14ac:dyDescent="0.25">
      <c r="A1955" s="2" t="s">
        <v>3868</v>
      </c>
      <c r="B1955" s="3" t="s">
        <v>3869</v>
      </c>
      <c r="C1955" s="2" t="s">
        <v>128</v>
      </c>
      <c r="D1955" s="3" t="s">
        <v>5136</v>
      </c>
      <c r="E1955" s="2" t="s">
        <v>113</v>
      </c>
      <c r="G1955" s="3">
        <v>3.8000000000000002E-5</v>
      </c>
      <c r="H1955" s="3">
        <v>1.6699999999999999E-5</v>
      </c>
      <c r="I1955" s="4">
        <f>AVERAGE(G1955:H1955)</f>
        <v>2.7350000000000001E-5</v>
      </c>
    </row>
    <row r="1956" spans="1:9" x14ac:dyDescent="0.25">
      <c r="A1956" s="2" t="s">
        <v>3871</v>
      </c>
      <c r="B1956" s="3" t="s">
        <v>3872</v>
      </c>
      <c r="C1956" s="2" t="s">
        <v>34</v>
      </c>
      <c r="D1956" s="3" t="s">
        <v>5127</v>
      </c>
      <c r="E1956" s="2" t="s">
        <v>230</v>
      </c>
      <c r="G1956" s="3">
        <v>2.5199999999999999E-5</v>
      </c>
      <c r="H1956" s="3">
        <v>2.94E-5</v>
      </c>
      <c r="I1956" s="4">
        <f>AVERAGE(G1956:H1956)</f>
        <v>2.73E-5</v>
      </c>
    </row>
    <row r="1957" spans="1:9" x14ac:dyDescent="0.25">
      <c r="A1957" s="2" t="s">
        <v>3873</v>
      </c>
      <c r="B1957" s="3" t="s">
        <v>3874</v>
      </c>
      <c r="C1957" s="2" t="s">
        <v>34</v>
      </c>
      <c r="D1957" s="3" t="s">
        <v>5127</v>
      </c>
      <c r="E1957" s="2" t="s">
        <v>230</v>
      </c>
      <c r="G1957" s="3">
        <v>2.5199999999999999E-5</v>
      </c>
      <c r="H1957" s="3">
        <v>2.94E-5</v>
      </c>
      <c r="I1957" s="4">
        <f>AVERAGE(G1957:H1957)</f>
        <v>2.73E-5</v>
      </c>
    </row>
    <row r="1958" spans="1:9" x14ac:dyDescent="0.25">
      <c r="A1958" s="2" t="s">
        <v>3875</v>
      </c>
      <c r="B1958" s="3" t="s">
        <v>3876</v>
      </c>
      <c r="C1958" s="2" t="s">
        <v>183</v>
      </c>
      <c r="D1958" s="3" t="s">
        <v>5129</v>
      </c>
      <c r="E1958" s="2" t="s">
        <v>230</v>
      </c>
      <c r="G1958" s="3">
        <v>1.7099999999999999E-5</v>
      </c>
      <c r="H1958" s="3">
        <v>3.7499999999999997E-5</v>
      </c>
      <c r="I1958" s="4">
        <f>AVERAGE(G1958:H1958)</f>
        <v>2.73E-5</v>
      </c>
    </row>
    <row r="1959" spans="1:9" x14ac:dyDescent="0.25">
      <c r="A1959" s="2" t="s">
        <v>3877</v>
      </c>
      <c r="B1959" s="3" t="s">
        <v>3878</v>
      </c>
      <c r="C1959" s="2" t="s">
        <v>42</v>
      </c>
      <c r="D1959" s="3" t="s">
        <v>5119</v>
      </c>
      <c r="E1959" s="2" t="s">
        <v>122</v>
      </c>
      <c r="G1959" s="3">
        <v>3.4199999999999998E-5</v>
      </c>
      <c r="H1959" s="3">
        <v>2.0000000000000002E-5</v>
      </c>
      <c r="I1959" s="4">
        <f>AVERAGE(G1959:H1959)</f>
        <v>2.7100000000000001E-5</v>
      </c>
    </row>
    <row r="1960" spans="1:9" x14ac:dyDescent="0.25">
      <c r="A1960" s="2" t="s">
        <v>3879</v>
      </c>
      <c r="B1960" s="3" t="s">
        <v>3880</v>
      </c>
      <c r="C1960" s="2" t="s">
        <v>38</v>
      </c>
      <c r="D1960" s="3" t="s">
        <v>5131</v>
      </c>
      <c r="E1960" s="2" t="s">
        <v>315</v>
      </c>
      <c r="G1960" s="3">
        <v>2.6699999999999998E-5</v>
      </c>
      <c r="H1960" s="3">
        <v>2.72E-5</v>
      </c>
      <c r="I1960" s="4">
        <f>AVERAGE(G1960:H1960)</f>
        <v>2.6949999999999998E-5</v>
      </c>
    </row>
    <row r="1961" spans="1:9" x14ac:dyDescent="0.25">
      <c r="A1961" s="2" t="s">
        <v>3881</v>
      </c>
      <c r="B1961" s="3" t="s">
        <v>3882</v>
      </c>
      <c r="C1961" s="2" t="s">
        <v>216</v>
      </c>
      <c r="D1961" s="3" t="s">
        <v>5124</v>
      </c>
      <c r="E1961" s="2" t="s">
        <v>134</v>
      </c>
      <c r="G1961" s="3">
        <v>4.1600000000000002E-5</v>
      </c>
      <c r="H1961" s="3">
        <v>1.22E-5</v>
      </c>
      <c r="I1961" s="4">
        <f>AVERAGE(G1961:H1961)</f>
        <v>2.69E-5</v>
      </c>
    </row>
    <row r="1962" spans="1:9" x14ac:dyDescent="0.25">
      <c r="A1962" s="2" t="s">
        <v>3885</v>
      </c>
      <c r="B1962" s="3" t="s">
        <v>3886</v>
      </c>
      <c r="C1962" s="2" t="s">
        <v>48</v>
      </c>
      <c r="D1962" s="3" t="s">
        <v>5121</v>
      </c>
      <c r="E1962" s="2" t="s">
        <v>122</v>
      </c>
      <c r="G1962" s="3">
        <v>3.3899999999999997E-5</v>
      </c>
      <c r="H1962" s="3">
        <v>1.98E-5</v>
      </c>
      <c r="I1962" s="4">
        <f>AVERAGE(G1962:H1962)</f>
        <v>2.6849999999999999E-5</v>
      </c>
    </row>
    <row r="1963" spans="1:9" x14ac:dyDescent="0.25">
      <c r="A1963" s="2" t="s">
        <v>3883</v>
      </c>
      <c r="B1963" s="3" t="s">
        <v>3884</v>
      </c>
      <c r="C1963" s="2" t="s">
        <v>3863</v>
      </c>
      <c r="D1963" s="3" t="s">
        <v>5139</v>
      </c>
      <c r="E1963" s="2" t="s">
        <v>122</v>
      </c>
      <c r="F1963" s="2" t="s">
        <v>18</v>
      </c>
      <c r="G1963" s="3">
        <v>3.3899999999999997E-5</v>
      </c>
      <c r="H1963" s="3">
        <v>1.98E-5</v>
      </c>
      <c r="I1963" s="4">
        <f>AVERAGE(G1963:H1963)</f>
        <v>2.6849999999999999E-5</v>
      </c>
    </row>
    <row r="1964" spans="1:9" x14ac:dyDescent="0.25">
      <c r="A1964" s="2" t="s">
        <v>3887</v>
      </c>
      <c r="B1964" s="3" t="s">
        <v>3888</v>
      </c>
      <c r="C1964" s="2" t="s">
        <v>183</v>
      </c>
      <c r="D1964" s="3" t="s">
        <v>5129</v>
      </c>
      <c r="E1964" s="2" t="s">
        <v>1090</v>
      </c>
      <c r="G1964" s="3">
        <v>2.8600000000000001E-5</v>
      </c>
      <c r="H1964" s="3">
        <v>2.5000000000000001E-5</v>
      </c>
      <c r="I1964" s="4">
        <f>AVERAGE(G1964:H1964)</f>
        <v>2.6800000000000001E-5</v>
      </c>
    </row>
    <row r="1965" spans="1:9" x14ac:dyDescent="0.25">
      <c r="A1965" s="2" t="s">
        <v>3895</v>
      </c>
      <c r="B1965" s="3" t="s">
        <v>3896</v>
      </c>
      <c r="C1965" s="2" t="s">
        <v>48</v>
      </c>
      <c r="D1965" s="3" t="s">
        <v>5121</v>
      </c>
      <c r="E1965" s="2" t="s">
        <v>275</v>
      </c>
      <c r="G1965" s="3">
        <v>3.1399999999999998E-5</v>
      </c>
      <c r="H1965" s="3">
        <v>2.1999999999999999E-5</v>
      </c>
      <c r="I1965" s="4">
        <f>AVERAGE(G1965:H1965)</f>
        <v>2.6699999999999998E-5</v>
      </c>
    </row>
    <row r="1966" spans="1:9" x14ac:dyDescent="0.25">
      <c r="A1966" s="2" t="s">
        <v>3897</v>
      </c>
      <c r="B1966" s="3" t="s">
        <v>3898</v>
      </c>
      <c r="C1966" s="2" t="s">
        <v>48</v>
      </c>
      <c r="D1966" s="3" t="s">
        <v>5121</v>
      </c>
      <c r="E1966" s="2" t="s">
        <v>540</v>
      </c>
      <c r="F1966" s="2" t="s">
        <v>18</v>
      </c>
      <c r="G1966" s="3">
        <v>2.4000000000000001E-5</v>
      </c>
      <c r="H1966" s="3">
        <v>2.94E-5</v>
      </c>
      <c r="I1966" s="4">
        <f>AVERAGE(G1966:H1966)</f>
        <v>2.6699999999999998E-5</v>
      </c>
    </row>
    <row r="1967" spans="1:9" x14ac:dyDescent="0.25">
      <c r="A1967" s="2" t="s">
        <v>3891</v>
      </c>
      <c r="B1967" s="3" t="s">
        <v>3892</v>
      </c>
      <c r="C1967" s="2" t="s">
        <v>1009</v>
      </c>
      <c r="D1967" s="3" t="s">
        <v>5124</v>
      </c>
      <c r="E1967" s="2" t="s">
        <v>270</v>
      </c>
      <c r="G1967" s="3">
        <v>1.6699999999999999E-5</v>
      </c>
      <c r="H1967" s="3">
        <v>3.6699999999999998E-5</v>
      </c>
      <c r="I1967" s="4">
        <f>AVERAGE(G1967:H1967)</f>
        <v>2.6699999999999998E-5</v>
      </c>
    </row>
    <row r="1968" spans="1:9" x14ac:dyDescent="0.25">
      <c r="A1968" s="2" t="s">
        <v>3889</v>
      </c>
      <c r="B1968" s="3" t="s">
        <v>3890</v>
      </c>
      <c r="C1968" s="2" t="s">
        <v>495</v>
      </c>
      <c r="D1968" s="3" t="s">
        <v>5124</v>
      </c>
      <c r="E1968" s="2" t="s">
        <v>125</v>
      </c>
      <c r="G1968" s="3">
        <v>2.4600000000000002E-5</v>
      </c>
      <c r="H1968" s="3">
        <v>2.8799999999999999E-5</v>
      </c>
      <c r="I1968" s="4">
        <f>AVERAGE(G1968:H1968)</f>
        <v>2.6699999999999998E-5</v>
      </c>
    </row>
    <row r="1969" spans="1:9" x14ac:dyDescent="0.25">
      <c r="A1969" s="2" t="s">
        <v>3893</v>
      </c>
      <c r="B1969" s="3" t="s">
        <v>3894</v>
      </c>
      <c r="C1969" s="2" t="s">
        <v>34</v>
      </c>
      <c r="D1969" s="3" t="s">
        <v>5127</v>
      </c>
      <c r="E1969" s="2" t="s">
        <v>475</v>
      </c>
      <c r="G1969" s="3">
        <v>5.3399999999999997E-5</v>
      </c>
      <c r="H1969" s="3">
        <v>0</v>
      </c>
      <c r="I1969" s="4">
        <f>AVERAGE(G1969:H1969)</f>
        <v>2.6699999999999998E-5</v>
      </c>
    </row>
    <row r="1970" spans="1:9" x14ac:dyDescent="0.25">
      <c r="A1970" s="2" t="s">
        <v>3899</v>
      </c>
      <c r="B1970" s="3" t="s">
        <v>3900</v>
      </c>
      <c r="C1970" s="2" t="s">
        <v>24</v>
      </c>
      <c r="D1970" s="3" t="s">
        <v>5126</v>
      </c>
      <c r="E1970" s="2" t="s">
        <v>3901</v>
      </c>
      <c r="F1970" s="2" t="s">
        <v>18</v>
      </c>
      <c r="G1970" s="3">
        <v>2.12E-5</v>
      </c>
      <c r="H1970" s="3">
        <v>3.2100000000000001E-5</v>
      </c>
      <c r="I1970" s="4">
        <f>AVERAGE(G1970:H1970)</f>
        <v>2.6650000000000001E-5</v>
      </c>
    </row>
    <row r="1971" spans="1:9" x14ac:dyDescent="0.25">
      <c r="A1971" s="2" t="s">
        <v>3902</v>
      </c>
      <c r="B1971" s="3" t="s">
        <v>75</v>
      </c>
      <c r="C1971" s="2" t="s">
        <v>128</v>
      </c>
      <c r="D1971" s="3" t="s">
        <v>5136</v>
      </c>
      <c r="E1971" s="2" t="s">
        <v>91</v>
      </c>
      <c r="G1971" s="3">
        <v>2.8399999999999999E-5</v>
      </c>
      <c r="H1971" s="3">
        <v>2.4899999999999999E-5</v>
      </c>
      <c r="I1971" s="4">
        <f>AVERAGE(G1971:H1971)</f>
        <v>2.6649999999999997E-5</v>
      </c>
    </row>
    <row r="1972" spans="1:9" x14ac:dyDescent="0.25">
      <c r="A1972" s="2" t="s">
        <v>3903</v>
      </c>
      <c r="B1972" s="3" t="s">
        <v>3904</v>
      </c>
      <c r="C1972" s="2" t="s">
        <v>42</v>
      </c>
      <c r="D1972" s="3" t="s">
        <v>5119</v>
      </c>
      <c r="E1972" s="2" t="s">
        <v>55</v>
      </c>
      <c r="G1972" s="3">
        <v>2.83E-5</v>
      </c>
      <c r="H1972" s="3">
        <v>2.48E-5</v>
      </c>
      <c r="I1972" s="4">
        <f>AVERAGE(G1972:H1972)</f>
        <v>2.6550000000000002E-5</v>
      </c>
    </row>
    <row r="1973" spans="1:9" x14ac:dyDescent="0.25">
      <c r="A1973" s="2" t="s">
        <v>3905</v>
      </c>
      <c r="B1973" s="3" t="s">
        <v>192</v>
      </c>
      <c r="C1973" s="2" t="s">
        <v>183</v>
      </c>
      <c r="D1973" s="3" t="s">
        <v>5129</v>
      </c>
      <c r="E1973" s="2" t="s">
        <v>142</v>
      </c>
      <c r="G1973" s="3">
        <v>2.2900000000000001E-5</v>
      </c>
      <c r="H1973" s="3">
        <v>3.01E-5</v>
      </c>
      <c r="I1973" s="4">
        <f>AVERAGE(G1973:H1973)</f>
        <v>2.65E-5</v>
      </c>
    </row>
    <row r="1974" spans="1:9" x14ac:dyDescent="0.25">
      <c r="A1974" s="2" t="s">
        <v>3906</v>
      </c>
      <c r="B1974" s="3" t="s">
        <v>3907</v>
      </c>
      <c r="C1974" s="2" t="s">
        <v>65</v>
      </c>
      <c r="D1974" s="3" t="s">
        <v>5128</v>
      </c>
      <c r="E1974" s="2" t="s">
        <v>1605</v>
      </c>
      <c r="G1974" s="3">
        <v>1.9199999999999999E-5</v>
      </c>
      <c r="H1974" s="3">
        <v>3.3699999999999999E-5</v>
      </c>
      <c r="I1974" s="4">
        <f>AVERAGE(G1974:H1974)</f>
        <v>2.6449999999999999E-5</v>
      </c>
    </row>
    <row r="1975" spans="1:9" x14ac:dyDescent="0.25">
      <c r="A1975" s="2" t="s">
        <v>3908</v>
      </c>
      <c r="B1975" s="3" t="s">
        <v>1765</v>
      </c>
      <c r="C1975" s="2" t="s">
        <v>145</v>
      </c>
      <c r="D1975" s="3" t="s">
        <v>5135</v>
      </c>
      <c r="E1975" s="2" t="s">
        <v>45</v>
      </c>
      <c r="G1975" s="3">
        <v>2.8200000000000001E-5</v>
      </c>
      <c r="H1975" s="3">
        <v>2.4700000000000001E-5</v>
      </c>
      <c r="I1975" s="4">
        <f>AVERAGE(G1975:H1975)</f>
        <v>2.6449999999999999E-5</v>
      </c>
    </row>
    <row r="1976" spans="1:9" x14ac:dyDescent="0.25">
      <c r="A1976" s="2" t="s">
        <v>3911</v>
      </c>
      <c r="B1976" s="3" t="s">
        <v>3912</v>
      </c>
      <c r="C1976" s="2" t="s">
        <v>196</v>
      </c>
      <c r="D1976" s="3" t="s">
        <v>5122</v>
      </c>
      <c r="E1976" s="2" t="s">
        <v>28</v>
      </c>
      <c r="G1976" s="3">
        <v>2.8E-5</v>
      </c>
      <c r="H1976" s="3">
        <v>2.4499999999999999E-5</v>
      </c>
      <c r="I1976" s="4">
        <f>AVERAGE(G1976:H1976)</f>
        <v>2.6250000000000001E-5</v>
      </c>
    </row>
    <row r="1977" spans="1:9" x14ac:dyDescent="0.25">
      <c r="A1977" s="2" t="s">
        <v>3909</v>
      </c>
      <c r="B1977" s="3" t="s">
        <v>3910</v>
      </c>
      <c r="C1977" s="2" t="s">
        <v>65</v>
      </c>
      <c r="D1977" s="3" t="s">
        <v>5128</v>
      </c>
      <c r="E1977" s="2" t="s">
        <v>83</v>
      </c>
      <c r="F1977" s="2" t="s">
        <v>18</v>
      </c>
      <c r="G1977" s="3">
        <v>1.06E-5</v>
      </c>
      <c r="H1977" s="3">
        <v>4.1900000000000002E-5</v>
      </c>
      <c r="I1977" s="4">
        <f>AVERAGE(G1977:H1977)</f>
        <v>2.6250000000000001E-5</v>
      </c>
    </row>
    <row r="1978" spans="1:9" x14ac:dyDescent="0.25">
      <c r="A1978" s="2" t="s">
        <v>3913</v>
      </c>
      <c r="B1978" s="3" t="s">
        <v>3914</v>
      </c>
      <c r="C1978" s="2" t="s">
        <v>328</v>
      </c>
      <c r="D1978" s="3" t="s">
        <v>5125</v>
      </c>
      <c r="E1978" s="2" t="s">
        <v>103</v>
      </c>
      <c r="G1978" s="3">
        <v>1.9000000000000001E-5</v>
      </c>
      <c r="H1978" s="3">
        <v>3.3300000000000003E-5</v>
      </c>
      <c r="I1978" s="4">
        <f>AVERAGE(G1978:H1978)</f>
        <v>2.6150000000000002E-5</v>
      </c>
    </row>
    <row r="1979" spans="1:9" x14ac:dyDescent="0.25">
      <c r="A1979" s="2" t="s">
        <v>3915</v>
      </c>
      <c r="B1979" s="3" t="s">
        <v>3916</v>
      </c>
      <c r="C1979" s="2" t="s">
        <v>116</v>
      </c>
      <c r="D1979" s="3" t="s">
        <v>5132</v>
      </c>
      <c r="E1979" s="2" t="s">
        <v>360</v>
      </c>
      <c r="G1979" s="3">
        <v>9.7000000000000003E-6</v>
      </c>
      <c r="H1979" s="3">
        <v>4.2500000000000003E-5</v>
      </c>
      <c r="I1979" s="4">
        <f>AVERAGE(G1979:H1979)</f>
        <v>2.6100000000000001E-5</v>
      </c>
    </row>
    <row r="1980" spans="1:9" x14ac:dyDescent="0.25">
      <c r="A1980" s="2" t="s">
        <v>3917</v>
      </c>
      <c r="B1980" s="3" t="s">
        <v>3918</v>
      </c>
      <c r="C1980" s="2" t="s">
        <v>16</v>
      </c>
      <c r="D1980" s="3" t="s">
        <v>5123</v>
      </c>
      <c r="E1980" s="2" t="s">
        <v>306</v>
      </c>
      <c r="G1980" s="3">
        <v>3.29E-5</v>
      </c>
      <c r="H1980" s="3">
        <v>1.9199999999999999E-5</v>
      </c>
      <c r="I1980" s="4">
        <f>AVERAGE(G1980:H1980)</f>
        <v>2.605E-5</v>
      </c>
    </row>
    <row r="1981" spans="1:9" x14ac:dyDescent="0.25">
      <c r="A1981" s="2" t="s">
        <v>3921</v>
      </c>
      <c r="B1981" s="3" t="s">
        <v>3922</v>
      </c>
      <c r="C1981" s="2" t="s">
        <v>3280</v>
      </c>
      <c r="D1981" s="3" t="s">
        <v>5124</v>
      </c>
      <c r="E1981" s="2" t="s">
        <v>576</v>
      </c>
      <c r="F1981" s="2" t="s">
        <v>18</v>
      </c>
      <c r="G1981" s="3">
        <v>2.76E-5</v>
      </c>
      <c r="H1981" s="3">
        <v>2.4199999999999999E-5</v>
      </c>
      <c r="I1981" s="4">
        <f>AVERAGE(G1981:H1981)</f>
        <v>2.5899999999999999E-5</v>
      </c>
    </row>
    <row r="1982" spans="1:9" x14ac:dyDescent="0.25">
      <c r="A1982" s="2" t="s">
        <v>3919</v>
      </c>
      <c r="B1982" s="3" t="s">
        <v>3920</v>
      </c>
      <c r="C1982" s="2" t="s">
        <v>328</v>
      </c>
      <c r="D1982" s="3" t="s">
        <v>5125</v>
      </c>
      <c r="E1982" s="2" t="s">
        <v>108</v>
      </c>
      <c r="G1982" s="3">
        <v>2.76E-5</v>
      </c>
      <c r="H1982" s="3">
        <v>2.4199999999999999E-5</v>
      </c>
      <c r="I1982" s="4">
        <f>AVERAGE(G1982:H1982)</f>
        <v>2.5899999999999999E-5</v>
      </c>
    </row>
    <row r="1983" spans="1:9" x14ac:dyDescent="0.25">
      <c r="A1983" s="2" t="s">
        <v>3923</v>
      </c>
      <c r="B1983" s="3" t="s">
        <v>3924</v>
      </c>
      <c r="C1983" s="2" t="s">
        <v>216</v>
      </c>
      <c r="D1983" s="3" t="s">
        <v>5124</v>
      </c>
      <c r="E1983" s="2" t="s">
        <v>91</v>
      </c>
      <c r="F1983" s="2" t="s">
        <v>18</v>
      </c>
      <c r="G1983" s="3">
        <v>9.6199999999999994E-6</v>
      </c>
      <c r="H1983" s="3">
        <v>4.21E-5</v>
      </c>
      <c r="I1983" s="4">
        <f>AVERAGE(G1983:H1983)</f>
        <v>2.586E-5</v>
      </c>
    </row>
    <row r="1984" spans="1:9" x14ac:dyDescent="0.25">
      <c r="A1984" s="2" t="s">
        <v>3925</v>
      </c>
      <c r="B1984" s="3" t="s">
        <v>75</v>
      </c>
      <c r="C1984" s="2" t="s">
        <v>65</v>
      </c>
      <c r="D1984" s="3" t="s">
        <v>5128</v>
      </c>
      <c r="E1984" s="2" t="s">
        <v>108</v>
      </c>
      <c r="G1984" s="3">
        <v>2.7399999999999999E-5</v>
      </c>
      <c r="H1984" s="3">
        <v>2.4000000000000001E-5</v>
      </c>
      <c r="I1984" s="4">
        <f>AVERAGE(G1984:H1984)</f>
        <v>2.5700000000000001E-5</v>
      </c>
    </row>
    <row r="1985" spans="1:9" x14ac:dyDescent="0.25">
      <c r="A1985" s="2" t="s">
        <v>3928</v>
      </c>
      <c r="B1985" s="3" t="s">
        <v>2067</v>
      </c>
      <c r="C1985" s="2" t="s">
        <v>42</v>
      </c>
      <c r="D1985" s="3" t="s">
        <v>5119</v>
      </c>
      <c r="E1985" s="2" t="s">
        <v>77</v>
      </c>
      <c r="G1985" s="3">
        <v>2.0800000000000001E-5</v>
      </c>
      <c r="H1985" s="3">
        <v>3.04E-5</v>
      </c>
      <c r="I1985" s="4">
        <f>AVERAGE(G1985:H1985)</f>
        <v>2.5599999999999999E-5</v>
      </c>
    </row>
    <row r="1986" spans="1:9" x14ac:dyDescent="0.25">
      <c r="A1986" s="2" t="s">
        <v>3926</v>
      </c>
      <c r="B1986" s="3" t="s">
        <v>3927</v>
      </c>
      <c r="C1986" s="2" t="s">
        <v>484</v>
      </c>
      <c r="D1986" s="3" t="s">
        <v>5120</v>
      </c>
      <c r="E1986" s="2" t="s">
        <v>386</v>
      </c>
      <c r="G1986" s="3">
        <v>2.73E-5</v>
      </c>
      <c r="H1986" s="3">
        <v>2.3900000000000002E-5</v>
      </c>
      <c r="I1986" s="4">
        <f>AVERAGE(G1986:H1986)</f>
        <v>2.5599999999999999E-5</v>
      </c>
    </row>
    <row r="1987" spans="1:9" x14ac:dyDescent="0.25">
      <c r="A1987" s="2" t="s">
        <v>3929</v>
      </c>
      <c r="B1987" s="3" t="s">
        <v>3930</v>
      </c>
      <c r="C1987" s="2" t="s">
        <v>12</v>
      </c>
      <c r="D1987" s="3" t="s">
        <v>5125</v>
      </c>
      <c r="E1987" s="2" t="s">
        <v>370</v>
      </c>
      <c r="F1987" s="2" t="s">
        <v>18</v>
      </c>
      <c r="G1987" s="3">
        <v>1.7499999999999998E-5</v>
      </c>
      <c r="H1987" s="3">
        <v>3.3599999999999997E-5</v>
      </c>
      <c r="I1987" s="4">
        <f>AVERAGE(G1987:H1987)</f>
        <v>2.5549999999999998E-5</v>
      </c>
    </row>
    <row r="1988" spans="1:9" x14ac:dyDescent="0.25">
      <c r="A1988" s="2" t="s">
        <v>3931</v>
      </c>
      <c r="B1988" s="3" t="s">
        <v>3932</v>
      </c>
      <c r="C1988" s="2" t="s">
        <v>116</v>
      </c>
      <c r="D1988" s="3" t="s">
        <v>5132</v>
      </c>
      <c r="E1988" s="2" t="s">
        <v>343</v>
      </c>
      <c r="G1988" s="3">
        <v>3.0700000000000001E-5</v>
      </c>
      <c r="H1988" s="3">
        <v>2.02E-5</v>
      </c>
      <c r="I1988" s="4">
        <f>AVERAGE(G1988:H1988)</f>
        <v>2.5450000000000002E-5</v>
      </c>
    </row>
    <row r="1989" spans="1:9" x14ac:dyDescent="0.25">
      <c r="A1989" s="2" t="s">
        <v>3933</v>
      </c>
      <c r="B1989" s="3" t="s">
        <v>3934</v>
      </c>
      <c r="C1989" s="2" t="s">
        <v>216</v>
      </c>
      <c r="D1989" s="3" t="s">
        <v>5124</v>
      </c>
      <c r="E1989" s="2" t="s">
        <v>167</v>
      </c>
      <c r="G1989" s="3">
        <v>2.7100000000000001E-5</v>
      </c>
      <c r="H1989" s="3">
        <v>2.37E-5</v>
      </c>
      <c r="I1989" s="4">
        <f>AVERAGE(G1989:H1989)</f>
        <v>2.5400000000000001E-5</v>
      </c>
    </row>
    <row r="1990" spans="1:9" x14ac:dyDescent="0.25">
      <c r="A1990" s="2" t="s">
        <v>3935</v>
      </c>
      <c r="B1990" s="3" t="s">
        <v>3936</v>
      </c>
      <c r="C1990" s="2" t="s">
        <v>34</v>
      </c>
      <c r="D1990" s="3" t="s">
        <v>5127</v>
      </c>
      <c r="E1990" s="2" t="s">
        <v>77</v>
      </c>
      <c r="G1990" s="3">
        <v>1.4E-5</v>
      </c>
      <c r="H1990" s="3">
        <v>3.6699999999999998E-5</v>
      </c>
      <c r="I1990" s="4">
        <f>AVERAGE(G1990:H1990)</f>
        <v>2.535E-5</v>
      </c>
    </row>
    <row r="1991" spans="1:9" x14ac:dyDescent="0.25">
      <c r="A1991" s="2" t="s">
        <v>3937</v>
      </c>
      <c r="B1991" s="3" t="s">
        <v>3938</v>
      </c>
      <c r="C1991" s="2" t="s">
        <v>183</v>
      </c>
      <c r="D1991" s="3" t="s">
        <v>5129</v>
      </c>
      <c r="E1991" s="2" t="s">
        <v>3939</v>
      </c>
      <c r="G1991" s="3">
        <v>2.69E-5</v>
      </c>
      <c r="H1991" s="3">
        <v>2.3600000000000001E-5</v>
      </c>
      <c r="I1991" s="4">
        <f>AVERAGE(G1991:H1991)</f>
        <v>2.525E-5</v>
      </c>
    </row>
    <row r="1992" spans="1:9" x14ac:dyDescent="0.25">
      <c r="A1992" s="2" t="s">
        <v>3940</v>
      </c>
      <c r="B1992" s="3" t="s">
        <v>3941</v>
      </c>
      <c r="C1992" s="2" t="s">
        <v>3309</v>
      </c>
      <c r="D1992" s="3" t="s">
        <v>5130</v>
      </c>
      <c r="E1992" s="2" t="s">
        <v>113</v>
      </c>
      <c r="G1992" s="3">
        <v>1.8300000000000001E-5</v>
      </c>
      <c r="H1992" s="3">
        <v>3.2100000000000001E-5</v>
      </c>
      <c r="I1992" s="4">
        <f>AVERAGE(G1992:H1992)</f>
        <v>2.5200000000000003E-5</v>
      </c>
    </row>
    <row r="1993" spans="1:9" x14ac:dyDescent="0.25">
      <c r="A1993" s="2" t="s">
        <v>3942</v>
      </c>
      <c r="B1993" s="3" t="s">
        <v>75</v>
      </c>
      <c r="C1993" s="2" t="s">
        <v>3943</v>
      </c>
      <c r="D1993" s="3" t="s">
        <v>5129</v>
      </c>
      <c r="E1993" s="2" t="s">
        <v>475</v>
      </c>
      <c r="G1993" s="3">
        <v>5.02E-5</v>
      </c>
      <c r="H1993" s="3">
        <v>0</v>
      </c>
      <c r="I1993" s="4">
        <f>AVERAGE(G1993:H1993)</f>
        <v>2.51E-5</v>
      </c>
    </row>
    <row r="1994" spans="1:9" x14ac:dyDescent="0.25">
      <c r="A1994" s="2" t="s">
        <v>3944</v>
      </c>
      <c r="B1994" s="3" t="s">
        <v>75</v>
      </c>
      <c r="C1994" s="2" t="s">
        <v>116</v>
      </c>
      <c r="D1994" s="3" t="s">
        <v>5132</v>
      </c>
      <c r="E1994" s="2" t="s">
        <v>108</v>
      </c>
      <c r="G1994" s="3">
        <v>1.38E-5</v>
      </c>
      <c r="H1994" s="3">
        <v>3.6300000000000001E-5</v>
      </c>
      <c r="I1994" s="4">
        <f>AVERAGE(G1994:H1994)</f>
        <v>2.5049999999999999E-5</v>
      </c>
    </row>
    <row r="1995" spans="1:9" x14ac:dyDescent="0.25">
      <c r="A1995" s="2" t="s">
        <v>3945</v>
      </c>
      <c r="B1995" s="3" t="s">
        <v>3946</v>
      </c>
      <c r="C1995" s="2" t="s">
        <v>145</v>
      </c>
      <c r="D1995" s="3" t="s">
        <v>5135</v>
      </c>
      <c r="E1995" s="2" t="s">
        <v>108</v>
      </c>
      <c r="G1995" s="3">
        <v>2.6699999999999998E-5</v>
      </c>
      <c r="H1995" s="3">
        <v>2.34E-5</v>
      </c>
      <c r="I1995" s="4">
        <f>AVERAGE(G1995:H1995)</f>
        <v>2.5049999999999999E-5</v>
      </c>
    </row>
    <row r="1996" spans="1:9" x14ac:dyDescent="0.25">
      <c r="A1996" s="2" t="s">
        <v>3948</v>
      </c>
      <c r="B1996" s="3" t="s">
        <v>3949</v>
      </c>
      <c r="C1996" s="2" t="s">
        <v>484</v>
      </c>
      <c r="D1996" s="3" t="s">
        <v>5120</v>
      </c>
      <c r="E1996" s="2" t="s">
        <v>453</v>
      </c>
      <c r="G1996" s="3">
        <v>2.94E-5</v>
      </c>
      <c r="H1996" s="3">
        <v>2.0599999999999999E-5</v>
      </c>
      <c r="I1996" s="4">
        <f>AVERAGE(G1996:H1996)</f>
        <v>2.4999999999999998E-5</v>
      </c>
    </row>
    <row r="1997" spans="1:9" x14ac:dyDescent="0.25">
      <c r="A1997" s="2" t="s">
        <v>3947</v>
      </c>
      <c r="B1997" s="3" t="s">
        <v>75</v>
      </c>
      <c r="C1997" s="2" t="s">
        <v>34</v>
      </c>
      <c r="D1997" s="3" t="s">
        <v>5127</v>
      </c>
      <c r="E1997" s="2" t="s">
        <v>254</v>
      </c>
      <c r="F1997" s="2" t="s">
        <v>18</v>
      </c>
      <c r="G1997" s="3">
        <v>2.16E-5</v>
      </c>
      <c r="H1997" s="3">
        <v>2.8399999999999999E-5</v>
      </c>
      <c r="I1997" s="4">
        <f>AVERAGE(G1997:H1997)</f>
        <v>2.4999999999999998E-5</v>
      </c>
    </row>
    <row r="1998" spans="1:9" x14ac:dyDescent="0.25">
      <c r="A1998" s="2" t="s">
        <v>3950</v>
      </c>
      <c r="B1998" s="3" t="s">
        <v>3951</v>
      </c>
      <c r="C1998" s="2" t="s">
        <v>24</v>
      </c>
      <c r="D1998" s="3" t="s">
        <v>5126</v>
      </c>
      <c r="E1998" s="2" t="s">
        <v>25</v>
      </c>
      <c r="G1998" s="3">
        <v>3.2700000000000002E-5</v>
      </c>
      <c r="H1998" s="3">
        <v>1.7200000000000001E-5</v>
      </c>
      <c r="I1998" s="4">
        <f>AVERAGE(G1998:H1998)</f>
        <v>2.4950000000000003E-5</v>
      </c>
    </row>
    <row r="1999" spans="1:9" x14ac:dyDescent="0.25">
      <c r="A1999" s="2" t="s">
        <v>3954</v>
      </c>
      <c r="B1999" s="3" t="s">
        <v>75</v>
      </c>
      <c r="C1999" s="2" t="s">
        <v>65</v>
      </c>
      <c r="D1999" s="3" t="s">
        <v>5128</v>
      </c>
      <c r="E1999" s="2" t="s">
        <v>3955</v>
      </c>
      <c r="F1999" s="2" t="s">
        <v>18</v>
      </c>
      <c r="G1999" s="3">
        <v>2.27E-5</v>
      </c>
      <c r="H1999" s="3">
        <v>2.72E-5</v>
      </c>
      <c r="I1999" s="4">
        <f>AVERAGE(G1999:H1999)</f>
        <v>2.495E-5</v>
      </c>
    </row>
    <row r="2000" spans="1:9" x14ac:dyDescent="0.25">
      <c r="A2000" s="2" t="s">
        <v>3952</v>
      </c>
      <c r="B2000" s="3" t="s">
        <v>3953</v>
      </c>
      <c r="C2000" s="2" t="s">
        <v>183</v>
      </c>
      <c r="D2000" s="3" t="s">
        <v>5129</v>
      </c>
      <c r="E2000" s="2" t="s">
        <v>99</v>
      </c>
      <c r="G2000" s="3">
        <v>3.15E-5</v>
      </c>
      <c r="H2000" s="3">
        <v>1.84E-5</v>
      </c>
      <c r="I2000" s="4">
        <f>AVERAGE(G2000:H2000)</f>
        <v>2.495E-5</v>
      </c>
    </row>
    <row r="2001" spans="1:9" x14ac:dyDescent="0.25">
      <c r="A2001" s="2" t="s">
        <v>3956</v>
      </c>
      <c r="B2001" s="3" t="s">
        <v>3957</v>
      </c>
      <c r="C2001" s="2" t="s">
        <v>76</v>
      </c>
      <c r="D2001" s="3" t="s">
        <v>5134</v>
      </c>
      <c r="E2001" s="2" t="s">
        <v>17</v>
      </c>
      <c r="G2001" s="3">
        <v>2.3E-5</v>
      </c>
      <c r="H2001" s="3">
        <v>2.6800000000000001E-5</v>
      </c>
      <c r="I2001" s="4">
        <f>AVERAGE(G2001:H2001)</f>
        <v>2.4900000000000002E-5</v>
      </c>
    </row>
    <row r="2002" spans="1:9" x14ac:dyDescent="0.25">
      <c r="A2002" s="2" t="s">
        <v>3961</v>
      </c>
      <c r="B2002" s="3" t="s">
        <v>3746</v>
      </c>
      <c r="C2002" s="2" t="s">
        <v>48</v>
      </c>
      <c r="D2002" s="3" t="s">
        <v>5121</v>
      </c>
      <c r="E2002" s="2" t="s">
        <v>410</v>
      </c>
      <c r="G2002" s="3">
        <v>2.02E-5</v>
      </c>
      <c r="H2002" s="3">
        <v>2.9499999999999999E-5</v>
      </c>
      <c r="I2002" s="4">
        <f>AVERAGE(G2002:H2002)</f>
        <v>2.4850000000000001E-5</v>
      </c>
    </row>
    <row r="2003" spans="1:9" x14ac:dyDescent="0.25">
      <c r="A2003" s="2" t="s">
        <v>3960</v>
      </c>
      <c r="B2003" s="3" t="s">
        <v>2339</v>
      </c>
      <c r="C2003" s="2" t="s">
        <v>76</v>
      </c>
      <c r="D2003" s="3" t="s">
        <v>5134</v>
      </c>
      <c r="E2003" s="2" t="s">
        <v>254</v>
      </c>
      <c r="G2003" s="3">
        <v>2.1500000000000001E-5</v>
      </c>
      <c r="H2003" s="3">
        <v>2.8200000000000001E-5</v>
      </c>
      <c r="I2003" s="4">
        <f>AVERAGE(G2003:H2003)</f>
        <v>2.4850000000000001E-5</v>
      </c>
    </row>
    <row r="2004" spans="1:9" x14ac:dyDescent="0.25">
      <c r="A2004" s="2" t="s">
        <v>3958</v>
      </c>
      <c r="B2004" s="3" t="s">
        <v>3959</v>
      </c>
      <c r="C2004" s="2" t="s">
        <v>102</v>
      </c>
      <c r="D2004" s="3" t="s">
        <v>5138</v>
      </c>
      <c r="E2004" s="2" t="s">
        <v>270</v>
      </c>
      <c r="G2004" s="3">
        <v>2.65E-5</v>
      </c>
      <c r="H2004" s="3">
        <v>2.3200000000000001E-5</v>
      </c>
      <c r="I2004" s="4">
        <f>AVERAGE(G2004:H2004)</f>
        <v>2.4850000000000001E-5</v>
      </c>
    </row>
    <row r="2005" spans="1:9" x14ac:dyDescent="0.25">
      <c r="A2005" s="2" t="s">
        <v>3962</v>
      </c>
      <c r="B2005" s="3" t="s">
        <v>3963</v>
      </c>
      <c r="C2005" s="2" t="s">
        <v>16</v>
      </c>
      <c r="D2005" s="3" t="s">
        <v>5123</v>
      </c>
      <c r="E2005" s="2" t="s">
        <v>386</v>
      </c>
      <c r="F2005" s="2" t="s">
        <v>18</v>
      </c>
      <c r="G2005" s="3">
        <v>2.6299999999999999E-5</v>
      </c>
      <c r="H2005" s="3">
        <v>2.3099999999999999E-5</v>
      </c>
      <c r="I2005" s="4">
        <f>AVERAGE(G2005:H2005)</f>
        <v>2.4699999999999997E-5</v>
      </c>
    </row>
    <row r="2006" spans="1:9" x14ac:dyDescent="0.25">
      <c r="A2006" s="2" t="s">
        <v>3964</v>
      </c>
      <c r="B2006" s="3" t="s">
        <v>3965</v>
      </c>
      <c r="C2006" s="2" t="s">
        <v>116</v>
      </c>
      <c r="D2006" s="3" t="s">
        <v>5132</v>
      </c>
      <c r="E2006" s="2" t="s">
        <v>1605</v>
      </c>
      <c r="G2006" s="3">
        <v>1.91E-5</v>
      </c>
      <c r="H2006" s="3">
        <v>3.0199999999999999E-5</v>
      </c>
      <c r="I2006" s="4">
        <f>AVERAGE(G2006:H2006)</f>
        <v>2.4649999999999999E-5</v>
      </c>
    </row>
    <row r="2007" spans="1:9" x14ac:dyDescent="0.25">
      <c r="A2007" s="2" t="s">
        <v>3966</v>
      </c>
      <c r="B2007" s="3" t="s">
        <v>3637</v>
      </c>
      <c r="C2007" s="2" t="s">
        <v>102</v>
      </c>
      <c r="D2007" s="3" t="s">
        <v>5138</v>
      </c>
      <c r="E2007" s="2" t="s">
        <v>3967</v>
      </c>
      <c r="F2007" s="2" t="s">
        <v>18</v>
      </c>
      <c r="G2007" s="3">
        <v>2.3900000000000002E-5</v>
      </c>
      <c r="H2007" s="3">
        <v>2.5199999999999999E-5</v>
      </c>
      <c r="I2007" s="4">
        <f>AVERAGE(G2007:H2007)</f>
        <v>2.455E-5</v>
      </c>
    </row>
    <row r="2008" spans="1:9" x14ac:dyDescent="0.25">
      <c r="A2008" s="2" t="s">
        <v>3968</v>
      </c>
      <c r="B2008" s="3" t="s">
        <v>3969</v>
      </c>
      <c r="C2008" s="2" t="s">
        <v>34</v>
      </c>
      <c r="D2008" s="3" t="s">
        <v>5127</v>
      </c>
      <c r="E2008" s="2" t="s">
        <v>58</v>
      </c>
      <c r="G2008" s="3">
        <v>1.7799999999999999E-5</v>
      </c>
      <c r="H2008" s="3">
        <v>3.1199999999999999E-5</v>
      </c>
      <c r="I2008" s="4">
        <f>AVERAGE(G2008:H2008)</f>
        <v>2.4499999999999999E-5</v>
      </c>
    </row>
    <row r="2009" spans="1:9" x14ac:dyDescent="0.25">
      <c r="A2009" s="2" t="s">
        <v>3970</v>
      </c>
      <c r="B2009" s="3" t="s">
        <v>3971</v>
      </c>
      <c r="C2009" s="2" t="s">
        <v>145</v>
      </c>
      <c r="D2009" s="3" t="s">
        <v>5135</v>
      </c>
      <c r="E2009" s="2" t="s">
        <v>254</v>
      </c>
      <c r="F2009" s="2" t="s">
        <v>18</v>
      </c>
      <c r="G2009" s="3">
        <v>2.1100000000000001E-5</v>
      </c>
      <c r="H2009" s="3">
        <v>2.7699999999999999E-5</v>
      </c>
      <c r="I2009" s="4">
        <f>AVERAGE(G2009:H2009)</f>
        <v>2.44E-5</v>
      </c>
    </row>
    <row r="2010" spans="1:9" x14ac:dyDescent="0.25">
      <c r="A2010" s="2" t="s">
        <v>3972</v>
      </c>
      <c r="B2010" s="3" t="s">
        <v>3973</v>
      </c>
      <c r="C2010" s="2" t="s">
        <v>3974</v>
      </c>
      <c r="D2010" s="3" t="s">
        <v>5131</v>
      </c>
      <c r="E2010" s="2" t="s">
        <v>928</v>
      </c>
      <c r="G2010" s="3">
        <v>1.4100000000000001E-5</v>
      </c>
      <c r="H2010" s="3">
        <v>3.4600000000000001E-5</v>
      </c>
      <c r="I2010" s="4">
        <f>AVERAGE(G2010:H2010)</f>
        <v>2.4350000000000002E-5</v>
      </c>
    </row>
    <row r="2011" spans="1:9" x14ac:dyDescent="0.25">
      <c r="A2011" s="2" t="s">
        <v>3977</v>
      </c>
      <c r="B2011" s="3" t="s">
        <v>3978</v>
      </c>
      <c r="C2011" s="2" t="s">
        <v>61</v>
      </c>
      <c r="D2011" s="3" t="s">
        <v>5130</v>
      </c>
      <c r="E2011" s="2" t="s">
        <v>45</v>
      </c>
      <c r="G2011" s="3">
        <v>2.5899999999999999E-5</v>
      </c>
      <c r="H2011" s="3">
        <v>2.27E-5</v>
      </c>
      <c r="I2011" s="4">
        <f>AVERAGE(G2011:H2011)</f>
        <v>2.4300000000000001E-5</v>
      </c>
    </row>
    <row r="2012" spans="1:9" x14ac:dyDescent="0.25">
      <c r="A2012" s="2" t="s">
        <v>3975</v>
      </c>
      <c r="B2012" s="3" t="s">
        <v>3976</v>
      </c>
      <c r="C2012" s="2" t="s">
        <v>102</v>
      </c>
      <c r="D2012" s="3" t="s">
        <v>5138</v>
      </c>
      <c r="E2012" s="2" t="s">
        <v>73</v>
      </c>
      <c r="G2012" s="3">
        <v>2.5899999999999999E-5</v>
      </c>
      <c r="H2012" s="3">
        <v>2.27E-5</v>
      </c>
      <c r="I2012" s="4">
        <f>AVERAGE(G2012:H2012)</f>
        <v>2.4300000000000001E-5</v>
      </c>
    </row>
    <row r="2013" spans="1:9" x14ac:dyDescent="0.25">
      <c r="A2013" s="2" t="s">
        <v>3980</v>
      </c>
      <c r="B2013" s="3" t="s">
        <v>3981</v>
      </c>
      <c r="C2013" s="2" t="s">
        <v>48</v>
      </c>
      <c r="D2013" s="3" t="s">
        <v>5121</v>
      </c>
      <c r="E2013" s="2" t="s">
        <v>453</v>
      </c>
      <c r="G2013" s="3">
        <v>1.7600000000000001E-5</v>
      </c>
      <c r="H2013" s="3">
        <v>3.0800000000000003E-5</v>
      </c>
      <c r="I2013" s="4">
        <f>AVERAGE(G2013:H2013)</f>
        <v>2.4200000000000002E-5</v>
      </c>
    </row>
    <row r="2014" spans="1:9" x14ac:dyDescent="0.25">
      <c r="A2014" s="2" t="s">
        <v>3979</v>
      </c>
      <c r="B2014" s="3" t="s">
        <v>1564</v>
      </c>
      <c r="C2014" s="2" t="s">
        <v>116</v>
      </c>
      <c r="D2014" s="3" t="s">
        <v>5132</v>
      </c>
      <c r="E2014" s="2" t="s">
        <v>58</v>
      </c>
      <c r="G2014" s="3">
        <v>1.7600000000000001E-5</v>
      </c>
      <c r="H2014" s="3">
        <v>3.0800000000000003E-5</v>
      </c>
      <c r="I2014" s="4">
        <f>AVERAGE(G2014:H2014)</f>
        <v>2.4200000000000002E-5</v>
      </c>
    </row>
    <row r="2015" spans="1:9" x14ac:dyDescent="0.25">
      <c r="A2015" s="2" t="s">
        <v>3982</v>
      </c>
      <c r="B2015" s="3" t="s">
        <v>3983</v>
      </c>
      <c r="C2015" s="2" t="s">
        <v>42</v>
      </c>
      <c r="D2015" s="3" t="s">
        <v>5119</v>
      </c>
      <c r="E2015" s="2" t="s">
        <v>293</v>
      </c>
      <c r="G2015" s="3">
        <v>2.8500000000000002E-5</v>
      </c>
      <c r="H2015" s="3">
        <v>1.9899999999999999E-5</v>
      </c>
      <c r="I2015" s="4">
        <f>AVERAGE(G2015:H2015)</f>
        <v>2.4199999999999999E-5</v>
      </c>
    </row>
    <row r="2016" spans="1:9" x14ac:dyDescent="0.25">
      <c r="A2016" s="2" t="s">
        <v>3986</v>
      </c>
      <c r="B2016" s="3" t="s">
        <v>3987</v>
      </c>
      <c r="C2016" s="2" t="s">
        <v>328</v>
      </c>
      <c r="D2016" s="3" t="s">
        <v>5125</v>
      </c>
      <c r="E2016" s="2" t="s">
        <v>188</v>
      </c>
      <c r="G2016" s="3">
        <v>2.58E-5</v>
      </c>
      <c r="H2016" s="3">
        <v>2.26E-5</v>
      </c>
      <c r="I2016" s="4">
        <f>AVERAGE(G2016:H2016)</f>
        <v>2.4199999999999999E-5</v>
      </c>
    </row>
    <row r="2017" spans="1:9" x14ac:dyDescent="0.25">
      <c r="A2017" s="2" t="s">
        <v>3984</v>
      </c>
      <c r="B2017" s="3" t="s">
        <v>3985</v>
      </c>
      <c r="C2017" s="2" t="s">
        <v>183</v>
      </c>
      <c r="D2017" s="3" t="s">
        <v>5129</v>
      </c>
      <c r="E2017" s="2" t="s">
        <v>99</v>
      </c>
      <c r="G2017" s="3">
        <v>2.09E-5</v>
      </c>
      <c r="H2017" s="3">
        <v>2.7500000000000001E-5</v>
      </c>
      <c r="I2017" s="4">
        <f>AVERAGE(G2017:H2017)</f>
        <v>2.4199999999999999E-5</v>
      </c>
    </row>
    <row r="2018" spans="1:9" x14ac:dyDescent="0.25">
      <c r="A2018" s="2" t="s">
        <v>3988</v>
      </c>
      <c r="B2018" s="3" t="s">
        <v>3989</v>
      </c>
      <c r="C2018" s="2" t="s">
        <v>76</v>
      </c>
      <c r="D2018" s="3" t="s">
        <v>5134</v>
      </c>
      <c r="E2018" s="2" t="s">
        <v>254</v>
      </c>
      <c r="G2018" s="3">
        <v>3.0499999999999999E-5</v>
      </c>
      <c r="H2018" s="3">
        <v>1.7799999999999999E-5</v>
      </c>
      <c r="I2018" s="4">
        <f>AVERAGE(G2018:H2018)</f>
        <v>2.4149999999999997E-5</v>
      </c>
    </row>
    <row r="2019" spans="1:9" x14ac:dyDescent="0.25">
      <c r="A2019" s="2" t="s">
        <v>3990</v>
      </c>
      <c r="B2019" s="3" t="s">
        <v>3991</v>
      </c>
      <c r="C2019" s="2" t="s">
        <v>128</v>
      </c>
      <c r="D2019" s="3" t="s">
        <v>5136</v>
      </c>
      <c r="E2019" s="2" t="s">
        <v>453</v>
      </c>
      <c r="G2019" s="3">
        <v>1.7399999999999999E-5</v>
      </c>
      <c r="H2019" s="3">
        <v>3.04E-5</v>
      </c>
      <c r="I2019" s="4">
        <f>AVERAGE(G2019:H2019)</f>
        <v>2.3899999999999998E-5</v>
      </c>
    </row>
    <row r="2020" spans="1:9" x14ac:dyDescent="0.25">
      <c r="A2020" s="2" t="s">
        <v>3994</v>
      </c>
      <c r="B2020" s="3" t="s">
        <v>3995</v>
      </c>
      <c r="C2020" s="2" t="s">
        <v>48</v>
      </c>
      <c r="D2020" s="3" t="s">
        <v>5121</v>
      </c>
      <c r="E2020" s="2" t="s">
        <v>142</v>
      </c>
      <c r="G2020" s="3">
        <v>3.6900000000000002E-5</v>
      </c>
      <c r="H2020" s="3">
        <v>1.08E-5</v>
      </c>
      <c r="I2020" s="4">
        <f>AVERAGE(G2020:H2020)</f>
        <v>2.385E-5</v>
      </c>
    </row>
    <row r="2021" spans="1:9" x14ac:dyDescent="0.25">
      <c r="A2021" s="2" t="s">
        <v>3992</v>
      </c>
      <c r="B2021" s="3" t="s">
        <v>3993</v>
      </c>
      <c r="C2021" s="2" t="s">
        <v>65</v>
      </c>
      <c r="D2021" s="3" t="s">
        <v>5128</v>
      </c>
      <c r="E2021" s="2" t="s">
        <v>802</v>
      </c>
      <c r="F2021" s="2" t="s">
        <v>18</v>
      </c>
      <c r="G2021" s="3">
        <v>1.8300000000000001E-5</v>
      </c>
      <c r="H2021" s="3">
        <v>2.94E-5</v>
      </c>
      <c r="I2021" s="4">
        <f>AVERAGE(G2021:H2021)</f>
        <v>2.385E-5</v>
      </c>
    </row>
    <row r="2022" spans="1:9" x14ac:dyDescent="0.25">
      <c r="A2022" s="2" t="s">
        <v>3996</v>
      </c>
      <c r="B2022" s="3" t="s">
        <v>3997</v>
      </c>
      <c r="C2022" s="2" t="s">
        <v>42</v>
      </c>
      <c r="D2022" s="3" t="s">
        <v>5119</v>
      </c>
      <c r="E2022" s="2" t="s">
        <v>108</v>
      </c>
      <c r="F2022" s="2" t="s">
        <v>18</v>
      </c>
      <c r="G2022" s="3">
        <v>1.31E-5</v>
      </c>
      <c r="H2022" s="3">
        <v>3.4499999999999998E-5</v>
      </c>
      <c r="I2022" s="4">
        <f>AVERAGE(G2022:H2022)</f>
        <v>2.3799999999999999E-5</v>
      </c>
    </row>
    <row r="2023" spans="1:9" x14ac:dyDescent="0.25">
      <c r="A2023" s="2" t="s">
        <v>3998</v>
      </c>
      <c r="B2023" s="3" t="s">
        <v>3999</v>
      </c>
      <c r="C2023" s="2" t="s">
        <v>34</v>
      </c>
      <c r="D2023" s="3" t="s">
        <v>5127</v>
      </c>
      <c r="E2023" s="2" t="s">
        <v>343</v>
      </c>
      <c r="G2023" s="3">
        <v>2.1999999999999999E-5</v>
      </c>
      <c r="H2023" s="3">
        <v>2.5599999999999999E-5</v>
      </c>
      <c r="I2023" s="4">
        <f>AVERAGE(G2023:H2023)</f>
        <v>2.3799999999999999E-5</v>
      </c>
    </row>
    <row r="2024" spans="1:9" x14ac:dyDescent="0.25">
      <c r="A2024" s="2" t="s">
        <v>4000</v>
      </c>
      <c r="B2024" s="3" t="s">
        <v>4001</v>
      </c>
      <c r="C2024" s="2" t="s">
        <v>183</v>
      </c>
      <c r="D2024" s="3" t="s">
        <v>5129</v>
      </c>
      <c r="E2024" s="2" t="s">
        <v>230</v>
      </c>
      <c r="G2024" s="3">
        <v>1.73E-5</v>
      </c>
      <c r="H2024" s="3">
        <v>3.0199999999999999E-5</v>
      </c>
      <c r="I2024" s="4">
        <f>AVERAGE(G2024:H2024)</f>
        <v>2.3750000000000001E-5</v>
      </c>
    </row>
    <row r="2025" spans="1:9" x14ac:dyDescent="0.25">
      <c r="A2025" s="2" t="s">
        <v>4002</v>
      </c>
      <c r="B2025" s="3" t="s">
        <v>75</v>
      </c>
      <c r="C2025" s="2" t="s">
        <v>782</v>
      </c>
      <c r="D2025" s="3" t="s">
        <v>5140</v>
      </c>
      <c r="E2025" s="2" t="s">
        <v>475</v>
      </c>
      <c r="G2025" s="3">
        <v>4.74E-5</v>
      </c>
      <c r="H2025" s="3">
        <v>0</v>
      </c>
      <c r="I2025" s="4">
        <f>AVERAGE(G2025:H2025)</f>
        <v>2.37E-5</v>
      </c>
    </row>
    <row r="2026" spans="1:9" x14ac:dyDescent="0.25">
      <c r="A2026" s="2" t="s">
        <v>4003</v>
      </c>
      <c r="B2026" s="3" t="s">
        <v>4004</v>
      </c>
      <c r="C2026" s="2" t="s">
        <v>48</v>
      </c>
      <c r="D2026" s="3" t="s">
        <v>5121</v>
      </c>
      <c r="E2026" s="2" t="s">
        <v>297</v>
      </c>
      <c r="F2026" s="2" t="s">
        <v>18</v>
      </c>
      <c r="G2026" s="3">
        <v>2.51E-5</v>
      </c>
      <c r="H2026" s="3">
        <v>2.1999999999999999E-5</v>
      </c>
      <c r="I2026" s="4">
        <f>AVERAGE(G2026:H2026)</f>
        <v>2.355E-5</v>
      </c>
    </row>
    <row r="2027" spans="1:9" x14ac:dyDescent="0.25">
      <c r="A2027" s="2" t="s">
        <v>4005</v>
      </c>
      <c r="B2027" s="3" t="s">
        <v>4006</v>
      </c>
      <c r="C2027" s="2" t="s">
        <v>76</v>
      </c>
      <c r="D2027" s="3" t="s">
        <v>5134</v>
      </c>
      <c r="E2027" s="2" t="s">
        <v>58</v>
      </c>
      <c r="G2027" s="3">
        <v>1.7099999999999999E-5</v>
      </c>
      <c r="H2027" s="3">
        <v>2.9899999999999998E-5</v>
      </c>
      <c r="I2027" s="4">
        <f>AVERAGE(G2027:H2027)</f>
        <v>2.3499999999999999E-5</v>
      </c>
    </row>
    <row r="2028" spans="1:9" x14ac:dyDescent="0.25">
      <c r="A2028" s="2" t="s">
        <v>4007</v>
      </c>
      <c r="B2028" s="3" t="s">
        <v>4008</v>
      </c>
      <c r="C2028" s="2" t="s">
        <v>116</v>
      </c>
      <c r="D2028" s="3" t="s">
        <v>5132</v>
      </c>
      <c r="E2028" s="2" t="s">
        <v>167</v>
      </c>
      <c r="F2028" s="2" t="s">
        <v>18</v>
      </c>
      <c r="G2028" s="3">
        <v>2.2900000000000001E-5</v>
      </c>
      <c r="H2028" s="3">
        <v>2.4000000000000001E-5</v>
      </c>
      <c r="I2028" s="4">
        <f>AVERAGE(G2028:H2028)</f>
        <v>2.3450000000000001E-5</v>
      </c>
    </row>
    <row r="2029" spans="1:9" x14ac:dyDescent="0.25">
      <c r="A2029" s="2" t="s">
        <v>4009</v>
      </c>
      <c r="B2029" s="3" t="s">
        <v>4010</v>
      </c>
      <c r="C2029" s="2" t="s">
        <v>16</v>
      </c>
      <c r="D2029" s="3" t="s">
        <v>5123</v>
      </c>
      <c r="E2029" s="2" t="s">
        <v>155</v>
      </c>
      <c r="G2029" s="3">
        <v>1.6900000000000001E-5</v>
      </c>
      <c r="H2029" s="3">
        <v>2.9600000000000001E-5</v>
      </c>
      <c r="I2029" s="4">
        <f>AVERAGE(G2029:H2029)</f>
        <v>2.3250000000000003E-5</v>
      </c>
    </row>
    <row r="2030" spans="1:9" x14ac:dyDescent="0.25">
      <c r="A2030" s="2" t="s">
        <v>4011</v>
      </c>
      <c r="B2030" s="3" t="s">
        <v>840</v>
      </c>
      <c r="C2030" s="2" t="s">
        <v>34</v>
      </c>
      <c r="D2030" s="3" t="s">
        <v>5127</v>
      </c>
      <c r="E2030" s="2" t="s">
        <v>152</v>
      </c>
      <c r="F2030" s="2" t="s">
        <v>18</v>
      </c>
      <c r="G2030" s="3">
        <v>3.5899999999999998E-5</v>
      </c>
      <c r="H2030" s="3">
        <v>1.0499999999999999E-5</v>
      </c>
      <c r="I2030" s="4">
        <f>AVERAGE(G2030:H2030)</f>
        <v>2.3199999999999998E-5</v>
      </c>
    </row>
    <row r="2031" spans="1:9" x14ac:dyDescent="0.25">
      <c r="A2031" s="2" t="s">
        <v>4012</v>
      </c>
      <c r="B2031" s="3" t="s">
        <v>4013</v>
      </c>
      <c r="C2031" s="2" t="s">
        <v>145</v>
      </c>
      <c r="D2031" s="3" t="s">
        <v>5135</v>
      </c>
      <c r="E2031" s="2" t="s">
        <v>73</v>
      </c>
      <c r="G2031" s="3">
        <v>2.4600000000000002E-5</v>
      </c>
      <c r="H2031" s="3">
        <v>2.16E-5</v>
      </c>
      <c r="I2031" s="4">
        <f>AVERAGE(G2031:H2031)</f>
        <v>2.3099999999999999E-5</v>
      </c>
    </row>
    <row r="2032" spans="1:9" x14ac:dyDescent="0.25">
      <c r="A2032" s="2" t="s">
        <v>4016</v>
      </c>
      <c r="B2032" s="3" t="s">
        <v>4017</v>
      </c>
      <c r="C2032" s="2" t="s">
        <v>48</v>
      </c>
      <c r="D2032" s="3" t="s">
        <v>5121</v>
      </c>
      <c r="E2032" s="2" t="s">
        <v>531</v>
      </c>
      <c r="F2032" s="2" t="s">
        <v>18</v>
      </c>
      <c r="G2032" s="3">
        <v>3.2100000000000001E-5</v>
      </c>
      <c r="H2032" s="3">
        <v>1.4E-5</v>
      </c>
      <c r="I2032" s="4">
        <f>AVERAGE(G2032:H2032)</f>
        <v>2.3050000000000001E-5</v>
      </c>
    </row>
    <row r="2033" spans="1:11" x14ac:dyDescent="0.25">
      <c r="A2033" s="2" t="s">
        <v>4014</v>
      </c>
      <c r="B2033" s="3" t="s">
        <v>4015</v>
      </c>
      <c r="C2033" s="2" t="s">
        <v>328</v>
      </c>
      <c r="D2033" s="3" t="s">
        <v>5125</v>
      </c>
      <c r="E2033" s="2" t="s">
        <v>152</v>
      </c>
      <c r="G2033" s="3">
        <v>3.57E-5</v>
      </c>
      <c r="H2033" s="3">
        <v>1.04E-5</v>
      </c>
      <c r="I2033" s="4">
        <f>AVERAGE(G2033:H2033)</f>
        <v>2.3050000000000001E-5</v>
      </c>
    </row>
    <row r="2034" spans="1:11" x14ac:dyDescent="0.25">
      <c r="A2034" s="2" t="s">
        <v>4018</v>
      </c>
      <c r="B2034" s="3" t="s">
        <v>4019</v>
      </c>
      <c r="C2034" s="2" t="s">
        <v>1049</v>
      </c>
      <c r="D2034" s="3" t="s">
        <v>5121</v>
      </c>
      <c r="E2034" s="2" t="s">
        <v>275</v>
      </c>
      <c r="G2034" s="3">
        <v>2.44E-5</v>
      </c>
      <c r="H2034" s="3">
        <v>2.1399999999999998E-5</v>
      </c>
      <c r="I2034" s="4">
        <f>AVERAGE(G2034:H2034)</f>
        <v>2.2900000000000001E-5</v>
      </c>
    </row>
    <row r="2035" spans="1:11" x14ac:dyDescent="0.25">
      <c r="A2035" s="2" t="s">
        <v>4020</v>
      </c>
      <c r="B2035" s="3" t="s">
        <v>75</v>
      </c>
      <c r="C2035" s="2" t="s">
        <v>102</v>
      </c>
      <c r="D2035" s="3" t="s">
        <v>5138</v>
      </c>
      <c r="E2035" s="2" t="s">
        <v>324</v>
      </c>
      <c r="G2035" s="3">
        <v>0</v>
      </c>
      <c r="H2035" s="3">
        <v>4.5800000000000002E-5</v>
      </c>
      <c r="I2035" s="4">
        <f>AVERAGE(G2035:H2035)</f>
        <v>2.2900000000000001E-5</v>
      </c>
    </row>
    <row r="2036" spans="1:11" x14ac:dyDescent="0.25">
      <c r="A2036" s="2" t="s">
        <v>4021</v>
      </c>
      <c r="B2036" s="3" t="s">
        <v>4022</v>
      </c>
      <c r="C2036" s="2" t="s">
        <v>128</v>
      </c>
      <c r="D2036" s="3" t="s">
        <v>5136</v>
      </c>
      <c r="E2036" s="2" t="s">
        <v>70</v>
      </c>
      <c r="G2036" s="3">
        <v>1.66E-5</v>
      </c>
      <c r="H2036" s="3">
        <v>2.9099999999999999E-5</v>
      </c>
      <c r="I2036" s="4">
        <f>AVERAGE(G2036:H2036)</f>
        <v>2.285E-5</v>
      </c>
      <c r="K2036" s="2" t="s">
        <v>80</v>
      </c>
    </row>
    <row r="2037" spans="1:11" x14ac:dyDescent="0.25">
      <c r="A2037" s="2" t="s">
        <v>4023</v>
      </c>
      <c r="B2037" s="3" t="s">
        <v>3231</v>
      </c>
      <c r="C2037" s="2" t="s">
        <v>196</v>
      </c>
      <c r="D2037" s="3" t="s">
        <v>5122</v>
      </c>
      <c r="E2037" s="2" t="s">
        <v>230</v>
      </c>
      <c r="G2037" s="3">
        <v>1.6500000000000001E-5</v>
      </c>
      <c r="H2037" s="3">
        <v>2.8900000000000001E-5</v>
      </c>
      <c r="I2037" s="4">
        <f>AVERAGE(G2037:H2037)</f>
        <v>2.2700000000000003E-5</v>
      </c>
    </row>
    <row r="2038" spans="1:11" x14ac:dyDescent="0.25">
      <c r="A2038" s="2" t="s">
        <v>4024</v>
      </c>
      <c r="B2038" s="3" t="s">
        <v>4025</v>
      </c>
      <c r="C2038" s="2" t="s">
        <v>128</v>
      </c>
      <c r="D2038" s="3" t="s">
        <v>5136</v>
      </c>
      <c r="E2038" s="2" t="s">
        <v>531</v>
      </c>
      <c r="G2038" s="3">
        <v>1.6500000000000001E-5</v>
      </c>
      <c r="H2038" s="3">
        <v>2.8900000000000001E-5</v>
      </c>
      <c r="I2038" s="4">
        <f>AVERAGE(G2038:H2038)</f>
        <v>2.2700000000000003E-5</v>
      </c>
    </row>
    <row r="2039" spans="1:11" x14ac:dyDescent="0.25">
      <c r="A2039" s="2" t="s">
        <v>4026</v>
      </c>
      <c r="B2039" s="3" t="s">
        <v>4027</v>
      </c>
      <c r="C2039" s="2" t="s">
        <v>183</v>
      </c>
      <c r="D2039" s="3" t="s">
        <v>5129</v>
      </c>
      <c r="E2039" s="2" t="s">
        <v>453</v>
      </c>
      <c r="G2039" s="3">
        <v>2.4199999999999999E-5</v>
      </c>
      <c r="H2039" s="3">
        <v>2.12E-5</v>
      </c>
      <c r="I2039" s="4">
        <f>AVERAGE(G2039:H2039)</f>
        <v>2.27E-5</v>
      </c>
    </row>
    <row r="2040" spans="1:11" x14ac:dyDescent="0.25">
      <c r="A2040" s="2" t="s">
        <v>4028</v>
      </c>
      <c r="B2040" s="3" t="s">
        <v>4029</v>
      </c>
      <c r="C2040" s="2" t="s">
        <v>34</v>
      </c>
      <c r="D2040" s="3" t="s">
        <v>5127</v>
      </c>
      <c r="E2040" s="2" t="s">
        <v>125</v>
      </c>
      <c r="G2040" s="3">
        <v>1.6500000000000001E-5</v>
      </c>
      <c r="H2040" s="3">
        <v>2.8799999999999999E-5</v>
      </c>
      <c r="I2040" s="4">
        <f>AVERAGE(G2040:H2040)</f>
        <v>2.2650000000000002E-5</v>
      </c>
    </row>
    <row r="2041" spans="1:11" x14ac:dyDescent="0.25">
      <c r="A2041" s="2" t="s">
        <v>4030</v>
      </c>
      <c r="B2041" s="3" t="s">
        <v>4031</v>
      </c>
      <c r="C2041" s="2" t="s">
        <v>48</v>
      </c>
      <c r="D2041" s="3" t="s">
        <v>5121</v>
      </c>
      <c r="E2041" s="2" t="s">
        <v>55</v>
      </c>
      <c r="F2041" s="2" t="s">
        <v>18</v>
      </c>
      <c r="G2041" s="3">
        <v>1.95E-5</v>
      </c>
      <c r="H2041" s="3">
        <v>2.5700000000000001E-5</v>
      </c>
      <c r="I2041" s="4">
        <f>AVERAGE(G2041:H2041)</f>
        <v>2.26E-5</v>
      </c>
    </row>
    <row r="2042" spans="1:11" x14ac:dyDescent="0.25">
      <c r="A2042" s="2" t="s">
        <v>4032</v>
      </c>
      <c r="B2042" s="3" t="s">
        <v>75</v>
      </c>
      <c r="C2042" s="2" t="s">
        <v>65</v>
      </c>
      <c r="D2042" s="3" t="s">
        <v>5128</v>
      </c>
      <c r="E2042" s="2" t="s">
        <v>70</v>
      </c>
      <c r="G2042" s="3">
        <v>1.6399999999999999E-5</v>
      </c>
      <c r="H2042" s="3">
        <v>2.8799999999999999E-5</v>
      </c>
      <c r="I2042" s="4">
        <f>AVERAGE(G2042:H2042)</f>
        <v>2.26E-5</v>
      </c>
    </row>
    <row r="2043" spans="1:11" x14ac:dyDescent="0.25">
      <c r="A2043" s="2" t="s">
        <v>4033</v>
      </c>
      <c r="B2043" s="3" t="s">
        <v>4034</v>
      </c>
      <c r="C2043" s="2" t="s">
        <v>357</v>
      </c>
      <c r="D2043" s="3" t="s">
        <v>5133</v>
      </c>
      <c r="E2043" s="2" t="s">
        <v>86</v>
      </c>
      <c r="F2043" s="2" t="s">
        <v>18</v>
      </c>
      <c r="G2043" s="3">
        <v>2.02E-5</v>
      </c>
      <c r="H2043" s="3">
        <v>2.4700000000000001E-5</v>
      </c>
      <c r="I2043" s="4">
        <f>AVERAGE(G2043:H2043)</f>
        <v>2.245E-5</v>
      </c>
    </row>
    <row r="2044" spans="1:11" x14ac:dyDescent="0.25">
      <c r="A2044" s="2" t="s">
        <v>4035</v>
      </c>
      <c r="B2044" s="3" t="s">
        <v>4036</v>
      </c>
      <c r="C2044" s="2" t="s">
        <v>183</v>
      </c>
      <c r="D2044" s="3" t="s">
        <v>5129</v>
      </c>
      <c r="E2044" s="2" t="s">
        <v>91</v>
      </c>
      <c r="G2044" s="3">
        <v>1.9300000000000002E-5</v>
      </c>
      <c r="H2044" s="3">
        <v>2.5400000000000001E-5</v>
      </c>
      <c r="I2044" s="4">
        <f>AVERAGE(G2044:H2044)</f>
        <v>2.2350000000000001E-5</v>
      </c>
    </row>
    <row r="2045" spans="1:11" x14ac:dyDescent="0.25">
      <c r="A2045" s="2" t="s">
        <v>4037</v>
      </c>
      <c r="B2045" s="3" t="s">
        <v>4038</v>
      </c>
      <c r="C2045" s="2" t="s">
        <v>116</v>
      </c>
      <c r="D2045" s="3" t="s">
        <v>5132</v>
      </c>
      <c r="E2045" s="2" t="s">
        <v>77</v>
      </c>
      <c r="G2045" s="3">
        <v>2.0599999999999999E-5</v>
      </c>
      <c r="H2045" s="3">
        <v>2.4000000000000001E-5</v>
      </c>
      <c r="I2045" s="4">
        <f>AVERAGE(G2045:H2045)</f>
        <v>2.23E-5</v>
      </c>
    </row>
    <row r="2046" spans="1:11" x14ac:dyDescent="0.25">
      <c r="A2046" s="2" t="s">
        <v>4039</v>
      </c>
      <c r="B2046" s="3" t="s">
        <v>4040</v>
      </c>
      <c r="C2046" s="2" t="s">
        <v>357</v>
      </c>
      <c r="D2046" s="3" t="s">
        <v>5133</v>
      </c>
      <c r="E2046" s="2" t="s">
        <v>424</v>
      </c>
      <c r="F2046" s="2" t="s">
        <v>18</v>
      </c>
      <c r="G2046" s="3">
        <v>1.6200000000000001E-5</v>
      </c>
      <c r="H2046" s="3">
        <v>2.8399999999999999E-5</v>
      </c>
      <c r="I2046" s="4">
        <f>AVERAGE(G2046:H2046)</f>
        <v>2.23E-5</v>
      </c>
    </row>
    <row r="2047" spans="1:11" x14ac:dyDescent="0.25">
      <c r="A2047" s="2" t="s">
        <v>4041</v>
      </c>
      <c r="B2047" s="3" t="s">
        <v>4042</v>
      </c>
      <c r="C2047" s="2" t="s">
        <v>76</v>
      </c>
      <c r="D2047" s="3" t="s">
        <v>5134</v>
      </c>
      <c r="E2047" s="2" t="s">
        <v>152</v>
      </c>
      <c r="G2047" s="3">
        <v>2.3799999999999999E-5</v>
      </c>
      <c r="H2047" s="3">
        <v>2.0800000000000001E-5</v>
      </c>
      <c r="I2047" s="4">
        <f>AVERAGE(G2047:H2047)</f>
        <v>2.23E-5</v>
      </c>
    </row>
    <row r="2048" spans="1:11" x14ac:dyDescent="0.25">
      <c r="A2048" s="2" t="s">
        <v>4043</v>
      </c>
      <c r="B2048" s="3" t="s">
        <v>3474</v>
      </c>
      <c r="C2048" s="2" t="s">
        <v>183</v>
      </c>
      <c r="D2048" s="3" t="s">
        <v>5129</v>
      </c>
      <c r="E2048" s="2" t="s">
        <v>28</v>
      </c>
      <c r="F2048" s="2" t="s">
        <v>18</v>
      </c>
      <c r="G2048" s="3">
        <v>1.8099999999999999E-5</v>
      </c>
      <c r="H2048" s="3">
        <v>2.6400000000000001E-5</v>
      </c>
      <c r="I2048" s="4">
        <f>AVERAGE(G2048:H2048)</f>
        <v>2.2249999999999999E-5</v>
      </c>
    </row>
    <row r="2049" spans="1:9" x14ac:dyDescent="0.25">
      <c r="A2049" s="2" t="s">
        <v>4044</v>
      </c>
      <c r="B2049" s="3" t="s">
        <v>4045</v>
      </c>
      <c r="C2049" s="2" t="s">
        <v>34</v>
      </c>
      <c r="D2049" s="3" t="s">
        <v>5127</v>
      </c>
      <c r="E2049" s="2" t="s">
        <v>73</v>
      </c>
      <c r="G2049" s="3">
        <v>0</v>
      </c>
      <c r="H2049" s="3">
        <v>4.4400000000000002E-5</v>
      </c>
      <c r="I2049" s="4">
        <f>AVERAGE(G2049:H2049)</f>
        <v>2.2200000000000001E-5</v>
      </c>
    </row>
    <row r="2050" spans="1:9" x14ac:dyDescent="0.25">
      <c r="A2050" s="2" t="s">
        <v>4046</v>
      </c>
      <c r="B2050" s="3" t="s">
        <v>4047</v>
      </c>
      <c r="C2050" s="2" t="s">
        <v>216</v>
      </c>
      <c r="D2050" s="3" t="s">
        <v>5124</v>
      </c>
      <c r="E2050" s="2" t="s">
        <v>122</v>
      </c>
      <c r="G2050" s="3">
        <v>2.3600000000000001E-5</v>
      </c>
      <c r="H2050" s="3">
        <v>2.0699999999999998E-5</v>
      </c>
      <c r="I2050" s="4">
        <f>AVERAGE(G2050:H2050)</f>
        <v>2.215E-5</v>
      </c>
    </row>
    <row r="2051" spans="1:9" x14ac:dyDescent="0.25">
      <c r="A2051" s="2" t="s">
        <v>4048</v>
      </c>
      <c r="B2051" s="3" t="s">
        <v>4049</v>
      </c>
      <c r="C2051" s="2" t="s">
        <v>1049</v>
      </c>
      <c r="D2051" s="3" t="s">
        <v>5121</v>
      </c>
      <c r="E2051" s="2" t="s">
        <v>77</v>
      </c>
      <c r="G2051" s="3">
        <v>7.0099999999999998E-6</v>
      </c>
      <c r="H2051" s="3">
        <v>3.6900000000000002E-5</v>
      </c>
      <c r="I2051" s="4">
        <f>AVERAGE(G2051:H2051)</f>
        <v>2.1955000000000002E-5</v>
      </c>
    </row>
    <row r="2052" spans="1:9" x14ac:dyDescent="0.25">
      <c r="A2052" s="2" t="s">
        <v>4050</v>
      </c>
      <c r="B2052" s="3" t="s">
        <v>4051</v>
      </c>
      <c r="C2052" s="2" t="s">
        <v>782</v>
      </c>
      <c r="D2052" s="3" t="s">
        <v>5140</v>
      </c>
      <c r="E2052" s="2" t="s">
        <v>213</v>
      </c>
      <c r="F2052" s="2" t="s">
        <v>18</v>
      </c>
      <c r="G2052" s="3">
        <v>2.3300000000000001E-5</v>
      </c>
      <c r="H2052" s="3">
        <v>2.0400000000000001E-5</v>
      </c>
      <c r="I2052" s="4">
        <f>AVERAGE(G2052:H2052)</f>
        <v>2.1850000000000003E-5</v>
      </c>
    </row>
    <row r="2053" spans="1:9" x14ac:dyDescent="0.25">
      <c r="A2053" s="2" t="s">
        <v>4052</v>
      </c>
      <c r="B2053" s="3" t="s">
        <v>4051</v>
      </c>
      <c r="C2053" s="2" t="s">
        <v>782</v>
      </c>
      <c r="D2053" s="3" t="s">
        <v>5140</v>
      </c>
      <c r="E2053" s="2" t="s">
        <v>213</v>
      </c>
      <c r="F2053" s="2" t="s">
        <v>18</v>
      </c>
      <c r="G2053" s="3">
        <v>2.3300000000000001E-5</v>
      </c>
      <c r="H2053" s="3">
        <v>2.0400000000000001E-5</v>
      </c>
      <c r="I2053" s="4">
        <f>AVERAGE(G2053:H2053)</f>
        <v>2.1850000000000003E-5</v>
      </c>
    </row>
    <row r="2054" spans="1:9" x14ac:dyDescent="0.25">
      <c r="A2054" s="2" t="s">
        <v>4053</v>
      </c>
      <c r="B2054" s="3" t="s">
        <v>1765</v>
      </c>
      <c r="C2054" s="2" t="s">
        <v>145</v>
      </c>
      <c r="D2054" s="3" t="s">
        <v>5135</v>
      </c>
      <c r="E2054" s="2" t="s">
        <v>213</v>
      </c>
      <c r="G2054" s="3">
        <v>4.3699999999999998E-5</v>
      </c>
      <c r="H2054" s="3">
        <v>0</v>
      </c>
      <c r="I2054" s="4">
        <f>AVERAGE(G2054:H2054)</f>
        <v>2.1849999999999999E-5</v>
      </c>
    </row>
    <row r="2055" spans="1:9" x14ac:dyDescent="0.25">
      <c r="A2055" s="2" t="s">
        <v>4054</v>
      </c>
      <c r="B2055" s="3" t="s">
        <v>4055</v>
      </c>
      <c r="C2055" s="2" t="s">
        <v>76</v>
      </c>
      <c r="D2055" s="3" t="s">
        <v>5134</v>
      </c>
      <c r="E2055" s="2" t="s">
        <v>122</v>
      </c>
      <c r="G2055" s="3">
        <v>3.3800000000000002E-5</v>
      </c>
      <c r="H2055" s="3">
        <v>9.8600000000000005E-6</v>
      </c>
      <c r="I2055" s="4">
        <f>AVERAGE(G2055:H2055)</f>
        <v>2.1829999999999999E-5</v>
      </c>
    </row>
    <row r="2056" spans="1:9" x14ac:dyDescent="0.25">
      <c r="A2056" s="2" t="s">
        <v>4056</v>
      </c>
      <c r="B2056" s="3" t="s">
        <v>575</v>
      </c>
      <c r="C2056" s="2" t="s">
        <v>48</v>
      </c>
      <c r="D2056" s="3" t="s">
        <v>5121</v>
      </c>
      <c r="E2056" s="2" t="s">
        <v>167</v>
      </c>
      <c r="G2056" s="3">
        <v>1.88E-5</v>
      </c>
      <c r="H2056" s="3">
        <v>2.4700000000000001E-5</v>
      </c>
      <c r="I2056" s="4">
        <f>AVERAGE(G2056:H2056)</f>
        <v>2.175E-5</v>
      </c>
    </row>
    <row r="2057" spans="1:9" x14ac:dyDescent="0.25">
      <c r="A2057" s="2" t="s">
        <v>4057</v>
      </c>
      <c r="B2057" s="3" t="s">
        <v>4058</v>
      </c>
      <c r="C2057" s="2" t="s">
        <v>16</v>
      </c>
      <c r="D2057" s="3" t="s">
        <v>5123</v>
      </c>
      <c r="E2057" s="2" t="s">
        <v>333</v>
      </c>
      <c r="G2057" s="3">
        <v>1.5699999999999999E-5</v>
      </c>
      <c r="H2057" s="3">
        <v>2.76E-5</v>
      </c>
      <c r="I2057" s="4">
        <f>AVERAGE(G2057:H2057)</f>
        <v>2.1649999999999998E-5</v>
      </c>
    </row>
    <row r="2058" spans="1:9" x14ac:dyDescent="0.25">
      <c r="A2058" s="2" t="s">
        <v>4059</v>
      </c>
      <c r="B2058" s="3" t="s">
        <v>4060</v>
      </c>
      <c r="C2058" s="2" t="s">
        <v>65</v>
      </c>
      <c r="D2058" s="3" t="s">
        <v>5128</v>
      </c>
      <c r="E2058" s="2" t="s">
        <v>91</v>
      </c>
      <c r="G2058" s="3">
        <v>1.8700000000000001E-5</v>
      </c>
      <c r="H2058" s="3">
        <v>2.4499999999999999E-5</v>
      </c>
      <c r="I2058" s="4">
        <f>AVERAGE(G2058:H2058)</f>
        <v>2.16E-5</v>
      </c>
    </row>
    <row r="2059" spans="1:9" x14ac:dyDescent="0.25">
      <c r="A2059" s="2" t="s">
        <v>4061</v>
      </c>
      <c r="B2059" s="3" t="s">
        <v>922</v>
      </c>
      <c r="C2059" s="2" t="s">
        <v>145</v>
      </c>
      <c r="D2059" s="3" t="s">
        <v>5135</v>
      </c>
      <c r="E2059" s="2" t="s">
        <v>31</v>
      </c>
      <c r="G2059" s="3">
        <v>2.3E-5</v>
      </c>
      <c r="H2059" s="3">
        <v>2.02E-5</v>
      </c>
      <c r="I2059" s="4">
        <f>AVERAGE(G2059:H2059)</f>
        <v>2.16E-5</v>
      </c>
    </row>
    <row r="2060" spans="1:9" x14ac:dyDescent="0.25">
      <c r="A2060" s="2" t="s">
        <v>4062</v>
      </c>
      <c r="B2060" s="3" t="s">
        <v>4063</v>
      </c>
      <c r="C2060" s="2" t="s">
        <v>183</v>
      </c>
      <c r="D2060" s="3" t="s">
        <v>5129</v>
      </c>
      <c r="E2060" s="2" t="s">
        <v>77</v>
      </c>
      <c r="G2060" s="3">
        <v>3.0000000000000001E-5</v>
      </c>
      <c r="H2060" s="3">
        <v>1.31E-5</v>
      </c>
      <c r="I2060" s="4">
        <f>AVERAGE(G2060:H2060)</f>
        <v>2.1550000000000002E-5</v>
      </c>
    </row>
    <row r="2061" spans="1:9" x14ac:dyDescent="0.25">
      <c r="A2061" s="2" t="s">
        <v>4064</v>
      </c>
      <c r="B2061" s="3" t="s">
        <v>4065</v>
      </c>
      <c r="C2061" s="2" t="s">
        <v>4066</v>
      </c>
      <c r="D2061" s="3" t="s">
        <v>5140</v>
      </c>
      <c r="E2061" s="2" t="s">
        <v>152</v>
      </c>
      <c r="G2061" s="3">
        <v>1.1800000000000001E-5</v>
      </c>
      <c r="H2061" s="3">
        <v>3.1000000000000001E-5</v>
      </c>
      <c r="I2061" s="4">
        <f>AVERAGE(G2061:H2061)</f>
        <v>2.1400000000000002E-5</v>
      </c>
    </row>
    <row r="2062" spans="1:9" x14ac:dyDescent="0.25">
      <c r="A2062" s="2" t="s">
        <v>4067</v>
      </c>
      <c r="B2062" s="3" t="s">
        <v>4068</v>
      </c>
      <c r="C2062" s="2" t="s">
        <v>2722</v>
      </c>
      <c r="D2062" s="3" t="s">
        <v>5130</v>
      </c>
      <c r="E2062" s="2" t="s">
        <v>62</v>
      </c>
      <c r="F2062" s="2" t="s">
        <v>18</v>
      </c>
      <c r="G2062" s="3">
        <v>2.27E-5</v>
      </c>
      <c r="H2062" s="3">
        <v>1.9899999999999999E-5</v>
      </c>
      <c r="I2062" s="4">
        <f>AVERAGE(G2062:H2062)</f>
        <v>2.1299999999999999E-5</v>
      </c>
    </row>
    <row r="2063" spans="1:9" x14ac:dyDescent="0.25">
      <c r="A2063" s="2" t="s">
        <v>4069</v>
      </c>
      <c r="B2063" s="3" t="s">
        <v>4070</v>
      </c>
      <c r="C2063" s="2" t="s">
        <v>61</v>
      </c>
      <c r="D2063" s="3" t="s">
        <v>5130</v>
      </c>
      <c r="E2063" s="2" t="s">
        <v>49</v>
      </c>
      <c r="G2063" s="3">
        <v>1.84E-5</v>
      </c>
      <c r="H2063" s="3">
        <v>2.41E-5</v>
      </c>
      <c r="I2063" s="4">
        <f>AVERAGE(G2063:H2063)</f>
        <v>2.1250000000000002E-5</v>
      </c>
    </row>
    <row r="2064" spans="1:9" x14ac:dyDescent="0.25">
      <c r="A2064" s="2" t="s">
        <v>4071</v>
      </c>
      <c r="B2064" s="3" t="s">
        <v>4072</v>
      </c>
      <c r="C2064" s="2" t="s">
        <v>42</v>
      </c>
      <c r="D2064" s="3" t="s">
        <v>5119</v>
      </c>
      <c r="E2064" s="2" t="s">
        <v>1741</v>
      </c>
      <c r="F2064" s="2" t="s">
        <v>18</v>
      </c>
      <c r="G2064" s="3">
        <v>1.5400000000000002E-5</v>
      </c>
      <c r="H2064" s="3">
        <v>2.6999999999999999E-5</v>
      </c>
      <c r="I2064" s="4">
        <f>AVERAGE(G2064:H2064)</f>
        <v>2.12E-5</v>
      </c>
    </row>
    <row r="2065" spans="1:9" x14ac:dyDescent="0.25">
      <c r="A2065" s="2" t="s">
        <v>4073</v>
      </c>
      <c r="B2065" s="3" t="s">
        <v>4074</v>
      </c>
      <c r="C2065" s="2" t="s">
        <v>553</v>
      </c>
      <c r="D2065" s="3" t="s">
        <v>5136</v>
      </c>
      <c r="E2065" s="2" t="s">
        <v>31</v>
      </c>
      <c r="F2065" s="2" t="s">
        <v>18</v>
      </c>
      <c r="G2065" s="3">
        <v>2.2399999999999999E-5</v>
      </c>
      <c r="H2065" s="3">
        <v>1.9599999999999999E-5</v>
      </c>
      <c r="I2065" s="4">
        <f>AVERAGE(G2065:H2065)</f>
        <v>2.0999999999999999E-5</v>
      </c>
    </row>
    <row r="2066" spans="1:9" x14ac:dyDescent="0.25">
      <c r="A2066" s="2" t="s">
        <v>4075</v>
      </c>
      <c r="B2066" s="3" t="s">
        <v>1771</v>
      </c>
      <c r="C2066" s="2" t="s">
        <v>16</v>
      </c>
      <c r="D2066" s="3" t="s">
        <v>5123</v>
      </c>
      <c r="E2066" s="2" t="s">
        <v>17</v>
      </c>
      <c r="G2066" s="3">
        <v>1.52E-5</v>
      </c>
      <c r="H2066" s="3">
        <v>2.6699999999999998E-5</v>
      </c>
      <c r="I2066" s="4">
        <f>AVERAGE(G2066:H2066)</f>
        <v>2.0950000000000001E-5</v>
      </c>
    </row>
    <row r="2067" spans="1:9" x14ac:dyDescent="0.25">
      <c r="A2067" s="2" t="s">
        <v>4076</v>
      </c>
      <c r="B2067" s="3" t="s">
        <v>2179</v>
      </c>
      <c r="C2067" s="2" t="s">
        <v>116</v>
      </c>
      <c r="D2067" s="3" t="s">
        <v>5132</v>
      </c>
      <c r="E2067" s="2" t="s">
        <v>70</v>
      </c>
      <c r="F2067" s="2" t="s">
        <v>18</v>
      </c>
      <c r="G2067" s="3">
        <v>1.5099999999999999E-5</v>
      </c>
      <c r="H2067" s="3">
        <v>2.65E-5</v>
      </c>
      <c r="I2067" s="4">
        <f>AVERAGE(G2067:H2067)</f>
        <v>2.0800000000000001E-5</v>
      </c>
    </row>
    <row r="2068" spans="1:9" x14ac:dyDescent="0.25">
      <c r="A2068" s="2" t="s">
        <v>4077</v>
      </c>
      <c r="B2068" s="3" t="s">
        <v>4078</v>
      </c>
      <c r="C2068" s="2" t="s">
        <v>24</v>
      </c>
      <c r="D2068" s="3" t="s">
        <v>5126</v>
      </c>
      <c r="E2068" s="2" t="s">
        <v>286</v>
      </c>
      <c r="G2068" s="3">
        <v>1.5E-5</v>
      </c>
      <c r="H2068" s="3">
        <v>2.6299999999999999E-5</v>
      </c>
      <c r="I2068" s="4">
        <f>AVERAGE(G2068:H2068)</f>
        <v>2.065E-5</v>
      </c>
    </row>
    <row r="2069" spans="1:9" x14ac:dyDescent="0.25">
      <c r="A2069" s="2" t="s">
        <v>4079</v>
      </c>
      <c r="B2069" s="3" t="s">
        <v>4080</v>
      </c>
      <c r="C2069" s="2" t="s">
        <v>16</v>
      </c>
      <c r="D2069" s="3" t="s">
        <v>5123</v>
      </c>
      <c r="E2069" s="2" t="s">
        <v>2500</v>
      </c>
      <c r="G2069" s="3">
        <v>2.5299999999999998E-5</v>
      </c>
      <c r="H2069" s="3">
        <v>1.5800000000000001E-5</v>
      </c>
      <c r="I2069" s="4">
        <f>AVERAGE(G2069:H2069)</f>
        <v>2.0549999999999998E-5</v>
      </c>
    </row>
    <row r="2070" spans="1:9" x14ac:dyDescent="0.25">
      <c r="A2070" s="2" t="s">
        <v>4081</v>
      </c>
      <c r="B2070" s="3" t="s">
        <v>4082</v>
      </c>
      <c r="C2070" s="2" t="s">
        <v>1571</v>
      </c>
      <c r="D2070" s="3" t="s">
        <v>5127</v>
      </c>
      <c r="E2070" s="2" t="s">
        <v>91</v>
      </c>
      <c r="G2070" s="3">
        <v>2.5899999999999999E-5</v>
      </c>
      <c r="H2070" s="3">
        <v>1.5099999999999999E-5</v>
      </c>
      <c r="I2070" s="4">
        <f>AVERAGE(G2070:H2070)</f>
        <v>2.05E-5</v>
      </c>
    </row>
    <row r="2071" spans="1:9" x14ac:dyDescent="0.25">
      <c r="A2071" s="2" t="s">
        <v>4086</v>
      </c>
      <c r="B2071" s="3" t="s">
        <v>4087</v>
      </c>
      <c r="C2071" s="2" t="s">
        <v>48</v>
      </c>
      <c r="D2071" s="3" t="s">
        <v>5121</v>
      </c>
      <c r="E2071" s="2" t="s">
        <v>25</v>
      </c>
      <c r="F2071" s="2" t="s">
        <v>18</v>
      </c>
      <c r="G2071" s="3">
        <v>3.0300000000000001E-5</v>
      </c>
      <c r="H2071" s="3">
        <v>1.06E-5</v>
      </c>
      <c r="I2071" s="4">
        <f>AVERAGE(G2071:H2071)</f>
        <v>2.0450000000000002E-5</v>
      </c>
    </row>
    <row r="2072" spans="1:9" x14ac:dyDescent="0.25">
      <c r="A2072" s="2" t="s">
        <v>4084</v>
      </c>
      <c r="B2072" s="3" t="s">
        <v>4085</v>
      </c>
      <c r="C2072" s="2" t="s">
        <v>65</v>
      </c>
      <c r="D2072" s="3" t="s">
        <v>5128</v>
      </c>
      <c r="E2072" s="2" t="s">
        <v>202</v>
      </c>
      <c r="G2072" s="3">
        <v>1.84E-5</v>
      </c>
      <c r="H2072" s="3">
        <v>2.2500000000000001E-5</v>
      </c>
      <c r="I2072" s="4">
        <f>AVERAGE(G2072:H2072)</f>
        <v>2.0450000000000002E-5</v>
      </c>
    </row>
    <row r="2073" spans="1:9" x14ac:dyDescent="0.25">
      <c r="A2073" s="2" t="s">
        <v>4083</v>
      </c>
      <c r="B2073" s="3" t="s">
        <v>75</v>
      </c>
      <c r="C2073" s="2" t="s">
        <v>102</v>
      </c>
      <c r="D2073" s="3" t="s">
        <v>5138</v>
      </c>
      <c r="E2073" s="2" t="s">
        <v>213</v>
      </c>
      <c r="G2073" s="3">
        <v>2.1800000000000001E-5</v>
      </c>
      <c r="H2073" s="3">
        <v>1.91E-5</v>
      </c>
      <c r="I2073" s="4">
        <f>AVERAGE(G2073:H2073)</f>
        <v>2.0450000000000002E-5</v>
      </c>
    </row>
    <row r="2074" spans="1:9" x14ac:dyDescent="0.25">
      <c r="A2074" s="2" t="s">
        <v>4088</v>
      </c>
      <c r="B2074" s="3" t="s">
        <v>4089</v>
      </c>
      <c r="C2074" s="2" t="s">
        <v>48</v>
      </c>
      <c r="D2074" s="3" t="s">
        <v>5121</v>
      </c>
      <c r="E2074" s="2" t="s">
        <v>502</v>
      </c>
      <c r="G2074" s="3">
        <v>2.1699999999999999E-5</v>
      </c>
      <c r="H2074" s="3">
        <v>1.9000000000000001E-5</v>
      </c>
      <c r="I2074" s="4">
        <f>AVERAGE(G2074:H2074)</f>
        <v>2.035E-5</v>
      </c>
    </row>
    <row r="2075" spans="1:9" x14ac:dyDescent="0.25">
      <c r="A2075" s="2" t="s">
        <v>4090</v>
      </c>
      <c r="B2075" s="3" t="s">
        <v>4091</v>
      </c>
      <c r="C2075" s="2" t="s">
        <v>128</v>
      </c>
      <c r="D2075" s="3" t="s">
        <v>5136</v>
      </c>
      <c r="E2075" s="2" t="s">
        <v>99</v>
      </c>
      <c r="G2075" s="3">
        <v>2.1699999999999999E-5</v>
      </c>
      <c r="H2075" s="3">
        <v>1.9000000000000001E-5</v>
      </c>
      <c r="I2075" s="4">
        <f>AVERAGE(G2075:H2075)</f>
        <v>2.035E-5</v>
      </c>
    </row>
    <row r="2076" spans="1:9" x14ac:dyDescent="0.25">
      <c r="A2076" s="2" t="s">
        <v>4092</v>
      </c>
      <c r="B2076" s="3" t="s">
        <v>4093</v>
      </c>
      <c r="C2076" s="2" t="s">
        <v>16</v>
      </c>
      <c r="D2076" s="3" t="s">
        <v>5123</v>
      </c>
      <c r="E2076" s="2" t="s">
        <v>25</v>
      </c>
      <c r="G2076" s="3">
        <v>1.8700000000000001E-5</v>
      </c>
      <c r="H2076" s="3">
        <v>2.19E-5</v>
      </c>
      <c r="I2076" s="4">
        <f>AVERAGE(G2076:H2076)</f>
        <v>2.0299999999999999E-5</v>
      </c>
    </row>
    <row r="2077" spans="1:9" x14ac:dyDescent="0.25">
      <c r="A2077" s="2" t="s">
        <v>4094</v>
      </c>
      <c r="B2077" s="3" t="s">
        <v>4095</v>
      </c>
      <c r="C2077" s="2" t="s">
        <v>102</v>
      </c>
      <c r="D2077" s="3" t="s">
        <v>5138</v>
      </c>
      <c r="E2077" s="2" t="s">
        <v>213</v>
      </c>
      <c r="G2077" s="3">
        <v>2.16E-5</v>
      </c>
      <c r="H2077" s="3">
        <v>1.9000000000000001E-5</v>
      </c>
      <c r="I2077" s="4">
        <f>AVERAGE(G2077:H2077)</f>
        <v>2.0299999999999999E-5</v>
      </c>
    </row>
    <row r="2078" spans="1:9" x14ac:dyDescent="0.25">
      <c r="A2078" s="2" t="s">
        <v>4096</v>
      </c>
      <c r="B2078" s="3" t="s">
        <v>4097</v>
      </c>
      <c r="C2078" s="2" t="s">
        <v>216</v>
      </c>
      <c r="D2078" s="3" t="s">
        <v>5124</v>
      </c>
      <c r="E2078" s="2" t="s">
        <v>99</v>
      </c>
      <c r="G2078" s="3">
        <v>3.1399999999999998E-5</v>
      </c>
      <c r="H2078" s="3">
        <v>9.1600000000000004E-6</v>
      </c>
      <c r="I2078" s="4">
        <f>AVERAGE(G2078:H2078)</f>
        <v>2.0279999999999999E-5</v>
      </c>
    </row>
    <row r="2079" spans="1:9" x14ac:dyDescent="0.25">
      <c r="A2079" s="2" t="s">
        <v>4098</v>
      </c>
      <c r="B2079" s="3" t="s">
        <v>4099</v>
      </c>
      <c r="C2079" s="2" t="s">
        <v>48</v>
      </c>
      <c r="D2079" s="3" t="s">
        <v>5121</v>
      </c>
      <c r="E2079" s="2" t="s">
        <v>343</v>
      </c>
      <c r="G2079" s="3">
        <v>7.52E-6</v>
      </c>
      <c r="H2079" s="3">
        <v>3.29E-5</v>
      </c>
      <c r="I2079" s="4">
        <f>AVERAGE(G2079:H2079)</f>
        <v>2.0210000000000001E-5</v>
      </c>
    </row>
    <row r="2080" spans="1:9" x14ac:dyDescent="0.25">
      <c r="A2080" s="2" t="s">
        <v>4100</v>
      </c>
      <c r="B2080" s="3" t="s">
        <v>1086</v>
      </c>
      <c r="C2080" s="2" t="s">
        <v>76</v>
      </c>
      <c r="D2080" s="3" t="s">
        <v>5134</v>
      </c>
      <c r="E2080" s="2" t="s">
        <v>247</v>
      </c>
      <c r="G2080" s="3">
        <v>2.1500000000000001E-5</v>
      </c>
      <c r="H2080" s="3">
        <v>1.8899999999999999E-5</v>
      </c>
      <c r="I2080" s="4">
        <f>AVERAGE(G2080:H2080)</f>
        <v>2.02E-5</v>
      </c>
    </row>
    <row r="2081" spans="1:11" x14ac:dyDescent="0.25">
      <c r="A2081" s="2" t="s">
        <v>4102</v>
      </c>
      <c r="B2081" s="3" t="s">
        <v>4103</v>
      </c>
      <c r="C2081" s="2" t="s">
        <v>16</v>
      </c>
      <c r="D2081" s="3" t="s">
        <v>5123</v>
      </c>
      <c r="E2081" s="2" t="s">
        <v>103</v>
      </c>
      <c r="G2081" s="3">
        <v>2.1500000000000001E-5</v>
      </c>
      <c r="H2081" s="3">
        <v>1.88E-5</v>
      </c>
      <c r="I2081" s="4">
        <f>AVERAGE(G2081:H2081)</f>
        <v>2.0150000000000002E-5</v>
      </c>
      <c r="K2081" s="2" t="s">
        <v>80</v>
      </c>
    </row>
    <row r="2082" spans="1:11" x14ac:dyDescent="0.25">
      <c r="A2082" s="2" t="s">
        <v>4101</v>
      </c>
      <c r="B2082" s="3" t="s">
        <v>75</v>
      </c>
      <c r="C2082" s="2" t="s">
        <v>216</v>
      </c>
      <c r="D2082" s="3" t="s">
        <v>5124</v>
      </c>
      <c r="E2082" s="2" t="s">
        <v>103</v>
      </c>
      <c r="G2082" s="3">
        <v>2.1500000000000001E-5</v>
      </c>
      <c r="H2082" s="3">
        <v>1.88E-5</v>
      </c>
      <c r="I2082" s="4">
        <f>AVERAGE(G2082:H2082)</f>
        <v>2.0150000000000002E-5</v>
      </c>
    </row>
    <row r="2083" spans="1:11" x14ac:dyDescent="0.25">
      <c r="A2083" s="2" t="s">
        <v>4104</v>
      </c>
      <c r="B2083" s="3" t="s">
        <v>4105</v>
      </c>
      <c r="C2083" s="2" t="s">
        <v>128</v>
      </c>
      <c r="D2083" s="3" t="s">
        <v>5136</v>
      </c>
      <c r="E2083" s="2" t="s">
        <v>531</v>
      </c>
      <c r="G2083" s="3">
        <v>2.1299999999999999E-5</v>
      </c>
      <c r="H2083" s="3">
        <v>1.8600000000000001E-5</v>
      </c>
      <c r="I2083" s="4">
        <f>AVERAGE(G2083:H2083)</f>
        <v>1.995E-5</v>
      </c>
    </row>
    <row r="2084" spans="1:11" x14ac:dyDescent="0.25">
      <c r="A2084" s="2" t="s">
        <v>4106</v>
      </c>
      <c r="B2084" s="3" t="s">
        <v>4107</v>
      </c>
      <c r="C2084" s="2" t="s">
        <v>16</v>
      </c>
      <c r="D2084" s="3" t="s">
        <v>5123</v>
      </c>
      <c r="E2084" s="2" t="s">
        <v>270</v>
      </c>
      <c r="G2084" s="3">
        <v>1.7200000000000001E-5</v>
      </c>
      <c r="H2084" s="3">
        <v>2.26E-5</v>
      </c>
      <c r="I2084" s="4">
        <f>AVERAGE(G2084:H2084)</f>
        <v>1.9900000000000003E-5</v>
      </c>
    </row>
    <row r="2085" spans="1:11" x14ac:dyDescent="0.25">
      <c r="A2085" s="2" t="s">
        <v>4108</v>
      </c>
      <c r="B2085" s="3" t="s">
        <v>4109</v>
      </c>
      <c r="C2085" s="2" t="s">
        <v>1251</v>
      </c>
      <c r="D2085" s="3" t="s">
        <v>5127</v>
      </c>
      <c r="E2085" s="2" t="s">
        <v>103</v>
      </c>
      <c r="G2085" s="3">
        <v>2.1100000000000001E-5</v>
      </c>
      <c r="H2085" s="3">
        <v>1.8499999999999999E-5</v>
      </c>
      <c r="I2085" s="4">
        <f>AVERAGE(G2085:H2085)</f>
        <v>1.98E-5</v>
      </c>
    </row>
    <row r="2086" spans="1:11" x14ac:dyDescent="0.25">
      <c r="A2086" s="2" t="s">
        <v>4110</v>
      </c>
      <c r="B2086" s="3" t="s">
        <v>75</v>
      </c>
      <c r="C2086" s="2" t="s">
        <v>34</v>
      </c>
      <c r="D2086" s="3" t="s">
        <v>5127</v>
      </c>
      <c r="E2086" s="2" t="s">
        <v>103</v>
      </c>
      <c r="G2086" s="3">
        <v>2.09E-5</v>
      </c>
      <c r="H2086" s="3">
        <v>1.8300000000000001E-5</v>
      </c>
      <c r="I2086" s="4">
        <f>AVERAGE(G2086:H2086)</f>
        <v>1.9600000000000002E-5</v>
      </c>
    </row>
    <row r="2087" spans="1:11" x14ac:dyDescent="0.25">
      <c r="A2087" s="2" t="s">
        <v>4111</v>
      </c>
      <c r="B2087" s="3" t="s">
        <v>4112</v>
      </c>
      <c r="C2087" s="2" t="s">
        <v>3829</v>
      </c>
      <c r="D2087" s="3" t="s">
        <v>5129</v>
      </c>
      <c r="E2087" s="2" t="s">
        <v>247</v>
      </c>
      <c r="G2087" s="3">
        <v>2.09E-5</v>
      </c>
      <c r="H2087" s="3">
        <v>1.8300000000000001E-5</v>
      </c>
      <c r="I2087" s="4">
        <f>AVERAGE(G2087:H2087)</f>
        <v>1.9600000000000002E-5</v>
      </c>
    </row>
    <row r="2088" spans="1:11" x14ac:dyDescent="0.25">
      <c r="A2088" s="2" t="s">
        <v>4113</v>
      </c>
      <c r="B2088" s="3" t="s">
        <v>4114</v>
      </c>
      <c r="C2088" s="2" t="s">
        <v>34</v>
      </c>
      <c r="D2088" s="3" t="s">
        <v>5127</v>
      </c>
      <c r="E2088" s="2" t="s">
        <v>230</v>
      </c>
      <c r="G2088" s="3">
        <v>1.6900000000000001E-5</v>
      </c>
      <c r="H2088" s="3">
        <v>2.2200000000000001E-5</v>
      </c>
      <c r="I2088" s="4">
        <f>AVERAGE(G2088:H2088)</f>
        <v>1.9550000000000001E-5</v>
      </c>
    </row>
    <row r="2089" spans="1:11" x14ac:dyDescent="0.25">
      <c r="A2089" s="2" t="s">
        <v>4115</v>
      </c>
      <c r="B2089" s="3" t="s">
        <v>4116</v>
      </c>
      <c r="C2089" s="2" t="s">
        <v>2415</v>
      </c>
      <c r="D2089" s="3" t="s">
        <v>5129</v>
      </c>
      <c r="E2089" s="2" t="s">
        <v>25</v>
      </c>
      <c r="G2089" s="3">
        <v>1.8E-5</v>
      </c>
      <c r="H2089" s="3">
        <v>2.0999999999999999E-5</v>
      </c>
      <c r="I2089" s="4">
        <f>AVERAGE(G2089:H2089)</f>
        <v>1.95E-5</v>
      </c>
    </row>
    <row r="2090" spans="1:11" x14ac:dyDescent="0.25">
      <c r="A2090" s="2" t="s">
        <v>4117</v>
      </c>
      <c r="B2090" s="3" t="s">
        <v>4118</v>
      </c>
      <c r="C2090" s="2" t="s">
        <v>183</v>
      </c>
      <c r="D2090" s="3" t="s">
        <v>5129</v>
      </c>
      <c r="E2090" s="2" t="s">
        <v>96</v>
      </c>
      <c r="G2090" s="3">
        <v>1.22E-5</v>
      </c>
      <c r="H2090" s="3">
        <v>2.6699999999999998E-5</v>
      </c>
      <c r="I2090" s="4">
        <f>AVERAGE(G2090:H2090)</f>
        <v>1.9449999999999998E-5</v>
      </c>
    </row>
    <row r="2091" spans="1:11" x14ac:dyDescent="0.25">
      <c r="A2091" s="2" t="s">
        <v>4119</v>
      </c>
      <c r="B2091" s="3" t="s">
        <v>3629</v>
      </c>
      <c r="C2091" s="2" t="s">
        <v>328</v>
      </c>
      <c r="D2091" s="3" t="s">
        <v>5125</v>
      </c>
      <c r="E2091" s="2" t="s">
        <v>213</v>
      </c>
      <c r="G2091" s="3">
        <v>2.0599999999999999E-5</v>
      </c>
      <c r="H2091" s="3">
        <v>1.8E-5</v>
      </c>
      <c r="I2091" s="4">
        <f>AVERAGE(G2091:H2091)</f>
        <v>1.9300000000000002E-5</v>
      </c>
    </row>
    <row r="2092" spans="1:11" x14ac:dyDescent="0.25">
      <c r="A2092" s="2" t="s">
        <v>4120</v>
      </c>
      <c r="B2092" s="3" t="s">
        <v>75</v>
      </c>
      <c r="C2092" s="2" t="s">
        <v>24</v>
      </c>
      <c r="D2092" s="3" t="s">
        <v>5126</v>
      </c>
      <c r="E2092" s="2" t="s">
        <v>4121</v>
      </c>
      <c r="G2092" s="3">
        <v>2.05E-5</v>
      </c>
      <c r="H2092" s="3">
        <v>1.8E-5</v>
      </c>
      <c r="I2092" s="4">
        <f>AVERAGE(G2092:H2092)</f>
        <v>1.925E-5</v>
      </c>
    </row>
    <row r="2093" spans="1:11" x14ac:dyDescent="0.25">
      <c r="A2093" s="2" t="s">
        <v>4125</v>
      </c>
      <c r="B2093" s="3" t="s">
        <v>4126</v>
      </c>
      <c r="C2093" s="2" t="s">
        <v>24</v>
      </c>
      <c r="D2093" s="3" t="s">
        <v>5126</v>
      </c>
      <c r="E2093" s="2" t="s">
        <v>142</v>
      </c>
      <c r="G2093" s="3">
        <v>3.8000000000000002E-5</v>
      </c>
      <c r="H2093" s="3">
        <v>0</v>
      </c>
      <c r="I2093" s="4">
        <f>AVERAGE(G2093:H2093)</f>
        <v>1.9000000000000001E-5</v>
      </c>
    </row>
    <row r="2094" spans="1:11" x14ac:dyDescent="0.25">
      <c r="A2094" s="2" t="s">
        <v>4123</v>
      </c>
      <c r="B2094" s="3" t="s">
        <v>4124</v>
      </c>
      <c r="C2094" s="2" t="s">
        <v>34</v>
      </c>
      <c r="D2094" s="3" t="s">
        <v>5127</v>
      </c>
      <c r="E2094" s="2" t="s">
        <v>360</v>
      </c>
      <c r="G2094" s="3">
        <v>2.0299999999999999E-5</v>
      </c>
      <c r="H2094" s="3">
        <v>1.77E-5</v>
      </c>
      <c r="I2094" s="4">
        <f>AVERAGE(G2094:H2094)</f>
        <v>1.9000000000000001E-5</v>
      </c>
    </row>
    <row r="2095" spans="1:11" x14ac:dyDescent="0.25">
      <c r="A2095" s="2" t="s">
        <v>4122</v>
      </c>
      <c r="B2095" s="3" t="s">
        <v>75</v>
      </c>
      <c r="C2095" s="2" t="s">
        <v>76</v>
      </c>
      <c r="D2095" s="3" t="s">
        <v>5134</v>
      </c>
      <c r="E2095" s="2" t="s">
        <v>453</v>
      </c>
      <c r="G2095" s="3">
        <v>1.19E-5</v>
      </c>
      <c r="H2095" s="3">
        <v>2.6100000000000001E-5</v>
      </c>
      <c r="I2095" s="4">
        <f>AVERAGE(G2095:H2095)</f>
        <v>1.9000000000000001E-5</v>
      </c>
    </row>
    <row r="2096" spans="1:11" x14ac:dyDescent="0.25">
      <c r="A2096" s="2" t="s">
        <v>4127</v>
      </c>
      <c r="B2096" s="3" t="s">
        <v>4128</v>
      </c>
      <c r="C2096" s="2" t="s">
        <v>48</v>
      </c>
      <c r="D2096" s="3" t="s">
        <v>5121</v>
      </c>
      <c r="E2096" s="2" t="s">
        <v>35</v>
      </c>
      <c r="G2096" s="3">
        <v>3.7499999999999997E-5</v>
      </c>
      <c r="H2096" s="3">
        <v>0</v>
      </c>
      <c r="I2096" s="4">
        <f>AVERAGE(G2096:H2096)</f>
        <v>1.8749999999999998E-5</v>
      </c>
    </row>
    <row r="2097" spans="1:11" x14ac:dyDescent="0.25">
      <c r="A2097" s="2" t="s">
        <v>4129</v>
      </c>
      <c r="B2097" s="3" t="s">
        <v>4130</v>
      </c>
      <c r="C2097" s="2" t="s">
        <v>24</v>
      </c>
      <c r="D2097" s="3" t="s">
        <v>5126</v>
      </c>
      <c r="E2097" s="2" t="s">
        <v>125</v>
      </c>
      <c r="G2097" s="3">
        <v>1.6099999999999998E-5</v>
      </c>
      <c r="H2097" s="3">
        <v>2.12E-5</v>
      </c>
      <c r="I2097" s="4">
        <f>AVERAGE(G2097:H2097)</f>
        <v>1.8649999999999999E-5</v>
      </c>
    </row>
    <row r="2098" spans="1:11" x14ac:dyDescent="0.25">
      <c r="A2098" s="2" t="s">
        <v>4131</v>
      </c>
      <c r="B2098" s="3" t="s">
        <v>4132</v>
      </c>
      <c r="C2098" s="2" t="s">
        <v>76</v>
      </c>
      <c r="D2098" s="3" t="s">
        <v>5134</v>
      </c>
      <c r="E2098" s="2" t="s">
        <v>944</v>
      </c>
      <c r="G2098" s="3">
        <v>1.5099999999999999E-5</v>
      </c>
      <c r="H2098" s="3">
        <v>2.2099999999999998E-5</v>
      </c>
      <c r="I2098" s="4">
        <f>AVERAGE(G2098:H2098)</f>
        <v>1.8599999999999998E-5</v>
      </c>
    </row>
    <row r="2099" spans="1:11" x14ac:dyDescent="0.25">
      <c r="A2099" s="2" t="s">
        <v>4133</v>
      </c>
      <c r="B2099" s="3" t="s">
        <v>4134</v>
      </c>
      <c r="C2099" s="2" t="s">
        <v>183</v>
      </c>
      <c r="D2099" s="3" t="s">
        <v>5129</v>
      </c>
      <c r="E2099" s="2" t="s">
        <v>17</v>
      </c>
      <c r="G2099" s="3">
        <v>1.5999999999999999E-5</v>
      </c>
      <c r="H2099" s="3">
        <v>2.1100000000000001E-5</v>
      </c>
      <c r="I2099" s="4">
        <f>AVERAGE(G2099:H2099)</f>
        <v>1.855E-5</v>
      </c>
    </row>
    <row r="2100" spans="1:11" x14ac:dyDescent="0.25">
      <c r="A2100" s="2" t="s">
        <v>4135</v>
      </c>
      <c r="B2100" s="3" t="s">
        <v>2339</v>
      </c>
      <c r="C2100" s="2" t="s">
        <v>145</v>
      </c>
      <c r="D2100" s="3" t="s">
        <v>5135</v>
      </c>
      <c r="E2100" s="2" t="s">
        <v>134</v>
      </c>
      <c r="G2100" s="3">
        <v>0</v>
      </c>
      <c r="H2100" s="3">
        <v>3.7100000000000001E-5</v>
      </c>
      <c r="I2100" s="4">
        <f>AVERAGE(G2100:H2100)</f>
        <v>1.855E-5</v>
      </c>
    </row>
    <row r="2101" spans="1:11" x14ac:dyDescent="0.25">
      <c r="A2101" s="2" t="s">
        <v>4136</v>
      </c>
      <c r="B2101" s="3" t="s">
        <v>4137</v>
      </c>
      <c r="C2101" s="2" t="s">
        <v>24</v>
      </c>
      <c r="D2101" s="3" t="s">
        <v>5126</v>
      </c>
      <c r="E2101" s="2" t="s">
        <v>155</v>
      </c>
      <c r="G2101" s="3">
        <v>1.7099999999999999E-5</v>
      </c>
      <c r="H2101" s="3">
        <v>1.9899999999999999E-5</v>
      </c>
      <c r="I2101" s="4">
        <f>AVERAGE(G2101:H2101)</f>
        <v>1.8499999999999999E-5</v>
      </c>
    </row>
    <row r="2102" spans="1:11" x14ac:dyDescent="0.25">
      <c r="A2102" s="2" t="s">
        <v>4138</v>
      </c>
      <c r="B2102" s="3" t="s">
        <v>4139</v>
      </c>
      <c r="C2102" s="2" t="s">
        <v>65</v>
      </c>
      <c r="D2102" s="3" t="s">
        <v>5128</v>
      </c>
      <c r="E2102" s="2" t="s">
        <v>108</v>
      </c>
      <c r="G2102" s="3">
        <v>1.34E-5</v>
      </c>
      <c r="H2102" s="3">
        <v>2.3499999999999999E-5</v>
      </c>
      <c r="I2102" s="4">
        <f>AVERAGE(G2102:H2102)</f>
        <v>1.8450000000000001E-5</v>
      </c>
    </row>
    <row r="2103" spans="1:11" x14ac:dyDescent="0.25">
      <c r="A2103" s="2" t="s">
        <v>4140</v>
      </c>
      <c r="B2103" s="3" t="s">
        <v>4141</v>
      </c>
      <c r="C2103" s="2" t="s">
        <v>183</v>
      </c>
      <c r="D2103" s="3" t="s">
        <v>5129</v>
      </c>
      <c r="E2103" s="2" t="s">
        <v>247</v>
      </c>
      <c r="G2103" s="3">
        <v>6.81E-6</v>
      </c>
      <c r="H2103" s="3">
        <v>2.9799999999999999E-5</v>
      </c>
      <c r="I2103" s="4">
        <f>AVERAGE(G2103:H2103)</f>
        <v>1.8304999999999998E-5</v>
      </c>
    </row>
    <row r="2104" spans="1:11" x14ac:dyDescent="0.25">
      <c r="A2104" s="2" t="s">
        <v>4142</v>
      </c>
      <c r="B2104" s="3" t="s">
        <v>4143</v>
      </c>
      <c r="C2104" s="2" t="s">
        <v>3309</v>
      </c>
      <c r="D2104" s="3" t="s">
        <v>5130</v>
      </c>
      <c r="E2104" s="2" t="s">
        <v>502</v>
      </c>
      <c r="G2104" s="3">
        <v>1.6900000000000001E-5</v>
      </c>
      <c r="H2104" s="3">
        <v>1.9700000000000001E-5</v>
      </c>
      <c r="I2104" s="4">
        <f>AVERAGE(G2104:H2104)</f>
        <v>1.8300000000000001E-5</v>
      </c>
      <c r="K2104" s="2" t="s">
        <v>80</v>
      </c>
    </row>
    <row r="2105" spans="1:11" x14ac:dyDescent="0.25">
      <c r="A2105" s="2" t="s">
        <v>4144</v>
      </c>
      <c r="B2105" s="3" t="s">
        <v>4145</v>
      </c>
      <c r="C2105" s="2" t="s">
        <v>328</v>
      </c>
      <c r="D2105" s="3" t="s">
        <v>5125</v>
      </c>
      <c r="E2105" s="2" t="s">
        <v>152</v>
      </c>
      <c r="F2105" s="2" t="s">
        <v>18</v>
      </c>
      <c r="G2105" s="3">
        <v>2.5199999999999999E-5</v>
      </c>
      <c r="H2105" s="3">
        <v>1.11E-5</v>
      </c>
      <c r="I2105" s="4">
        <f>AVERAGE(G2105:H2105)</f>
        <v>1.8150000000000001E-5</v>
      </c>
      <c r="K2105" s="2" t="s">
        <v>80</v>
      </c>
    </row>
    <row r="2106" spans="1:11" x14ac:dyDescent="0.25">
      <c r="A2106" s="2" t="s">
        <v>4147</v>
      </c>
      <c r="B2106" s="3" t="s">
        <v>4148</v>
      </c>
      <c r="C2106" s="2" t="s">
        <v>423</v>
      </c>
      <c r="D2106" s="3" t="s">
        <v>5137</v>
      </c>
      <c r="E2106" s="2" t="s">
        <v>621</v>
      </c>
      <c r="G2106" s="3">
        <v>1.9300000000000002E-5</v>
      </c>
      <c r="H2106" s="3">
        <v>1.6900000000000001E-5</v>
      </c>
      <c r="I2106" s="4">
        <f>AVERAGE(G2106:H2106)</f>
        <v>1.8099999999999999E-5</v>
      </c>
      <c r="J2106" s="3" t="s">
        <v>80</v>
      </c>
    </row>
    <row r="2107" spans="1:11" x14ac:dyDescent="0.25">
      <c r="A2107" s="2" t="s">
        <v>4146</v>
      </c>
      <c r="B2107" s="3" t="s">
        <v>75</v>
      </c>
      <c r="C2107" s="2" t="s">
        <v>782</v>
      </c>
      <c r="D2107" s="3" t="s">
        <v>5140</v>
      </c>
      <c r="E2107" s="2" t="s">
        <v>113</v>
      </c>
      <c r="G2107" s="3">
        <v>1.9300000000000002E-5</v>
      </c>
      <c r="H2107" s="3">
        <v>1.6900000000000001E-5</v>
      </c>
      <c r="I2107" s="4">
        <f>AVERAGE(G2107:H2107)</f>
        <v>1.8099999999999999E-5</v>
      </c>
    </row>
    <row r="2108" spans="1:11" x14ac:dyDescent="0.25">
      <c r="A2108" s="2" t="s">
        <v>4149</v>
      </c>
      <c r="B2108" s="3" t="s">
        <v>4150</v>
      </c>
      <c r="C2108" s="2" t="s">
        <v>116</v>
      </c>
      <c r="D2108" s="3" t="s">
        <v>5132</v>
      </c>
      <c r="E2108" s="2" t="s">
        <v>35</v>
      </c>
      <c r="G2108" s="3">
        <v>0</v>
      </c>
      <c r="H2108" s="3">
        <v>3.6100000000000003E-5</v>
      </c>
      <c r="I2108" s="4">
        <f>AVERAGE(G2108:H2108)</f>
        <v>1.8050000000000002E-5</v>
      </c>
    </row>
    <row r="2109" spans="1:11" x14ac:dyDescent="0.25">
      <c r="A2109" s="2" t="s">
        <v>4151</v>
      </c>
      <c r="B2109" s="3" t="s">
        <v>4152</v>
      </c>
      <c r="C2109" s="2" t="s">
        <v>76</v>
      </c>
      <c r="D2109" s="3" t="s">
        <v>5134</v>
      </c>
      <c r="E2109" s="2" t="s">
        <v>55</v>
      </c>
      <c r="G2109" s="3">
        <v>1.9199999999999999E-5</v>
      </c>
      <c r="H2109" s="3">
        <v>1.6799999999999998E-5</v>
      </c>
      <c r="I2109" s="4">
        <f>AVERAGE(G2109:H2109)</f>
        <v>1.7999999999999997E-5</v>
      </c>
    </row>
    <row r="2110" spans="1:11" x14ac:dyDescent="0.25">
      <c r="A2110" s="2" t="s">
        <v>4153</v>
      </c>
      <c r="B2110" s="3" t="s">
        <v>4154</v>
      </c>
      <c r="C2110" s="2" t="s">
        <v>102</v>
      </c>
      <c r="D2110" s="3" t="s">
        <v>5138</v>
      </c>
      <c r="E2110" s="2" t="s">
        <v>113</v>
      </c>
      <c r="G2110" s="3">
        <v>1.9199999999999999E-5</v>
      </c>
      <c r="H2110" s="3">
        <v>1.6799999999999998E-5</v>
      </c>
      <c r="I2110" s="4">
        <f>AVERAGE(G2110:H2110)</f>
        <v>1.7999999999999997E-5</v>
      </c>
    </row>
    <row r="2111" spans="1:11" x14ac:dyDescent="0.25">
      <c r="A2111" s="2" t="s">
        <v>4155</v>
      </c>
      <c r="B2111" s="3" t="s">
        <v>1564</v>
      </c>
      <c r="C2111" s="2" t="s">
        <v>145</v>
      </c>
      <c r="D2111" s="3" t="s">
        <v>5135</v>
      </c>
      <c r="E2111" s="2" t="s">
        <v>86</v>
      </c>
      <c r="F2111" s="2" t="s">
        <v>18</v>
      </c>
      <c r="G2111" s="3">
        <v>1.5500000000000001E-5</v>
      </c>
      <c r="H2111" s="3">
        <v>2.0400000000000001E-5</v>
      </c>
      <c r="I2111" s="4">
        <f>AVERAGE(G2111:H2111)</f>
        <v>1.7950000000000003E-5</v>
      </c>
    </row>
    <row r="2112" spans="1:11" x14ac:dyDescent="0.25">
      <c r="A2112" s="2" t="s">
        <v>4156</v>
      </c>
      <c r="B2112" s="3" t="s">
        <v>4157</v>
      </c>
      <c r="C2112" s="2" t="s">
        <v>61</v>
      </c>
      <c r="D2112" s="3" t="s">
        <v>5130</v>
      </c>
      <c r="E2112" s="2" t="s">
        <v>193</v>
      </c>
      <c r="G2112" s="3">
        <v>2.26E-5</v>
      </c>
      <c r="H2112" s="3">
        <v>1.3200000000000001E-5</v>
      </c>
      <c r="I2112" s="4">
        <f>AVERAGE(G2112:H2112)</f>
        <v>1.7900000000000001E-5</v>
      </c>
    </row>
    <row r="2113" spans="1:10" x14ac:dyDescent="0.25">
      <c r="A2113" s="2" t="s">
        <v>4158</v>
      </c>
      <c r="B2113" s="3" t="s">
        <v>4159</v>
      </c>
      <c r="C2113" s="2" t="s">
        <v>38</v>
      </c>
      <c r="D2113" s="3" t="s">
        <v>5131</v>
      </c>
      <c r="E2113" s="2" t="s">
        <v>502</v>
      </c>
      <c r="G2113" s="3">
        <v>1.1199999999999999E-5</v>
      </c>
      <c r="H2113" s="3">
        <v>2.44E-5</v>
      </c>
      <c r="I2113" s="4">
        <f>AVERAGE(G2113:H2113)</f>
        <v>1.7799999999999999E-5</v>
      </c>
    </row>
    <row r="2114" spans="1:10" x14ac:dyDescent="0.25">
      <c r="A2114" s="2" t="s">
        <v>4160</v>
      </c>
      <c r="B2114" s="3" t="s">
        <v>4161</v>
      </c>
      <c r="C2114" s="2" t="s">
        <v>128</v>
      </c>
      <c r="D2114" s="3" t="s">
        <v>5136</v>
      </c>
      <c r="E2114" s="2" t="s">
        <v>531</v>
      </c>
      <c r="G2114" s="3">
        <v>2.1500000000000001E-5</v>
      </c>
      <c r="H2114" s="3">
        <v>1.4100000000000001E-5</v>
      </c>
      <c r="I2114" s="4">
        <f>AVERAGE(G2114:H2114)</f>
        <v>1.7799999999999999E-5</v>
      </c>
    </row>
    <row r="2115" spans="1:10" x14ac:dyDescent="0.25">
      <c r="A2115" s="2" t="s">
        <v>4162</v>
      </c>
      <c r="B2115" s="3" t="s">
        <v>4163</v>
      </c>
      <c r="C2115" s="2" t="s">
        <v>128</v>
      </c>
      <c r="D2115" s="3" t="s">
        <v>5136</v>
      </c>
      <c r="E2115" s="2" t="s">
        <v>386</v>
      </c>
      <c r="F2115" s="2" t="s">
        <v>18</v>
      </c>
      <c r="G2115" s="3">
        <v>1.9000000000000001E-5</v>
      </c>
      <c r="H2115" s="3">
        <v>1.66E-5</v>
      </c>
      <c r="I2115" s="4">
        <f>AVERAGE(G2115:H2115)</f>
        <v>1.7799999999999999E-5</v>
      </c>
    </row>
    <row r="2116" spans="1:10" x14ac:dyDescent="0.25">
      <c r="A2116" s="2" t="s">
        <v>4166</v>
      </c>
      <c r="B2116" s="3" t="s">
        <v>4167</v>
      </c>
      <c r="C2116" s="2" t="s">
        <v>183</v>
      </c>
      <c r="D2116" s="3" t="s">
        <v>5129</v>
      </c>
      <c r="E2116" s="2" t="s">
        <v>247</v>
      </c>
      <c r="G2116" s="3">
        <v>2.2399999999999999E-5</v>
      </c>
      <c r="H2116" s="3">
        <v>1.31E-5</v>
      </c>
      <c r="I2116" s="4">
        <f>AVERAGE(G2116:H2116)</f>
        <v>1.7749999999999998E-5</v>
      </c>
    </row>
    <row r="2117" spans="1:10" x14ac:dyDescent="0.25">
      <c r="A2117" s="2" t="s">
        <v>4164</v>
      </c>
      <c r="B2117" s="3" t="s">
        <v>4165</v>
      </c>
      <c r="C2117" s="2" t="s">
        <v>38</v>
      </c>
      <c r="D2117" s="3" t="s">
        <v>5131</v>
      </c>
      <c r="E2117" s="2" t="s">
        <v>333</v>
      </c>
      <c r="G2117" s="3">
        <v>2.2399999999999999E-5</v>
      </c>
      <c r="H2117" s="3">
        <v>1.31E-5</v>
      </c>
      <c r="I2117" s="4">
        <f>AVERAGE(G2117:H2117)</f>
        <v>1.7749999999999998E-5</v>
      </c>
    </row>
    <row r="2118" spans="1:10" x14ac:dyDescent="0.25">
      <c r="A2118" s="2" t="s">
        <v>4168</v>
      </c>
      <c r="B2118" s="3" t="s">
        <v>4169</v>
      </c>
      <c r="C2118" s="2" t="s">
        <v>34</v>
      </c>
      <c r="D2118" s="3" t="s">
        <v>5127</v>
      </c>
      <c r="E2118" s="2" t="s">
        <v>343</v>
      </c>
      <c r="G2118" s="3">
        <v>7.8699999999999992E-6</v>
      </c>
      <c r="H2118" s="3">
        <v>2.76E-5</v>
      </c>
      <c r="I2118" s="4">
        <f>AVERAGE(G2118:H2118)</f>
        <v>1.7734999999999999E-5</v>
      </c>
    </row>
    <row r="2119" spans="1:10" x14ac:dyDescent="0.25">
      <c r="A2119" s="2" t="s">
        <v>4172</v>
      </c>
      <c r="B2119" s="3" t="s">
        <v>75</v>
      </c>
      <c r="C2119" s="2" t="s">
        <v>42</v>
      </c>
      <c r="D2119" s="3" t="s">
        <v>5119</v>
      </c>
      <c r="E2119" s="2" t="s">
        <v>113</v>
      </c>
      <c r="G2119" s="3">
        <v>1.8899999999999999E-5</v>
      </c>
      <c r="H2119" s="3">
        <v>1.6500000000000001E-5</v>
      </c>
      <c r="I2119" s="4">
        <f>AVERAGE(G2119:H2119)</f>
        <v>1.77E-5</v>
      </c>
    </row>
    <row r="2120" spans="1:10" x14ac:dyDescent="0.25">
      <c r="A2120" s="2" t="s">
        <v>4170</v>
      </c>
      <c r="B2120" s="3" t="s">
        <v>4171</v>
      </c>
      <c r="C2120" s="2" t="s">
        <v>183</v>
      </c>
      <c r="D2120" s="3" t="s">
        <v>5129</v>
      </c>
      <c r="E2120" s="2" t="s">
        <v>621</v>
      </c>
      <c r="G2120" s="3">
        <v>1.1600000000000001E-5</v>
      </c>
      <c r="H2120" s="3">
        <v>2.3799999999999999E-5</v>
      </c>
      <c r="I2120" s="4">
        <f>AVERAGE(G2120:H2120)</f>
        <v>1.77E-5</v>
      </c>
    </row>
    <row r="2121" spans="1:10" x14ac:dyDescent="0.25">
      <c r="A2121" s="2" t="s">
        <v>4173</v>
      </c>
      <c r="B2121" s="3" t="s">
        <v>4174</v>
      </c>
      <c r="C2121" s="2" t="s">
        <v>2158</v>
      </c>
      <c r="D2121" s="3" t="s">
        <v>5132</v>
      </c>
      <c r="E2121" s="2" t="s">
        <v>91</v>
      </c>
      <c r="G2121" s="3">
        <v>1.8700000000000001E-5</v>
      </c>
      <c r="H2121" s="3">
        <v>1.6399999999999999E-5</v>
      </c>
      <c r="I2121" s="4">
        <f>AVERAGE(G2121:H2121)</f>
        <v>1.755E-5</v>
      </c>
    </row>
    <row r="2122" spans="1:10" x14ac:dyDescent="0.25">
      <c r="A2122" s="2" t="s">
        <v>4175</v>
      </c>
      <c r="B2122" s="3" t="s">
        <v>75</v>
      </c>
      <c r="C2122" s="2" t="s">
        <v>38</v>
      </c>
      <c r="D2122" s="3" t="s">
        <v>5131</v>
      </c>
      <c r="E2122" s="2" t="s">
        <v>58</v>
      </c>
      <c r="G2122" s="3">
        <v>1.8600000000000001E-5</v>
      </c>
      <c r="H2122" s="3">
        <v>1.63E-5</v>
      </c>
      <c r="I2122" s="4">
        <f>AVERAGE(G2122:H2122)</f>
        <v>1.7450000000000001E-5</v>
      </c>
    </row>
    <row r="2123" spans="1:10" x14ac:dyDescent="0.25">
      <c r="A2123" s="2" t="s">
        <v>4176</v>
      </c>
      <c r="B2123" s="3" t="s">
        <v>4177</v>
      </c>
      <c r="C2123" s="2" t="s">
        <v>423</v>
      </c>
      <c r="D2123" s="3" t="s">
        <v>5137</v>
      </c>
      <c r="E2123" s="2" t="s">
        <v>91</v>
      </c>
      <c r="G2123" s="3">
        <v>1.8600000000000001E-5</v>
      </c>
      <c r="H2123" s="3">
        <v>1.63E-5</v>
      </c>
      <c r="I2123" s="4">
        <f>AVERAGE(G2123:H2123)</f>
        <v>1.7450000000000001E-5</v>
      </c>
      <c r="J2123" s="3" t="s">
        <v>80</v>
      </c>
    </row>
    <row r="2124" spans="1:10" x14ac:dyDescent="0.25">
      <c r="A2124" s="2" t="s">
        <v>4180</v>
      </c>
      <c r="B2124" s="3" t="s">
        <v>720</v>
      </c>
      <c r="C2124" s="2" t="s">
        <v>282</v>
      </c>
      <c r="D2124" s="3" t="s">
        <v>5125</v>
      </c>
      <c r="E2124" s="2" t="s">
        <v>99</v>
      </c>
      <c r="G2124" s="3">
        <v>0</v>
      </c>
      <c r="H2124" s="3">
        <v>3.4799999999999999E-5</v>
      </c>
      <c r="I2124" s="4">
        <f>AVERAGE(G2124:H2124)</f>
        <v>1.7399999999999999E-5</v>
      </c>
    </row>
    <row r="2125" spans="1:10" x14ac:dyDescent="0.25">
      <c r="A2125" s="2" t="s">
        <v>4178</v>
      </c>
      <c r="B2125" s="3" t="s">
        <v>4179</v>
      </c>
      <c r="C2125" s="2" t="s">
        <v>65</v>
      </c>
      <c r="D2125" s="3" t="s">
        <v>5128</v>
      </c>
      <c r="E2125" s="2" t="s">
        <v>77</v>
      </c>
      <c r="G2125" s="3">
        <v>2.1999999999999999E-5</v>
      </c>
      <c r="H2125" s="3">
        <v>1.2799999999999999E-5</v>
      </c>
      <c r="I2125" s="4">
        <f>AVERAGE(G2125:H2125)</f>
        <v>1.7399999999999999E-5</v>
      </c>
    </row>
    <row r="2126" spans="1:10" x14ac:dyDescent="0.25">
      <c r="A2126" s="2" t="s">
        <v>4181</v>
      </c>
      <c r="B2126" s="3" t="s">
        <v>840</v>
      </c>
      <c r="C2126" s="2" t="s">
        <v>34</v>
      </c>
      <c r="D2126" s="3" t="s">
        <v>5127</v>
      </c>
      <c r="E2126" s="2" t="s">
        <v>142</v>
      </c>
      <c r="G2126" s="3">
        <v>1.26E-5</v>
      </c>
      <c r="H2126" s="3">
        <v>2.2099999999999998E-5</v>
      </c>
      <c r="I2126" s="4">
        <f>AVERAGE(G2126:H2126)</f>
        <v>1.7349999999999998E-5</v>
      </c>
    </row>
    <row r="2127" spans="1:10" x14ac:dyDescent="0.25">
      <c r="A2127" s="2" t="s">
        <v>4184</v>
      </c>
      <c r="B2127" s="3" t="s">
        <v>75</v>
      </c>
      <c r="C2127" s="2" t="s">
        <v>145</v>
      </c>
      <c r="D2127" s="3" t="s">
        <v>5135</v>
      </c>
      <c r="E2127" s="2" t="s">
        <v>306</v>
      </c>
      <c r="G2127" s="3">
        <v>3.4600000000000001E-5</v>
      </c>
      <c r="H2127" s="3">
        <v>0</v>
      </c>
      <c r="I2127" s="4">
        <f>AVERAGE(G2127:H2127)</f>
        <v>1.73E-5</v>
      </c>
    </row>
    <row r="2128" spans="1:10" x14ac:dyDescent="0.25">
      <c r="A2128" s="2" t="s">
        <v>4182</v>
      </c>
      <c r="B2128" s="3" t="s">
        <v>4183</v>
      </c>
      <c r="C2128" s="2" t="s">
        <v>128</v>
      </c>
      <c r="D2128" s="3" t="s">
        <v>5136</v>
      </c>
      <c r="E2128" s="2" t="s">
        <v>83</v>
      </c>
      <c r="G2128" s="3">
        <v>1.5999999999999999E-5</v>
      </c>
      <c r="H2128" s="3">
        <v>1.8600000000000001E-5</v>
      </c>
      <c r="I2128" s="4">
        <f>AVERAGE(G2128:H2128)</f>
        <v>1.73E-5</v>
      </c>
    </row>
    <row r="2129" spans="1:11" x14ac:dyDescent="0.25">
      <c r="A2129" s="2" t="s">
        <v>4185</v>
      </c>
      <c r="B2129" s="3" t="s">
        <v>4186</v>
      </c>
      <c r="C2129" s="2" t="s">
        <v>65</v>
      </c>
      <c r="D2129" s="3" t="s">
        <v>5128</v>
      </c>
      <c r="E2129" s="2" t="s">
        <v>1090</v>
      </c>
      <c r="G2129" s="3">
        <v>1.6500000000000001E-5</v>
      </c>
      <c r="H2129" s="3">
        <v>1.8E-5</v>
      </c>
      <c r="I2129" s="4">
        <f>AVERAGE(G2129:H2129)</f>
        <v>1.7249999999999999E-5</v>
      </c>
    </row>
    <row r="2130" spans="1:11" x14ac:dyDescent="0.25">
      <c r="A2130" s="2" t="s">
        <v>4187</v>
      </c>
      <c r="B2130" s="3" t="s">
        <v>4188</v>
      </c>
      <c r="C2130" s="2" t="s">
        <v>183</v>
      </c>
      <c r="D2130" s="3" t="s">
        <v>5129</v>
      </c>
      <c r="E2130" s="2" t="s">
        <v>96</v>
      </c>
      <c r="G2130" s="3">
        <v>1.2500000000000001E-5</v>
      </c>
      <c r="H2130" s="3">
        <v>2.1800000000000001E-5</v>
      </c>
      <c r="I2130" s="4">
        <f>AVERAGE(G2130:H2130)</f>
        <v>1.715E-5</v>
      </c>
    </row>
    <row r="2131" spans="1:11" x14ac:dyDescent="0.25">
      <c r="A2131" s="2" t="s">
        <v>4193</v>
      </c>
      <c r="B2131" s="3" t="s">
        <v>4194</v>
      </c>
      <c r="C2131" s="2" t="s">
        <v>328</v>
      </c>
      <c r="D2131" s="3" t="s">
        <v>5125</v>
      </c>
      <c r="E2131" s="2" t="s">
        <v>77</v>
      </c>
      <c r="G2131" s="3">
        <v>1.4800000000000001E-5</v>
      </c>
      <c r="H2131" s="3">
        <v>1.9400000000000001E-5</v>
      </c>
      <c r="I2131" s="4">
        <f>AVERAGE(G2131:H2131)</f>
        <v>1.7100000000000002E-5</v>
      </c>
    </row>
    <row r="2132" spans="1:11" x14ac:dyDescent="0.25">
      <c r="A2132" s="2" t="s">
        <v>4195</v>
      </c>
      <c r="B2132" s="3" t="s">
        <v>4196</v>
      </c>
      <c r="C2132" s="2" t="s">
        <v>65</v>
      </c>
      <c r="D2132" s="3" t="s">
        <v>5128</v>
      </c>
      <c r="E2132" s="2" t="s">
        <v>1090</v>
      </c>
      <c r="F2132" s="2" t="s">
        <v>18</v>
      </c>
      <c r="G2132" s="3">
        <v>1.63E-5</v>
      </c>
      <c r="H2132" s="3">
        <v>1.7900000000000001E-5</v>
      </c>
      <c r="I2132" s="4">
        <f>AVERAGE(G2132:H2132)</f>
        <v>1.7100000000000002E-5</v>
      </c>
    </row>
    <row r="2133" spans="1:11" x14ac:dyDescent="0.25">
      <c r="A2133" s="2" t="s">
        <v>4191</v>
      </c>
      <c r="B2133" s="3" t="s">
        <v>4192</v>
      </c>
      <c r="C2133" s="2" t="s">
        <v>183</v>
      </c>
      <c r="D2133" s="3" t="s">
        <v>5129</v>
      </c>
      <c r="E2133" s="2" t="s">
        <v>193</v>
      </c>
      <c r="F2133" s="2" t="s">
        <v>18</v>
      </c>
      <c r="G2133" s="3">
        <v>1.4800000000000001E-5</v>
      </c>
      <c r="H2133" s="3">
        <v>1.9400000000000001E-5</v>
      </c>
      <c r="I2133" s="4">
        <f>AVERAGE(G2133:H2133)</f>
        <v>1.7100000000000002E-5</v>
      </c>
    </row>
    <row r="2134" spans="1:11" x14ac:dyDescent="0.25">
      <c r="A2134" s="2" t="s">
        <v>4189</v>
      </c>
      <c r="B2134" s="3" t="s">
        <v>4190</v>
      </c>
      <c r="C2134" s="2" t="s">
        <v>76</v>
      </c>
      <c r="D2134" s="3" t="s">
        <v>5134</v>
      </c>
      <c r="E2134" s="2" t="s">
        <v>802</v>
      </c>
      <c r="G2134" s="3">
        <v>1.24E-5</v>
      </c>
      <c r="H2134" s="3">
        <v>2.1800000000000001E-5</v>
      </c>
      <c r="I2134" s="4">
        <f>AVERAGE(G2134:H2134)</f>
        <v>1.7100000000000002E-5</v>
      </c>
    </row>
    <row r="2135" spans="1:11" x14ac:dyDescent="0.25">
      <c r="A2135" s="2" t="s">
        <v>4197</v>
      </c>
      <c r="B2135" s="3" t="s">
        <v>4198</v>
      </c>
      <c r="C2135" s="2" t="s">
        <v>42</v>
      </c>
      <c r="D2135" s="3" t="s">
        <v>5119</v>
      </c>
      <c r="E2135" s="2" t="s">
        <v>4199</v>
      </c>
      <c r="G2135" s="3">
        <v>1.7099999999999999E-5</v>
      </c>
      <c r="H2135" s="3">
        <v>1.6900000000000001E-5</v>
      </c>
      <c r="I2135" s="4">
        <f>AVERAGE(G2135:H2135)</f>
        <v>1.7E-5</v>
      </c>
    </row>
    <row r="2136" spans="1:11" x14ac:dyDescent="0.25">
      <c r="A2136" s="2" t="s">
        <v>4200</v>
      </c>
      <c r="B2136" s="3" t="s">
        <v>4201</v>
      </c>
      <c r="C2136" s="2" t="s">
        <v>116</v>
      </c>
      <c r="D2136" s="3" t="s">
        <v>5132</v>
      </c>
      <c r="E2136" s="2" t="s">
        <v>91</v>
      </c>
      <c r="G2136" s="3">
        <v>1.8099999999999999E-5</v>
      </c>
      <c r="H2136" s="3">
        <v>1.59E-5</v>
      </c>
      <c r="I2136" s="4">
        <f>AVERAGE(G2136:H2136)</f>
        <v>1.7E-5</v>
      </c>
    </row>
    <row r="2137" spans="1:11" x14ac:dyDescent="0.25">
      <c r="A2137" s="2" t="s">
        <v>4202</v>
      </c>
      <c r="B2137" s="3" t="s">
        <v>2261</v>
      </c>
      <c r="C2137" s="2" t="s">
        <v>296</v>
      </c>
      <c r="D2137" s="3" t="s">
        <v>5121</v>
      </c>
      <c r="E2137" s="2" t="s">
        <v>540</v>
      </c>
      <c r="F2137" s="2" t="s">
        <v>18</v>
      </c>
      <c r="G2137" s="3">
        <v>1.3699999999999999E-5</v>
      </c>
      <c r="H2137" s="3">
        <v>2.0100000000000001E-5</v>
      </c>
      <c r="I2137" s="4">
        <f>AVERAGE(G2137:H2137)</f>
        <v>1.6900000000000001E-5</v>
      </c>
    </row>
    <row r="2138" spans="1:11" x14ac:dyDescent="0.25">
      <c r="A2138" s="2" t="s">
        <v>4203</v>
      </c>
      <c r="B2138" s="3" t="s">
        <v>4204</v>
      </c>
      <c r="C2138" s="2" t="s">
        <v>65</v>
      </c>
      <c r="D2138" s="3" t="s">
        <v>5128</v>
      </c>
      <c r="E2138" s="2" t="s">
        <v>188</v>
      </c>
      <c r="G2138" s="3">
        <v>1.06E-5</v>
      </c>
      <c r="H2138" s="3">
        <v>2.3200000000000001E-5</v>
      </c>
      <c r="I2138" s="4">
        <f>AVERAGE(G2138:H2138)</f>
        <v>1.6900000000000001E-5</v>
      </c>
    </row>
    <row r="2139" spans="1:11" x14ac:dyDescent="0.25">
      <c r="A2139" s="2" t="s">
        <v>4205</v>
      </c>
      <c r="B2139" s="3" t="s">
        <v>4206</v>
      </c>
      <c r="C2139" s="2" t="s">
        <v>466</v>
      </c>
      <c r="D2139" s="3" t="s">
        <v>5128</v>
      </c>
      <c r="E2139" s="2" t="s">
        <v>77</v>
      </c>
      <c r="G2139" s="3">
        <v>7.4100000000000002E-6</v>
      </c>
      <c r="H2139" s="3">
        <v>2.5999999999999998E-5</v>
      </c>
      <c r="I2139" s="4">
        <f>AVERAGE(G2139:H2139)</f>
        <v>1.6705E-5</v>
      </c>
    </row>
    <row r="2140" spans="1:11" x14ac:dyDescent="0.25">
      <c r="A2140" s="2" t="s">
        <v>4207</v>
      </c>
      <c r="B2140" s="3" t="s">
        <v>4208</v>
      </c>
      <c r="C2140" s="2" t="s">
        <v>65</v>
      </c>
      <c r="D2140" s="3" t="s">
        <v>5128</v>
      </c>
      <c r="E2140" s="2" t="s">
        <v>230</v>
      </c>
      <c r="F2140" s="2" t="s">
        <v>18</v>
      </c>
      <c r="G2140" s="3">
        <v>2.58E-5</v>
      </c>
      <c r="H2140" s="3">
        <v>7.5299999999999999E-6</v>
      </c>
      <c r="I2140" s="4">
        <f>AVERAGE(G2140:H2140)</f>
        <v>1.6665000000000001E-5</v>
      </c>
    </row>
    <row r="2141" spans="1:11" x14ac:dyDescent="0.25">
      <c r="A2141" s="2" t="s">
        <v>4209</v>
      </c>
      <c r="B2141" s="3" t="s">
        <v>4210</v>
      </c>
      <c r="C2141" s="2" t="s">
        <v>16</v>
      </c>
      <c r="D2141" s="3" t="s">
        <v>5123</v>
      </c>
      <c r="E2141" s="2" t="s">
        <v>297</v>
      </c>
      <c r="G2141" s="3">
        <v>1.5299999999999999E-5</v>
      </c>
      <c r="H2141" s="3">
        <v>1.7900000000000001E-5</v>
      </c>
      <c r="I2141" s="4">
        <f>AVERAGE(G2141:H2141)</f>
        <v>1.66E-5</v>
      </c>
    </row>
    <row r="2142" spans="1:11" x14ac:dyDescent="0.25">
      <c r="A2142" s="2" t="s">
        <v>4211</v>
      </c>
      <c r="B2142" s="3" t="s">
        <v>4212</v>
      </c>
      <c r="C2142" s="2" t="s">
        <v>145</v>
      </c>
      <c r="D2142" s="3" t="s">
        <v>5135</v>
      </c>
      <c r="E2142" s="2" t="s">
        <v>122</v>
      </c>
      <c r="G2142" s="3">
        <v>2.2799999999999999E-5</v>
      </c>
      <c r="H2142" s="3">
        <v>1.0000000000000001E-5</v>
      </c>
      <c r="I2142" s="4">
        <f>AVERAGE(G2142:H2142)</f>
        <v>1.6399999999999999E-5</v>
      </c>
    </row>
    <row r="2143" spans="1:11" x14ac:dyDescent="0.25">
      <c r="A2143" s="2" t="s">
        <v>4213</v>
      </c>
      <c r="B2143" s="3" t="s">
        <v>4214</v>
      </c>
      <c r="C2143" s="2" t="s">
        <v>34</v>
      </c>
      <c r="D2143" s="3" t="s">
        <v>5127</v>
      </c>
      <c r="E2143" s="2" t="s">
        <v>424</v>
      </c>
      <c r="G2143" s="3">
        <v>3.26E-5</v>
      </c>
      <c r="H2143" s="3">
        <v>0</v>
      </c>
      <c r="I2143" s="4">
        <f>AVERAGE(G2143:H2143)</f>
        <v>1.63E-5</v>
      </c>
    </row>
    <row r="2144" spans="1:11" x14ac:dyDescent="0.25">
      <c r="A2144" s="2" t="s">
        <v>4215</v>
      </c>
      <c r="B2144" s="3" t="s">
        <v>4216</v>
      </c>
      <c r="C2144" s="2" t="s">
        <v>34</v>
      </c>
      <c r="D2144" s="3" t="s">
        <v>5127</v>
      </c>
      <c r="E2144" s="2" t="s">
        <v>152</v>
      </c>
      <c r="G2144" s="3">
        <v>0</v>
      </c>
      <c r="H2144" s="3">
        <v>3.2499999999999997E-5</v>
      </c>
      <c r="I2144" s="4">
        <f>AVERAGE(G2144:H2144)</f>
        <v>1.6249999999999999E-5</v>
      </c>
      <c r="K2144" s="2" t="s">
        <v>80</v>
      </c>
    </row>
    <row r="2145" spans="1:9" x14ac:dyDescent="0.25">
      <c r="A2145" s="2" t="s">
        <v>4217</v>
      </c>
      <c r="B2145" s="3" t="s">
        <v>4218</v>
      </c>
      <c r="C2145" s="2" t="s">
        <v>128</v>
      </c>
      <c r="D2145" s="3" t="s">
        <v>5136</v>
      </c>
      <c r="E2145" s="2" t="s">
        <v>3330</v>
      </c>
      <c r="F2145" s="2" t="s">
        <v>18</v>
      </c>
      <c r="G2145" s="3">
        <v>1.8499999999999999E-5</v>
      </c>
      <c r="H2145" s="3">
        <v>1.3900000000000001E-5</v>
      </c>
      <c r="I2145" s="4">
        <f>AVERAGE(G2145:H2145)</f>
        <v>1.6200000000000001E-5</v>
      </c>
    </row>
    <row r="2146" spans="1:9" x14ac:dyDescent="0.25">
      <c r="A2146" s="2" t="s">
        <v>4219</v>
      </c>
      <c r="B2146" s="3" t="s">
        <v>4220</v>
      </c>
      <c r="C2146" s="2" t="s">
        <v>34</v>
      </c>
      <c r="D2146" s="3" t="s">
        <v>5127</v>
      </c>
      <c r="E2146" s="2" t="s">
        <v>122</v>
      </c>
      <c r="G2146" s="3">
        <v>2.2500000000000001E-5</v>
      </c>
      <c r="H2146" s="3">
        <v>9.8600000000000005E-6</v>
      </c>
      <c r="I2146" s="4">
        <f>AVERAGE(G2146:H2146)</f>
        <v>1.6180000000000001E-5</v>
      </c>
    </row>
    <row r="2147" spans="1:9" x14ac:dyDescent="0.25">
      <c r="A2147" s="2" t="s">
        <v>4221</v>
      </c>
      <c r="B2147" s="3" t="s">
        <v>4222</v>
      </c>
      <c r="C2147" s="2" t="s">
        <v>196</v>
      </c>
      <c r="D2147" s="3" t="s">
        <v>5122</v>
      </c>
      <c r="E2147" s="2" t="s">
        <v>146</v>
      </c>
      <c r="G2147" s="3">
        <v>0</v>
      </c>
      <c r="H2147" s="3">
        <v>3.2299999999999999E-5</v>
      </c>
      <c r="I2147" s="4">
        <f>AVERAGE(G2147:H2147)</f>
        <v>1.615E-5</v>
      </c>
    </row>
    <row r="2148" spans="1:9" x14ac:dyDescent="0.25">
      <c r="A2148" s="2" t="s">
        <v>4223</v>
      </c>
      <c r="B2148" s="3" t="s">
        <v>75</v>
      </c>
      <c r="C2148" s="2" t="s">
        <v>145</v>
      </c>
      <c r="D2148" s="3" t="s">
        <v>5135</v>
      </c>
      <c r="E2148" s="2" t="s">
        <v>146</v>
      </c>
      <c r="G2148" s="3">
        <v>0</v>
      </c>
      <c r="H2148" s="3">
        <v>3.2299999999999999E-5</v>
      </c>
      <c r="I2148" s="4">
        <f>AVERAGE(G2148:H2148)</f>
        <v>1.615E-5</v>
      </c>
    </row>
    <row r="2149" spans="1:9" x14ac:dyDescent="0.25">
      <c r="A2149" s="2" t="s">
        <v>4224</v>
      </c>
      <c r="B2149" s="3" t="s">
        <v>791</v>
      </c>
      <c r="C2149" s="2" t="s">
        <v>102</v>
      </c>
      <c r="D2149" s="3" t="s">
        <v>5138</v>
      </c>
      <c r="E2149" s="2" t="s">
        <v>113</v>
      </c>
      <c r="G2149" s="3">
        <v>0</v>
      </c>
      <c r="H2149" s="3">
        <v>3.1900000000000003E-5</v>
      </c>
      <c r="I2149" s="4">
        <f>AVERAGE(G2149:H2149)</f>
        <v>1.5950000000000001E-5</v>
      </c>
    </row>
    <row r="2150" spans="1:9" x14ac:dyDescent="0.25">
      <c r="A2150" s="2" t="s">
        <v>4225</v>
      </c>
      <c r="B2150" s="3" t="s">
        <v>4226</v>
      </c>
      <c r="C2150" s="2" t="s">
        <v>65</v>
      </c>
      <c r="D2150" s="3" t="s">
        <v>5128</v>
      </c>
      <c r="E2150" s="2" t="s">
        <v>158</v>
      </c>
      <c r="G2150" s="3">
        <v>1.2999999999999999E-5</v>
      </c>
      <c r="H2150" s="3">
        <v>1.8899999999999999E-5</v>
      </c>
      <c r="I2150" s="4">
        <f>AVERAGE(G2150:H2150)</f>
        <v>1.5949999999999998E-5</v>
      </c>
    </row>
    <row r="2151" spans="1:9" x14ac:dyDescent="0.25">
      <c r="A2151" s="2" t="s">
        <v>4227</v>
      </c>
      <c r="B2151" s="3" t="s">
        <v>4228</v>
      </c>
      <c r="C2151" s="2" t="s">
        <v>133</v>
      </c>
      <c r="D2151" s="3" t="s">
        <v>5119</v>
      </c>
      <c r="E2151" s="2" t="s">
        <v>39</v>
      </c>
      <c r="G2151" s="3">
        <v>1.47E-5</v>
      </c>
      <c r="H2151" s="3">
        <v>1.7099999999999999E-5</v>
      </c>
      <c r="I2151" s="4">
        <f>AVERAGE(G2151:H2151)</f>
        <v>1.59E-5</v>
      </c>
    </row>
    <row r="2152" spans="1:9" x14ac:dyDescent="0.25">
      <c r="A2152" s="2" t="s">
        <v>4229</v>
      </c>
      <c r="B2152" s="3" t="s">
        <v>4230</v>
      </c>
      <c r="C2152" s="2" t="s">
        <v>48</v>
      </c>
      <c r="D2152" s="3" t="s">
        <v>5121</v>
      </c>
      <c r="E2152" s="2" t="s">
        <v>25</v>
      </c>
      <c r="G2152" s="3">
        <v>2.5999999999999998E-5</v>
      </c>
      <c r="H2152" s="3">
        <v>5.6999999999999996E-6</v>
      </c>
      <c r="I2152" s="4">
        <f>AVERAGE(G2152:H2152)</f>
        <v>1.5849999999999999E-5</v>
      </c>
    </row>
    <row r="2153" spans="1:9" x14ac:dyDescent="0.25">
      <c r="A2153" s="2" t="s">
        <v>4234</v>
      </c>
      <c r="B2153" s="3" t="s">
        <v>4235</v>
      </c>
      <c r="C2153" s="2" t="s">
        <v>1562</v>
      </c>
      <c r="D2153" s="3" t="s">
        <v>5119</v>
      </c>
      <c r="E2153" s="2" t="s">
        <v>70</v>
      </c>
      <c r="G2153" s="3">
        <v>3.1600000000000002E-5</v>
      </c>
      <c r="H2153" s="3">
        <v>0</v>
      </c>
      <c r="I2153" s="4">
        <f>AVERAGE(G2153:H2153)</f>
        <v>1.5800000000000001E-5</v>
      </c>
    </row>
    <row r="2154" spans="1:9" x14ac:dyDescent="0.25">
      <c r="A2154" s="2" t="s">
        <v>4232</v>
      </c>
      <c r="B2154" s="3" t="s">
        <v>4233</v>
      </c>
      <c r="C2154" s="2" t="s">
        <v>2946</v>
      </c>
      <c r="D2154" s="3" t="s">
        <v>5123</v>
      </c>
      <c r="E2154" s="2" t="s">
        <v>293</v>
      </c>
      <c r="F2154" s="2" t="s">
        <v>18</v>
      </c>
      <c r="G2154" s="3">
        <v>1.15E-5</v>
      </c>
      <c r="H2154" s="3">
        <v>2.0100000000000001E-5</v>
      </c>
      <c r="I2154" s="4">
        <f>AVERAGE(G2154:H2154)</f>
        <v>1.5800000000000001E-5</v>
      </c>
    </row>
    <row r="2155" spans="1:9" x14ac:dyDescent="0.25">
      <c r="A2155" s="2" t="s">
        <v>4231</v>
      </c>
      <c r="B2155" s="3" t="s">
        <v>2506</v>
      </c>
      <c r="C2155" s="2" t="s">
        <v>1251</v>
      </c>
      <c r="D2155" s="3" t="s">
        <v>5127</v>
      </c>
      <c r="E2155" s="2" t="s">
        <v>58</v>
      </c>
      <c r="G2155" s="3">
        <v>0</v>
      </c>
      <c r="H2155" s="3">
        <v>3.1600000000000002E-5</v>
      </c>
      <c r="I2155" s="4">
        <f>AVERAGE(G2155:H2155)</f>
        <v>1.5800000000000001E-5</v>
      </c>
    </row>
    <row r="2156" spans="1:9" x14ac:dyDescent="0.25">
      <c r="A2156" s="2" t="s">
        <v>4236</v>
      </c>
      <c r="B2156" s="3" t="s">
        <v>4237</v>
      </c>
      <c r="C2156" s="2" t="s">
        <v>1251</v>
      </c>
      <c r="D2156" s="3" t="s">
        <v>5127</v>
      </c>
      <c r="E2156" s="2" t="s">
        <v>99</v>
      </c>
      <c r="G2156" s="3">
        <v>3.15E-5</v>
      </c>
      <c r="H2156" s="3">
        <v>0</v>
      </c>
      <c r="I2156" s="4">
        <f>AVERAGE(G2156:H2156)</f>
        <v>1.575E-5</v>
      </c>
    </row>
    <row r="2157" spans="1:9" x14ac:dyDescent="0.25">
      <c r="A2157" s="2" t="s">
        <v>4238</v>
      </c>
      <c r="B2157" s="3" t="s">
        <v>1564</v>
      </c>
      <c r="C2157" s="2" t="s">
        <v>16</v>
      </c>
      <c r="D2157" s="3" t="s">
        <v>5123</v>
      </c>
      <c r="E2157" s="2" t="s">
        <v>146</v>
      </c>
      <c r="G2157" s="3">
        <v>0</v>
      </c>
      <c r="H2157" s="3">
        <v>3.1399999999999998E-5</v>
      </c>
      <c r="I2157" s="4">
        <f>AVERAGE(G2157:H2157)</f>
        <v>1.5699999999999999E-5</v>
      </c>
    </row>
    <row r="2158" spans="1:9" x14ac:dyDescent="0.25">
      <c r="A2158" s="2" t="s">
        <v>4239</v>
      </c>
      <c r="B2158" s="3" t="s">
        <v>4240</v>
      </c>
      <c r="C2158" s="2" t="s">
        <v>38</v>
      </c>
      <c r="D2158" s="3" t="s">
        <v>5131</v>
      </c>
      <c r="E2158" s="2" t="s">
        <v>146</v>
      </c>
      <c r="F2158" s="2" t="s">
        <v>18</v>
      </c>
      <c r="G2158" s="3">
        <v>0</v>
      </c>
      <c r="H2158" s="3">
        <v>3.1399999999999998E-5</v>
      </c>
      <c r="I2158" s="4">
        <f>AVERAGE(G2158:H2158)</f>
        <v>1.5699999999999999E-5</v>
      </c>
    </row>
    <row r="2159" spans="1:9" x14ac:dyDescent="0.25">
      <c r="A2159" s="2" t="s">
        <v>4241</v>
      </c>
      <c r="B2159" s="3" t="s">
        <v>4242</v>
      </c>
      <c r="C2159" s="2" t="s">
        <v>821</v>
      </c>
      <c r="D2159" s="3" t="s">
        <v>5136</v>
      </c>
      <c r="E2159" s="2" t="s">
        <v>122</v>
      </c>
      <c r="G2159" s="3">
        <v>1.13E-5</v>
      </c>
      <c r="H2159" s="3">
        <v>1.98E-5</v>
      </c>
      <c r="I2159" s="4">
        <f>AVERAGE(G2159:H2159)</f>
        <v>1.5549999999999999E-5</v>
      </c>
    </row>
    <row r="2160" spans="1:9" x14ac:dyDescent="0.25">
      <c r="A2160" s="2" t="s">
        <v>4243</v>
      </c>
      <c r="B2160" s="3" t="s">
        <v>290</v>
      </c>
      <c r="C2160" s="2" t="s">
        <v>48</v>
      </c>
      <c r="D2160" s="3" t="s">
        <v>5121</v>
      </c>
      <c r="E2160" s="2" t="s">
        <v>410</v>
      </c>
      <c r="G2160" s="3">
        <v>1.3200000000000001E-5</v>
      </c>
      <c r="H2160" s="3">
        <v>1.73E-5</v>
      </c>
      <c r="I2160" s="4">
        <f>AVERAGE(G2160:H2160)</f>
        <v>1.5250000000000001E-5</v>
      </c>
    </row>
    <row r="2161" spans="1:10" x14ac:dyDescent="0.25">
      <c r="A2161" s="2" t="s">
        <v>4246</v>
      </c>
      <c r="B2161" s="3" t="s">
        <v>4247</v>
      </c>
      <c r="C2161" s="2" t="s">
        <v>183</v>
      </c>
      <c r="D2161" s="3" t="s">
        <v>5129</v>
      </c>
      <c r="E2161" s="2" t="s">
        <v>35</v>
      </c>
      <c r="G2161" s="3">
        <v>0</v>
      </c>
      <c r="H2161" s="3">
        <v>3.0499999999999999E-5</v>
      </c>
      <c r="I2161" s="4">
        <f>AVERAGE(G2161:H2161)</f>
        <v>1.525E-5</v>
      </c>
    </row>
    <row r="2162" spans="1:10" x14ac:dyDescent="0.25">
      <c r="A2162" s="2" t="s">
        <v>4248</v>
      </c>
      <c r="B2162" s="3" t="s">
        <v>791</v>
      </c>
      <c r="C2162" s="2" t="s">
        <v>145</v>
      </c>
      <c r="D2162" s="3" t="s">
        <v>5135</v>
      </c>
      <c r="E2162" s="2" t="s">
        <v>146</v>
      </c>
      <c r="G2162" s="3">
        <v>0</v>
      </c>
      <c r="H2162" s="3">
        <v>3.0499999999999999E-5</v>
      </c>
      <c r="I2162" s="4">
        <f>AVERAGE(G2162:H2162)</f>
        <v>1.525E-5</v>
      </c>
    </row>
    <row r="2163" spans="1:10" x14ac:dyDescent="0.25">
      <c r="A2163" s="2" t="s">
        <v>4244</v>
      </c>
      <c r="B2163" s="3" t="s">
        <v>4245</v>
      </c>
      <c r="C2163" s="2" t="s">
        <v>128</v>
      </c>
      <c r="D2163" s="3" t="s">
        <v>5136</v>
      </c>
      <c r="E2163" s="2" t="s">
        <v>13</v>
      </c>
      <c r="G2163" s="3">
        <v>0</v>
      </c>
      <c r="H2163" s="3">
        <v>3.0499999999999999E-5</v>
      </c>
      <c r="I2163" s="4">
        <f>AVERAGE(G2163:H2163)</f>
        <v>1.525E-5</v>
      </c>
    </row>
    <row r="2164" spans="1:10" x14ac:dyDescent="0.25">
      <c r="A2164" s="2" t="s">
        <v>4251</v>
      </c>
      <c r="B2164" s="3" t="s">
        <v>4252</v>
      </c>
      <c r="C2164" s="2" t="s">
        <v>34</v>
      </c>
      <c r="D2164" s="3" t="s">
        <v>5127</v>
      </c>
      <c r="E2164" s="2" t="s">
        <v>424</v>
      </c>
      <c r="F2164" s="2" t="s">
        <v>18</v>
      </c>
      <c r="G2164" s="3">
        <v>1.6200000000000001E-5</v>
      </c>
      <c r="H2164" s="3">
        <v>1.42E-5</v>
      </c>
      <c r="I2164" s="4">
        <f>AVERAGE(G2164:H2164)</f>
        <v>1.52E-5</v>
      </c>
    </row>
    <row r="2165" spans="1:10" x14ac:dyDescent="0.25">
      <c r="A2165" s="2" t="s">
        <v>4249</v>
      </c>
      <c r="B2165" s="3" t="s">
        <v>4250</v>
      </c>
      <c r="C2165" s="2" t="s">
        <v>65</v>
      </c>
      <c r="D2165" s="3" t="s">
        <v>5128</v>
      </c>
      <c r="E2165" s="2" t="s">
        <v>2693</v>
      </c>
      <c r="G2165" s="3">
        <v>1.52E-5</v>
      </c>
      <c r="H2165" s="3">
        <v>1.52E-5</v>
      </c>
      <c r="I2165" s="4">
        <f>AVERAGE(G2165:H2165)</f>
        <v>1.52E-5</v>
      </c>
    </row>
    <row r="2166" spans="1:10" x14ac:dyDescent="0.25">
      <c r="A2166" s="2" t="s">
        <v>4253</v>
      </c>
      <c r="B2166" s="3" t="s">
        <v>4254</v>
      </c>
      <c r="C2166" s="2" t="s">
        <v>76</v>
      </c>
      <c r="D2166" s="3" t="s">
        <v>5134</v>
      </c>
      <c r="E2166" s="2" t="s">
        <v>83</v>
      </c>
      <c r="F2166" s="2" t="s">
        <v>18</v>
      </c>
      <c r="G2166" s="3">
        <v>1.6200000000000001E-5</v>
      </c>
      <c r="H2166" s="3">
        <v>1.42E-5</v>
      </c>
      <c r="I2166" s="4">
        <f>AVERAGE(G2166:H2166)</f>
        <v>1.52E-5</v>
      </c>
    </row>
    <row r="2167" spans="1:10" x14ac:dyDescent="0.25">
      <c r="A2167" s="2" t="s">
        <v>4257</v>
      </c>
      <c r="B2167" s="3" t="s">
        <v>4258</v>
      </c>
      <c r="C2167" s="2" t="s">
        <v>216</v>
      </c>
      <c r="D2167" s="3" t="s">
        <v>5124</v>
      </c>
      <c r="E2167" s="2" t="s">
        <v>410</v>
      </c>
      <c r="F2167" s="2" t="s">
        <v>18</v>
      </c>
      <c r="G2167" s="3">
        <v>1.31E-5</v>
      </c>
      <c r="H2167" s="3">
        <v>1.7200000000000001E-5</v>
      </c>
      <c r="I2167" s="4">
        <f>AVERAGE(G2167:H2167)</f>
        <v>1.5150000000000001E-5</v>
      </c>
    </row>
    <row r="2168" spans="1:10" x14ac:dyDescent="0.25">
      <c r="A2168" s="2" t="s">
        <v>4255</v>
      </c>
      <c r="B2168" s="3" t="s">
        <v>4256</v>
      </c>
      <c r="C2168" s="2" t="s">
        <v>357</v>
      </c>
      <c r="D2168" s="3" t="s">
        <v>5133</v>
      </c>
      <c r="E2168" s="2" t="s">
        <v>122</v>
      </c>
      <c r="F2168" s="2" t="s">
        <v>18</v>
      </c>
      <c r="G2168" s="3">
        <v>1.1E-5</v>
      </c>
      <c r="H2168" s="3">
        <v>1.9300000000000002E-5</v>
      </c>
      <c r="I2168" s="4">
        <f>AVERAGE(G2168:H2168)</f>
        <v>1.5150000000000001E-5</v>
      </c>
    </row>
    <row r="2169" spans="1:10" x14ac:dyDescent="0.25">
      <c r="A2169" s="2" t="s">
        <v>4259</v>
      </c>
      <c r="B2169" s="3" t="s">
        <v>4260</v>
      </c>
      <c r="C2169" s="2" t="s">
        <v>1234</v>
      </c>
      <c r="D2169" s="3" t="s">
        <v>5121</v>
      </c>
      <c r="E2169" s="2" t="s">
        <v>230</v>
      </c>
      <c r="F2169" s="2" t="s">
        <v>18</v>
      </c>
      <c r="G2169" s="3">
        <v>8.3399999999999998E-6</v>
      </c>
      <c r="H2169" s="3">
        <v>2.19E-5</v>
      </c>
      <c r="I2169" s="4">
        <f>AVERAGE(G2169:H2169)</f>
        <v>1.5120000000000001E-5</v>
      </c>
    </row>
    <row r="2170" spans="1:10" x14ac:dyDescent="0.25">
      <c r="A2170" s="2" t="s">
        <v>4267</v>
      </c>
      <c r="B2170" s="3" t="s">
        <v>3558</v>
      </c>
      <c r="C2170" s="2" t="s">
        <v>328</v>
      </c>
      <c r="D2170" s="3" t="s">
        <v>5125</v>
      </c>
      <c r="E2170" s="2" t="s">
        <v>17</v>
      </c>
      <c r="G2170" s="3">
        <v>1.6099999999999998E-5</v>
      </c>
      <c r="H2170" s="3">
        <v>1.4100000000000001E-5</v>
      </c>
      <c r="I2170" s="4">
        <f>AVERAGE(G2170:H2170)</f>
        <v>1.5099999999999999E-5</v>
      </c>
      <c r="J2170" s="3" t="s">
        <v>80</v>
      </c>
    </row>
    <row r="2171" spans="1:10" x14ac:dyDescent="0.25">
      <c r="A2171" s="2" t="s">
        <v>4261</v>
      </c>
      <c r="B2171" s="3" t="s">
        <v>4262</v>
      </c>
      <c r="C2171" s="2" t="s">
        <v>65</v>
      </c>
      <c r="D2171" s="3" t="s">
        <v>5128</v>
      </c>
      <c r="E2171" s="2" t="s">
        <v>802</v>
      </c>
      <c r="F2171" s="2" t="s">
        <v>18</v>
      </c>
      <c r="G2171" s="3">
        <v>6.1E-6</v>
      </c>
      <c r="H2171" s="3">
        <v>2.41E-5</v>
      </c>
      <c r="I2171" s="4">
        <f>AVERAGE(G2171:H2171)</f>
        <v>1.5099999999999999E-5</v>
      </c>
    </row>
    <row r="2172" spans="1:10" x14ac:dyDescent="0.25">
      <c r="A2172" s="2" t="s">
        <v>4263</v>
      </c>
      <c r="B2172" s="3" t="s">
        <v>4264</v>
      </c>
      <c r="C2172" s="2" t="s">
        <v>65</v>
      </c>
      <c r="D2172" s="3" t="s">
        <v>5128</v>
      </c>
      <c r="E2172" s="2" t="s">
        <v>70</v>
      </c>
      <c r="G2172" s="3">
        <v>1.6099999999999998E-5</v>
      </c>
      <c r="H2172" s="3">
        <v>1.4100000000000001E-5</v>
      </c>
      <c r="I2172" s="4">
        <f>AVERAGE(G2172:H2172)</f>
        <v>1.5099999999999999E-5</v>
      </c>
    </row>
    <row r="2173" spans="1:10" x14ac:dyDescent="0.25">
      <c r="A2173" s="2" t="s">
        <v>4265</v>
      </c>
      <c r="B2173" s="3" t="s">
        <v>4266</v>
      </c>
      <c r="C2173" s="2" t="s">
        <v>65</v>
      </c>
      <c r="D2173" s="3" t="s">
        <v>5128</v>
      </c>
      <c r="E2173" s="2" t="s">
        <v>70</v>
      </c>
      <c r="G2173" s="3">
        <v>1.6099999999999998E-5</v>
      </c>
      <c r="H2173" s="3">
        <v>1.4100000000000001E-5</v>
      </c>
      <c r="I2173" s="4">
        <f>AVERAGE(G2173:H2173)</f>
        <v>1.5099999999999999E-5</v>
      </c>
    </row>
    <row r="2174" spans="1:10" x14ac:dyDescent="0.25">
      <c r="A2174" s="2" t="s">
        <v>4268</v>
      </c>
      <c r="B2174" s="3" t="s">
        <v>1956</v>
      </c>
      <c r="C2174" s="2" t="s">
        <v>145</v>
      </c>
      <c r="D2174" s="3" t="s">
        <v>5135</v>
      </c>
      <c r="E2174" s="2" t="s">
        <v>13</v>
      </c>
      <c r="G2174" s="3">
        <v>0</v>
      </c>
      <c r="H2174" s="3">
        <v>3.01E-5</v>
      </c>
      <c r="I2174" s="4">
        <f>AVERAGE(G2174:H2174)</f>
        <v>1.505E-5</v>
      </c>
    </row>
    <row r="2175" spans="1:10" x14ac:dyDescent="0.25">
      <c r="A2175" s="2" t="s">
        <v>4269</v>
      </c>
      <c r="B2175" s="3" t="s">
        <v>229</v>
      </c>
      <c r="C2175" s="2" t="s">
        <v>16</v>
      </c>
      <c r="D2175" s="3" t="s">
        <v>5123</v>
      </c>
      <c r="E2175" s="2" t="s">
        <v>306</v>
      </c>
      <c r="G2175" s="3">
        <v>0</v>
      </c>
      <c r="H2175" s="3">
        <v>3.0000000000000001E-5</v>
      </c>
      <c r="I2175" s="4">
        <f>AVERAGE(G2175:H2175)</f>
        <v>1.5E-5</v>
      </c>
    </row>
    <row r="2176" spans="1:10" x14ac:dyDescent="0.25">
      <c r="A2176" s="2" t="s">
        <v>4270</v>
      </c>
      <c r="B2176" s="3" t="s">
        <v>4271</v>
      </c>
      <c r="C2176" s="2" t="s">
        <v>282</v>
      </c>
      <c r="D2176" s="3" t="s">
        <v>5125</v>
      </c>
      <c r="E2176" s="2" t="s">
        <v>254</v>
      </c>
      <c r="G2176" s="3">
        <v>2.0699999999999998E-5</v>
      </c>
      <c r="H2176" s="3">
        <v>9.0499999999999997E-6</v>
      </c>
      <c r="I2176" s="4">
        <f>AVERAGE(G2176:H2176)</f>
        <v>1.4874999999999999E-5</v>
      </c>
    </row>
    <row r="2177" spans="1:9" x14ac:dyDescent="0.25">
      <c r="A2177" s="2" t="s">
        <v>4272</v>
      </c>
      <c r="B2177" s="3" t="s">
        <v>4273</v>
      </c>
      <c r="C2177" s="2" t="s">
        <v>48</v>
      </c>
      <c r="D2177" s="3" t="s">
        <v>5121</v>
      </c>
      <c r="E2177" s="2" t="s">
        <v>167</v>
      </c>
      <c r="G2177" s="3">
        <v>9.3200000000000006E-6</v>
      </c>
      <c r="H2177" s="3">
        <v>2.0400000000000001E-5</v>
      </c>
      <c r="I2177" s="4">
        <f>AVERAGE(G2177:H2177)</f>
        <v>1.486E-5</v>
      </c>
    </row>
    <row r="2178" spans="1:9" x14ac:dyDescent="0.25">
      <c r="A2178" s="2" t="s">
        <v>4274</v>
      </c>
      <c r="B2178" s="3" t="s">
        <v>4275</v>
      </c>
      <c r="C2178" s="2" t="s">
        <v>65</v>
      </c>
      <c r="D2178" s="3" t="s">
        <v>5128</v>
      </c>
      <c r="E2178" s="2" t="s">
        <v>360</v>
      </c>
      <c r="G2178" s="3">
        <v>2.0299999999999999E-5</v>
      </c>
      <c r="H2178" s="3">
        <v>8.8699999999999998E-6</v>
      </c>
      <c r="I2178" s="4">
        <f>AVERAGE(G2178:H2178)</f>
        <v>1.4585E-5</v>
      </c>
    </row>
    <row r="2179" spans="1:9" x14ac:dyDescent="0.25">
      <c r="A2179" s="2" t="s">
        <v>4276</v>
      </c>
      <c r="B2179" s="3" t="s">
        <v>2732</v>
      </c>
      <c r="C2179" s="2" t="s">
        <v>16</v>
      </c>
      <c r="D2179" s="3" t="s">
        <v>5123</v>
      </c>
      <c r="E2179" s="2" t="s">
        <v>297</v>
      </c>
      <c r="F2179" s="2" t="s">
        <v>18</v>
      </c>
      <c r="G2179" s="3">
        <v>1.5500000000000001E-5</v>
      </c>
      <c r="H2179" s="3">
        <v>1.36E-5</v>
      </c>
      <c r="I2179" s="4">
        <f>AVERAGE(G2179:H2179)</f>
        <v>1.4550000000000001E-5</v>
      </c>
    </row>
    <row r="2180" spans="1:9" x14ac:dyDescent="0.25">
      <c r="A2180" s="2" t="s">
        <v>4277</v>
      </c>
      <c r="B2180" s="3" t="s">
        <v>4278</v>
      </c>
      <c r="C2180" s="2" t="s">
        <v>76</v>
      </c>
      <c r="D2180" s="3" t="s">
        <v>5134</v>
      </c>
      <c r="E2180" s="2" t="s">
        <v>17</v>
      </c>
      <c r="G2180" s="3">
        <v>1.5400000000000002E-5</v>
      </c>
      <c r="H2180" s="3">
        <v>1.3499999999999999E-5</v>
      </c>
      <c r="I2180" s="4">
        <f>AVERAGE(G2180:H2180)</f>
        <v>1.4450000000000001E-5</v>
      </c>
    </row>
    <row r="2181" spans="1:9" x14ac:dyDescent="0.25">
      <c r="A2181" s="2" t="s">
        <v>4279</v>
      </c>
      <c r="B2181" s="3" t="s">
        <v>4280</v>
      </c>
      <c r="C2181" s="2" t="s">
        <v>183</v>
      </c>
      <c r="D2181" s="3" t="s">
        <v>5129</v>
      </c>
      <c r="E2181" s="2" t="s">
        <v>254</v>
      </c>
      <c r="G2181" s="3">
        <v>1.0499999999999999E-5</v>
      </c>
      <c r="H2181" s="3">
        <v>1.84E-5</v>
      </c>
      <c r="I2181" s="4">
        <f>AVERAGE(G2181:H2181)</f>
        <v>1.4449999999999999E-5</v>
      </c>
    </row>
    <row r="2182" spans="1:9" x14ac:dyDescent="0.25">
      <c r="A2182" s="2" t="s">
        <v>4281</v>
      </c>
      <c r="B2182" s="3" t="s">
        <v>1670</v>
      </c>
      <c r="C2182" s="2" t="s">
        <v>65</v>
      </c>
      <c r="D2182" s="3" t="s">
        <v>5128</v>
      </c>
      <c r="E2182" s="2" t="s">
        <v>360</v>
      </c>
      <c r="G2182" s="3">
        <v>2.0000000000000002E-5</v>
      </c>
      <c r="H2182" s="3">
        <v>8.7600000000000008E-6</v>
      </c>
      <c r="I2182" s="4">
        <f>AVERAGE(G2182:H2182)</f>
        <v>1.4380000000000001E-5</v>
      </c>
    </row>
    <row r="2183" spans="1:9" x14ac:dyDescent="0.25">
      <c r="A2183" s="2" t="s">
        <v>4282</v>
      </c>
      <c r="B2183" s="3" t="s">
        <v>4283</v>
      </c>
      <c r="C2183" s="2" t="s">
        <v>16</v>
      </c>
      <c r="D2183" s="3" t="s">
        <v>5123</v>
      </c>
      <c r="E2183" s="2" t="s">
        <v>70</v>
      </c>
      <c r="G2183" s="3">
        <v>1.5299999999999999E-5</v>
      </c>
      <c r="H2183" s="3">
        <v>1.34E-5</v>
      </c>
      <c r="I2183" s="4">
        <f>AVERAGE(G2183:H2183)</f>
        <v>1.435E-5</v>
      </c>
    </row>
    <row r="2184" spans="1:9" x14ac:dyDescent="0.25">
      <c r="A2184" s="2" t="s">
        <v>4284</v>
      </c>
      <c r="B2184" s="3" t="s">
        <v>4285</v>
      </c>
      <c r="C2184" s="2" t="s">
        <v>16</v>
      </c>
      <c r="D2184" s="3" t="s">
        <v>5123</v>
      </c>
      <c r="E2184" s="2" t="s">
        <v>125</v>
      </c>
      <c r="F2184" s="2" t="s">
        <v>18</v>
      </c>
      <c r="G2184" s="3">
        <v>7.9000000000000006E-6</v>
      </c>
      <c r="H2184" s="3">
        <v>2.0699999999999998E-5</v>
      </c>
      <c r="I2184" s="4">
        <f>AVERAGE(G2184:H2184)</f>
        <v>1.4299999999999999E-5</v>
      </c>
    </row>
    <row r="2185" spans="1:9" x14ac:dyDescent="0.25">
      <c r="A2185" s="2" t="s">
        <v>4286</v>
      </c>
      <c r="B2185" s="3" t="s">
        <v>4287</v>
      </c>
      <c r="C2185" s="2" t="s">
        <v>1571</v>
      </c>
      <c r="D2185" s="3" t="s">
        <v>5127</v>
      </c>
      <c r="E2185" s="2" t="s">
        <v>99</v>
      </c>
      <c r="G2185" s="3">
        <v>1.03E-5</v>
      </c>
      <c r="H2185" s="3">
        <v>1.8099999999999999E-5</v>
      </c>
      <c r="I2185" s="4">
        <f>AVERAGE(G2185:H2185)</f>
        <v>1.42E-5</v>
      </c>
    </row>
    <row r="2186" spans="1:9" x14ac:dyDescent="0.25">
      <c r="A2186" s="2" t="s">
        <v>4288</v>
      </c>
      <c r="B2186" s="3" t="s">
        <v>3665</v>
      </c>
      <c r="C2186" s="2" t="s">
        <v>42</v>
      </c>
      <c r="D2186" s="3" t="s">
        <v>5119</v>
      </c>
      <c r="E2186" s="2" t="s">
        <v>315</v>
      </c>
      <c r="G2186" s="3">
        <v>8.8599999999999999E-6</v>
      </c>
      <c r="H2186" s="3">
        <v>1.9400000000000001E-5</v>
      </c>
      <c r="I2186" s="4">
        <f>AVERAGE(G2186:H2186)</f>
        <v>1.413E-5</v>
      </c>
    </row>
    <row r="2187" spans="1:9" x14ac:dyDescent="0.25">
      <c r="A2187" s="2" t="s">
        <v>4289</v>
      </c>
      <c r="B2187" s="3" t="s">
        <v>4290</v>
      </c>
      <c r="C2187" s="2" t="s">
        <v>16</v>
      </c>
      <c r="D2187" s="3" t="s">
        <v>5123</v>
      </c>
      <c r="E2187" s="2" t="s">
        <v>55</v>
      </c>
      <c r="G2187" s="3">
        <v>1.95E-5</v>
      </c>
      <c r="H2187" s="3">
        <v>8.5299999999999996E-6</v>
      </c>
      <c r="I2187" s="4">
        <f>AVERAGE(G2187:H2187)</f>
        <v>1.4015E-5</v>
      </c>
    </row>
    <row r="2188" spans="1:9" x14ac:dyDescent="0.25">
      <c r="A2188" s="2" t="s">
        <v>4291</v>
      </c>
      <c r="B2188" s="3" t="s">
        <v>4292</v>
      </c>
      <c r="C2188" s="2" t="s">
        <v>216</v>
      </c>
      <c r="D2188" s="3" t="s">
        <v>5124</v>
      </c>
      <c r="E2188" s="2" t="s">
        <v>254</v>
      </c>
      <c r="G2188" s="3">
        <v>1.0200000000000001E-5</v>
      </c>
      <c r="H2188" s="3">
        <v>1.7799999999999999E-5</v>
      </c>
      <c r="I2188" s="4">
        <f>AVERAGE(G2188:H2188)</f>
        <v>1.4E-5</v>
      </c>
    </row>
    <row r="2189" spans="1:9" x14ac:dyDescent="0.25">
      <c r="A2189" s="2" t="s">
        <v>4293</v>
      </c>
      <c r="B2189" s="3" t="s">
        <v>4294</v>
      </c>
      <c r="C2189" s="2" t="s">
        <v>76</v>
      </c>
      <c r="D2189" s="3" t="s">
        <v>5134</v>
      </c>
      <c r="E2189" s="2" t="s">
        <v>502</v>
      </c>
      <c r="G2189" s="3">
        <v>1.7600000000000001E-5</v>
      </c>
      <c r="H2189" s="3">
        <v>1.03E-5</v>
      </c>
      <c r="I2189" s="4">
        <f>AVERAGE(G2189:H2189)</f>
        <v>1.395E-5</v>
      </c>
    </row>
    <row r="2190" spans="1:9" x14ac:dyDescent="0.25">
      <c r="A2190" s="2" t="s">
        <v>4295</v>
      </c>
      <c r="B2190" s="3" t="s">
        <v>4296</v>
      </c>
      <c r="C2190" s="2" t="s">
        <v>128</v>
      </c>
      <c r="D2190" s="3" t="s">
        <v>5136</v>
      </c>
      <c r="E2190" s="2" t="s">
        <v>77</v>
      </c>
      <c r="G2190" s="3">
        <v>2.16E-5</v>
      </c>
      <c r="H2190" s="3">
        <v>6.2999999999999998E-6</v>
      </c>
      <c r="I2190" s="4">
        <f>AVERAGE(G2190:H2190)</f>
        <v>1.395E-5</v>
      </c>
    </row>
    <row r="2191" spans="1:9" x14ac:dyDescent="0.25">
      <c r="A2191" s="2" t="s">
        <v>4299</v>
      </c>
      <c r="B2191" s="3" t="s">
        <v>4300</v>
      </c>
      <c r="C2191" s="2" t="s">
        <v>42</v>
      </c>
      <c r="D2191" s="3" t="s">
        <v>5119</v>
      </c>
      <c r="E2191" s="2" t="s">
        <v>39</v>
      </c>
      <c r="G2191" s="3">
        <v>1.0000000000000001E-5</v>
      </c>
      <c r="H2191" s="3">
        <v>1.7600000000000001E-5</v>
      </c>
      <c r="I2191" s="4">
        <f>AVERAGE(G2191:H2191)</f>
        <v>1.38E-5</v>
      </c>
    </row>
    <row r="2192" spans="1:9" x14ac:dyDescent="0.25">
      <c r="A2192" s="2" t="s">
        <v>4297</v>
      </c>
      <c r="B2192" s="3" t="s">
        <v>4298</v>
      </c>
      <c r="C2192" s="2" t="s">
        <v>216</v>
      </c>
      <c r="D2192" s="3" t="s">
        <v>5124</v>
      </c>
      <c r="E2192" s="2" t="s">
        <v>99</v>
      </c>
      <c r="G2192" s="3">
        <v>0</v>
      </c>
      <c r="H2192" s="3">
        <v>2.76E-5</v>
      </c>
      <c r="I2192" s="4">
        <f>AVERAGE(G2192:H2192)</f>
        <v>1.38E-5</v>
      </c>
    </row>
    <row r="2193" spans="1:11" x14ac:dyDescent="0.25">
      <c r="A2193" s="2" t="s">
        <v>4301</v>
      </c>
      <c r="B2193" s="3" t="s">
        <v>4302</v>
      </c>
      <c r="C2193" s="2" t="s">
        <v>495</v>
      </c>
      <c r="D2193" s="3" t="s">
        <v>5124</v>
      </c>
      <c r="E2193" s="2" t="s">
        <v>360</v>
      </c>
      <c r="G2193" s="3">
        <v>9.9599999999999995E-6</v>
      </c>
      <c r="H2193" s="3">
        <v>1.7499999999999998E-5</v>
      </c>
      <c r="I2193" s="4">
        <f>AVERAGE(G2193:H2193)</f>
        <v>1.3729999999999999E-5</v>
      </c>
    </row>
    <row r="2194" spans="1:11" x14ac:dyDescent="0.25">
      <c r="A2194" s="2" t="s">
        <v>4303</v>
      </c>
      <c r="B2194" s="3" t="s">
        <v>4304</v>
      </c>
      <c r="C2194" s="2" t="s">
        <v>183</v>
      </c>
      <c r="D2194" s="3" t="s">
        <v>5129</v>
      </c>
      <c r="E2194" s="2" t="s">
        <v>77</v>
      </c>
      <c r="G2194" s="3">
        <v>1.4600000000000001E-5</v>
      </c>
      <c r="H2194" s="3">
        <v>1.2799999999999999E-5</v>
      </c>
      <c r="I2194" s="4">
        <f>AVERAGE(G2194:H2194)</f>
        <v>1.3700000000000001E-5</v>
      </c>
    </row>
    <row r="2195" spans="1:11" x14ac:dyDescent="0.25">
      <c r="A2195" s="2" t="s">
        <v>4305</v>
      </c>
      <c r="B2195" s="3" t="s">
        <v>4306</v>
      </c>
      <c r="C2195" s="2" t="s">
        <v>216</v>
      </c>
      <c r="D2195" s="3" t="s">
        <v>5124</v>
      </c>
      <c r="E2195" s="2" t="s">
        <v>77</v>
      </c>
      <c r="G2195" s="3">
        <v>1.45E-5</v>
      </c>
      <c r="H2195" s="3">
        <v>1.27E-5</v>
      </c>
      <c r="I2195" s="4">
        <f>AVERAGE(G2195:H2195)</f>
        <v>1.36E-5</v>
      </c>
    </row>
    <row r="2196" spans="1:11" x14ac:dyDescent="0.25">
      <c r="A2196" s="2" t="s">
        <v>4307</v>
      </c>
      <c r="B2196" s="3" t="s">
        <v>4308</v>
      </c>
      <c r="C2196" s="2" t="s">
        <v>34</v>
      </c>
      <c r="D2196" s="3" t="s">
        <v>5127</v>
      </c>
      <c r="E2196" s="2" t="s">
        <v>70</v>
      </c>
      <c r="G2196" s="3">
        <v>0</v>
      </c>
      <c r="H2196" s="3">
        <v>2.72E-5</v>
      </c>
      <c r="I2196" s="4">
        <f>AVERAGE(G2196:H2196)</f>
        <v>1.36E-5</v>
      </c>
    </row>
    <row r="2197" spans="1:11" x14ac:dyDescent="0.25">
      <c r="A2197" s="2" t="s">
        <v>4309</v>
      </c>
      <c r="B2197" s="3" t="s">
        <v>3938</v>
      </c>
      <c r="C2197" s="2" t="s">
        <v>183</v>
      </c>
      <c r="D2197" s="3" t="s">
        <v>5129</v>
      </c>
      <c r="E2197" s="2" t="s">
        <v>4310</v>
      </c>
      <c r="G2197" s="3">
        <v>1.13E-5</v>
      </c>
      <c r="H2197" s="3">
        <v>1.59E-5</v>
      </c>
      <c r="I2197" s="4">
        <f>AVERAGE(G2197:H2197)</f>
        <v>1.36E-5</v>
      </c>
    </row>
    <row r="2198" spans="1:11" x14ac:dyDescent="0.25">
      <c r="A2198" s="2" t="s">
        <v>4311</v>
      </c>
      <c r="B2198" s="3" t="s">
        <v>4312</v>
      </c>
      <c r="C2198" s="2" t="s">
        <v>145</v>
      </c>
      <c r="D2198" s="3" t="s">
        <v>5135</v>
      </c>
      <c r="E2198" s="2" t="s">
        <v>193</v>
      </c>
      <c r="G2198" s="3">
        <v>7.4499999999999998E-6</v>
      </c>
      <c r="H2198" s="3">
        <v>1.9599999999999999E-5</v>
      </c>
      <c r="I2198" s="4">
        <f>AVERAGE(G2198:H2198)</f>
        <v>1.3525E-5</v>
      </c>
    </row>
    <row r="2199" spans="1:11" x14ac:dyDescent="0.25">
      <c r="A2199" s="2" t="s">
        <v>4313</v>
      </c>
      <c r="B2199" s="3" t="s">
        <v>4314</v>
      </c>
      <c r="C2199" s="2" t="s">
        <v>76</v>
      </c>
      <c r="D2199" s="3" t="s">
        <v>5134</v>
      </c>
      <c r="E2199" s="2" t="s">
        <v>247</v>
      </c>
      <c r="G2199" s="3">
        <v>1.43E-5</v>
      </c>
      <c r="H2199" s="3">
        <v>1.2500000000000001E-5</v>
      </c>
      <c r="I2199" s="4">
        <f>AVERAGE(G2199:H2199)</f>
        <v>1.34E-5</v>
      </c>
      <c r="K2199" s="2" t="s">
        <v>80</v>
      </c>
    </row>
    <row r="2200" spans="1:11" x14ac:dyDescent="0.25">
      <c r="A2200" s="2" t="s">
        <v>4315</v>
      </c>
      <c r="B2200" s="3" t="s">
        <v>4316</v>
      </c>
      <c r="C2200" s="2" t="s">
        <v>102</v>
      </c>
      <c r="D2200" s="3" t="s">
        <v>5138</v>
      </c>
      <c r="E2200" s="2" t="s">
        <v>45</v>
      </c>
      <c r="G2200" s="3">
        <v>2.6699999999999998E-5</v>
      </c>
      <c r="H2200" s="3">
        <v>0</v>
      </c>
      <c r="I2200" s="4">
        <f>AVERAGE(G2200:H2200)</f>
        <v>1.3349999999999999E-5</v>
      </c>
    </row>
    <row r="2201" spans="1:11" x14ac:dyDescent="0.25">
      <c r="A2201" s="2" t="s">
        <v>4317</v>
      </c>
      <c r="B2201" s="3" t="s">
        <v>4318</v>
      </c>
      <c r="C2201" s="2" t="s">
        <v>48</v>
      </c>
      <c r="D2201" s="3" t="s">
        <v>5121</v>
      </c>
      <c r="E2201" s="2" t="s">
        <v>193</v>
      </c>
      <c r="G2201" s="3">
        <v>1.42E-5</v>
      </c>
      <c r="H2201" s="3">
        <v>1.24E-5</v>
      </c>
      <c r="I2201" s="4">
        <f>AVERAGE(G2201:H2201)</f>
        <v>1.33E-5</v>
      </c>
    </row>
    <row r="2202" spans="1:11" x14ac:dyDescent="0.25">
      <c r="A2202" s="2" t="s">
        <v>4319</v>
      </c>
      <c r="B2202" s="3" t="s">
        <v>4320</v>
      </c>
      <c r="C2202" s="2" t="s">
        <v>65</v>
      </c>
      <c r="D2202" s="3" t="s">
        <v>5128</v>
      </c>
      <c r="E2202" s="2" t="s">
        <v>4199</v>
      </c>
      <c r="G2202" s="3">
        <v>8.9500000000000007E-6</v>
      </c>
      <c r="H2202" s="3">
        <v>1.7600000000000001E-5</v>
      </c>
      <c r="I2202" s="4">
        <f>AVERAGE(G2202:H2202)</f>
        <v>1.3275000000000001E-5</v>
      </c>
    </row>
    <row r="2203" spans="1:11" x14ac:dyDescent="0.25">
      <c r="A2203" s="2" t="s">
        <v>4321</v>
      </c>
      <c r="B2203" s="3" t="s">
        <v>4322</v>
      </c>
      <c r="C2203" s="2" t="s">
        <v>357</v>
      </c>
      <c r="D2203" s="3" t="s">
        <v>5133</v>
      </c>
      <c r="E2203" s="2" t="s">
        <v>949</v>
      </c>
      <c r="G2203" s="3">
        <v>4.2300000000000002E-6</v>
      </c>
      <c r="H2203" s="3">
        <v>2.23E-5</v>
      </c>
      <c r="I2203" s="4">
        <f>AVERAGE(G2203:H2203)</f>
        <v>1.3264999999999999E-5</v>
      </c>
    </row>
    <row r="2204" spans="1:11" x14ac:dyDescent="0.25">
      <c r="A2204" s="2" t="s">
        <v>4323</v>
      </c>
      <c r="B2204" s="3" t="s">
        <v>920</v>
      </c>
      <c r="C2204" s="2" t="s">
        <v>48</v>
      </c>
      <c r="D2204" s="3" t="s">
        <v>5121</v>
      </c>
      <c r="E2204" s="2" t="s">
        <v>77</v>
      </c>
      <c r="F2204" s="2" t="s">
        <v>18</v>
      </c>
      <c r="G2204" s="3">
        <v>1.4100000000000001E-5</v>
      </c>
      <c r="H2204" s="3">
        <v>1.24E-5</v>
      </c>
      <c r="I2204" s="4">
        <f>AVERAGE(G2204:H2204)</f>
        <v>1.325E-5</v>
      </c>
    </row>
    <row r="2205" spans="1:11" x14ac:dyDescent="0.25">
      <c r="A2205" s="2" t="s">
        <v>4324</v>
      </c>
      <c r="B2205" s="3" t="s">
        <v>4325</v>
      </c>
      <c r="C2205" s="2" t="s">
        <v>16</v>
      </c>
      <c r="D2205" s="3" t="s">
        <v>5123</v>
      </c>
      <c r="E2205" s="2" t="s">
        <v>1080</v>
      </c>
      <c r="F2205" s="2" t="s">
        <v>18</v>
      </c>
      <c r="G2205" s="3">
        <v>6.5100000000000004E-6</v>
      </c>
      <c r="H2205" s="3">
        <v>1.9899999999999999E-5</v>
      </c>
      <c r="I2205" s="4">
        <f>AVERAGE(G2205:H2205)</f>
        <v>1.3205E-5</v>
      </c>
    </row>
    <row r="2206" spans="1:11" x14ac:dyDescent="0.25">
      <c r="A2206" s="2" t="s">
        <v>4326</v>
      </c>
      <c r="B2206" s="3" t="s">
        <v>1564</v>
      </c>
      <c r="C2206" s="2" t="s">
        <v>1108</v>
      </c>
      <c r="D2206" s="3" t="s">
        <v>5129</v>
      </c>
      <c r="E2206" s="2" t="s">
        <v>45</v>
      </c>
      <c r="G2206" s="3">
        <v>2.6400000000000001E-5</v>
      </c>
      <c r="H2206" s="3">
        <v>0</v>
      </c>
      <c r="I2206" s="4">
        <f>AVERAGE(G2206:H2206)</f>
        <v>1.3200000000000001E-5</v>
      </c>
    </row>
    <row r="2207" spans="1:11" x14ac:dyDescent="0.25">
      <c r="A2207" s="2" t="s">
        <v>4329</v>
      </c>
      <c r="B2207" s="3" t="s">
        <v>4330</v>
      </c>
      <c r="C2207" s="2" t="s">
        <v>484</v>
      </c>
      <c r="D2207" s="3" t="s">
        <v>5120</v>
      </c>
      <c r="E2207" s="2" t="s">
        <v>108</v>
      </c>
      <c r="G2207" s="3">
        <v>1.4E-5</v>
      </c>
      <c r="H2207" s="3">
        <v>1.2300000000000001E-5</v>
      </c>
      <c r="I2207" s="4">
        <f>AVERAGE(G2207:H2207)</f>
        <v>1.3150000000000001E-5</v>
      </c>
    </row>
    <row r="2208" spans="1:11" x14ac:dyDescent="0.25">
      <c r="A2208" s="2" t="s">
        <v>4327</v>
      </c>
      <c r="B2208" s="3" t="s">
        <v>4328</v>
      </c>
      <c r="C2208" s="2" t="s">
        <v>183</v>
      </c>
      <c r="D2208" s="3" t="s">
        <v>5129</v>
      </c>
      <c r="E2208" s="2" t="s">
        <v>134</v>
      </c>
      <c r="G2208" s="3">
        <v>1.4E-5</v>
      </c>
      <c r="H2208" s="3">
        <v>1.2300000000000001E-5</v>
      </c>
      <c r="I2208" s="4">
        <f>AVERAGE(G2208:H2208)</f>
        <v>1.3150000000000001E-5</v>
      </c>
    </row>
    <row r="2209" spans="1:9" x14ac:dyDescent="0.25">
      <c r="A2209" s="2" t="s">
        <v>4331</v>
      </c>
      <c r="B2209" s="3" t="s">
        <v>4332</v>
      </c>
      <c r="C2209" s="2" t="s">
        <v>216</v>
      </c>
      <c r="D2209" s="3" t="s">
        <v>5124</v>
      </c>
      <c r="E2209" s="2" t="s">
        <v>99</v>
      </c>
      <c r="G2209" s="3">
        <v>0</v>
      </c>
      <c r="H2209" s="3">
        <v>2.6299999999999999E-5</v>
      </c>
      <c r="I2209" s="4">
        <f>AVERAGE(G2209:H2209)</f>
        <v>1.3149999999999999E-5</v>
      </c>
    </row>
    <row r="2210" spans="1:9" x14ac:dyDescent="0.25">
      <c r="A2210" s="2" t="s">
        <v>4333</v>
      </c>
      <c r="B2210" s="3" t="s">
        <v>4334</v>
      </c>
      <c r="C2210" s="2" t="s">
        <v>4335</v>
      </c>
      <c r="D2210" s="3" t="s">
        <v>5129</v>
      </c>
      <c r="E2210" s="2" t="s">
        <v>386</v>
      </c>
      <c r="G2210" s="3">
        <v>1.8099999999999999E-5</v>
      </c>
      <c r="H2210" s="3">
        <v>7.9400000000000002E-6</v>
      </c>
      <c r="I2210" s="4">
        <f>AVERAGE(G2210:H2210)</f>
        <v>1.3020000000000001E-5</v>
      </c>
    </row>
    <row r="2211" spans="1:9" x14ac:dyDescent="0.25">
      <c r="A2211" s="2" t="s">
        <v>4336</v>
      </c>
      <c r="B2211" s="3" t="s">
        <v>4337</v>
      </c>
      <c r="C2211" s="2" t="s">
        <v>16</v>
      </c>
      <c r="D2211" s="3" t="s">
        <v>5123</v>
      </c>
      <c r="E2211" s="2" t="s">
        <v>386</v>
      </c>
      <c r="G2211" s="3">
        <v>1.8099999999999999E-5</v>
      </c>
      <c r="H2211" s="3">
        <v>7.9100000000000005E-6</v>
      </c>
      <c r="I2211" s="4">
        <f>AVERAGE(G2211:H2211)</f>
        <v>1.3005E-5</v>
      </c>
    </row>
    <row r="2212" spans="1:9" x14ac:dyDescent="0.25">
      <c r="A2212" s="2" t="s">
        <v>4338</v>
      </c>
      <c r="B2212" s="3" t="s">
        <v>4339</v>
      </c>
      <c r="C2212" s="2" t="s">
        <v>48</v>
      </c>
      <c r="D2212" s="3" t="s">
        <v>5121</v>
      </c>
      <c r="E2212" s="2" t="s">
        <v>370</v>
      </c>
      <c r="G2212" s="3">
        <v>1.06E-5</v>
      </c>
      <c r="H2212" s="3">
        <v>1.5400000000000002E-5</v>
      </c>
      <c r="I2212" s="4">
        <f>AVERAGE(G2212:H2212)</f>
        <v>1.3000000000000001E-5</v>
      </c>
    </row>
    <row r="2213" spans="1:9" x14ac:dyDescent="0.25">
      <c r="A2213" s="2" t="s">
        <v>4340</v>
      </c>
      <c r="B2213" s="3" t="s">
        <v>2006</v>
      </c>
      <c r="C2213" s="2" t="s">
        <v>34</v>
      </c>
      <c r="D2213" s="3" t="s">
        <v>5127</v>
      </c>
      <c r="E2213" s="2" t="s">
        <v>247</v>
      </c>
      <c r="G2213" s="3">
        <v>1.38E-5</v>
      </c>
      <c r="H2213" s="3">
        <v>1.2099999999999999E-5</v>
      </c>
      <c r="I2213" s="4">
        <f>AVERAGE(G2213:H2213)</f>
        <v>1.295E-5</v>
      </c>
    </row>
    <row r="2214" spans="1:9" x14ac:dyDescent="0.25">
      <c r="A2214" s="2" t="s">
        <v>4341</v>
      </c>
      <c r="B2214" s="3" t="s">
        <v>4342</v>
      </c>
      <c r="C2214" s="2" t="s">
        <v>4343</v>
      </c>
      <c r="D2214" s="3" t="s">
        <v>5125</v>
      </c>
      <c r="E2214" s="2" t="s">
        <v>576</v>
      </c>
      <c r="F2214" s="2" t="s">
        <v>18</v>
      </c>
      <c r="G2214" s="3">
        <v>1.7900000000000001E-5</v>
      </c>
      <c r="H2214" s="3">
        <v>7.8299999999999996E-6</v>
      </c>
      <c r="I2214" s="4">
        <f>AVERAGE(G2214:H2214)</f>
        <v>1.2865E-5</v>
      </c>
    </row>
    <row r="2215" spans="1:9" x14ac:dyDescent="0.25">
      <c r="A2215" s="2" t="s">
        <v>4344</v>
      </c>
      <c r="B2215" s="3" t="s">
        <v>1300</v>
      </c>
      <c r="C2215" s="2" t="s">
        <v>216</v>
      </c>
      <c r="D2215" s="3" t="s">
        <v>5124</v>
      </c>
      <c r="E2215" s="2" t="s">
        <v>70</v>
      </c>
      <c r="G2215" s="3">
        <v>0</v>
      </c>
      <c r="H2215" s="3">
        <v>2.5599999999999999E-5</v>
      </c>
      <c r="I2215" s="4">
        <f>AVERAGE(G2215:H2215)</f>
        <v>1.2799999999999999E-5</v>
      </c>
    </row>
    <row r="2216" spans="1:9" x14ac:dyDescent="0.25">
      <c r="A2216" s="2" t="s">
        <v>4345</v>
      </c>
      <c r="B2216" s="3" t="s">
        <v>4346</v>
      </c>
      <c r="C2216" s="2" t="s">
        <v>48</v>
      </c>
      <c r="D2216" s="3" t="s">
        <v>5121</v>
      </c>
      <c r="E2216" s="2" t="s">
        <v>39</v>
      </c>
      <c r="G2216" s="3">
        <v>4.7299999999999996E-6</v>
      </c>
      <c r="H2216" s="3">
        <v>2.0699999999999998E-5</v>
      </c>
      <c r="I2216" s="4">
        <f>AVERAGE(G2216:H2216)</f>
        <v>1.2714999999999999E-5</v>
      </c>
    </row>
    <row r="2217" spans="1:9" x14ac:dyDescent="0.25">
      <c r="A2217" s="2" t="s">
        <v>4347</v>
      </c>
      <c r="B2217" s="3" t="s">
        <v>4348</v>
      </c>
      <c r="C2217" s="2" t="s">
        <v>183</v>
      </c>
      <c r="D2217" s="3" t="s">
        <v>5129</v>
      </c>
      <c r="E2217" s="2" t="s">
        <v>360</v>
      </c>
      <c r="G2217" s="3">
        <v>0</v>
      </c>
      <c r="H2217" s="3">
        <v>2.5400000000000001E-5</v>
      </c>
      <c r="I2217" s="4">
        <f>AVERAGE(G2217:H2217)</f>
        <v>1.27E-5</v>
      </c>
    </row>
    <row r="2218" spans="1:9" x14ac:dyDescent="0.25">
      <c r="A2218" s="2" t="s">
        <v>4349</v>
      </c>
      <c r="B2218" s="3" t="s">
        <v>4350</v>
      </c>
      <c r="C2218" s="2" t="s">
        <v>216</v>
      </c>
      <c r="D2218" s="3" t="s">
        <v>5124</v>
      </c>
      <c r="E2218" s="2" t="s">
        <v>343</v>
      </c>
      <c r="G2218" s="3">
        <v>6.99E-6</v>
      </c>
      <c r="H2218" s="3">
        <v>1.84E-5</v>
      </c>
      <c r="I2218" s="4">
        <f>AVERAGE(G2218:H2218)</f>
        <v>1.2695E-5</v>
      </c>
    </row>
    <row r="2219" spans="1:9" x14ac:dyDescent="0.25">
      <c r="A2219" s="2" t="s">
        <v>4351</v>
      </c>
      <c r="B2219" s="3" t="s">
        <v>1956</v>
      </c>
      <c r="C2219" s="2" t="s">
        <v>484</v>
      </c>
      <c r="D2219" s="3" t="s">
        <v>5120</v>
      </c>
      <c r="E2219" s="2" t="s">
        <v>315</v>
      </c>
      <c r="G2219" s="3">
        <v>9.1300000000000007E-6</v>
      </c>
      <c r="H2219" s="3">
        <v>1.5999999999999999E-5</v>
      </c>
      <c r="I2219" s="4">
        <f>AVERAGE(G2219:H2219)</f>
        <v>1.2564999999999999E-5</v>
      </c>
    </row>
    <row r="2220" spans="1:9" x14ac:dyDescent="0.25">
      <c r="A2220" s="2" t="s">
        <v>4352</v>
      </c>
      <c r="B2220" s="3" t="s">
        <v>2335</v>
      </c>
      <c r="C2220" s="2" t="s">
        <v>76</v>
      </c>
      <c r="D2220" s="3" t="s">
        <v>5134</v>
      </c>
      <c r="E2220" s="2" t="s">
        <v>270</v>
      </c>
      <c r="G2220" s="3">
        <v>1.7399999999999999E-5</v>
      </c>
      <c r="H2220" s="3">
        <v>7.6399999999999997E-6</v>
      </c>
      <c r="I2220" s="4">
        <f>AVERAGE(G2220:H2220)</f>
        <v>1.2519999999999999E-5</v>
      </c>
    </row>
    <row r="2221" spans="1:9" x14ac:dyDescent="0.25">
      <c r="A2221" s="2" t="s">
        <v>4353</v>
      </c>
      <c r="B2221" s="3" t="s">
        <v>4354</v>
      </c>
      <c r="C2221" s="2" t="s">
        <v>48</v>
      </c>
      <c r="D2221" s="3" t="s">
        <v>5121</v>
      </c>
      <c r="E2221" s="2" t="s">
        <v>502</v>
      </c>
      <c r="F2221" s="2" t="s">
        <v>18</v>
      </c>
      <c r="G2221" s="3">
        <v>5.5400000000000003E-6</v>
      </c>
      <c r="H2221" s="3">
        <v>1.9400000000000001E-5</v>
      </c>
      <c r="I2221" s="4">
        <f>AVERAGE(G2221:H2221)</f>
        <v>1.2470000000000001E-5</v>
      </c>
    </row>
    <row r="2222" spans="1:9" x14ac:dyDescent="0.25">
      <c r="A2222" s="2" t="s">
        <v>4355</v>
      </c>
      <c r="B2222" s="3" t="s">
        <v>4356</v>
      </c>
      <c r="C2222" s="2" t="s">
        <v>34</v>
      </c>
      <c r="D2222" s="3" t="s">
        <v>5127</v>
      </c>
      <c r="E2222" s="2" t="s">
        <v>31</v>
      </c>
      <c r="G2222" s="3">
        <v>2.4899999999999999E-5</v>
      </c>
      <c r="H2222" s="3">
        <v>0</v>
      </c>
      <c r="I2222" s="4">
        <f>AVERAGE(G2222:H2222)</f>
        <v>1.2449999999999999E-5</v>
      </c>
    </row>
    <row r="2223" spans="1:9" x14ac:dyDescent="0.25">
      <c r="A2223" s="2" t="s">
        <v>4357</v>
      </c>
      <c r="B2223" s="3" t="s">
        <v>4358</v>
      </c>
      <c r="C2223" s="2" t="s">
        <v>782</v>
      </c>
      <c r="D2223" s="3" t="s">
        <v>5140</v>
      </c>
      <c r="E2223" s="2" t="s">
        <v>31</v>
      </c>
      <c r="G2223" s="3">
        <v>2.4899999999999999E-5</v>
      </c>
      <c r="H2223" s="3">
        <v>0</v>
      </c>
      <c r="I2223" s="4">
        <f>AVERAGE(G2223:H2223)</f>
        <v>1.2449999999999999E-5</v>
      </c>
    </row>
    <row r="2224" spans="1:9" x14ac:dyDescent="0.25">
      <c r="A2224" s="2" t="s">
        <v>4361</v>
      </c>
      <c r="B2224" s="3" t="s">
        <v>4362</v>
      </c>
      <c r="C2224" s="2" t="s">
        <v>128</v>
      </c>
      <c r="D2224" s="3" t="s">
        <v>5136</v>
      </c>
      <c r="E2224" s="2" t="s">
        <v>621</v>
      </c>
      <c r="G2224" s="3">
        <v>7.7000000000000008E-6</v>
      </c>
      <c r="H2224" s="3">
        <v>1.6900000000000001E-5</v>
      </c>
      <c r="I2224" s="4">
        <f>AVERAGE(G2224:H2224)</f>
        <v>1.2300000000000001E-5</v>
      </c>
    </row>
    <row r="2225" spans="1:9" x14ac:dyDescent="0.25">
      <c r="A2225" s="2" t="s">
        <v>4359</v>
      </c>
      <c r="B2225" s="3" t="s">
        <v>4360</v>
      </c>
      <c r="C2225" s="2" t="s">
        <v>102</v>
      </c>
      <c r="D2225" s="3" t="s">
        <v>5138</v>
      </c>
      <c r="E2225" s="2" t="s">
        <v>108</v>
      </c>
      <c r="G2225" s="3">
        <v>1.31E-5</v>
      </c>
      <c r="H2225" s="3">
        <v>1.15E-5</v>
      </c>
      <c r="I2225" s="4">
        <f>AVERAGE(G2225:H2225)</f>
        <v>1.2300000000000001E-5</v>
      </c>
    </row>
    <row r="2226" spans="1:9" x14ac:dyDescent="0.25">
      <c r="A2226" s="2" t="s">
        <v>4363</v>
      </c>
      <c r="B2226" s="3" t="s">
        <v>4364</v>
      </c>
      <c r="C2226" s="2" t="s">
        <v>61</v>
      </c>
      <c r="D2226" s="3" t="s">
        <v>5130</v>
      </c>
      <c r="E2226" s="2" t="s">
        <v>270</v>
      </c>
      <c r="G2226" s="3">
        <v>1.7E-5</v>
      </c>
      <c r="H2226" s="3">
        <v>7.4599999999999997E-6</v>
      </c>
      <c r="I2226" s="4">
        <f>AVERAGE(G2226:H2226)</f>
        <v>1.223E-5</v>
      </c>
    </row>
    <row r="2227" spans="1:9" x14ac:dyDescent="0.25">
      <c r="A2227" s="2" t="s">
        <v>4365</v>
      </c>
      <c r="B2227" s="3" t="s">
        <v>4366</v>
      </c>
      <c r="C2227" s="2" t="s">
        <v>42</v>
      </c>
      <c r="D2227" s="3" t="s">
        <v>5119</v>
      </c>
      <c r="E2227" s="2" t="s">
        <v>108</v>
      </c>
      <c r="G2227" s="3">
        <v>0</v>
      </c>
      <c r="H2227" s="3">
        <v>2.44E-5</v>
      </c>
      <c r="I2227" s="4">
        <f>AVERAGE(G2227:H2227)</f>
        <v>1.22E-5</v>
      </c>
    </row>
    <row r="2228" spans="1:9" x14ac:dyDescent="0.25">
      <c r="A2228" s="2" t="s">
        <v>4367</v>
      </c>
      <c r="B2228" s="3" t="s">
        <v>4368</v>
      </c>
      <c r="C2228" s="2" t="s">
        <v>76</v>
      </c>
      <c r="D2228" s="3" t="s">
        <v>5134</v>
      </c>
      <c r="E2228" s="2" t="s">
        <v>142</v>
      </c>
      <c r="G2228" s="3">
        <v>1.2999999999999999E-5</v>
      </c>
      <c r="H2228" s="3">
        <v>1.1399999999999999E-5</v>
      </c>
      <c r="I2228" s="4">
        <f>AVERAGE(G2228:H2228)</f>
        <v>1.2199999999999998E-5</v>
      </c>
    </row>
    <row r="2229" spans="1:9" x14ac:dyDescent="0.25">
      <c r="A2229" s="2" t="s">
        <v>4369</v>
      </c>
      <c r="B2229" s="3" t="s">
        <v>4370</v>
      </c>
      <c r="C2229" s="2" t="s">
        <v>24</v>
      </c>
      <c r="D2229" s="3" t="s">
        <v>5126</v>
      </c>
      <c r="E2229" s="2" t="s">
        <v>4371</v>
      </c>
      <c r="F2229" s="2" t="s">
        <v>18</v>
      </c>
      <c r="G2229" s="3">
        <v>1.1199999999999999E-5</v>
      </c>
      <c r="H2229" s="3">
        <v>1.31E-5</v>
      </c>
      <c r="I2229" s="4">
        <f>AVERAGE(G2229:H2229)</f>
        <v>1.2150000000000001E-5</v>
      </c>
    </row>
    <row r="2230" spans="1:9" x14ac:dyDescent="0.25">
      <c r="A2230" s="2" t="s">
        <v>4372</v>
      </c>
      <c r="B2230" s="3" t="s">
        <v>4373</v>
      </c>
      <c r="C2230" s="2" t="s">
        <v>183</v>
      </c>
      <c r="D2230" s="3" t="s">
        <v>5129</v>
      </c>
      <c r="E2230" s="2" t="s">
        <v>386</v>
      </c>
      <c r="G2230" s="3">
        <v>1.6900000000000001E-5</v>
      </c>
      <c r="H2230" s="3">
        <v>7.3799999999999996E-6</v>
      </c>
      <c r="I2230" s="4">
        <f>AVERAGE(G2230:H2230)</f>
        <v>1.2140000000000001E-5</v>
      </c>
    </row>
    <row r="2231" spans="1:9" x14ac:dyDescent="0.25">
      <c r="A2231" s="2" t="s">
        <v>4374</v>
      </c>
      <c r="B2231" s="3" t="s">
        <v>4375</v>
      </c>
      <c r="C2231" s="2" t="s">
        <v>196</v>
      </c>
      <c r="D2231" s="3" t="s">
        <v>5122</v>
      </c>
      <c r="E2231" s="2" t="s">
        <v>502</v>
      </c>
      <c r="F2231" s="2" t="s">
        <v>18</v>
      </c>
      <c r="G2231" s="3">
        <v>0</v>
      </c>
      <c r="H2231" s="3">
        <v>2.3799999999999999E-5</v>
      </c>
      <c r="I2231" s="4">
        <f>AVERAGE(G2231:H2231)</f>
        <v>1.19E-5</v>
      </c>
    </row>
    <row r="2232" spans="1:9" x14ac:dyDescent="0.25">
      <c r="A2232" s="2" t="s">
        <v>4376</v>
      </c>
      <c r="B2232" s="3" t="s">
        <v>4377</v>
      </c>
      <c r="C2232" s="2" t="s">
        <v>782</v>
      </c>
      <c r="D2232" s="3" t="s">
        <v>5140</v>
      </c>
      <c r="E2232" s="2" t="s">
        <v>73</v>
      </c>
      <c r="G2232" s="3">
        <v>0</v>
      </c>
      <c r="H2232" s="3">
        <v>2.37E-5</v>
      </c>
      <c r="I2232" s="4">
        <f>AVERAGE(G2232:H2232)</f>
        <v>1.185E-5</v>
      </c>
    </row>
    <row r="2233" spans="1:9" x14ac:dyDescent="0.25">
      <c r="A2233" s="2" t="s">
        <v>4378</v>
      </c>
      <c r="B2233" s="3" t="s">
        <v>4379</v>
      </c>
      <c r="C2233" s="2" t="s">
        <v>216</v>
      </c>
      <c r="D2233" s="3" t="s">
        <v>5124</v>
      </c>
      <c r="E2233" s="2" t="s">
        <v>152</v>
      </c>
      <c r="G2233" s="3">
        <v>1.26E-5</v>
      </c>
      <c r="H2233" s="3">
        <v>1.1E-5</v>
      </c>
      <c r="I2233" s="4">
        <f>AVERAGE(G2233:H2233)</f>
        <v>1.1799999999999999E-5</v>
      </c>
    </row>
    <row r="2234" spans="1:9" x14ac:dyDescent="0.25">
      <c r="A2234" s="2" t="s">
        <v>4380</v>
      </c>
      <c r="B2234" s="3" t="s">
        <v>4381</v>
      </c>
      <c r="C2234" s="2" t="s">
        <v>24</v>
      </c>
      <c r="D2234" s="3" t="s">
        <v>5126</v>
      </c>
      <c r="E2234" s="2" t="s">
        <v>125</v>
      </c>
      <c r="G2234" s="3">
        <v>1.6399999999999999E-5</v>
      </c>
      <c r="H2234" s="3">
        <v>7.1899999999999998E-6</v>
      </c>
      <c r="I2234" s="4">
        <f>AVERAGE(G2234:H2234)</f>
        <v>1.1795E-5</v>
      </c>
    </row>
    <row r="2235" spans="1:9" x14ac:dyDescent="0.25">
      <c r="A2235" s="2" t="s">
        <v>4382</v>
      </c>
      <c r="B2235" s="3" t="s">
        <v>4383</v>
      </c>
      <c r="C2235" s="2" t="s">
        <v>4384</v>
      </c>
      <c r="D2235" s="3" t="s">
        <v>5120</v>
      </c>
      <c r="E2235" s="2" t="s">
        <v>267</v>
      </c>
      <c r="G2235" s="3">
        <v>8.5399999999999996E-6</v>
      </c>
      <c r="H2235" s="3">
        <v>1.5E-5</v>
      </c>
      <c r="I2235" s="4">
        <f>AVERAGE(G2235:H2235)</f>
        <v>1.1770000000000001E-5</v>
      </c>
    </row>
    <row r="2236" spans="1:9" x14ac:dyDescent="0.25">
      <c r="A2236" s="2" t="s">
        <v>4385</v>
      </c>
      <c r="B2236" s="3" t="s">
        <v>4386</v>
      </c>
      <c r="C2236" s="2" t="s">
        <v>183</v>
      </c>
      <c r="D2236" s="3" t="s">
        <v>5129</v>
      </c>
      <c r="E2236" s="2" t="s">
        <v>39</v>
      </c>
      <c r="G2236" s="3">
        <v>1.47E-5</v>
      </c>
      <c r="H2236" s="3">
        <v>8.5900000000000008E-6</v>
      </c>
      <c r="I2236" s="4">
        <f>AVERAGE(G2236:H2236)</f>
        <v>1.1645000000000001E-5</v>
      </c>
    </row>
    <row r="2237" spans="1:9" x14ac:dyDescent="0.25">
      <c r="A2237" s="2" t="s">
        <v>4387</v>
      </c>
      <c r="B2237" s="3" t="s">
        <v>75</v>
      </c>
      <c r="C2237" s="2" t="s">
        <v>145</v>
      </c>
      <c r="D2237" s="3" t="s">
        <v>5135</v>
      </c>
      <c r="E2237" s="2" t="s">
        <v>73</v>
      </c>
      <c r="G2237" s="3">
        <v>0</v>
      </c>
      <c r="H2237" s="3">
        <v>2.3200000000000001E-5</v>
      </c>
      <c r="I2237" s="4">
        <f>AVERAGE(G2237:H2237)</f>
        <v>1.1600000000000001E-5</v>
      </c>
    </row>
    <row r="2238" spans="1:9" x14ac:dyDescent="0.25">
      <c r="A2238" s="2" t="s">
        <v>4388</v>
      </c>
      <c r="B2238" s="3" t="s">
        <v>4389</v>
      </c>
      <c r="C2238" s="2" t="s">
        <v>42</v>
      </c>
      <c r="D2238" s="3" t="s">
        <v>5119</v>
      </c>
      <c r="E2238" s="2" t="s">
        <v>73</v>
      </c>
      <c r="G2238" s="3">
        <v>0</v>
      </c>
      <c r="H2238" s="3">
        <v>2.2900000000000001E-5</v>
      </c>
      <c r="I2238" s="4">
        <f>AVERAGE(G2238:H2238)</f>
        <v>1.145E-5</v>
      </c>
    </row>
    <row r="2239" spans="1:9" x14ac:dyDescent="0.25">
      <c r="A2239" s="2" t="s">
        <v>4390</v>
      </c>
      <c r="B2239" s="3" t="s">
        <v>4391</v>
      </c>
      <c r="C2239" s="2" t="s">
        <v>42</v>
      </c>
      <c r="D2239" s="3" t="s">
        <v>5119</v>
      </c>
      <c r="E2239" s="2" t="s">
        <v>152</v>
      </c>
      <c r="F2239" s="2" t="s">
        <v>18</v>
      </c>
      <c r="G2239" s="3">
        <v>1.22E-5</v>
      </c>
      <c r="H2239" s="3">
        <v>1.0699999999999999E-5</v>
      </c>
      <c r="I2239" s="4">
        <f>AVERAGE(G2239:H2239)</f>
        <v>1.145E-5</v>
      </c>
    </row>
    <row r="2240" spans="1:9" x14ac:dyDescent="0.25">
      <c r="A2240" s="2" t="s">
        <v>4392</v>
      </c>
      <c r="B2240" s="3" t="s">
        <v>4393</v>
      </c>
      <c r="C2240" s="2" t="s">
        <v>76</v>
      </c>
      <c r="D2240" s="3" t="s">
        <v>5134</v>
      </c>
      <c r="E2240" s="2" t="s">
        <v>142</v>
      </c>
      <c r="G2240" s="3">
        <v>1.22E-5</v>
      </c>
      <c r="H2240" s="3">
        <v>1.0699999999999999E-5</v>
      </c>
      <c r="I2240" s="4">
        <f>AVERAGE(G2240:H2240)</f>
        <v>1.145E-5</v>
      </c>
    </row>
    <row r="2241" spans="1:9" x14ac:dyDescent="0.25">
      <c r="A2241" s="2" t="s">
        <v>4394</v>
      </c>
      <c r="B2241" s="3" t="s">
        <v>4395</v>
      </c>
      <c r="C2241" s="2" t="s">
        <v>128</v>
      </c>
      <c r="D2241" s="3" t="s">
        <v>5136</v>
      </c>
      <c r="E2241" s="2" t="s">
        <v>39</v>
      </c>
      <c r="G2241" s="3">
        <v>5.0599999999999998E-6</v>
      </c>
      <c r="H2241" s="3">
        <v>1.77E-5</v>
      </c>
      <c r="I2241" s="4">
        <f>AVERAGE(G2241:H2241)</f>
        <v>1.1379999999999999E-5</v>
      </c>
    </row>
    <row r="2242" spans="1:9" x14ac:dyDescent="0.25">
      <c r="A2242" s="2" t="s">
        <v>4396</v>
      </c>
      <c r="B2242" s="3" t="s">
        <v>4397</v>
      </c>
      <c r="C2242" s="2" t="s">
        <v>484</v>
      </c>
      <c r="D2242" s="3" t="s">
        <v>5120</v>
      </c>
      <c r="E2242" s="2" t="s">
        <v>152</v>
      </c>
      <c r="F2242" s="2" t="s">
        <v>18</v>
      </c>
      <c r="G2242" s="3">
        <v>1.2099999999999999E-5</v>
      </c>
      <c r="H2242" s="3">
        <v>1.06E-5</v>
      </c>
      <c r="I2242" s="4">
        <f>AVERAGE(G2242:H2242)</f>
        <v>1.135E-5</v>
      </c>
    </row>
    <row r="2243" spans="1:9" x14ac:dyDescent="0.25">
      <c r="A2243" s="2" t="s">
        <v>4398</v>
      </c>
      <c r="B2243" s="3" t="s">
        <v>4399</v>
      </c>
      <c r="C2243" s="2" t="s">
        <v>16</v>
      </c>
      <c r="D2243" s="3" t="s">
        <v>5123</v>
      </c>
      <c r="E2243" s="2" t="s">
        <v>944</v>
      </c>
      <c r="G2243" s="3">
        <v>5.0200000000000002E-6</v>
      </c>
      <c r="H2243" s="3">
        <v>1.7600000000000001E-5</v>
      </c>
      <c r="I2243" s="4">
        <f>AVERAGE(G2243:H2243)</f>
        <v>1.131E-5</v>
      </c>
    </row>
    <row r="2244" spans="1:9" x14ac:dyDescent="0.25">
      <c r="A2244" s="2" t="s">
        <v>4400</v>
      </c>
      <c r="B2244" s="3" t="s">
        <v>4401</v>
      </c>
      <c r="C2244" s="2" t="s">
        <v>116</v>
      </c>
      <c r="D2244" s="3" t="s">
        <v>5132</v>
      </c>
      <c r="E2244" s="2" t="s">
        <v>453</v>
      </c>
      <c r="G2244" s="3">
        <v>1.2E-5</v>
      </c>
      <c r="H2244" s="3">
        <v>1.0499999999999999E-5</v>
      </c>
      <c r="I2244" s="4">
        <f>AVERAGE(G2244:H2244)</f>
        <v>1.1249999999999999E-5</v>
      </c>
    </row>
    <row r="2245" spans="1:9" x14ac:dyDescent="0.25">
      <c r="A2245" s="2" t="s">
        <v>4402</v>
      </c>
      <c r="B2245" s="3" t="s">
        <v>4403</v>
      </c>
      <c r="C2245" s="2" t="s">
        <v>34</v>
      </c>
      <c r="D2245" s="3" t="s">
        <v>5127</v>
      </c>
      <c r="E2245" s="2" t="s">
        <v>333</v>
      </c>
      <c r="F2245" s="2" t="s">
        <v>18</v>
      </c>
      <c r="G2245" s="3">
        <v>1.56E-5</v>
      </c>
      <c r="H2245" s="3">
        <v>6.8499999999999996E-6</v>
      </c>
      <c r="I2245" s="4">
        <f>AVERAGE(G2245:H2245)</f>
        <v>1.1225E-5</v>
      </c>
    </row>
    <row r="2246" spans="1:9" x14ac:dyDescent="0.25">
      <c r="A2246" s="2" t="s">
        <v>4404</v>
      </c>
      <c r="B2246" s="3" t="s">
        <v>75</v>
      </c>
      <c r="C2246" s="2" t="s">
        <v>116</v>
      </c>
      <c r="D2246" s="3" t="s">
        <v>5132</v>
      </c>
      <c r="E2246" s="2" t="s">
        <v>73</v>
      </c>
      <c r="G2246" s="3">
        <v>0</v>
      </c>
      <c r="H2246" s="3">
        <v>2.2399999999999999E-5</v>
      </c>
      <c r="I2246" s="4">
        <f>AVERAGE(G2246:H2246)</f>
        <v>1.1199999999999999E-5</v>
      </c>
    </row>
    <row r="2247" spans="1:9" x14ac:dyDescent="0.25">
      <c r="A2247" s="2" t="s">
        <v>4405</v>
      </c>
      <c r="B2247" s="3" t="s">
        <v>2321</v>
      </c>
      <c r="C2247" s="2" t="s">
        <v>48</v>
      </c>
      <c r="D2247" s="3" t="s">
        <v>5121</v>
      </c>
      <c r="E2247" s="2" t="s">
        <v>96</v>
      </c>
      <c r="G2247" s="3">
        <v>1.19E-5</v>
      </c>
      <c r="H2247" s="3">
        <v>1.04E-5</v>
      </c>
      <c r="I2247" s="4">
        <f>AVERAGE(G2247:H2247)</f>
        <v>1.115E-5</v>
      </c>
    </row>
    <row r="2248" spans="1:9" x14ac:dyDescent="0.25">
      <c r="A2248" s="2" t="s">
        <v>4406</v>
      </c>
      <c r="B2248" s="3" t="s">
        <v>4407</v>
      </c>
      <c r="C2248" s="2" t="s">
        <v>65</v>
      </c>
      <c r="D2248" s="3" t="s">
        <v>5128</v>
      </c>
      <c r="E2248" s="2" t="s">
        <v>306</v>
      </c>
      <c r="G2248" s="3">
        <v>1.19E-5</v>
      </c>
      <c r="H2248" s="3">
        <v>1.04E-5</v>
      </c>
      <c r="I2248" s="4">
        <f>AVERAGE(G2248:H2248)</f>
        <v>1.115E-5</v>
      </c>
    </row>
    <row r="2249" spans="1:9" x14ac:dyDescent="0.25">
      <c r="A2249" s="2" t="s">
        <v>4408</v>
      </c>
      <c r="B2249" s="3" t="s">
        <v>75</v>
      </c>
      <c r="C2249" s="2" t="s">
        <v>76</v>
      </c>
      <c r="D2249" s="3" t="s">
        <v>5134</v>
      </c>
      <c r="E2249" s="2" t="s">
        <v>306</v>
      </c>
      <c r="G2249" s="3">
        <v>1.19E-5</v>
      </c>
      <c r="H2249" s="3">
        <v>1.04E-5</v>
      </c>
      <c r="I2249" s="4">
        <f>AVERAGE(G2249:H2249)</f>
        <v>1.115E-5</v>
      </c>
    </row>
    <row r="2250" spans="1:9" x14ac:dyDescent="0.25">
      <c r="A2250" s="2" t="s">
        <v>4409</v>
      </c>
      <c r="B2250" s="3" t="s">
        <v>4358</v>
      </c>
      <c r="C2250" s="2" t="s">
        <v>76</v>
      </c>
      <c r="D2250" s="3" t="s">
        <v>5134</v>
      </c>
      <c r="E2250" s="2" t="s">
        <v>167</v>
      </c>
      <c r="F2250" s="2" t="s">
        <v>18</v>
      </c>
      <c r="G2250" s="3">
        <v>1.4E-5</v>
      </c>
      <c r="H2250" s="3">
        <v>8.1899999999999995E-6</v>
      </c>
      <c r="I2250" s="4">
        <f>AVERAGE(G2250:H2250)</f>
        <v>1.1095E-5</v>
      </c>
    </row>
    <row r="2251" spans="1:9" x14ac:dyDescent="0.25">
      <c r="A2251" s="2" t="s">
        <v>4410</v>
      </c>
      <c r="B2251" s="3" t="s">
        <v>4411</v>
      </c>
      <c r="C2251" s="2" t="s">
        <v>16</v>
      </c>
      <c r="D2251" s="3" t="s">
        <v>5123</v>
      </c>
      <c r="E2251" s="2" t="s">
        <v>333</v>
      </c>
      <c r="G2251" s="3">
        <v>1.5400000000000002E-5</v>
      </c>
      <c r="H2251" s="3">
        <v>6.7299999999999999E-6</v>
      </c>
      <c r="I2251" s="4">
        <f>AVERAGE(G2251:H2251)</f>
        <v>1.1065E-5</v>
      </c>
    </row>
    <row r="2252" spans="1:9" x14ac:dyDescent="0.25">
      <c r="A2252" s="2" t="s">
        <v>4414</v>
      </c>
      <c r="B2252" s="3" t="s">
        <v>4415</v>
      </c>
      <c r="C2252" s="2" t="s">
        <v>42</v>
      </c>
      <c r="D2252" s="3" t="s">
        <v>5119</v>
      </c>
      <c r="E2252" s="2" t="s">
        <v>73</v>
      </c>
      <c r="G2252" s="3">
        <v>0</v>
      </c>
      <c r="H2252" s="3">
        <v>2.1999999999999999E-5</v>
      </c>
      <c r="I2252" s="4">
        <f>AVERAGE(G2252:H2252)</f>
        <v>1.1E-5</v>
      </c>
    </row>
    <row r="2253" spans="1:9" x14ac:dyDescent="0.25">
      <c r="A2253" s="2" t="s">
        <v>4412</v>
      </c>
      <c r="B2253" s="3" t="s">
        <v>4413</v>
      </c>
      <c r="C2253" s="2" t="s">
        <v>466</v>
      </c>
      <c r="D2253" s="3" t="s">
        <v>5128</v>
      </c>
      <c r="E2253" s="2" t="s">
        <v>96</v>
      </c>
      <c r="G2253" s="3">
        <v>0</v>
      </c>
      <c r="H2253" s="3">
        <v>2.1999999999999999E-5</v>
      </c>
      <c r="I2253" s="4">
        <f>AVERAGE(G2253:H2253)</f>
        <v>1.1E-5</v>
      </c>
    </row>
    <row r="2254" spans="1:9" x14ac:dyDescent="0.25">
      <c r="A2254" s="2" t="s">
        <v>4416</v>
      </c>
      <c r="B2254" s="3" t="s">
        <v>4417</v>
      </c>
      <c r="C2254" s="2" t="s">
        <v>38</v>
      </c>
      <c r="D2254" s="3" t="s">
        <v>5131</v>
      </c>
      <c r="E2254" s="2" t="s">
        <v>306</v>
      </c>
      <c r="G2254" s="3">
        <v>1.17E-5</v>
      </c>
      <c r="H2254" s="3">
        <v>1.0200000000000001E-5</v>
      </c>
      <c r="I2254" s="4">
        <f>AVERAGE(G2254:H2254)</f>
        <v>1.095E-5</v>
      </c>
    </row>
    <row r="2255" spans="1:9" x14ac:dyDescent="0.25">
      <c r="A2255" s="2" t="s">
        <v>4418</v>
      </c>
      <c r="B2255" s="3" t="s">
        <v>4419</v>
      </c>
      <c r="C2255" s="2" t="s">
        <v>42</v>
      </c>
      <c r="D2255" s="3" t="s">
        <v>5119</v>
      </c>
      <c r="E2255" s="2" t="s">
        <v>213</v>
      </c>
      <c r="G2255" s="3">
        <v>2.1800000000000001E-5</v>
      </c>
      <c r="H2255" s="3">
        <v>0</v>
      </c>
      <c r="I2255" s="4">
        <f>AVERAGE(G2255:H2255)</f>
        <v>1.0900000000000001E-5</v>
      </c>
    </row>
    <row r="2256" spans="1:9" x14ac:dyDescent="0.25">
      <c r="A2256" s="2" t="s">
        <v>4420</v>
      </c>
      <c r="B2256" s="3" t="s">
        <v>4421</v>
      </c>
      <c r="C2256" s="2" t="s">
        <v>48</v>
      </c>
      <c r="D2256" s="3" t="s">
        <v>5121</v>
      </c>
      <c r="E2256" s="2" t="s">
        <v>453</v>
      </c>
      <c r="F2256" s="2" t="s">
        <v>18</v>
      </c>
      <c r="G2256" s="3">
        <v>1.1600000000000001E-5</v>
      </c>
      <c r="H2256" s="3">
        <v>1.0200000000000001E-5</v>
      </c>
      <c r="I2256" s="4">
        <f>AVERAGE(G2256:H2256)</f>
        <v>1.0900000000000001E-5</v>
      </c>
    </row>
    <row r="2257" spans="1:9" x14ac:dyDescent="0.25">
      <c r="A2257" s="2" t="s">
        <v>4424</v>
      </c>
      <c r="B2257" s="3" t="s">
        <v>4425</v>
      </c>
      <c r="C2257" s="2" t="s">
        <v>76</v>
      </c>
      <c r="D2257" s="3" t="s">
        <v>5134</v>
      </c>
      <c r="E2257" s="2" t="s">
        <v>99</v>
      </c>
      <c r="F2257" s="2" t="s">
        <v>18</v>
      </c>
      <c r="G2257" s="3">
        <v>2.16E-5</v>
      </c>
      <c r="H2257" s="3">
        <v>0</v>
      </c>
      <c r="I2257" s="4">
        <f>AVERAGE(G2257:H2257)</f>
        <v>1.08E-5</v>
      </c>
    </row>
    <row r="2258" spans="1:9" x14ac:dyDescent="0.25">
      <c r="A2258" s="2" t="s">
        <v>4422</v>
      </c>
      <c r="B2258" s="3" t="s">
        <v>4423</v>
      </c>
      <c r="C2258" s="2" t="s">
        <v>128</v>
      </c>
      <c r="D2258" s="3" t="s">
        <v>5136</v>
      </c>
      <c r="E2258" s="2" t="s">
        <v>73</v>
      </c>
      <c r="G2258" s="3">
        <v>0</v>
      </c>
      <c r="H2258" s="3">
        <v>2.16E-5</v>
      </c>
      <c r="I2258" s="4">
        <f>AVERAGE(G2258:H2258)</f>
        <v>1.08E-5</v>
      </c>
    </row>
    <row r="2259" spans="1:9" x14ac:dyDescent="0.25">
      <c r="A2259" s="2" t="s">
        <v>4426</v>
      </c>
      <c r="B2259" s="3" t="s">
        <v>4427</v>
      </c>
      <c r="C2259" s="2" t="s">
        <v>38</v>
      </c>
      <c r="D2259" s="3" t="s">
        <v>5131</v>
      </c>
      <c r="E2259" s="2" t="s">
        <v>17</v>
      </c>
      <c r="G2259" s="3">
        <v>1.5E-5</v>
      </c>
      <c r="H2259" s="3">
        <v>6.5899999999999996E-6</v>
      </c>
      <c r="I2259" s="4">
        <f>AVERAGE(G2259:H2259)</f>
        <v>1.0795000000000001E-5</v>
      </c>
    </row>
    <row r="2260" spans="1:9" x14ac:dyDescent="0.25">
      <c r="A2260" s="2" t="s">
        <v>4431</v>
      </c>
      <c r="B2260" s="3" t="s">
        <v>4432</v>
      </c>
      <c r="C2260" s="2" t="s">
        <v>484</v>
      </c>
      <c r="D2260" s="3" t="s">
        <v>5120</v>
      </c>
      <c r="E2260" s="2" t="s">
        <v>31</v>
      </c>
      <c r="G2260" s="3">
        <v>0</v>
      </c>
      <c r="H2260" s="3">
        <v>2.1399999999999998E-5</v>
      </c>
      <c r="I2260" s="4">
        <f>AVERAGE(G2260:H2260)</f>
        <v>1.0699999999999999E-5</v>
      </c>
    </row>
    <row r="2261" spans="1:9" x14ac:dyDescent="0.25">
      <c r="A2261" s="2" t="s">
        <v>4428</v>
      </c>
      <c r="B2261" s="3" t="s">
        <v>2548</v>
      </c>
      <c r="C2261" s="2" t="s">
        <v>48</v>
      </c>
      <c r="D2261" s="3" t="s">
        <v>5121</v>
      </c>
      <c r="E2261" s="2" t="s">
        <v>125</v>
      </c>
      <c r="G2261" s="3">
        <v>0</v>
      </c>
      <c r="H2261" s="3">
        <v>2.1399999999999998E-5</v>
      </c>
      <c r="I2261" s="4">
        <f>AVERAGE(G2261:H2261)</f>
        <v>1.0699999999999999E-5</v>
      </c>
    </row>
    <row r="2262" spans="1:9" x14ac:dyDescent="0.25">
      <c r="A2262" s="2" t="s">
        <v>4429</v>
      </c>
      <c r="B2262" s="3" t="s">
        <v>4430</v>
      </c>
      <c r="C2262" s="2" t="s">
        <v>65</v>
      </c>
      <c r="D2262" s="3" t="s">
        <v>5128</v>
      </c>
      <c r="E2262" s="2" t="s">
        <v>122</v>
      </c>
      <c r="G2262" s="3">
        <v>1.1399999999999999E-5</v>
      </c>
      <c r="H2262" s="3">
        <v>1.0000000000000001E-5</v>
      </c>
      <c r="I2262" s="4">
        <f>AVERAGE(G2262:H2262)</f>
        <v>1.0699999999999999E-5</v>
      </c>
    </row>
    <row r="2263" spans="1:9" x14ac:dyDescent="0.25">
      <c r="A2263" s="2" t="s">
        <v>4433</v>
      </c>
      <c r="B2263" s="3" t="s">
        <v>4434</v>
      </c>
      <c r="C2263" s="2" t="s">
        <v>34</v>
      </c>
      <c r="D2263" s="3" t="s">
        <v>5127</v>
      </c>
      <c r="E2263" s="2" t="s">
        <v>125</v>
      </c>
      <c r="G2263" s="3">
        <v>0</v>
      </c>
      <c r="H2263" s="3">
        <v>2.12E-5</v>
      </c>
      <c r="I2263" s="4">
        <f>AVERAGE(G2263:H2263)</f>
        <v>1.06E-5</v>
      </c>
    </row>
    <row r="2264" spans="1:9" x14ac:dyDescent="0.25">
      <c r="A2264" s="2" t="s">
        <v>4435</v>
      </c>
      <c r="B2264" s="3" t="s">
        <v>4436</v>
      </c>
      <c r="C2264" s="2" t="s">
        <v>3309</v>
      </c>
      <c r="D2264" s="3" t="s">
        <v>5130</v>
      </c>
      <c r="E2264" s="2" t="s">
        <v>167</v>
      </c>
      <c r="G2264" s="3">
        <v>9.0999999999999993E-6</v>
      </c>
      <c r="H2264" s="3">
        <v>1.2E-5</v>
      </c>
      <c r="I2264" s="4">
        <f>AVERAGE(G2264:H2264)</f>
        <v>1.0549999999999999E-5</v>
      </c>
    </row>
    <row r="2265" spans="1:9" x14ac:dyDescent="0.25">
      <c r="A2265" s="2" t="s">
        <v>4437</v>
      </c>
      <c r="B2265" s="3" t="s">
        <v>4438</v>
      </c>
      <c r="C2265" s="2" t="s">
        <v>183</v>
      </c>
      <c r="D2265" s="3" t="s">
        <v>5129</v>
      </c>
      <c r="E2265" s="2" t="s">
        <v>17</v>
      </c>
      <c r="G2265" s="3">
        <v>7.6599999999999995E-6</v>
      </c>
      <c r="H2265" s="3">
        <v>1.34E-5</v>
      </c>
      <c r="I2265" s="4">
        <f>AVERAGE(G2265:H2265)</f>
        <v>1.0529999999999999E-5</v>
      </c>
    </row>
    <row r="2266" spans="1:9" x14ac:dyDescent="0.25">
      <c r="A2266" s="2" t="s">
        <v>4439</v>
      </c>
      <c r="B2266" s="3" t="s">
        <v>2339</v>
      </c>
      <c r="C2266" s="2" t="s">
        <v>76</v>
      </c>
      <c r="D2266" s="3" t="s">
        <v>5134</v>
      </c>
      <c r="E2266" s="2" t="s">
        <v>155</v>
      </c>
      <c r="G2266" s="3">
        <v>1.1199999999999999E-5</v>
      </c>
      <c r="H2266" s="3">
        <v>9.8400000000000007E-6</v>
      </c>
      <c r="I2266" s="4">
        <f>AVERAGE(G2266:H2266)</f>
        <v>1.0520000000000001E-5</v>
      </c>
    </row>
    <row r="2267" spans="1:9" x14ac:dyDescent="0.25">
      <c r="A2267" s="2" t="s">
        <v>4440</v>
      </c>
      <c r="B2267" s="3" t="s">
        <v>4358</v>
      </c>
      <c r="C2267" s="2" t="s">
        <v>782</v>
      </c>
      <c r="D2267" s="3" t="s">
        <v>5140</v>
      </c>
      <c r="E2267" s="2" t="s">
        <v>254</v>
      </c>
      <c r="G2267" s="3">
        <v>1.1199999999999999E-5</v>
      </c>
      <c r="H2267" s="3">
        <v>9.7799999999999995E-6</v>
      </c>
      <c r="I2267" s="4">
        <f>AVERAGE(G2267:H2267)</f>
        <v>1.049E-5</v>
      </c>
    </row>
    <row r="2268" spans="1:9" x14ac:dyDescent="0.25">
      <c r="A2268" s="2" t="s">
        <v>4441</v>
      </c>
      <c r="B2268" s="3" t="s">
        <v>4442</v>
      </c>
      <c r="C2268" s="2" t="s">
        <v>128</v>
      </c>
      <c r="D2268" s="3" t="s">
        <v>5136</v>
      </c>
      <c r="E2268" s="2" t="s">
        <v>62</v>
      </c>
      <c r="F2268" s="2" t="s">
        <v>18</v>
      </c>
      <c r="G2268" s="3">
        <v>9.0699999999999996E-6</v>
      </c>
      <c r="H2268" s="3">
        <v>1.19E-5</v>
      </c>
      <c r="I2268" s="4">
        <f>AVERAGE(G2268:H2268)</f>
        <v>1.0484999999999999E-5</v>
      </c>
    </row>
    <row r="2269" spans="1:9" x14ac:dyDescent="0.25">
      <c r="A2269" s="2" t="s">
        <v>4443</v>
      </c>
      <c r="B2269" s="3" t="s">
        <v>4444</v>
      </c>
      <c r="C2269" s="2" t="s">
        <v>38</v>
      </c>
      <c r="D2269" s="3" t="s">
        <v>5131</v>
      </c>
      <c r="E2269" s="2" t="s">
        <v>31</v>
      </c>
      <c r="G2269" s="3">
        <v>0</v>
      </c>
      <c r="H2269" s="3">
        <v>2.09E-5</v>
      </c>
      <c r="I2269" s="4">
        <f>AVERAGE(G2269:H2269)</f>
        <v>1.045E-5</v>
      </c>
    </row>
    <row r="2270" spans="1:9" x14ac:dyDescent="0.25">
      <c r="A2270" s="2" t="s">
        <v>4445</v>
      </c>
      <c r="B2270" s="3" t="s">
        <v>4446</v>
      </c>
      <c r="C2270" s="2" t="s">
        <v>34</v>
      </c>
      <c r="D2270" s="3" t="s">
        <v>5127</v>
      </c>
      <c r="E2270" s="2" t="s">
        <v>17</v>
      </c>
      <c r="G2270" s="3">
        <v>7.5900000000000002E-6</v>
      </c>
      <c r="H2270" s="3">
        <v>1.33E-5</v>
      </c>
      <c r="I2270" s="4">
        <f>AVERAGE(G2270:H2270)</f>
        <v>1.0444999999999999E-5</v>
      </c>
    </row>
    <row r="2271" spans="1:9" x14ac:dyDescent="0.25">
      <c r="A2271" s="2" t="s">
        <v>4447</v>
      </c>
      <c r="B2271" s="3" t="s">
        <v>4448</v>
      </c>
      <c r="C2271" s="2" t="s">
        <v>48</v>
      </c>
      <c r="D2271" s="3" t="s">
        <v>5121</v>
      </c>
      <c r="E2271" s="2" t="s">
        <v>99</v>
      </c>
      <c r="F2271" s="2" t="s">
        <v>18</v>
      </c>
      <c r="G2271" s="3">
        <v>2.0800000000000001E-5</v>
      </c>
      <c r="H2271" s="3">
        <v>0</v>
      </c>
      <c r="I2271" s="4">
        <f>AVERAGE(G2271:H2271)</f>
        <v>1.04E-5</v>
      </c>
    </row>
    <row r="2272" spans="1:9" x14ac:dyDescent="0.25">
      <c r="A2272" s="2" t="s">
        <v>4449</v>
      </c>
      <c r="B2272" s="3" t="s">
        <v>4450</v>
      </c>
      <c r="C2272" s="2" t="s">
        <v>128</v>
      </c>
      <c r="D2272" s="3" t="s">
        <v>5136</v>
      </c>
      <c r="E2272" s="2" t="s">
        <v>502</v>
      </c>
      <c r="F2272" s="2" t="s">
        <v>18</v>
      </c>
      <c r="G2272" s="3">
        <v>5.66E-6</v>
      </c>
      <c r="H2272" s="3">
        <v>1.49E-5</v>
      </c>
      <c r="I2272" s="4">
        <f>AVERAGE(G2272:H2272)</f>
        <v>1.028E-5</v>
      </c>
    </row>
    <row r="2273" spans="1:9" x14ac:dyDescent="0.25">
      <c r="A2273" s="2" t="s">
        <v>4451</v>
      </c>
      <c r="B2273" s="3" t="s">
        <v>4452</v>
      </c>
      <c r="C2273" s="2" t="s">
        <v>16</v>
      </c>
      <c r="D2273" s="3" t="s">
        <v>5123</v>
      </c>
      <c r="E2273" s="2" t="s">
        <v>306</v>
      </c>
      <c r="G2273" s="3">
        <v>0</v>
      </c>
      <c r="H2273" s="3">
        <v>2.05E-5</v>
      </c>
      <c r="I2273" s="4">
        <f>AVERAGE(G2273:H2273)</f>
        <v>1.025E-5</v>
      </c>
    </row>
    <row r="2274" spans="1:9" x14ac:dyDescent="0.25">
      <c r="A2274" s="2" t="s">
        <v>4453</v>
      </c>
      <c r="B2274" s="3" t="s">
        <v>4454</v>
      </c>
      <c r="C2274" s="2" t="s">
        <v>4455</v>
      </c>
      <c r="D2274" s="3" t="s">
        <v>5126</v>
      </c>
      <c r="E2274" s="2" t="s">
        <v>254</v>
      </c>
      <c r="G2274" s="3">
        <v>1.0900000000000001E-5</v>
      </c>
      <c r="H2274" s="3">
        <v>9.5200000000000003E-6</v>
      </c>
      <c r="I2274" s="4">
        <f>AVERAGE(G2274:H2274)</f>
        <v>1.0210000000000001E-5</v>
      </c>
    </row>
    <row r="2275" spans="1:9" x14ac:dyDescent="0.25">
      <c r="A2275" s="2" t="s">
        <v>4456</v>
      </c>
      <c r="B2275" s="3" t="s">
        <v>4457</v>
      </c>
      <c r="C2275" s="2" t="s">
        <v>183</v>
      </c>
      <c r="D2275" s="3" t="s">
        <v>5129</v>
      </c>
      <c r="E2275" s="2" t="s">
        <v>306</v>
      </c>
      <c r="G2275" s="3">
        <v>1.0900000000000001E-5</v>
      </c>
      <c r="H2275" s="3">
        <v>9.5200000000000003E-6</v>
      </c>
      <c r="I2275" s="4">
        <f>AVERAGE(G2275:H2275)</f>
        <v>1.0210000000000001E-5</v>
      </c>
    </row>
    <row r="2276" spans="1:9" x14ac:dyDescent="0.25">
      <c r="A2276" s="2" t="s">
        <v>4458</v>
      </c>
      <c r="B2276" s="3" t="s">
        <v>4459</v>
      </c>
      <c r="C2276" s="2" t="s">
        <v>4460</v>
      </c>
      <c r="D2276" s="3" t="s">
        <v>5132</v>
      </c>
      <c r="E2276" s="2" t="s">
        <v>31</v>
      </c>
      <c r="G2276" s="3">
        <v>0</v>
      </c>
      <c r="H2276" s="3">
        <v>2.0400000000000001E-5</v>
      </c>
      <c r="I2276" s="4">
        <f>AVERAGE(G2276:H2276)</f>
        <v>1.0200000000000001E-5</v>
      </c>
    </row>
    <row r="2277" spans="1:9" x14ac:dyDescent="0.25">
      <c r="A2277" s="2" t="s">
        <v>4461</v>
      </c>
      <c r="B2277" s="3" t="s">
        <v>912</v>
      </c>
      <c r="C2277" s="2" t="s">
        <v>149</v>
      </c>
      <c r="D2277" s="3" t="s">
        <v>5121</v>
      </c>
      <c r="E2277" s="2" t="s">
        <v>343</v>
      </c>
      <c r="G2277" s="3">
        <v>7.3599999999999998E-6</v>
      </c>
      <c r="H2277" s="3">
        <v>1.29E-5</v>
      </c>
      <c r="I2277" s="4">
        <f>AVERAGE(G2277:H2277)</f>
        <v>1.013E-5</v>
      </c>
    </row>
    <row r="2278" spans="1:9" x14ac:dyDescent="0.25">
      <c r="A2278" s="2" t="s">
        <v>4462</v>
      </c>
      <c r="B2278" s="3" t="s">
        <v>4425</v>
      </c>
      <c r="C2278" s="2" t="s">
        <v>76</v>
      </c>
      <c r="D2278" s="3" t="s">
        <v>5134</v>
      </c>
      <c r="E2278" s="2" t="s">
        <v>99</v>
      </c>
      <c r="F2278" s="2" t="s">
        <v>18</v>
      </c>
      <c r="G2278" s="3">
        <v>1.08E-5</v>
      </c>
      <c r="H2278" s="3">
        <v>9.4399999999999994E-6</v>
      </c>
      <c r="I2278" s="4">
        <f>AVERAGE(G2278:H2278)</f>
        <v>1.012E-5</v>
      </c>
    </row>
    <row r="2279" spans="1:9" x14ac:dyDescent="0.25">
      <c r="A2279" s="2" t="s">
        <v>4463</v>
      </c>
      <c r="B2279" s="3" t="s">
        <v>4464</v>
      </c>
      <c r="C2279" s="2" t="s">
        <v>65</v>
      </c>
      <c r="D2279" s="3" t="s">
        <v>5128</v>
      </c>
      <c r="E2279" s="2" t="s">
        <v>576</v>
      </c>
      <c r="G2279" s="3">
        <v>8.6999999999999997E-6</v>
      </c>
      <c r="H2279" s="3">
        <v>1.1399999999999999E-5</v>
      </c>
      <c r="I2279" s="4">
        <f>AVERAGE(G2279:H2279)</f>
        <v>1.005E-5</v>
      </c>
    </row>
    <row r="2280" spans="1:9" x14ac:dyDescent="0.25">
      <c r="A2280" s="2" t="s">
        <v>4465</v>
      </c>
      <c r="B2280" s="3" t="s">
        <v>4466</v>
      </c>
      <c r="C2280" s="2" t="s">
        <v>48</v>
      </c>
      <c r="D2280" s="3" t="s">
        <v>5121</v>
      </c>
      <c r="E2280" s="2" t="s">
        <v>531</v>
      </c>
      <c r="G2280" s="3">
        <v>1.0699999999999999E-5</v>
      </c>
      <c r="H2280" s="3">
        <v>9.3600000000000002E-6</v>
      </c>
      <c r="I2280" s="4">
        <f>AVERAGE(G2280:H2280)</f>
        <v>1.0030000000000001E-5</v>
      </c>
    </row>
    <row r="2281" spans="1:9" x14ac:dyDescent="0.25">
      <c r="A2281" s="2" t="s">
        <v>4467</v>
      </c>
      <c r="B2281" s="3" t="s">
        <v>4468</v>
      </c>
      <c r="C2281" s="2" t="s">
        <v>48</v>
      </c>
      <c r="D2281" s="3" t="s">
        <v>5121</v>
      </c>
      <c r="E2281" s="2" t="s">
        <v>315</v>
      </c>
      <c r="F2281" s="2" t="s">
        <v>18</v>
      </c>
      <c r="G2281" s="3">
        <v>8.6400000000000003E-6</v>
      </c>
      <c r="H2281" s="3">
        <v>1.1399999999999999E-5</v>
      </c>
      <c r="I2281" s="4">
        <f>AVERAGE(G2281:H2281)</f>
        <v>1.0019999999999999E-5</v>
      </c>
    </row>
    <row r="2282" spans="1:9" x14ac:dyDescent="0.25">
      <c r="A2282" s="2" t="s">
        <v>4469</v>
      </c>
      <c r="B2282" s="3" t="s">
        <v>75</v>
      </c>
      <c r="C2282" s="2" t="s">
        <v>65</v>
      </c>
      <c r="D2282" s="3" t="s">
        <v>5128</v>
      </c>
      <c r="E2282" s="2" t="s">
        <v>254</v>
      </c>
      <c r="G2282" s="3">
        <v>1.06E-5</v>
      </c>
      <c r="H2282" s="3">
        <v>9.3200000000000006E-6</v>
      </c>
      <c r="I2282" s="4">
        <f>AVERAGE(G2282:H2282)</f>
        <v>9.9599999999999995E-6</v>
      </c>
    </row>
    <row r="2283" spans="1:9" x14ac:dyDescent="0.25">
      <c r="A2283" s="2" t="s">
        <v>4470</v>
      </c>
      <c r="B2283" s="3" t="s">
        <v>4471</v>
      </c>
      <c r="C2283" s="2" t="s">
        <v>65</v>
      </c>
      <c r="D2283" s="3" t="s">
        <v>5128</v>
      </c>
      <c r="E2283" s="2" t="s">
        <v>4472</v>
      </c>
      <c r="G2283" s="3">
        <v>1.06E-5</v>
      </c>
      <c r="H2283" s="3">
        <v>9.3200000000000006E-6</v>
      </c>
      <c r="I2283" s="4">
        <f>AVERAGE(G2283:H2283)</f>
        <v>9.9599999999999995E-6</v>
      </c>
    </row>
    <row r="2284" spans="1:9" x14ac:dyDescent="0.25">
      <c r="A2284" s="2" t="s">
        <v>4473</v>
      </c>
      <c r="B2284" s="3" t="s">
        <v>4474</v>
      </c>
      <c r="C2284" s="2" t="s">
        <v>183</v>
      </c>
      <c r="D2284" s="3" t="s">
        <v>5129</v>
      </c>
      <c r="E2284" s="2" t="s">
        <v>906</v>
      </c>
      <c r="G2284" s="3">
        <v>3.7100000000000001E-6</v>
      </c>
      <c r="H2284" s="3">
        <v>1.6200000000000001E-5</v>
      </c>
      <c r="I2284" s="4">
        <f>AVERAGE(G2284:H2284)</f>
        <v>9.9550000000000004E-6</v>
      </c>
    </row>
    <row r="2285" spans="1:9" x14ac:dyDescent="0.25">
      <c r="A2285" s="2" t="s">
        <v>4476</v>
      </c>
      <c r="B2285" s="3" t="s">
        <v>4477</v>
      </c>
      <c r="C2285" s="2" t="s">
        <v>16</v>
      </c>
      <c r="D2285" s="3" t="s">
        <v>5123</v>
      </c>
      <c r="E2285" s="2" t="s">
        <v>297</v>
      </c>
      <c r="G2285" s="3">
        <v>1.06E-5</v>
      </c>
      <c r="H2285" s="3">
        <v>9.2799999999999992E-6</v>
      </c>
      <c r="I2285" s="4">
        <f>AVERAGE(G2285:H2285)</f>
        <v>9.9399999999999997E-6</v>
      </c>
    </row>
    <row r="2286" spans="1:9" x14ac:dyDescent="0.25">
      <c r="A2286" s="2" t="s">
        <v>4475</v>
      </c>
      <c r="B2286" s="3" t="s">
        <v>75</v>
      </c>
      <c r="C2286" s="2" t="s">
        <v>128</v>
      </c>
      <c r="D2286" s="3" t="s">
        <v>5136</v>
      </c>
      <c r="E2286" s="2" t="s">
        <v>99</v>
      </c>
      <c r="G2286" s="3">
        <v>1.06E-5</v>
      </c>
      <c r="H2286" s="3">
        <v>9.2799999999999992E-6</v>
      </c>
      <c r="I2286" s="4">
        <f>AVERAGE(G2286:H2286)</f>
        <v>9.9399999999999997E-6</v>
      </c>
    </row>
    <row r="2287" spans="1:9" x14ac:dyDescent="0.25">
      <c r="A2287" s="2" t="s">
        <v>4478</v>
      </c>
      <c r="B2287" s="3" t="s">
        <v>4479</v>
      </c>
      <c r="C2287" s="2" t="s">
        <v>821</v>
      </c>
      <c r="D2287" s="3" t="s">
        <v>5136</v>
      </c>
      <c r="E2287" s="2" t="s">
        <v>360</v>
      </c>
      <c r="G2287" s="3">
        <v>1.0499999999999999E-5</v>
      </c>
      <c r="H2287" s="3">
        <v>9.1600000000000004E-6</v>
      </c>
      <c r="I2287" s="4">
        <f>AVERAGE(G2287:H2287)</f>
        <v>9.8299999999999991E-6</v>
      </c>
    </row>
    <row r="2288" spans="1:9" x14ac:dyDescent="0.25">
      <c r="A2288" s="2" t="s">
        <v>4481</v>
      </c>
      <c r="B2288" s="3" t="s">
        <v>4482</v>
      </c>
      <c r="C2288" s="2" t="s">
        <v>133</v>
      </c>
      <c r="D2288" s="3" t="s">
        <v>5119</v>
      </c>
      <c r="E2288" s="2" t="s">
        <v>158</v>
      </c>
      <c r="G2288" s="3">
        <v>1.2300000000000001E-5</v>
      </c>
      <c r="H2288" s="3">
        <v>7.1999999999999997E-6</v>
      </c>
      <c r="I2288" s="4">
        <f>AVERAGE(G2288:H2288)</f>
        <v>9.7499999999999998E-6</v>
      </c>
    </row>
    <row r="2289" spans="1:9" x14ac:dyDescent="0.25">
      <c r="A2289" s="2" t="s">
        <v>4483</v>
      </c>
      <c r="B2289" s="3" t="s">
        <v>75</v>
      </c>
      <c r="C2289" s="2" t="s">
        <v>2871</v>
      </c>
      <c r="D2289" s="3" t="s">
        <v>5123</v>
      </c>
      <c r="E2289" s="2" t="s">
        <v>31</v>
      </c>
      <c r="G2289" s="3">
        <v>0</v>
      </c>
      <c r="H2289" s="3">
        <v>1.95E-5</v>
      </c>
      <c r="I2289" s="4">
        <f>AVERAGE(G2289:H2289)</f>
        <v>9.7499999999999998E-6</v>
      </c>
    </row>
    <row r="2290" spans="1:9" x14ac:dyDescent="0.25">
      <c r="A2290" s="2" t="s">
        <v>4480</v>
      </c>
      <c r="B2290" s="3" t="s">
        <v>1564</v>
      </c>
      <c r="C2290" s="2" t="s">
        <v>24</v>
      </c>
      <c r="D2290" s="3" t="s">
        <v>5126</v>
      </c>
      <c r="E2290" s="2" t="s">
        <v>213</v>
      </c>
      <c r="G2290" s="3">
        <v>0</v>
      </c>
      <c r="H2290" s="3">
        <v>1.95E-5</v>
      </c>
      <c r="I2290" s="4">
        <f>AVERAGE(G2290:H2290)</f>
        <v>9.7499999999999998E-6</v>
      </c>
    </row>
    <row r="2291" spans="1:9" x14ac:dyDescent="0.25">
      <c r="A2291" s="2" t="s">
        <v>4484</v>
      </c>
      <c r="B2291" s="3" t="s">
        <v>4485</v>
      </c>
      <c r="C2291" s="2" t="s">
        <v>183</v>
      </c>
      <c r="D2291" s="3" t="s">
        <v>5129</v>
      </c>
      <c r="E2291" s="2" t="s">
        <v>99</v>
      </c>
      <c r="G2291" s="3">
        <v>1.04E-5</v>
      </c>
      <c r="H2291" s="3">
        <v>9.0899999999999994E-6</v>
      </c>
      <c r="I2291" s="4">
        <f>AVERAGE(G2291:H2291)</f>
        <v>9.744999999999999E-6</v>
      </c>
    </row>
    <row r="2292" spans="1:9" x14ac:dyDescent="0.25">
      <c r="A2292" s="2" t="s">
        <v>4486</v>
      </c>
      <c r="B2292" s="3" t="s">
        <v>75</v>
      </c>
      <c r="C2292" s="2" t="s">
        <v>38</v>
      </c>
      <c r="D2292" s="3" t="s">
        <v>5131</v>
      </c>
      <c r="E2292" s="2" t="s">
        <v>410</v>
      </c>
      <c r="G2292" s="3">
        <v>1.3499999999999999E-5</v>
      </c>
      <c r="H2292" s="3">
        <v>5.9100000000000002E-6</v>
      </c>
      <c r="I2292" s="4">
        <f>AVERAGE(G2292:H2292)</f>
        <v>9.7049999999999994E-6</v>
      </c>
    </row>
    <row r="2293" spans="1:9" x14ac:dyDescent="0.25">
      <c r="A2293" s="2" t="s">
        <v>4487</v>
      </c>
      <c r="B2293" s="3" t="s">
        <v>4488</v>
      </c>
      <c r="C2293" s="2" t="s">
        <v>65</v>
      </c>
      <c r="D2293" s="3" t="s">
        <v>5128</v>
      </c>
      <c r="E2293" s="2" t="s">
        <v>99</v>
      </c>
      <c r="G2293" s="3">
        <v>1.03E-5</v>
      </c>
      <c r="H2293" s="3">
        <v>9.0499999999999997E-6</v>
      </c>
      <c r="I2293" s="4">
        <f>AVERAGE(G2293:H2293)</f>
        <v>9.6749999999999997E-6</v>
      </c>
    </row>
    <row r="2294" spans="1:9" x14ac:dyDescent="0.25">
      <c r="A2294" s="2" t="s">
        <v>4489</v>
      </c>
      <c r="B2294" s="3" t="s">
        <v>75</v>
      </c>
      <c r="C2294" s="2" t="s">
        <v>145</v>
      </c>
      <c r="D2294" s="3" t="s">
        <v>5135</v>
      </c>
      <c r="E2294" s="2" t="s">
        <v>158</v>
      </c>
      <c r="F2294" s="2" t="s">
        <v>18</v>
      </c>
      <c r="G2294" s="3">
        <v>1.22E-5</v>
      </c>
      <c r="H2294" s="3">
        <v>7.1400000000000002E-6</v>
      </c>
      <c r="I2294" s="4">
        <f>AVERAGE(G2294:H2294)</f>
        <v>9.6700000000000006E-6</v>
      </c>
    </row>
    <row r="2295" spans="1:9" x14ac:dyDescent="0.25">
      <c r="A2295" s="2" t="s">
        <v>4492</v>
      </c>
      <c r="B2295" s="3" t="s">
        <v>75</v>
      </c>
      <c r="C2295" s="2" t="s">
        <v>12</v>
      </c>
      <c r="D2295" s="3" t="s">
        <v>5125</v>
      </c>
      <c r="E2295" s="2" t="s">
        <v>213</v>
      </c>
      <c r="G2295" s="3">
        <v>0</v>
      </c>
      <c r="H2295" s="3">
        <v>1.9300000000000002E-5</v>
      </c>
      <c r="I2295" s="4">
        <f>AVERAGE(G2295:H2295)</f>
        <v>9.6500000000000008E-6</v>
      </c>
    </row>
    <row r="2296" spans="1:9" x14ac:dyDescent="0.25">
      <c r="A2296" s="2" t="s">
        <v>4490</v>
      </c>
      <c r="B2296" s="3" t="s">
        <v>4491</v>
      </c>
      <c r="C2296" s="2" t="s">
        <v>76</v>
      </c>
      <c r="D2296" s="3" t="s">
        <v>5134</v>
      </c>
      <c r="E2296" s="2" t="s">
        <v>254</v>
      </c>
      <c r="G2296" s="3">
        <v>0</v>
      </c>
      <c r="H2296" s="3">
        <v>1.9300000000000002E-5</v>
      </c>
      <c r="I2296" s="4">
        <f>AVERAGE(G2296:H2296)</f>
        <v>9.6500000000000008E-6</v>
      </c>
    </row>
    <row r="2297" spans="1:9" x14ac:dyDescent="0.25">
      <c r="A2297" s="2" t="s">
        <v>4493</v>
      </c>
      <c r="B2297" s="3" t="s">
        <v>4494</v>
      </c>
      <c r="C2297" s="2" t="s">
        <v>42</v>
      </c>
      <c r="D2297" s="3" t="s">
        <v>5119</v>
      </c>
      <c r="E2297" s="2" t="s">
        <v>113</v>
      </c>
      <c r="G2297" s="3">
        <v>1.9199999999999999E-5</v>
      </c>
      <c r="H2297" s="3">
        <v>0</v>
      </c>
      <c r="I2297" s="4">
        <f>AVERAGE(G2297:H2297)</f>
        <v>9.5999999999999996E-6</v>
      </c>
    </row>
    <row r="2298" spans="1:9" x14ac:dyDescent="0.25">
      <c r="A2298" s="2" t="s">
        <v>4495</v>
      </c>
      <c r="B2298" s="3" t="s">
        <v>75</v>
      </c>
      <c r="C2298" s="2" t="s">
        <v>34</v>
      </c>
      <c r="D2298" s="3" t="s">
        <v>5127</v>
      </c>
      <c r="E2298" s="2" t="s">
        <v>52</v>
      </c>
      <c r="G2298" s="3">
        <v>6.9399999999999996E-6</v>
      </c>
      <c r="H2298" s="3">
        <v>1.22E-5</v>
      </c>
      <c r="I2298" s="4">
        <f>AVERAGE(G2298:H2298)</f>
        <v>9.5699999999999999E-6</v>
      </c>
    </row>
    <row r="2299" spans="1:9" x14ac:dyDescent="0.25">
      <c r="A2299" s="2" t="s">
        <v>4496</v>
      </c>
      <c r="B2299" s="3" t="s">
        <v>4497</v>
      </c>
      <c r="C2299" s="2" t="s">
        <v>216</v>
      </c>
      <c r="D2299" s="3" t="s">
        <v>5124</v>
      </c>
      <c r="E2299" s="2" t="s">
        <v>25</v>
      </c>
      <c r="G2299" s="3">
        <v>1.33E-5</v>
      </c>
      <c r="H2299" s="3">
        <v>5.8200000000000002E-6</v>
      </c>
      <c r="I2299" s="4">
        <f>AVERAGE(G2299:H2299)</f>
        <v>9.5599999999999999E-6</v>
      </c>
    </row>
    <row r="2300" spans="1:9" x14ac:dyDescent="0.25">
      <c r="A2300" s="2" t="s">
        <v>4498</v>
      </c>
      <c r="B2300" s="3" t="s">
        <v>75</v>
      </c>
      <c r="C2300" s="2" t="s">
        <v>128</v>
      </c>
      <c r="D2300" s="3" t="s">
        <v>5136</v>
      </c>
      <c r="E2300" s="2" t="s">
        <v>2309</v>
      </c>
      <c r="G2300" s="3">
        <v>6.8900000000000001E-6</v>
      </c>
      <c r="H2300" s="3">
        <v>1.2099999999999999E-5</v>
      </c>
      <c r="I2300" s="4">
        <f>AVERAGE(G2300:H2300)</f>
        <v>9.4949999999999997E-6</v>
      </c>
    </row>
    <row r="2301" spans="1:9" x14ac:dyDescent="0.25">
      <c r="A2301" s="2" t="s">
        <v>4502</v>
      </c>
      <c r="B2301" s="3" t="s">
        <v>4503</v>
      </c>
      <c r="C2301" s="2" t="s">
        <v>34</v>
      </c>
      <c r="D2301" s="3" t="s">
        <v>5127</v>
      </c>
      <c r="E2301" s="2" t="s">
        <v>193</v>
      </c>
      <c r="G2301" s="3">
        <v>0</v>
      </c>
      <c r="H2301" s="3">
        <v>1.8899999999999999E-5</v>
      </c>
      <c r="I2301" s="4">
        <f>AVERAGE(G2301:H2301)</f>
        <v>9.4499999999999993E-6</v>
      </c>
    </row>
    <row r="2302" spans="1:9" x14ac:dyDescent="0.25">
      <c r="A2302" s="2" t="s">
        <v>4501</v>
      </c>
      <c r="B2302" s="3" t="s">
        <v>75</v>
      </c>
      <c r="C2302" s="2" t="s">
        <v>128</v>
      </c>
      <c r="D2302" s="3" t="s">
        <v>5136</v>
      </c>
      <c r="E2302" s="2" t="s">
        <v>58</v>
      </c>
      <c r="G2302" s="3">
        <v>1.8899999999999999E-5</v>
      </c>
      <c r="H2302" s="3">
        <v>0</v>
      </c>
      <c r="I2302" s="4">
        <f>AVERAGE(G2302:H2302)</f>
        <v>9.4499999999999993E-6</v>
      </c>
    </row>
    <row r="2303" spans="1:9" x14ac:dyDescent="0.25">
      <c r="A2303" s="2" t="s">
        <v>4499</v>
      </c>
      <c r="B2303" s="3" t="s">
        <v>4500</v>
      </c>
      <c r="C2303" s="2" t="s">
        <v>3863</v>
      </c>
      <c r="D2303" s="3" t="s">
        <v>5139</v>
      </c>
      <c r="E2303" s="2" t="s">
        <v>254</v>
      </c>
      <c r="G2303" s="3">
        <v>0</v>
      </c>
      <c r="H2303" s="3">
        <v>1.8899999999999999E-5</v>
      </c>
      <c r="I2303" s="4">
        <f>AVERAGE(G2303:H2303)</f>
        <v>9.4499999999999993E-6</v>
      </c>
    </row>
    <row r="2304" spans="1:9" x14ac:dyDescent="0.25">
      <c r="A2304" s="2" t="s">
        <v>4504</v>
      </c>
      <c r="B2304" s="3" t="s">
        <v>4505</v>
      </c>
      <c r="C2304" s="2" t="s">
        <v>65</v>
      </c>
      <c r="D2304" s="3" t="s">
        <v>5128</v>
      </c>
      <c r="E2304" s="2" t="s">
        <v>447</v>
      </c>
      <c r="G2304" s="3">
        <v>6.8600000000000004E-6</v>
      </c>
      <c r="H2304" s="3">
        <v>1.2E-5</v>
      </c>
      <c r="I2304" s="4">
        <f>AVERAGE(G2304:H2304)</f>
        <v>9.4299999999999995E-6</v>
      </c>
    </row>
    <row r="2305" spans="1:11" x14ac:dyDescent="0.25">
      <c r="A2305" s="2" t="s">
        <v>4506</v>
      </c>
      <c r="B2305" s="3" t="s">
        <v>4507</v>
      </c>
      <c r="C2305" s="2" t="s">
        <v>216</v>
      </c>
      <c r="D2305" s="3" t="s">
        <v>5124</v>
      </c>
      <c r="E2305" s="2" t="s">
        <v>306</v>
      </c>
      <c r="G2305" s="3">
        <v>0</v>
      </c>
      <c r="H2305" s="3">
        <v>1.8700000000000001E-5</v>
      </c>
      <c r="I2305" s="4">
        <f>AVERAGE(G2305:H2305)</f>
        <v>9.3500000000000003E-6</v>
      </c>
    </row>
    <row r="2306" spans="1:11" x14ac:dyDescent="0.25">
      <c r="A2306" s="2" t="s">
        <v>4508</v>
      </c>
      <c r="B2306" s="3" t="s">
        <v>4509</v>
      </c>
      <c r="C2306" s="2" t="s">
        <v>145</v>
      </c>
      <c r="D2306" s="3" t="s">
        <v>5135</v>
      </c>
      <c r="E2306" s="2" t="s">
        <v>113</v>
      </c>
      <c r="F2306" s="2" t="s">
        <v>18</v>
      </c>
      <c r="G2306" s="3">
        <v>1.8700000000000001E-5</v>
      </c>
      <c r="H2306" s="3">
        <v>0</v>
      </c>
      <c r="I2306" s="4">
        <f>AVERAGE(G2306:H2306)</f>
        <v>9.3500000000000003E-6</v>
      </c>
    </row>
    <row r="2307" spans="1:11" x14ac:dyDescent="0.25">
      <c r="A2307" s="2" t="s">
        <v>4510</v>
      </c>
      <c r="B2307" s="3" t="s">
        <v>4511</v>
      </c>
      <c r="C2307" s="2" t="s">
        <v>328</v>
      </c>
      <c r="D2307" s="3" t="s">
        <v>5125</v>
      </c>
      <c r="E2307" s="2" t="s">
        <v>52</v>
      </c>
      <c r="F2307" s="2" t="s">
        <v>18</v>
      </c>
      <c r="G2307" s="3">
        <v>1.2999999999999999E-5</v>
      </c>
      <c r="H2307" s="3">
        <v>5.6799999999999998E-6</v>
      </c>
      <c r="I2307" s="4">
        <f>AVERAGE(G2307:H2307)</f>
        <v>9.3399999999999987E-6</v>
      </c>
    </row>
    <row r="2308" spans="1:11" x14ac:dyDescent="0.25">
      <c r="A2308" s="2" t="s">
        <v>4512</v>
      </c>
      <c r="B2308" s="3" t="s">
        <v>4513</v>
      </c>
      <c r="C2308" s="2" t="s">
        <v>282</v>
      </c>
      <c r="D2308" s="3" t="s">
        <v>5125</v>
      </c>
      <c r="E2308" s="2" t="s">
        <v>99</v>
      </c>
      <c r="G2308" s="3">
        <v>9.9299999999999998E-6</v>
      </c>
      <c r="H2308" s="3">
        <v>8.6899999999999998E-6</v>
      </c>
      <c r="I2308" s="4">
        <f>AVERAGE(G2308:H2308)</f>
        <v>9.3100000000000006E-6</v>
      </c>
    </row>
    <row r="2309" spans="1:11" x14ac:dyDescent="0.25">
      <c r="A2309" s="2" t="s">
        <v>4516</v>
      </c>
      <c r="B2309" s="3" t="s">
        <v>4517</v>
      </c>
      <c r="C2309" s="2" t="s">
        <v>145</v>
      </c>
      <c r="D2309" s="3" t="s">
        <v>5135</v>
      </c>
      <c r="E2309" s="2" t="s">
        <v>386</v>
      </c>
      <c r="G2309" s="3">
        <v>1.8499999999999999E-5</v>
      </c>
      <c r="H2309" s="3">
        <v>0</v>
      </c>
      <c r="I2309" s="4">
        <f>AVERAGE(G2309:H2309)</f>
        <v>9.2499999999999995E-6</v>
      </c>
      <c r="K2309" s="2" t="s">
        <v>80</v>
      </c>
    </row>
    <row r="2310" spans="1:11" x14ac:dyDescent="0.25">
      <c r="A2310" s="2" t="s">
        <v>4514</v>
      </c>
      <c r="B2310" s="3" t="s">
        <v>4515</v>
      </c>
      <c r="C2310" s="2" t="s">
        <v>145</v>
      </c>
      <c r="D2310" s="3" t="s">
        <v>5135</v>
      </c>
      <c r="E2310" s="2" t="s">
        <v>213</v>
      </c>
      <c r="F2310" s="2" t="s">
        <v>18</v>
      </c>
      <c r="G2310" s="3">
        <v>0</v>
      </c>
      <c r="H2310" s="3">
        <v>1.8499999999999999E-5</v>
      </c>
      <c r="I2310" s="4">
        <f>AVERAGE(G2310:H2310)</f>
        <v>9.2499999999999995E-6</v>
      </c>
    </row>
    <row r="2311" spans="1:11" x14ac:dyDescent="0.25">
      <c r="A2311" s="2" t="s">
        <v>4518</v>
      </c>
      <c r="B2311" s="3" t="s">
        <v>4519</v>
      </c>
      <c r="C2311" s="2" t="s">
        <v>16</v>
      </c>
      <c r="D2311" s="3" t="s">
        <v>5123</v>
      </c>
      <c r="E2311" s="2" t="s">
        <v>99</v>
      </c>
      <c r="G2311" s="3">
        <v>9.8099999999999992E-6</v>
      </c>
      <c r="H2311" s="3">
        <v>8.5900000000000008E-6</v>
      </c>
      <c r="I2311" s="4">
        <f>AVERAGE(G2311:H2311)</f>
        <v>9.2E-6</v>
      </c>
    </row>
    <row r="2312" spans="1:11" x14ac:dyDescent="0.25">
      <c r="A2312" s="2" t="s">
        <v>4520</v>
      </c>
      <c r="B2312" s="3" t="s">
        <v>4521</v>
      </c>
      <c r="C2312" s="2" t="s">
        <v>216</v>
      </c>
      <c r="D2312" s="3" t="s">
        <v>5124</v>
      </c>
      <c r="E2312" s="2" t="s">
        <v>103</v>
      </c>
      <c r="G2312" s="3">
        <v>0</v>
      </c>
      <c r="H2312" s="3">
        <v>1.8300000000000001E-5</v>
      </c>
      <c r="I2312" s="4">
        <f>AVERAGE(G2312:H2312)</f>
        <v>9.1500000000000005E-6</v>
      </c>
    </row>
    <row r="2313" spans="1:11" x14ac:dyDescent="0.25">
      <c r="A2313" s="2" t="s">
        <v>4522</v>
      </c>
      <c r="B2313" s="3" t="s">
        <v>75</v>
      </c>
      <c r="C2313" s="2" t="s">
        <v>24</v>
      </c>
      <c r="D2313" s="3" t="s">
        <v>5126</v>
      </c>
      <c r="E2313" s="2" t="s">
        <v>213</v>
      </c>
      <c r="G2313" s="3">
        <v>0</v>
      </c>
      <c r="H2313" s="3">
        <v>1.8199999999999999E-5</v>
      </c>
      <c r="I2313" s="4">
        <f>AVERAGE(G2313:H2313)</f>
        <v>9.0999999999999993E-6</v>
      </c>
    </row>
    <row r="2314" spans="1:11" x14ac:dyDescent="0.25">
      <c r="A2314" s="2" t="s">
        <v>4523</v>
      </c>
      <c r="B2314" s="3" t="s">
        <v>4524</v>
      </c>
      <c r="C2314" s="2" t="s">
        <v>65</v>
      </c>
      <c r="D2314" s="3" t="s">
        <v>5128</v>
      </c>
      <c r="E2314" s="2" t="s">
        <v>96</v>
      </c>
      <c r="G2314" s="3">
        <v>1.26E-5</v>
      </c>
      <c r="H2314" s="3">
        <v>5.4999999999999999E-6</v>
      </c>
      <c r="I2314" s="4">
        <f>AVERAGE(G2314:H2314)</f>
        <v>9.0499999999999997E-6</v>
      </c>
    </row>
    <row r="2315" spans="1:11" x14ac:dyDescent="0.25">
      <c r="A2315" s="2" t="s">
        <v>4525</v>
      </c>
      <c r="B2315" s="3" t="s">
        <v>791</v>
      </c>
      <c r="C2315" s="2" t="s">
        <v>183</v>
      </c>
      <c r="D2315" s="3" t="s">
        <v>5129</v>
      </c>
      <c r="E2315" s="2" t="s">
        <v>103</v>
      </c>
      <c r="G2315" s="3">
        <v>0</v>
      </c>
      <c r="H2315" s="3">
        <v>1.8E-5</v>
      </c>
      <c r="I2315" s="4">
        <f>AVERAGE(G2315:H2315)</f>
        <v>9.0000000000000002E-6</v>
      </c>
    </row>
    <row r="2316" spans="1:11" x14ac:dyDescent="0.25">
      <c r="A2316" s="2" t="s">
        <v>4526</v>
      </c>
      <c r="B2316" s="3" t="s">
        <v>4527</v>
      </c>
      <c r="C2316" s="2" t="s">
        <v>76</v>
      </c>
      <c r="D2316" s="3" t="s">
        <v>5134</v>
      </c>
      <c r="E2316" s="2" t="s">
        <v>275</v>
      </c>
      <c r="F2316" s="2" t="s">
        <v>18</v>
      </c>
      <c r="G2316" s="3">
        <v>1.2500000000000001E-5</v>
      </c>
      <c r="H2316" s="3">
        <v>5.48E-6</v>
      </c>
      <c r="I2316" s="4">
        <f>AVERAGE(G2316:H2316)</f>
        <v>8.9900000000000003E-6</v>
      </c>
    </row>
    <row r="2317" spans="1:11" x14ac:dyDescent="0.25">
      <c r="A2317" s="2" t="s">
        <v>4528</v>
      </c>
      <c r="B2317" s="3" t="s">
        <v>4529</v>
      </c>
      <c r="C2317" s="2" t="s">
        <v>328</v>
      </c>
      <c r="D2317" s="3" t="s">
        <v>5125</v>
      </c>
      <c r="E2317" s="2" t="s">
        <v>424</v>
      </c>
      <c r="G2317" s="3">
        <v>1.7900000000000001E-5</v>
      </c>
      <c r="H2317" s="3">
        <v>0</v>
      </c>
      <c r="I2317" s="4">
        <f>AVERAGE(G2317:H2317)</f>
        <v>8.9500000000000007E-6</v>
      </c>
    </row>
    <row r="2318" spans="1:11" x14ac:dyDescent="0.25">
      <c r="A2318" s="2" t="s">
        <v>4530</v>
      </c>
      <c r="B2318" s="3" t="s">
        <v>75</v>
      </c>
      <c r="C2318" s="2" t="s">
        <v>145</v>
      </c>
      <c r="D2318" s="3" t="s">
        <v>5135</v>
      </c>
      <c r="E2318" s="2" t="s">
        <v>91</v>
      </c>
      <c r="G2318" s="3">
        <v>9.5100000000000004E-6</v>
      </c>
      <c r="H2318" s="3">
        <v>8.3299999999999999E-6</v>
      </c>
      <c r="I2318" s="4">
        <f>AVERAGE(G2318:H2318)</f>
        <v>8.9199999999999993E-6</v>
      </c>
    </row>
    <row r="2319" spans="1:11" x14ac:dyDescent="0.25">
      <c r="A2319" s="2" t="s">
        <v>4531</v>
      </c>
      <c r="B2319" s="3" t="s">
        <v>4532</v>
      </c>
      <c r="C2319" s="2" t="s">
        <v>423</v>
      </c>
      <c r="D2319" s="3" t="s">
        <v>5137</v>
      </c>
      <c r="E2319" s="2" t="s">
        <v>4371</v>
      </c>
      <c r="F2319" s="2" t="s">
        <v>18</v>
      </c>
      <c r="G2319" s="3">
        <v>1.1199999999999999E-5</v>
      </c>
      <c r="H2319" s="3">
        <v>6.5200000000000003E-6</v>
      </c>
      <c r="I2319" s="4">
        <f>AVERAGE(G2319:H2319)</f>
        <v>8.8599999999999999E-6</v>
      </c>
    </row>
    <row r="2320" spans="1:11" x14ac:dyDescent="0.25">
      <c r="A2320" s="2" t="s">
        <v>4533</v>
      </c>
      <c r="B2320" s="3" t="s">
        <v>4534</v>
      </c>
      <c r="C2320" s="2" t="s">
        <v>42</v>
      </c>
      <c r="D2320" s="3" t="s">
        <v>5119</v>
      </c>
      <c r="E2320" s="2" t="s">
        <v>62</v>
      </c>
      <c r="F2320" s="2" t="s">
        <v>18</v>
      </c>
      <c r="G2320" s="3">
        <v>1.3699999999999999E-5</v>
      </c>
      <c r="H2320" s="3">
        <v>4.0099999999999997E-6</v>
      </c>
      <c r="I2320" s="4">
        <f>AVERAGE(G2320:H2320)</f>
        <v>8.8549999999999991E-6</v>
      </c>
    </row>
    <row r="2321" spans="1:11" x14ac:dyDescent="0.25">
      <c r="A2321" s="2" t="s">
        <v>4535</v>
      </c>
      <c r="B2321" s="3" t="s">
        <v>418</v>
      </c>
      <c r="C2321" s="2" t="s">
        <v>183</v>
      </c>
      <c r="D2321" s="3" t="s">
        <v>5129</v>
      </c>
      <c r="E2321" s="2" t="s">
        <v>52</v>
      </c>
      <c r="F2321" s="2" t="s">
        <v>18</v>
      </c>
      <c r="G2321" s="3">
        <v>1.2300000000000001E-5</v>
      </c>
      <c r="H2321" s="3">
        <v>5.4E-6</v>
      </c>
      <c r="I2321" s="4">
        <f>AVERAGE(G2321:H2321)</f>
        <v>8.85E-6</v>
      </c>
    </row>
    <row r="2322" spans="1:11" x14ac:dyDescent="0.25">
      <c r="A2322" s="2" t="s">
        <v>4536</v>
      </c>
      <c r="B2322" s="3" t="s">
        <v>4537</v>
      </c>
      <c r="C2322" s="2" t="s">
        <v>328</v>
      </c>
      <c r="D2322" s="3" t="s">
        <v>5125</v>
      </c>
      <c r="E2322" s="2" t="s">
        <v>360</v>
      </c>
      <c r="F2322" s="2" t="s">
        <v>18</v>
      </c>
      <c r="G2322" s="3">
        <v>0</v>
      </c>
      <c r="H2322" s="3">
        <v>1.7399999999999999E-5</v>
      </c>
      <c r="I2322" s="4">
        <f>AVERAGE(G2322:H2322)</f>
        <v>8.6999999999999997E-6</v>
      </c>
    </row>
    <row r="2323" spans="1:11" x14ac:dyDescent="0.25">
      <c r="A2323" s="2" t="s">
        <v>4538</v>
      </c>
      <c r="B2323" s="3" t="s">
        <v>3856</v>
      </c>
      <c r="C2323" s="2" t="s">
        <v>782</v>
      </c>
      <c r="D2323" s="3" t="s">
        <v>5140</v>
      </c>
      <c r="E2323" s="2" t="s">
        <v>802</v>
      </c>
      <c r="F2323" s="2" t="s">
        <v>18</v>
      </c>
      <c r="G2323" s="3">
        <v>1.2099999999999999E-5</v>
      </c>
      <c r="H2323" s="3">
        <v>5.2800000000000003E-6</v>
      </c>
      <c r="I2323" s="4">
        <f>AVERAGE(G2323:H2323)</f>
        <v>8.6899999999999998E-6</v>
      </c>
    </row>
    <row r="2324" spans="1:11" x14ac:dyDescent="0.25">
      <c r="A2324" s="2" t="s">
        <v>4539</v>
      </c>
      <c r="B2324" s="3" t="s">
        <v>4540</v>
      </c>
      <c r="C2324" s="2" t="s">
        <v>216</v>
      </c>
      <c r="D2324" s="3" t="s">
        <v>5124</v>
      </c>
      <c r="E2324" s="2" t="s">
        <v>28</v>
      </c>
      <c r="G2324" s="3">
        <v>6.28E-6</v>
      </c>
      <c r="H2324" s="3">
        <v>1.1E-5</v>
      </c>
      <c r="I2324" s="4">
        <f>AVERAGE(G2324:H2324)</f>
        <v>8.6400000000000003E-6</v>
      </c>
    </row>
    <row r="2325" spans="1:11" x14ac:dyDescent="0.25">
      <c r="A2325" s="2" t="s">
        <v>4543</v>
      </c>
      <c r="B2325" s="3" t="s">
        <v>4544</v>
      </c>
      <c r="C2325" s="2" t="s">
        <v>65</v>
      </c>
      <c r="D2325" s="3" t="s">
        <v>5128</v>
      </c>
      <c r="E2325" s="2" t="s">
        <v>624</v>
      </c>
      <c r="G2325" s="3">
        <v>7.4599999999999997E-6</v>
      </c>
      <c r="H2325" s="3">
        <v>9.7999999999999993E-6</v>
      </c>
      <c r="I2325" s="4">
        <f>AVERAGE(G2325:H2325)</f>
        <v>8.6300000000000004E-6</v>
      </c>
    </row>
    <row r="2326" spans="1:11" x14ac:dyDescent="0.25">
      <c r="A2326" s="2" t="s">
        <v>4541</v>
      </c>
      <c r="B2326" s="3" t="s">
        <v>4542</v>
      </c>
      <c r="C2326" s="2" t="s">
        <v>76</v>
      </c>
      <c r="D2326" s="3" t="s">
        <v>5134</v>
      </c>
      <c r="E2326" s="2" t="s">
        <v>540</v>
      </c>
      <c r="G2326" s="3">
        <v>4.7600000000000002E-6</v>
      </c>
      <c r="H2326" s="3">
        <v>1.2500000000000001E-5</v>
      </c>
      <c r="I2326" s="4">
        <f>AVERAGE(G2326:H2326)</f>
        <v>8.6300000000000004E-6</v>
      </c>
    </row>
    <row r="2327" spans="1:11" x14ac:dyDescent="0.25">
      <c r="A2327" s="2" t="s">
        <v>4545</v>
      </c>
      <c r="B2327" s="3" t="s">
        <v>4546</v>
      </c>
      <c r="C2327" s="2" t="s">
        <v>16</v>
      </c>
      <c r="D2327" s="3" t="s">
        <v>5123</v>
      </c>
      <c r="E2327" s="2" t="s">
        <v>91</v>
      </c>
      <c r="G2327" s="3">
        <v>9.1600000000000004E-6</v>
      </c>
      <c r="H2327" s="3">
        <v>8.0299999999999994E-6</v>
      </c>
      <c r="I2327" s="4">
        <f>AVERAGE(G2327:H2327)</f>
        <v>8.5949999999999999E-6</v>
      </c>
    </row>
    <row r="2328" spans="1:11" x14ac:dyDescent="0.25">
      <c r="A2328" s="2" t="s">
        <v>4549</v>
      </c>
      <c r="B2328" s="3" t="s">
        <v>75</v>
      </c>
      <c r="C2328" s="2" t="s">
        <v>48</v>
      </c>
      <c r="D2328" s="3" t="s">
        <v>5121</v>
      </c>
      <c r="E2328" s="2" t="s">
        <v>55</v>
      </c>
      <c r="F2328" s="2" t="s">
        <v>18</v>
      </c>
      <c r="G2328" s="3">
        <v>0</v>
      </c>
      <c r="H2328" s="3">
        <v>1.7099999999999999E-5</v>
      </c>
      <c r="I2328" s="4">
        <f>AVERAGE(G2328:H2328)</f>
        <v>8.5499999999999995E-6</v>
      </c>
    </row>
    <row r="2329" spans="1:11" x14ac:dyDescent="0.25">
      <c r="A2329" s="2" t="s">
        <v>4550</v>
      </c>
      <c r="B2329" s="3" t="s">
        <v>4551</v>
      </c>
      <c r="C2329" s="2" t="s">
        <v>16</v>
      </c>
      <c r="D2329" s="3" t="s">
        <v>5123</v>
      </c>
      <c r="E2329" s="2" t="s">
        <v>103</v>
      </c>
      <c r="G2329" s="3">
        <v>0</v>
      </c>
      <c r="H2329" s="3">
        <v>1.7099999999999999E-5</v>
      </c>
      <c r="I2329" s="4">
        <f>AVERAGE(G2329:H2329)</f>
        <v>8.5499999999999995E-6</v>
      </c>
    </row>
    <row r="2330" spans="1:11" x14ac:dyDescent="0.25">
      <c r="A2330" s="2" t="s">
        <v>4547</v>
      </c>
      <c r="B2330" s="3" t="s">
        <v>4548</v>
      </c>
      <c r="C2330" s="2" t="s">
        <v>102</v>
      </c>
      <c r="D2330" s="3" t="s">
        <v>5138</v>
      </c>
      <c r="E2330" s="2" t="s">
        <v>103</v>
      </c>
      <c r="G2330" s="3">
        <v>0</v>
      </c>
      <c r="H2330" s="3">
        <v>1.7099999999999999E-5</v>
      </c>
      <c r="I2330" s="4">
        <f>AVERAGE(G2330:H2330)</f>
        <v>8.5499999999999995E-6</v>
      </c>
    </row>
    <row r="2331" spans="1:11" x14ac:dyDescent="0.25">
      <c r="A2331" s="2" t="s">
        <v>4552</v>
      </c>
      <c r="B2331" s="3" t="s">
        <v>3474</v>
      </c>
      <c r="C2331" s="2" t="s">
        <v>183</v>
      </c>
      <c r="D2331" s="3" t="s">
        <v>5129</v>
      </c>
      <c r="E2331" s="2" t="s">
        <v>386</v>
      </c>
      <c r="G2331" s="3">
        <v>9.0999999999999993E-6</v>
      </c>
      <c r="H2331" s="3">
        <v>7.9699999999999999E-6</v>
      </c>
      <c r="I2331" s="4">
        <f>AVERAGE(G2331:H2331)</f>
        <v>8.5349999999999988E-6</v>
      </c>
    </row>
    <row r="2332" spans="1:11" x14ac:dyDescent="0.25">
      <c r="A2332" s="2" t="s">
        <v>4553</v>
      </c>
      <c r="B2332" s="3" t="s">
        <v>4554</v>
      </c>
      <c r="C2332" s="2" t="s">
        <v>128</v>
      </c>
      <c r="D2332" s="3" t="s">
        <v>5136</v>
      </c>
      <c r="E2332" s="2" t="s">
        <v>58</v>
      </c>
      <c r="G2332" s="3">
        <v>1.7E-5</v>
      </c>
      <c r="H2332" s="3">
        <v>0</v>
      </c>
      <c r="I2332" s="4">
        <f>AVERAGE(G2332:H2332)</f>
        <v>8.4999999999999999E-6</v>
      </c>
    </row>
    <row r="2333" spans="1:11" x14ac:dyDescent="0.25">
      <c r="A2333" s="2" t="s">
        <v>4555</v>
      </c>
      <c r="B2333" s="3" t="s">
        <v>4556</v>
      </c>
      <c r="C2333" s="2" t="s">
        <v>24</v>
      </c>
      <c r="D2333" s="3" t="s">
        <v>5126</v>
      </c>
      <c r="E2333" s="2" t="s">
        <v>96</v>
      </c>
      <c r="G2333" s="3">
        <v>6.1800000000000001E-6</v>
      </c>
      <c r="H2333" s="3">
        <v>1.08E-5</v>
      </c>
      <c r="I2333" s="4">
        <f>AVERAGE(G2333:H2333)</f>
        <v>8.49E-6</v>
      </c>
      <c r="K2333" s="2" t="s">
        <v>80</v>
      </c>
    </row>
    <row r="2334" spans="1:11" x14ac:dyDescent="0.25">
      <c r="A2334" s="2" t="s">
        <v>4557</v>
      </c>
      <c r="B2334" s="3" t="s">
        <v>4558</v>
      </c>
      <c r="C2334" s="2" t="s">
        <v>16</v>
      </c>
      <c r="D2334" s="3" t="s">
        <v>5123</v>
      </c>
      <c r="E2334" s="2" t="s">
        <v>386</v>
      </c>
      <c r="G2334" s="3">
        <v>9.0299999999999999E-6</v>
      </c>
      <c r="H2334" s="3">
        <v>7.9100000000000005E-6</v>
      </c>
      <c r="I2334" s="4">
        <f>AVERAGE(G2334:H2334)</f>
        <v>8.4700000000000002E-6</v>
      </c>
    </row>
    <row r="2335" spans="1:11" x14ac:dyDescent="0.25">
      <c r="A2335" s="2" t="s">
        <v>4559</v>
      </c>
      <c r="B2335" s="3" t="s">
        <v>4560</v>
      </c>
      <c r="C2335" s="2" t="s">
        <v>65</v>
      </c>
      <c r="D2335" s="3" t="s">
        <v>5128</v>
      </c>
      <c r="E2335" s="2" t="s">
        <v>270</v>
      </c>
      <c r="G2335" s="3">
        <v>9.0299999999999999E-6</v>
      </c>
      <c r="H2335" s="3">
        <v>7.9100000000000005E-6</v>
      </c>
      <c r="I2335" s="4">
        <f>AVERAGE(G2335:H2335)</f>
        <v>8.4700000000000002E-6</v>
      </c>
    </row>
    <row r="2336" spans="1:11" x14ac:dyDescent="0.25">
      <c r="A2336" s="2" t="s">
        <v>4562</v>
      </c>
      <c r="B2336" s="3" t="s">
        <v>4563</v>
      </c>
      <c r="C2336" s="2" t="s">
        <v>24</v>
      </c>
      <c r="D2336" s="3" t="s">
        <v>5126</v>
      </c>
      <c r="E2336" s="2" t="s">
        <v>91</v>
      </c>
      <c r="G2336" s="3">
        <v>0</v>
      </c>
      <c r="H2336" s="3">
        <v>1.6900000000000001E-5</v>
      </c>
      <c r="I2336" s="4">
        <f>AVERAGE(G2336:H2336)</f>
        <v>8.4500000000000004E-6</v>
      </c>
    </row>
    <row r="2337" spans="1:9" x14ac:dyDescent="0.25">
      <c r="A2337" s="2" t="s">
        <v>4561</v>
      </c>
      <c r="B2337" s="3" t="s">
        <v>1070</v>
      </c>
      <c r="C2337" s="2" t="s">
        <v>116</v>
      </c>
      <c r="D2337" s="3" t="s">
        <v>5132</v>
      </c>
      <c r="E2337" s="2" t="s">
        <v>58</v>
      </c>
      <c r="F2337" s="2" t="s">
        <v>18</v>
      </c>
      <c r="G2337" s="3">
        <v>1.6900000000000001E-5</v>
      </c>
      <c r="H2337" s="3">
        <v>0</v>
      </c>
      <c r="I2337" s="4">
        <f>AVERAGE(G2337:H2337)</f>
        <v>8.4500000000000004E-6</v>
      </c>
    </row>
    <row r="2338" spans="1:9" x14ac:dyDescent="0.25">
      <c r="A2338" s="2" t="s">
        <v>4564</v>
      </c>
      <c r="B2338" s="3" t="s">
        <v>4565</v>
      </c>
      <c r="C2338" s="2" t="s">
        <v>12</v>
      </c>
      <c r="D2338" s="3" t="s">
        <v>5125</v>
      </c>
      <c r="E2338" s="2" t="s">
        <v>315</v>
      </c>
      <c r="F2338" s="2" t="s">
        <v>18</v>
      </c>
      <c r="G2338" s="3">
        <v>8.9500000000000007E-6</v>
      </c>
      <c r="H2338" s="3">
        <v>7.8399999999999995E-6</v>
      </c>
      <c r="I2338" s="4">
        <f>AVERAGE(G2338:H2338)</f>
        <v>8.3950000000000001E-6</v>
      </c>
    </row>
    <row r="2339" spans="1:9" x14ac:dyDescent="0.25">
      <c r="A2339" s="2" t="s">
        <v>4566</v>
      </c>
      <c r="B2339" s="3" t="s">
        <v>4567</v>
      </c>
      <c r="C2339" s="2" t="s">
        <v>16</v>
      </c>
      <c r="D2339" s="3" t="s">
        <v>5123</v>
      </c>
      <c r="E2339" s="2" t="s">
        <v>91</v>
      </c>
      <c r="G2339" s="3">
        <v>8.9400000000000008E-6</v>
      </c>
      <c r="H2339" s="3">
        <v>7.8299999999999996E-6</v>
      </c>
      <c r="I2339" s="4">
        <f>AVERAGE(G2339:H2339)</f>
        <v>8.3850000000000002E-6</v>
      </c>
    </row>
    <row r="2340" spans="1:9" x14ac:dyDescent="0.25">
      <c r="A2340" s="2" t="s">
        <v>4568</v>
      </c>
      <c r="B2340" s="3" t="s">
        <v>4569</v>
      </c>
      <c r="C2340" s="2" t="s">
        <v>48</v>
      </c>
      <c r="D2340" s="3" t="s">
        <v>5121</v>
      </c>
      <c r="E2340" s="2" t="s">
        <v>55</v>
      </c>
      <c r="G2340" s="3">
        <v>0</v>
      </c>
      <c r="H2340" s="3">
        <v>1.6699999999999999E-5</v>
      </c>
      <c r="I2340" s="4">
        <f>AVERAGE(G2340:H2340)</f>
        <v>8.3499999999999997E-6</v>
      </c>
    </row>
    <row r="2341" spans="1:9" x14ac:dyDescent="0.25">
      <c r="A2341" s="2" t="s">
        <v>4570</v>
      </c>
      <c r="B2341" s="3" t="s">
        <v>4571</v>
      </c>
      <c r="C2341" s="2" t="s">
        <v>65</v>
      </c>
      <c r="D2341" s="3" t="s">
        <v>5128</v>
      </c>
      <c r="E2341" s="2" t="s">
        <v>386</v>
      </c>
      <c r="G2341" s="3">
        <v>8.8999999999999995E-6</v>
      </c>
      <c r="H2341" s="3">
        <v>7.7999999999999999E-6</v>
      </c>
      <c r="I2341" s="4">
        <f>AVERAGE(G2341:H2341)</f>
        <v>8.3499999999999997E-6</v>
      </c>
    </row>
    <row r="2342" spans="1:9" x14ac:dyDescent="0.25">
      <c r="A2342" s="2" t="s">
        <v>4572</v>
      </c>
      <c r="B2342" s="3" t="s">
        <v>4573</v>
      </c>
      <c r="C2342" s="2" t="s">
        <v>48</v>
      </c>
      <c r="D2342" s="3" t="s">
        <v>5121</v>
      </c>
      <c r="E2342" s="2" t="s">
        <v>275</v>
      </c>
      <c r="G2342" s="3">
        <v>6.0700000000000003E-6</v>
      </c>
      <c r="H2342" s="3">
        <v>1.06E-5</v>
      </c>
      <c r="I2342" s="4">
        <f>AVERAGE(G2342:H2342)</f>
        <v>8.3350000000000007E-6</v>
      </c>
    </row>
    <row r="2343" spans="1:9" x14ac:dyDescent="0.25">
      <c r="A2343" s="2" t="s">
        <v>4574</v>
      </c>
      <c r="B2343" s="3" t="s">
        <v>4575</v>
      </c>
      <c r="C2343" s="2" t="s">
        <v>34</v>
      </c>
      <c r="D2343" s="3" t="s">
        <v>5127</v>
      </c>
      <c r="E2343" s="2" t="s">
        <v>270</v>
      </c>
      <c r="F2343" s="2" t="s">
        <v>18</v>
      </c>
      <c r="G2343" s="3">
        <v>8.8400000000000001E-6</v>
      </c>
      <c r="H2343" s="3">
        <v>7.7400000000000004E-6</v>
      </c>
      <c r="I2343" s="4">
        <f>AVERAGE(G2343:H2343)</f>
        <v>8.2900000000000002E-6</v>
      </c>
    </row>
    <row r="2344" spans="1:9" x14ac:dyDescent="0.25">
      <c r="A2344" s="2" t="s">
        <v>4576</v>
      </c>
      <c r="B2344" s="3" t="s">
        <v>4358</v>
      </c>
      <c r="C2344" s="2" t="s">
        <v>145</v>
      </c>
      <c r="D2344" s="3" t="s">
        <v>5135</v>
      </c>
      <c r="E2344" s="2" t="s">
        <v>270</v>
      </c>
      <c r="G2344" s="3">
        <v>8.8100000000000004E-6</v>
      </c>
      <c r="H2344" s="3">
        <v>7.7200000000000006E-6</v>
      </c>
      <c r="I2344" s="4">
        <f>AVERAGE(G2344:H2344)</f>
        <v>8.2649999999999996E-6</v>
      </c>
    </row>
    <row r="2345" spans="1:9" x14ac:dyDescent="0.25">
      <c r="A2345" s="2" t="s">
        <v>4577</v>
      </c>
      <c r="B2345" s="3" t="s">
        <v>4578</v>
      </c>
      <c r="C2345" s="2" t="s">
        <v>48</v>
      </c>
      <c r="D2345" s="3" t="s">
        <v>5121</v>
      </c>
      <c r="E2345" s="2" t="s">
        <v>28</v>
      </c>
      <c r="G2345" s="3">
        <v>1.1399999999999999E-5</v>
      </c>
      <c r="H2345" s="3">
        <v>5.0100000000000003E-6</v>
      </c>
      <c r="I2345" s="4">
        <f>AVERAGE(G2345:H2345)</f>
        <v>8.2050000000000002E-6</v>
      </c>
    </row>
    <row r="2346" spans="1:9" x14ac:dyDescent="0.25">
      <c r="A2346" s="2" t="s">
        <v>4579</v>
      </c>
      <c r="B2346" s="3" t="s">
        <v>4580</v>
      </c>
      <c r="C2346" s="2" t="s">
        <v>48</v>
      </c>
      <c r="D2346" s="3" t="s">
        <v>5121</v>
      </c>
      <c r="E2346" s="2" t="s">
        <v>270</v>
      </c>
      <c r="G2346" s="3">
        <v>8.7499999999999992E-6</v>
      </c>
      <c r="H2346" s="3">
        <v>7.6599999999999995E-6</v>
      </c>
      <c r="I2346" s="4">
        <f>AVERAGE(G2346:H2346)</f>
        <v>8.2050000000000002E-6</v>
      </c>
    </row>
    <row r="2347" spans="1:9" x14ac:dyDescent="0.25">
      <c r="A2347" s="2" t="s">
        <v>4581</v>
      </c>
      <c r="B2347" s="3" t="s">
        <v>4582</v>
      </c>
      <c r="C2347" s="2" t="s">
        <v>145</v>
      </c>
      <c r="D2347" s="3" t="s">
        <v>5135</v>
      </c>
      <c r="E2347" s="2" t="s">
        <v>155</v>
      </c>
      <c r="G2347" s="3">
        <v>1.1399999999999999E-5</v>
      </c>
      <c r="H2347" s="3">
        <v>5.0100000000000003E-6</v>
      </c>
      <c r="I2347" s="4">
        <f>AVERAGE(G2347:H2347)</f>
        <v>8.2050000000000002E-6</v>
      </c>
    </row>
    <row r="2348" spans="1:9" x14ac:dyDescent="0.25">
      <c r="A2348" s="2" t="s">
        <v>4583</v>
      </c>
      <c r="B2348" s="3" t="s">
        <v>4584</v>
      </c>
      <c r="C2348" s="2" t="s">
        <v>2946</v>
      </c>
      <c r="D2348" s="3" t="s">
        <v>5123</v>
      </c>
      <c r="E2348" s="2" t="s">
        <v>453</v>
      </c>
      <c r="G2348" s="3">
        <v>1.1399999999999999E-5</v>
      </c>
      <c r="H2348" s="3">
        <v>5.0000000000000004E-6</v>
      </c>
      <c r="I2348" s="4">
        <f>AVERAGE(G2348:H2348)</f>
        <v>8.1999999999999994E-6</v>
      </c>
    </row>
    <row r="2349" spans="1:9" x14ac:dyDescent="0.25">
      <c r="A2349" s="2" t="s">
        <v>4589</v>
      </c>
      <c r="B2349" s="3" t="s">
        <v>4590</v>
      </c>
      <c r="C2349" s="2" t="s">
        <v>328</v>
      </c>
      <c r="D2349" s="3" t="s">
        <v>5125</v>
      </c>
      <c r="E2349" s="2" t="s">
        <v>424</v>
      </c>
      <c r="G2349" s="3">
        <v>1.63E-5</v>
      </c>
      <c r="H2349" s="3">
        <v>0</v>
      </c>
      <c r="I2349" s="4">
        <f>AVERAGE(G2349:H2349)</f>
        <v>8.1499999999999999E-6</v>
      </c>
    </row>
    <row r="2350" spans="1:9" x14ac:dyDescent="0.25">
      <c r="A2350" s="2" t="s">
        <v>4585</v>
      </c>
      <c r="B2350" s="3" t="s">
        <v>4586</v>
      </c>
      <c r="C2350" s="2" t="s">
        <v>34</v>
      </c>
      <c r="D2350" s="3" t="s">
        <v>5127</v>
      </c>
      <c r="E2350" s="2" t="s">
        <v>113</v>
      </c>
      <c r="G2350" s="3">
        <v>0</v>
      </c>
      <c r="H2350" s="3">
        <v>1.63E-5</v>
      </c>
      <c r="I2350" s="4">
        <f>AVERAGE(G2350:H2350)</f>
        <v>8.1499999999999999E-6</v>
      </c>
    </row>
    <row r="2351" spans="1:9" x14ac:dyDescent="0.25">
      <c r="A2351" s="2" t="s">
        <v>4587</v>
      </c>
      <c r="B2351" s="3" t="s">
        <v>4588</v>
      </c>
      <c r="C2351" s="2" t="s">
        <v>145</v>
      </c>
      <c r="D2351" s="3" t="s">
        <v>5135</v>
      </c>
      <c r="E2351" s="2" t="s">
        <v>70</v>
      </c>
      <c r="G2351" s="3">
        <v>1.63E-5</v>
      </c>
      <c r="H2351" s="3">
        <v>0</v>
      </c>
      <c r="I2351" s="4">
        <f>AVERAGE(G2351:H2351)</f>
        <v>8.1499999999999999E-6</v>
      </c>
    </row>
    <row r="2352" spans="1:9" x14ac:dyDescent="0.25">
      <c r="A2352" s="2" t="s">
        <v>4591</v>
      </c>
      <c r="B2352" s="3" t="s">
        <v>4592</v>
      </c>
      <c r="C2352" s="2" t="s">
        <v>128</v>
      </c>
      <c r="D2352" s="3" t="s">
        <v>5136</v>
      </c>
      <c r="E2352" s="2" t="s">
        <v>315</v>
      </c>
      <c r="G2352" s="3">
        <v>4.4900000000000002E-6</v>
      </c>
      <c r="H2352" s="3">
        <v>1.1800000000000001E-5</v>
      </c>
      <c r="I2352" s="4">
        <f>AVERAGE(G2352:H2352)</f>
        <v>8.1450000000000008E-6</v>
      </c>
    </row>
    <row r="2353" spans="1:9" x14ac:dyDescent="0.25">
      <c r="A2353" s="2" t="s">
        <v>4593</v>
      </c>
      <c r="B2353" s="3" t="s">
        <v>4594</v>
      </c>
      <c r="C2353" s="2" t="s">
        <v>34</v>
      </c>
      <c r="D2353" s="3" t="s">
        <v>5127</v>
      </c>
      <c r="E2353" s="2" t="s">
        <v>230</v>
      </c>
      <c r="G2353" s="3">
        <v>8.5399999999999996E-6</v>
      </c>
      <c r="H2353" s="3">
        <v>7.4800000000000004E-6</v>
      </c>
      <c r="I2353" s="4">
        <f>AVERAGE(G2353:H2353)</f>
        <v>8.0099999999999995E-6</v>
      </c>
    </row>
    <row r="2354" spans="1:9" x14ac:dyDescent="0.25">
      <c r="A2354" s="2" t="s">
        <v>4595</v>
      </c>
      <c r="B2354" s="3" t="s">
        <v>4596</v>
      </c>
      <c r="C2354" s="2" t="s">
        <v>16</v>
      </c>
      <c r="D2354" s="3" t="s">
        <v>5123</v>
      </c>
      <c r="E2354" s="2" t="s">
        <v>424</v>
      </c>
      <c r="G2354" s="3">
        <v>1.5999999999999999E-5</v>
      </c>
      <c r="H2354" s="3">
        <v>0</v>
      </c>
      <c r="I2354" s="4">
        <f>AVERAGE(G2354:H2354)</f>
        <v>7.9999999999999996E-6</v>
      </c>
    </row>
    <row r="2355" spans="1:9" x14ac:dyDescent="0.25">
      <c r="A2355" s="2" t="s">
        <v>4597</v>
      </c>
      <c r="B2355" s="3" t="s">
        <v>4598</v>
      </c>
      <c r="C2355" s="2" t="s">
        <v>116</v>
      </c>
      <c r="D2355" s="3" t="s">
        <v>5132</v>
      </c>
      <c r="E2355" s="2" t="s">
        <v>270</v>
      </c>
      <c r="G2355" s="3">
        <v>8.4800000000000001E-6</v>
      </c>
      <c r="H2355" s="3">
        <v>7.43E-6</v>
      </c>
      <c r="I2355" s="4">
        <f>AVERAGE(G2355:H2355)</f>
        <v>7.9550000000000009E-6</v>
      </c>
    </row>
    <row r="2356" spans="1:9" x14ac:dyDescent="0.25">
      <c r="A2356" s="2" t="s">
        <v>4599</v>
      </c>
      <c r="B2356" s="3" t="s">
        <v>4600</v>
      </c>
      <c r="C2356" s="2" t="s">
        <v>76</v>
      </c>
      <c r="D2356" s="3" t="s">
        <v>5134</v>
      </c>
      <c r="E2356" s="2" t="s">
        <v>70</v>
      </c>
      <c r="G2356" s="3">
        <v>1.59E-5</v>
      </c>
      <c r="H2356" s="3">
        <v>0</v>
      </c>
      <c r="I2356" s="4">
        <f>AVERAGE(G2356:H2356)</f>
        <v>7.9500000000000001E-6</v>
      </c>
    </row>
    <row r="2357" spans="1:9" x14ac:dyDescent="0.25">
      <c r="A2357" s="2" t="s">
        <v>4603</v>
      </c>
      <c r="B2357" s="3" t="s">
        <v>4511</v>
      </c>
      <c r="C2357" s="2" t="s">
        <v>328</v>
      </c>
      <c r="D2357" s="3" t="s">
        <v>5125</v>
      </c>
      <c r="E2357" s="2" t="s">
        <v>453</v>
      </c>
      <c r="G2357" s="3">
        <v>5.7599999999999999E-6</v>
      </c>
      <c r="H2357" s="3">
        <v>1.01E-5</v>
      </c>
      <c r="I2357" s="4">
        <f>AVERAGE(G2357:H2357)</f>
        <v>7.9300000000000003E-6</v>
      </c>
    </row>
    <row r="2358" spans="1:9" x14ac:dyDescent="0.25">
      <c r="A2358" s="2" t="s">
        <v>4601</v>
      </c>
      <c r="B2358" s="3" t="s">
        <v>4602</v>
      </c>
      <c r="C2358" s="2" t="s">
        <v>34</v>
      </c>
      <c r="D2358" s="3" t="s">
        <v>5127</v>
      </c>
      <c r="E2358" s="2" t="s">
        <v>230</v>
      </c>
      <c r="G2358" s="3">
        <v>8.4500000000000004E-6</v>
      </c>
      <c r="H2358" s="3">
        <v>7.4100000000000002E-6</v>
      </c>
      <c r="I2358" s="4">
        <f>AVERAGE(G2358:H2358)</f>
        <v>7.9300000000000003E-6</v>
      </c>
    </row>
    <row r="2359" spans="1:9" x14ac:dyDescent="0.25">
      <c r="A2359" s="2" t="s">
        <v>4604</v>
      </c>
      <c r="B2359" s="3" t="s">
        <v>4605</v>
      </c>
      <c r="C2359" s="2" t="s">
        <v>4343</v>
      </c>
      <c r="D2359" s="3" t="s">
        <v>5125</v>
      </c>
      <c r="E2359" s="2" t="s">
        <v>270</v>
      </c>
      <c r="G2359" s="3">
        <v>8.3999999999999992E-6</v>
      </c>
      <c r="H2359" s="3">
        <v>7.3599999999999998E-6</v>
      </c>
      <c r="I2359" s="4">
        <f>AVERAGE(G2359:H2359)</f>
        <v>7.8799999999999991E-6</v>
      </c>
    </row>
    <row r="2360" spans="1:9" x14ac:dyDescent="0.25">
      <c r="A2360" s="2" t="s">
        <v>4606</v>
      </c>
      <c r="B2360" s="3" t="s">
        <v>4607</v>
      </c>
      <c r="C2360" s="2" t="s">
        <v>24</v>
      </c>
      <c r="D2360" s="3" t="s">
        <v>5126</v>
      </c>
      <c r="E2360" s="2" t="s">
        <v>386</v>
      </c>
      <c r="G2360" s="3">
        <v>0</v>
      </c>
      <c r="H2360" s="3">
        <v>1.5699999999999999E-5</v>
      </c>
      <c r="I2360" s="4">
        <f>AVERAGE(G2360:H2360)</f>
        <v>7.8499999999999994E-6</v>
      </c>
    </row>
    <row r="2361" spans="1:9" x14ac:dyDescent="0.25">
      <c r="A2361" s="2" t="s">
        <v>4608</v>
      </c>
      <c r="B2361" s="3" t="s">
        <v>4609</v>
      </c>
      <c r="C2361" s="2" t="s">
        <v>34</v>
      </c>
      <c r="D2361" s="3" t="s">
        <v>5127</v>
      </c>
      <c r="E2361" s="2" t="s">
        <v>386</v>
      </c>
      <c r="G2361" s="3">
        <v>0</v>
      </c>
      <c r="H2361" s="3">
        <v>1.56E-5</v>
      </c>
      <c r="I2361" s="4">
        <f>AVERAGE(G2361:H2361)</f>
        <v>7.7999999999999999E-6</v>
      </c>
    </row>
    <row r="2362" spans="1:9" x14ac:dyDescent="0.25">
      <c r="A2362" s="2" t="s">
        <v>4610</v>
      </c>
      <c r="B2362" s="3" t="s">
        <v>3495</v>
      </c>
      <c r="C2362" s="2" t="s">
        <v>48</v>
      </c>
      <c r="D2362" s="3" t="s">
        <v>5121</v>
      </c>
      <c r="E2362" s="2" t="s">
        <v>286</v>
      </c>
      <c r="G2362" s="3">
        <v>1.5500000000000001E-5</v>
      </c>
      <c r="H2362" s="3">
        <v>0</v>
      </c>
      <c r="I2362" s="4">
        <f>AVERAGE(G2362:H2362)</f>
        <v>7.7500000000000003E-6</v>
      </c>
    </row>
    <row r="2363" spans="1:9" x14ac:dyDescent="0.25">
      <c r="A2363" s="2" t="s">
        <v>4611</v>
      </c>
      <c r="B2363" s="3" t="s">
        <v>4612</v>
      </c>
      <c r="C2363" s="2" t="s">
        <v>16</v>
      </c>
      <c r="D2363" s="3" t="s">
        <v>5123</v>
      </c>
      <c r="E2363" s="2" t="s">
        <v>293</v>
      </c>
      <c r="G2363" s="3">
        <v>5.6300000000000003E-6</v>
      </c>
      <c r="H2363" s="3">
        <v>9.8600000000000005E-6</v>
      </c>
      <c r="I2363" s="4">
        <f>AVERAGE(G2363:H2363)</f>
        <v>7.7450000000000012E-6</v>
      </c>
    </row>
    <row r="2364" spans="1:9" x14ac:dyDescent="0.25">
      <c r="A2364" s="2" t="s">
        <v>4613</v>
      </c>
      <c r="B2364" s="3" t="s">
        <v>4614</v>
      </c>
      <c r="C2364" s="2" t="s">
        <v>48</v>
      </c>
      <c r="D2364" s="3" t="s">
        <v>5121</v>
      </c>
      <c r="E2364" s="2" t="s">
        <v>262</v>
      </c>
      <c r="G2364" s="3">
        <v>6.64E-6</v>
      </c>
      <c r="H2364" s="3">
        <v>8.7299999999999994E-6</v>
      </c>
      <c r="I2364" s="4">
        <f>AVERAGE(G2364:H2364)</f>
        <v>7.6850000000000001E-6</v>
      </c>
    </row>
    <row r="2365" spans="1:9" x14ac:dyDescent="0.25">
      <c r="A2365" s="2" t="s">
        <v>4615</v>
      </c>
      <c r="B2365" s="3" t="s">
        <v>4616</v>
      </c>
      <c r="C2365" s="2" t="s">
        <v>183</v>
      </c>
      <c r="D2365" s="3" t="s">
        <v>5129</v>
      </c>
      <c r="E2365" s="2" t="s">
        <v>765</v>
      </c>
      <c r="G2365" s="3">
        <v>6.5799999999999997E-6</v>
      </c>
      <c r="H2365" s="3">
        <v>8.6500000000000002E-6</v>
      </c>
      <c r="I2365" s="4">
        <f>AVERAGE(G2365:H2365)</f>
        <v>7.6149999999999999E-6</v>
      </c>
    </row>
    <row r="2366" spans="1:9" x14ac:dyDescent="0.25">
      <c r="A2366" s="2" t="s">
        <v>4617</v>
      </c>
      <c r="B2366" s="3" t="s">
        <v>4618</v>
      </c>
      <c r="C2366" s="2" t="s">
        <v>116</v>
      </c>
      <c r="D2366" s="3" t="s">
        <v>5132</v>
      </c>
      <c r="E2366" s="2" t="s">
        <v>125</v>
      </c>
      <c r="G2366" s="3">
        <v>8.1000000000000004E-6</v>
      </c>
      <c r="H2366" s="3">
        <v>7.0999999999999998E-6</v>
      </c>
      <c r="I2366" s="4">
        <f>AVERAGE(G2366:H2366)</f>
        <v>7.6000000000000001E-6</v>
      </c>
    </row>
    <row r="2367" spans="1:9" x14ac:dyDescent="0.25">
      <c r="A2367" s="2" t="s">
        <v>4619</v>
      </c>
      <c r="B2367" s="3" t="s">
        <v>4620</v>
      </c>
      <c r="C2367" s="2" t="s">
        <v>42</v>
      </c>
      <c r="D2367" s="3" t="s">
        <v>5119</v>
      </c>
      <c r="E2367" s="2" t="s">
        <v>2309</v>
      </c>
      <c r="G2367" s="3">
        <v>6.5100000000000004E-6</v>
      </c>
      <c r="H2367" s="3">
        <v>8.5499999999999995E-6</v>
      </c>
      <c r="I2367" s="4">
        <f>AVERAGE(G2367:H2367)</f>
        <v>7.5299999999999999E-6</v>
      </c>
    </row>
    <row r="2368" spans="1:9" x14ac:dyDescent="0.25">
      <c r="A2368" s="2" t="s">
        <v>4621</v>
      </c>
      <c r="B2368" s="3" t="s">
        <v>4622</v>
      </c>
      <c r="C2368" s="2" t="s">
        <v>183</v>
      </c>
      <c r="D2368" s="3" t="s">
        <v>5129</v>
      </c>
      <c r="E2368" s="2" t="s">
        <v>125</v>
      </c>
      <c r="G2368" s="3">
        <v>8.0199999999999994E-6</v>
      </c>
      <c r="H2368" s="3">
        <v>7.0299999999999996E-6</v>
      </c>
      <c r="I2368" s="4">
        <f>AVERAGE(G2368:H2368)</f>
        <v>7.525E-6</v>
      </c>
    </row>
    <row r="2369" spans="1:9" x14ac:dyDescent="0.25">
      <c r="A2369" s="2" t="s">
        <v>4623</v>
      </c>
      <c r="B2369" s="3" t="s">
        <v>4624</v>
      </c>
      <c r="C2369" s="2" t="s">
        <v>76</v>
      </c>
      <c r="D2369" s="3" t="s">
        <v>5134</v>
      </c>
      <c r="E2369" s="2" t="s">
        <v>125</v>
      </c>
      <c r="G2369" s="3">
        <v>7.9999999999999996E-6</v>
      </c>
      <c r="H2369" s="3">
        <v>6.9999999999999999E-6</v>
      </c>
      <c r="I2369" s="4">
        <f>AVERAGE(G2369:H2369)</f>
        <v>7.4999999999999993E-6</v>
      </c>
    </row>
    <row r="2370" spans="1:9" x14ac:dyDescent="0.25">
      <c r="A2370" s="2" t="s">
        <v>4625</v>
      </c>
      <c r="B2370" s="3" t="s">
        <v>4626</v>
      </c>
      <c r="C2370" s="2" t="s">
        <v>16</v>
      </c>
      <c r="D2370" s="3" t="s">
        <v>5123</v>
      </c>
      <c r="E2370" s="2" t="s">
        <v>297</v>
      </c>
      <c r="G2370" s="3">
        <v>1.04E-5</v>
      </c>
      <c r="H2370" s="3">
        <v>4.5499999999999996E-6</v>
      </c>
      <c r="I2370" s="4">
        <f>AVERAGE(G2370:H2370)</f>
        <v>7.4750000000000004E-6</v>
      </c>
    </row>
    <row r="2371" spans="1:9" x14ac:dyDescent="0.25">
      <c r="A2371" s="2" t="s">
        <v>4629</v>
      </c>
      <c r="B2371" s="3" t="s">
        <v>4630</v>
      </c>
      <c r="C2371" s="2" t="s">
        <v>357</v>
      </c>
      <c r="D2371" s="3" t="s">
        <v>5133</v>
      </c>
      <c r="E2371" s="2" t="s">
        <v>230</v>
      </c>
      <c r="G2371" s="3">
        <v>0</v>
      </c>
      <c r="H2371" s="3">
        <v>1.49E-5</v>
      </c>
      <c r="I2371" s="4">
        <f>AVERAGE(G2371:H2371)</f>
        <v>7.4499999999999998E-6</v>
      </c>
    </row>
    <row r="2372" spans="1:9" x14ac:dyDescent="0.25">
      <c r="A2372" s="2" t="s">
        <v>4627</v>
      </c>
      <c r="B2372" s="3" t="s">
        <v>4628</v>
      </c>
      <c r="C2372" s="2" t="s">
        <v>145</v>
      </c>
      <c r="D2372" s="3" t="s">
        <v>5135</v>
      </c>
      <c r="E2372" s="2" t="s">
        <v>134</v>
      </c>
      <c r="G2372" s="3">
        <v>1.49E-5</v>
      </c>
      <c r="H2372" s="3">
        <v>0</v>
      </c>
      <c r="I2372" s="4">
        <f>AVERAGE(G2372:H2372)</f>
        <v>7.4499999999999998E-6</v>
      </c>
    </row>
    <row r="2373" spans="1:9" x14ac:dyDescent="0.25">
      <c r="A2373" s="2" t="s">
        <v>4631</v>
      </c>
      <c r="B2373" s="3" t="s">
        <v>75</v>
      </c>
      <c r="C2373" s="2" t="s">
        <v>145</v>
      </c>
      <c r="D2373" s="3" t="s">
        <v>5135</v>
      </c>
      <c r="E2373" s="2" t="s">
        <v>531</v>
      </c>
      <c r="F2373" s="2" t="s">
        <v>18</v>
      </c>
      <c r="G2373" s="3">
        <v>5.3900000000000001E-6</v>
      </c>
      <c r="H2373" s="3">
        <v>9.4399999999999994E-6</v>
      </c>
      <c r="I2373" s="4">
        <f>AVERAGE(G2373:H2373)</f>
        <v>7.4149999999999993E-6</v>
      </c>
    </row>
    <row r="2374" spans="1:9" x14ac:dyDescent="0.25">
      <c r="A2374" s="2" t="s">
        <v>4632</v>
      </c>
      <c r="B2374" s="3" t="s">
        <v>4633</v>
      </c>
      <c r="C2374" s="2" t="s">
        <v>133</v>
      </c>
      <c r="D2374" s="3" t="s">
        <v>5119</v>
      </c>
      <c r="E2374" s="2" t="s">
        <v>58</v>
      </c>
      <c r="G2374" s="3">
        <v>0</v>
      </c>
      <c r="H2374" s="3">
        <v>1.4800000000000001E-5</v>
      </c>
      <c r="I2374" s="4">
        <f>AVERAGE(G2374:H2374)</f>
        <v>7.4000000000000003E-6</v>
      </c>
    </row>
    <row r="2375" spans="1:9" x14ac:dyDescent="0.25">
      <c r="A2375" s="2" t="s">
        <v>4634</v>
      </c>
      <c r="B2375" s="3" t="s">
        <v>4635</v>
      </c>
      <c r="C2375" s="2" t="s">
        <v>76</v>
      </c>
      <c r="D2375" s="3" t="s">
        <v>5134</v>
      </c>
      <c r="E2375" s="2" t="s">
        <v>230</v>
      </c>
      <c r="G2375" s="3">
        <v>0</v>
      </c>
      <c r="H2375" s="3">
        <v>1.4800000000000001E-5</v>
      </c>
      <c r="I2375" s="4">
        <f>AVERAGE(G2375:H2375)</f>
        <v>7.4000000000000003E-6</v>
      </c>
    </row>
    <row r="2376" spans="1:9" x14ac:dyDescent="0.25">
      <c r="A2376" s="2" t="s">
        <v>4636</v>
      </c>
      <c r="B2376" s="3" t="s">
        <v>1381</v>
      </c>
      <c r="C2376" s="2" t="s">
        <v>183</v>
      </c>
      <c r="D2376" s="3" t="s">
        <v>5129</v>
      </c>
      <c r="E2376" s="2" t="s">
        <v>17</v>
      </c>
      <c r="F2376" s="2" t="s">
        <v>18</v>
      </c>
      <c r="G2376" s="3">
        <v>7.8199999999999997E-6</v>
      </c>
      <c r="H2376" s="3">
        <v>6.8499999999999996E-6</v>
      </c>
      <c r="I2376" s="4">
        <f>AVERAGE(G2376:H2376)</f>
        <v>7.3350000000000001E-6</v>
      </c>
    </row>
    <row r="2377" spans="1:9" x14ac:dyDescent="0.25">
      <c r="A2377" s="2" t="s">
        <v>4637</v>
      </c>
      <c r="B2377" s="3" t="s">
        <v>4040</v>
      </c>
      <c r="C2377" s="2" t="s">
        <v>145</v>
      </c>
      <c r="D2377" s="3" t="s">
        <v>5135</v>
      </c>
      <c r="E2377" s="2" t="s">
        <v>424</v>
      </c>
      <c r="F2377" s="2" t="s">
        <v>18</v>
      </c>
      <c r="G2377" s="3">
        <v>0</v>
      </c>
      <c r="H2377" s="3">
        <v>1.45E-5</v>
      </c>
      <c r="I2377" s="4">
        <f>AVERAGE(G2377:H2377)</f>
        <v>7.25E-6</v>
      </c>
    </row>
    <row r="2378" spans="1:9" x14ac:dyDescent="0.25">
      <c r="A2378" s="2" t="s">
        <v>4638</v>
      </c>
      <c r="B2378" s="3" t="s">
        <v>4639</v>
      </c>
      <c r="C2378" s="2" t="s">
        <v>328</v>
      </c>
      <c r="D2378" s="3" t="s">
        <v>5125</v>
      </c>
      <c r="E2378" s="2" t="s">
        <v>365</v>
      </c>
      <c r="F2378" s="2" t="s">
        <v>18</v>
      </c>
      <c r="G2378" s="3">
        <v>7.7000000000000008E-6</v>
      </c>
      <c r="H2378" s="3">
        <v>6.7499999999999997E-6</v>
      </c>
      <c r="I2378" s="4">
        <f>AVERAGE(G2378:H2378)</f>
        <v>7.2250000000000003E-6</v>
      </c>
    </row>
    <row r="2379" spans="1:9" x14ac:dyDescent="0.25">
      <c r="A2379" s="2" t="s">
        <v>4640</v>
      </c>
      <c r="B2379" s="3" t="s">
        <v>4641</v>
      </c>
      <c r="C2379" s="2" t="s">
        <v>24</v>
      </c>
      <c r="D2379" s="3" t="s">
        <v>5126</v>
      </c>
      <c r="E2379" s="2" t="s">
        <v>134</v>
      </c>
      <c r="G2379" s="3">
        <v>1.43E-5</v>
      </c>
      <c r="H2379" s="3">
        <v>0</v>
      </c>
      <c r="I2379" s="4">
        <f>AVERAGE(G2379:H2379)</f>
        <v>7.1500000000000002E-6</v>
      </c>
    </row>
    <row r="2380" spans="1:9" x14ac:dyDescent="0.25">
      <c r="A2380" s="2" t="s">
        <v>4642</v>
      </c>
      <c r="B2380" s="3" t="s">
        <v>4643</v>
      </c>
      <c r="C2380" s="2" t="s">
        <v>61</v>
      </c>
      <c r="D2380" s="3" t="s">
        <v>5130</v>
      </c>
      <c r="E2380" s="2" t="s">
        <v>125</v>
      </c>
      <c r="G2380" s="3">
        <v>0</v>
      </c>
      <c r="H2380" s="3">
        <v>1.43E-5</v>
      </c>
      <c r="I2380" s="4">
        <f>AVERAGE(G2380:H2380)</f>
        <v>7.1500000000000002E-6</v>
      </c>
    </row>
    <row r="2381" spans="1:9" x14ac:dyDescent="0.25">
      <c r="A2381" s="2" t="s">
        <v>4644</v>
      </c>
      <c r="B2381" s="3" t="s">
        <v>4645</v>
      </c>
      <c r="C2381" s="2" t="s">
        <v>61</v>
      </c>
      <c r="D2381" s="3" t="s">
        <v>5130</v>
      </c>
      <c r="E2381" s="2" t="s">
        <v>70</v>
      </c>
      <c r="G2381" s="3">
        <v>1.43E-5</v>
      </c>
      <c r="H2381" s="3">
        <v>0</v>
      </c>
      <c r="I2381" s="4">
        <f>AVERAGE(G2381:H2381)</f>
        <v>7.1500000000000002E-6</v>
      </c>
    </row>
    <row r="2382" spans="1:9" x14ac:dyDescent="0.25">
      <c r="A2382" s="2" t="s">
        <v>4646</v>
      </c>
      <c r="B2382" s="3" t="s">
        <v>4647</v>
      </c>
      <c r="C2382" s="2" t="s">
        <v>102</v>
      </c>
      <c r="D2382" s="3" t="s">
        <v>5138</v>
      </c>
      <c r="E2382" s="2" t="s">
        <v>193</v>
      </c>
      <c r="G2382" s="3">
        <v>7.61E-6</v>
      </c>
      <c r="H2382" s="3">
        <v>6.6699999999999997E-6</v>
      </c>
      <c r="I2382" s="4">
        <f>AVERAGE(G2382:H2382)</f>
        <v>7.1399999999999994E-6</v>
      </c>
    </row>
    <row r="2383" spans="1:9" x14ac:dyDescent="0.25">
      <c r="A2383" s="2" t="s">
        <v>4648</v>
      </c>
      <c r="B2383" s="3" t="s">
        <v>4649</v>
      </c>
      <c r="C2383" s="2" t="s">
        <v>2946</v>
      </c>
      <c r="D2383" s="3" t="s">
        <v>5123</v>
      </c>
      <c r="E2383" s="2" t="s">
        <v>17</v>
      </c>
      <c r="G2383" s="3">
        <v>7.5900000000000002E-6</v>
      </c>
      <c r="H2383" s="3">
        <v>6.64E-6</v>
      </c>
      <c r="I2383" s="4">
        <f>AVERAGE(G2383:H2383)</f>
        <v>7.1150000000000005E-6</v>
      </c>
    </row>
    <row r="2384" spans="1:9" x14ac:dyDescent="0.25">
      <c r="A2384" s="2" t="s">
        <v>4650</v>
      </c>
      <c r="B2384" s="3" t="s">
        <v>4651</v>
      </c>
      <c r="C2384" s="2" t="s">
        <v>183</v>
      </c>
      <c r="D2384" s="3" t="s">
        <v>5129</v>
      </c>
      <c r="E2384" s="2" t="s">
        <v>134</v>
      </c>
      <c r="G2384" s="3">
        <v>1.42E-5</v>
      </c>
      <c r="H2384" s="3">
        <v>0</v>
      </c>
      <c r="I2384" s="4">
        <f>AVERAGE(G2384:H2384)</f>
        <v>7.0999999999999998E-6</v>
      </c>
    </row>
    <row r="2385" spans="1:9" x14ac:dyDescent="0.25">
      <c r="A2385" s="2" t="s">
        <v>4652</v>
      </c>
      <c r="B2385" s="3" t="s">
        <v>4653</v>
      </c>
      <c r="C2385" s="2" t="s">
        <v>24</v>
      </c>
      <c r="D2385" s="3" t="s">
        <v>5126</v>
      </c>
      <c r="E2385" s="2" t="s">
        <v>1386</v>
      </c>
      <c r="G2385" s="3">
        <v>6.0900000000000001E-6</v>
      </c>
      <c r="H2385" s="3">
        <v>8.0099999999999995E-6</v>
      </c>
      <c r="I2385" s="4">
        <f>AVERAGE(G2385:H2385)</f>
        <v>7.0500000000000003E-6</v>
      </c>
    </row>
    <row r="2386" spans="1:9" x14ac:dyDescent="0.25">
      <c r="A2386" s="2" t="s">
        <v>4654</v>
      </c>
      <c r="B2386" s="3" t="s">
        <v>4655</v>
      </c>
      <c r="C2386" s="2" t="s">
        <v>24</v>
      </c>
      <c r="D2386" s="3" t="s">
        <v>5126</v>
      </c>
      <c r="E2386" s="2" t="s">
        <v>297</v>
      </c>
      <c r="G2386" s="3">
        <v>0</v>
      </c>
      <c r="H2386" s="3">
        <v>1.3900000000000001E-5</v>
      </c>
      <c r="I2386" s="4">
        <f>AVERAGE(G2386:H2386)</f>
        <v>6.9500000000000004E-6</v>
      </c>
    </row>
    <row r="2387" spans="1:9" x14ac:dyDescent="0.25">
      <c r="A2387" s="2" t="s">
        <v>4656</v>
      </c>
      <c r="B2387" s="3" t="s">
        <v>4657</v>
      </c>
      <c r="C2387" s="2" t="s">
        <v>24</v>
      </c>
      <c r="D2387" s="3" t="s">
        <v>5126</v>
      </c>
      <c r="E2387" s="2" t="s">
        <v>70</v>
      </c>
      <c r="G2387" s="3">
        <v>0</v>
      </c>
      <c r="H2387" s="3">
        <v>1.3900000000000001E-5</v>
      </c>
      <c r="I2387" s="4">
        <f>AVERAGE(G2387:H2387)</f>
        <v>6.9500000000000004E-6</v>
      </c>
    </row>
    <row r="2388" spans="1:9" x14ac:dyDescent="0.25">
      <c r="A2388" s="2" t="s">
        <v>4658</v>
      </c>
      <c r="B2388" s="3" t="s">
        <v>4659</v>
      </c>
      <c r="C2388" s="2" t="s">
        <v>296</v>
      </c>
      <c r="D2388" s="3" t="s">
        <v>5121</v>
      </c>
      <c r="E2388" s="2" t="s">
        <v>49</v>
      </c>
      <c r="G2388" s="3">
        <v>9.6600000000000007E-6</v>
      </c>
      <c r="H2388" s="3">
        <v>4.2300000000000002E-6</v>
      </c>
      <c r="I2388" s="4">
        <f>AVERAGE(G2388:H2388)</f>
        <v>6.9450000000000004E-6</v>
      </c>
    </row>
    <row r="2389" spans="1:9" x14ac:dyDescent="0.25">
      <c r="A2389" s="2" t="s">
        <v>4660</v>
      </c>
      <c r="B2389" s="3" t="s">
        <v>75</v>
      </c>
      <c r="C2389" s="2" t="s">
        <v>328</v>
      </c>
      <c r="D2389" s="3" t="s">
        <v>5125</v>
      </c>
      <c r="E2389" s="2" t="s">
        <v>108</v>
      </c>
      <c r="G2389" s="3">
        <v>1.38E-5</v>
      </c>
      <c r="H2389" s="3">
        <v>0</v>
      </c>
      <c r="I2389" s="4">
        <f>AVERAGE(G2389:H2389)</f>
        <v>6.9E-6</v>
      </c>
    </row>
    <row r="2390" spans="1:9" x14ac:dyDescent="0.25">
      <c r="A2390" s="2" t="s">
        <v>4661</v>
      </c>
      <c r="B2390" s="3" t="s">
        <v>4662</v>
      </c>
      <c r="C2390" s="2" t="s">
        <v>38</v>
      </c>
      <c r="D2390" s="3" t="s">
        <v>5131</v>
      </c>
      <c r="E2390" s="2" t="s">
        <v>70</v>
      </c>
      <c r="G2390" s="3">
        <v>0</v>
      </c>
      <c r="H2390" s="3">
        <v>1.38E-5</v>
      </c>
      <c r="I2390" s="4">
        <f>AVERAGE(G2390:H2390)</f>
        <v>6.9E-6</v>
      </c>
    </row>
    <row r="2391" spans="1:9" x14ac:dyDescent="0.25">
      <c r="A2391" s="2" t="s">
        <v>4663</v>
      </c>
      <c r="B2391" s="3" t="s">
        <v>4664</v>
      </c>
      <c r="C2391" s="2" t="s">
        <v>328</v>
      </c>
      <c r="D2391" s="3" t="s">
        <v>5125</v>
      </c>
      <c r="E2391" s="2" t="s">
        <v>624</v>
      </c>
      <c r="G2391" s="3">
        <v>1.06E-5</v>
      </c>
      <c r="H2391" s="3">
        <v>3.0800000000000002E-6</v>
      </c>
      <c r="I2391" s="4">
        <f>AVERAGE(G2391:H2391)</f>
        <v>6.8400000000000006E-6</v>
      </c>
    </row>
    <row r="2392" spans="1:9" x14ac:dyDescent="0.25">
      <c r="A2392" s="2" t="s">
        <v>4665</v>
      </c>
      <c r="B2392" s="3" t="s">
        <v>4666</v>
      </c>
      <c r="C2392" s="2" t="s">
        <v>65</v>
      </c>
      <c r="D2392" s="3" t="s">
        <v>5128</v>
      </c>
      <c r="E2392" s="2" t="s">
        <v>906</v>
      </c>
      <c r="F2392" s="2" t="s">
        <v>18</v>
      </c>
      <c r="G2392" s="3">
        <v>7.25E-6</v>
      </c>
      <c r="H2392" s="3">
        <v>6.3500000000000002E-6</v>
      </c>
      <c r="I2392" s="4">
        <f>AVERAGE(G2392:H2392)</f>
        <v>6.8000000000000001E-6</v>
      </c>
    </row>
    <row r="2393" spans="1:9" x14ac:dyDescent="0.25">
      <c r="A2393" s="2" t="s">
        <v>4667</v>
      </c>
      <c r="B2393" s="3" t="s">
        <v>4668</v>
      </c>
      <c r="C2393" s="2" t="s">
        <v>61</v>
      </c>
      <c r="D2393" s="3" t="s">
        <v>5130</v>
      </c>
      <c r="E2393" s="2" t="s">
        <v>286</v>
      </c>
      <c r="G2393" s="3">
        <v>1.3499999999999999E-5</v>
      </c>
      <c r="H2393" s="3">
        <v>0</v>
      </c>
      <c r="I2393" s="4">
        <f>AVERAGE(G2393:H2393)</f>
        <v>6.7499999999999997E-6</v>
      </c>
    </row>
    <row r="2394" spans="1:9" x14ac:dyDescent="0.25">
      <c r="A2394" s="2" t="s">
        <v>4669</v>
      </c>
      <c r="B2394" s="3" t="s">
        <v>4670</v>
      </c>
      <c r="C2394" s="2" t="s">
        <v>216</v>
      </c>
      <c r="D2394" s="3" t="s">
        <v>5124</v>
      </c>
      <c r="E2394" s="2" t="s">
        <v>77</v>
      </c>
      <c r="G2394" s="3">
        <v>7.1500000000000002E-6</v>
      </c>
      <c r="H2394" s="3">
        <v>6.2700000000000001E-6</v>
      </c>
      <c r="I2394" s="4">
        <f>AVERAGE(G2394:H2394)</f>
        <v>6.7100000000000001E-6</v>
      </c>
    </row>
    <row r="2395" spans="1:9" x14ac:dyDescent="0.25">
      <c r="A2395" s="2" t="s">
        <v>4671</v>
      </c>
      <c r="B2395" s="3" t="s">
        <v>47</v>
      </c>
      <c r="C2395" s="2" t="s">
        <v>48</v>
      </c>
      <c r="D2395" s="3" t="s">
        <v>5121</v>
      </c>
      <c r="E2395" s="2" t="s">
        <v>49</v>
      </c>
      <c r="F2395" s="2" t="s">
        <v>18</v>
      </c>
      <c r="G2395" s="3">
        <v>4.87E-6</v>
      </c>
      <c r="H2395" s="3">
        <v>8.5299999999999996E-6</v>
      </c>
      <c r="I2395" s="4">
        <f>AVERAGE(G2395:H2395)</f>
        <v>6.7000000000000002E-6</v>
      </c>
    </row>
    <row r="2396" spans="1:9" x14ac:dyDescent="0.25">
      <c r="A2396" s="2" t="s">
        <v>4672</v>
      </c>
      <c r="B2396" s="3" t="s">
        <v>4673</v>
      </c>
      <c r="C2396" s="2" t="s">
        <v>76</v>
      </c>
      <c r="D2396" s="3" t="s">
        <v>5134</v>
      </c>
      <c r="E2396" s="2" t="s">
        <v>77</v>
      </c>
      <c r="G2396" s="3">
        <v>7.1099999999999997E-6</v>
      </c>
      <c r="H2396" s="3">
        <v>6.2299999999999996E-6</v>
      </c>
      <c r="I2396" s="4">
        <f>AVERAGE(G2396:H2396)</f>
        <v>6.6699999999999997E-6</v>
      </c>
    </row>
    <row r="2397" spans="1:9" x14ac:dyDescent="0.25">
      <c r="A2397" s="2" t="s">
        <v>4674</v>
      </c>
      <c r="B2397" s="3" t="s">
        <v>75</v>
      </c>
      <c r="C2397" s="2" t="s">
        <v>782</v>
      </c>
      <c r="D2397" s="3" t="s">
        <v>5140</v>
      </c>
      <c r="E2397" s="2" t="s">
        <v>108</v>
      </c>
      <c r="F2397" s="2" t="s">
        <v>18</v>
      </c>
      <c r="G2397" s="3">
        <v>1.33E-5</v>
      </c>
      <c r="H2397" s="3">
        <v>0</v>
      </c>
      <c r="I2397" s="4">
        <f>AVERAGE(G2397:H2397)</f>
        <v>6.6499999999999999E-6</v>
      </c>
    </row>
    <row r="2398" spans="1:9" x14ac:dyDescent="0.25">
      <c r="A2398" s="2" t="s">
        <v>4675</v>
      </c>
      <c r="B2398" s="3" t="s">
        <v>2990</v>
      </c>
      <c r="C2398" s="2" t="s">
        <v>145</v>
      </c>
      <c r="D2398" s="3" t="s">
        <v>5135</v>
      </c>
      <c r="E2398" s="2" t="s">
        <v>3610</v>
      </c>
      <c r="G2398" s="3">
        <v>5.7100000000000004E-6</v>
      </c>
      <c r="H2398" s="3">
        <v>7.5100000000000001E-6</v>
      </c>
      <c r="I2398" s="4">
        <f>AVERAGE(G2398:H2398)</f>
        <v>6.6100000000000002E-6</v>
      </c>
    </row>
    <row r="2399" spans="1:9" x14ac:dyDescent="0.25">
      <c r="A2399" s="2" t="s">
        <v>4678</v>
      </c>
      <c r="B2399" s="3" t="s">
        <v>578</v>
      </c>
      <c r="C2399" s="2" t="s">
        <v>116</v>
      </c>
      <c r="D2399" s="3" t="s">
        <v>5132</v>
      </c>
      <c r="E2399" s="2" t="s">
        <v>286</v>
      </c>
      <c r="G2399" s="3">
        <v>0</v>
      </c>
      <c r="H2399" s="3">
        <v>1.3200000000000001E-5</v>
      </c>
      <c r="I2399" s="4">
        <f>AVERAGE(G2399:H2399)</f>
        <v>6.6000000000000003E-6</v>
      </c>
    </row>
    <row r="2400" spans="1:9" x14ac:dyDescent="0.25">
      <c r="A2400" s="2" t="s">
        <v>4676</v>
      </c>
      <c r="B2400" s="3" t="s">
        <v>4677</v>
      </c>
      <c r="C2400" s="2" t="s">
        <v>423</v>
      </c>
      <c r="D2400" s="3" t="s">
        <v>5137</v>
      </c>
      <c r="E2400" s="2" t="s">
        <v>70</v>
      </c>
      <c r="G2400" s="3">
        <v>0</v>
      </c>
      <c r="H2400" s="3">
        <v>1.3200000000000001E-5</v>
      </c>
      <c r="I2400" s="4">
        <f>AVERAGE(G2400:H2400)</f>
        <v>6.6000000000000003E-6</v>
      </c>
    </row>
    <row r="2401" spans="1:9" x14ac:dyDescent="0.25">
      <c r="A2401" s="2" t="s">
        <v>4679</v>
      </c>
      <c r="B2401" s="3" t="s">
        <v>75</v>
      </c>
      <c r="C2401" s="2" t="s">
        <v>328</v>
      </c>
      <c r="D2401" s="3" t="s">
        <v>5125</v>
      </c>
      <c r="E2401" s="2" t="s">
        <v>247</v>
      </c>
      <c r="F2401" s="2" t="s">
        <v>18</v>
      </c>
      <c r="G2401" s="3">
        <v>7.0299999999999996E-6</v>
      </c>
      <c r="H2401" s="3">
        <v>6.1600000000000003E-6</v>
      </c>
      <c r="I2401" s="4">
        <f>AVERAGE(G2401:H2401)</f>
        <v>6.5950000000000004E-6</v>
      </c>
    </row>
    <row r="2402" spans="1:9" x14ac:dyDescent="0.25">
      <c r="A2402" s="2" t="s">
        <v>4680</v>
      </c>
      <c r="B2402" s="3" t="s">
        <v>4681</v>
      </c>
      <c r="C2402" s="2" t="s">
        <v>183</v>
      </c>
      <c r="D2402" s="3" t="s">
        <v>5129</v>
      </c>
      <c r="E2402" s="2" t="s">
        <v>142</v>
      </c>
      <c r="G2402" s="3">
        <v>1.31E-5</v>
      </c>
      <c r="H2402" s="3">
        <v>0</v>
      </c>
      <c r="I2402" s="4">
        <f>AVERAGE(G2402:H2402)</f>
        <v>6.55E-6</v>
      </c>
    </row>
    <row r="2403" spans="1:9" x14ac:dyDescent="0.25">
      <c r="A2403" s="2" t="s">
        <v>4682</v>
      </c>
      <c r="B2403" s="3" t="s">
        <v>75</v>
      </c>
      <c r="C2403" s="2" t="s">
        <v>145</v>
      </c>
      <c r="D2403" s="3" t="s">
        <v>5135</v>
      </c>
      <c r="E2403" s="2" t="s">
        <v>134</v>
      </c>
      <c r="G2403" s="3">
        <v>1.31E-5</v>
      </c>
      <c r="H2403" s="3">
        <v>0</v>
      </c>
      <c r="I2403" s="4">
        <f>AVERAGE(G2403:H2403)</f>
        <v>6.55E-6</v>
      </c>
    </row>
    <row r="2404" spans="1:9" x14ac:dyDescent="0.25">
      <c r="A2404" s="2" t="s">
        <v>4683</v>
      </c>
      <c r="B2404" s="3" t="s">
        <v>4684</v>
      </c>
      <c r="C2404" s="2" t="s">
        <v>357</v>
      </c>
      <c r="D2404" s="3" t="s">
        <v>5133</v>
      </c>
      <c r="E2404" s="2" t="s">
        <v>540</v>
      </c>
      <c r="F2404" s="2" t="s">
        <v>18</v>
      </c>
      <c r="G2404" s="3">
        <v>4.7500000000000003E-6</v>
      </c>
      <c r="H2404" s="3">
        <v>8.32E-6</v>
      </c>
      <c r="I2404" s="4">
        <f>AVERAGE(G2404:H2404)</f>
        <v>6.5350000000000001E-6</v>
      </c>
    </row>
    <row r="2405" spans="1:9" x14ac:dyDescent="0.25">
      <c r="A2405" s="2" t="s">
        <v>4685</v>
      </c>
      <c r="B2405" s="3" t="s">
        <v>4635</v>
      </c>
      <c r="C2405" s="2" t="s">
        <v>484</v>
      </c>
      <c r="D2405" s="3" t="s">
        <v>5120</v>
      </c>
      <c r="E2405" s="2" t="s">
        <v>286</v>
      </c>
      <c r="G2405" s="3">
        <v>0</v>
      </c>
      <c r="H2405" s="3">
        <v>1.2999999999999999E-5</v>
      </c>
      <c r="I2405" s="4">
        <f>AVERAGE(G2405:H2405)</f>
        <v>6.4999999999999996E-6</v>
      </c>
    </row>
    <row r="2406" spans="1:9" x14ac:dyDescent="0.25">
      <c r="A2406" s="2" t="s">
        <v>4686</v>
      </c>
      <c r="B2406" s="3" t="s">
        <v>4687</v>
      </c>
      <c r="C2406" s="2" t="s">
        <v>357</v>
      </c>
      <c r="D2406" s="3" t="s">
        <v>5133</v>
      </c>
      <c r="E2406" s="2" t="s">
        <v>247</v>
      </c>
      <c r="G2406" s="3">
        <v>6.9E-6</v>
      </c>
      <c r="H2406" s="3">
        <v>6.0399999999999998E-6</v>
      </c>
      <c r="I2406" s="4">
        <f>AVERAGE(G2406:H2406)</f>
        <v>6.4699999999999999E-6</v>
      </c>
    </row>
    <row r="2407" spans="1:9" x14ac:dyDescent="0.25">
      <c r="A2407" s="2" t="s">
        <v>4688</v>
      </c>
      <c r="B2407" s="3" t="s">
        <v>4689</v>
      </c>
      <c r="C2407" s="2" t="s">
        <v>183</v>
      </c>
      <c r="D2407" s="3" t="s">
        <v>5129</v>
      </c>
      <c r="E2407" s="2" t="s">
        <v>70</v>
      </c>
      <c r="G2407" s="3">
        <v>0</v>
      </c>
      <c r="H2407" s="3">
        <v>1.29E-5</v>
      </c>
      <c r="I2407" s="4">
        <f>AVERAGE(G2407:H2407)</f>
        <v>6.4500000000000001E-6</v>
      </c>
    </row>
    <row r="2408" spans="1:9" x14ac:dyDescent="0.25">
      <c r="A2408" s="2" t="s">
        <v>4690</v>
      </c>
      <c r="B2408" s="3" t="s">
        <v>4691</v>
      </c>
      <c r="C2408" s="2" t="s">
        <v>423</v>
      </c>
      <c r="D2408" s="3" t="s">
        <v>5137</v>
      </c>
      <c r="E2408" s="2" t="s">
        <v>134</v>
      </c>
      <c r="G2408" s="3">
        <v>0</v>
      </c>
      <c r="H2408" s="3">
        <v>1.29E-5</v>
      </c>
      <c r="I2408" s="4">
        <f>AVERAGE(G2408:H2408)</f>
        <v>6.4500000000000001E-6</v>
      </c>
    </row>
    <row r="2409" spans="1:9" x14ac:dyDescent="0.25">
      <c r="A2409" s="2" t="s">
        <v>4692</v>
      </c>
      <c r="B2409" s="3" t="s">
        <v>4693</v>
      </c>
      <c r="C2409" s="2" t="s">
        <v>76</v>
      </c>
      <c r="D2409" s="3" t="s">
        <v>5134</v>
      </c>
      <c r="E2409" s="2" t="s">
        <v>62</v>
      </c>
      <c r="F2409" s="2" t="s">
        <v>18</v>
      </c>
      <c r="G2409" s="3">
        <v>8.9500000000000007E-6</v>
      </c>
      <c r="H2409" s="3">
        <v>3.9199999999999997E-6</v>
      </c>
      <c r="I2409" s="4">
        <f>AVERAGE(G2409:H2409)</f>
        <v>6.4350000000000002E-6</v>
      </c>
    </row>
    <row r="2410" spans="1:9" x14ac:dyDescent="0.25">
      <c r="A2410" s="2" t="s">
        <v>4694</v>
      </c>
      <c r="B2410" s="3" t="s">
        <v>4695</v>
      </c>
      <c r="C2410" s="2" t="s">
        <v>183</v>
      </c>
      <c r="D2410" s="3" t="s">
        <v>5129</v>
      </c>
      <c r="E2410" s="2" t="s">
        <v>52</v>
      </c>
      <c r="G2410" s="3">
        <v>6.8399999999999997E-6</v>
      </c>
      <c r="H2410" s="3">
        <v>5.9900000000000002E-6</v>
      </c>
      <c r="I2410" s="4">
        <f>AVERAGE(G2410:H2410)</f>
        <v>6.4150000000000004E-6</v>
      </c>
    </row>
    <row r="2411" spans="1:9" x14ac:dyDescent="0.25">
      <c r="A2411" s="2" t="s">
        <v>4696</v>
      </c>
      <c r="B2411" s="3" t="s">
        <v>4697</v>
      </c>
      <c r="C2411" s="2" t="s">
        <v>16</v>
      </c>
      <c r="D2411" s="3" t="s">
        <v>5123</v>
      </c>
      <c r="E2411" s="2" t="s">
        <v>52</v>
      </c>
      <c r="G2411" s="3">
        <v>6.7700000000000004E-6</v>
      </c>
      <c r="H2411" s="3">
        <v>5.93E-6</v>
      </c>
      <c r="I2411" s="4">
        <f>AVERAGE(G2411:H2411)</f>
        <v>6.3500000000000002E-6</v>
      </c>
    </row>
    <row r="2412" spans="1:9" x14ac:dyDescent="0.25">
      <c r="A2412" s="2" t="s">
        <v>4698</v>
      </c>
      <c r="B2412" s="3" t="s">
        <v>4699</v>
      </c>
      <c r="C2412" s="2" t="s">
        <v>65</v>
      </c>
      <c r="D2412" s="3" t="s">
        <v>5128</v>
      </c>
      <c r="E2412" s="2" t="s">
        <v>134</v>
      </c>
      <c r="G2412" s="3">
        <v>0</v>
      </c>
      <c r="H2412" s="3">
        <v>1.26E-5</v>
      </c>
      <c r="I2412" s="4">
        <f>AVERAGE(G2412:H2412)</f>
        <v>6.2999999999999998E-6</v>
      </c>
    </row>
    <row r="2413" spans="1:9" x14ac:dyDescent="0.25">
      <c r="A2413" s="2" t="s">
        <v>4700</v>
      </c>
      <c r="B2413" s="3" t="s">
        <v>4701</v>
      </c>
      <c r="C2413" s="2" t="s">
        <v>76</v>
      </c>
      <c r="D2413" s="3" t="s">
        <v>5134</v>
      </c>
      <c r="E2413" s="2" t="s">
        <v>142</v>
      </c>
      <c r="G2413" s="3">
        <v>1.26E-5</v>
      </c>
      <c r="H2413" s="3">
        <v>0</v>
      </c>
      <c r="I2413" s="4">
        <f>AVERAGE(G2413:H2413)</f>
        <v>6.2999999999999998E-6</v>
      </c>
    </row>
    <row r="2414" spans="1:9" x14ac:dyDescent="0.25">
      <c r="A2414" s="2" t="s">
        <v>4702</v>
      </c>
      <c r="B2414" s="3" t="s">
        <v>75</v>
      </c>
      <c r="C2414" s="2" t="s">
        <v>145</v>
      </c>
      <c r="D2414" s="3" t="s">
        <v>5135</v>
      </c>
      <c r="E2414" s="2" t="s">
        <v>410</v>
      </c>
      <c r="G2414" s="3">
        <v>6.7000000000000002E-6</v>
      </c>
      <c r="H2414" s="3">
        <v>5.8699999999999997E-6</v>
      </c>
      <c r="I2414" s="4">
        <f>AVERAGE(G2414:H2414)</f>
        <v>6.285E-6</v>
      </c>
    </row>
    <row r="2415" spans="1:9" x14ac:dyDescent="0.25">
      <c r="A2415" s="2" t="s">
        <v>4703</v>
      </c>
      <c r="B2415" s="3" t="s">
        <v>4704</v>
      </c>
      <c r="C2415" s="2" t="s">
        <v>76</v>
      </c>
      <c r="D2415" s="3" t="s">
        <v>5134</v>
      </c>
      <c r="E2415" s="2" t="s">
        <v>306</v>
      </c>
      <c r="G2415" s="3">
        <v>1.2500000000000001E-5</v>
      </c>
      <c r="H2415" s="3">
        <v>0</v>
      </c>
      <c r="I2415" s="4">
        <f>AVERAGE(G2415:H2415)</f>
        <v>6.2500000000000003E-6</v>
      </c>
    </row>
    <row r="2416" spans="1:9" x14ac:dyDescent="0.25">
      <c r="A2416" s="2" t="s">
        <v>4706</v>
      </c>
      <c r="B2416" s="3" t="s">
        <v>1350</v>
      </c>
      <c r="C2416" s="2" t="s">
        <v>42</v>
      </c>
      <c r="D2416" s="3" t="s">
        <v>5119</v>
      </c>
      <c r="E2416" s="2" t="s">
        <v>410</v>
      </c>
      <c r="G2416" s="3">
        <v>6.6100000000000002E-6</v>
      </c>
      <c r="H2416" s="3">
        <v>5.7899999999999996E-6</v>
      </c>
      <c r="I2416" s="4">
        <f>AVERAGE(G2416:H2416)</f>
        <v>6.1999999999999999E-6</v>
      </c>
    </row>
    <row r="2417" spans="1:9" x14ac:dyDescent="0.25">
      <c r="A2417" s="2" t="s">
        <v>4707</v>
      </c>
      <c r="B2417" s="3" t="s">
        <v>4708</v>
      </c>
      <c r="C2417" s="2" t="s">
        <v>797</v>
      </c>
      <c r="D2417" s="3" t="s">
        <v>5121</v>
      </c>
      <c r="E2417" s="2" t="s">
        <v>134</v>
      </c>
      <c r="G2417" s="3">
        <v>0</v>
      </c>
      <c r="H2417" s="3">
        <v>1.24E-5</v>
      </c>
      <c r="I2417" s="4">
        <f>AVERAGE(G2417:H2417)</f>
        <v>6.1999999999999999E-6</v>
      </c>
    </row>
    <row r="2418" spans="1:9" x14ac:dyDescent="0.25">
      <c r="A2418" s="2" t="s">
        <v>4709</v>
      </c>
      <c r="B2418" s="3" t="s">
        <v>75</v>
      </c>
      <c r="C2418" s="2" t="s">
        <v>1721</v>
      </c>
      <c r="D2418" s="3" t="s">
        <v>5121</v>
      </c>
      <c r="E2418" s="2" t="s">
        <v>77</v>
      </c>
      <c r="F2418" s="2" t="s">
        <v>18</v>
      </c>
      <c r="G2418" s="3">
        <v>0</v>
      </c>
      <c r="H2418" s="3">
        <v>1.24E-5</v>
      </c>
      <c r="I2418" s="4">
        <f>AVERAGE(G2418:H2418)</f>
        <v>6.1999999999999999E-6</v>
      </c>
    </row>
    <row r="2419" spans="1:9" x14ac:dyDescent="0.25">
      <c r="A2419" s="2" t="s">
        <v>4705</v>
      </c>
      <c r="B2419" s="3" t="s">
        <v>3809</v>
      </c>
      <c r="C2419" s="2" t="s">
        <v>1676</v>
      </c>
      <c r="D2419" s="3" t="s">
        <v>5126</v>
      </c>
      <c r="E2419" s="2" t="s">
        <v>152</v>
      </c>
      <c r="F2419" s="2" t="s">
        <v>18</v>
      </c>
      <c r="G2419" s="3">
        <v>1.24E-5</v>
      </c>
      <c r="H2419" s="3">
        <v>0</v>
      </c>
      <c r="I2419" s="4">
        <f>AVERAGE(G2419:H2419)</f>
        <v>6.1999999999999999E-6</v>
      </c>
    </row>
    <row r="2420" spans="1:9" x14ac:dyDescent="0.25">
      <c r="A2420" s="2" t="s">
        <v>4710</v>
      </c>
      <c r="B2420" s="3" t="s">
        <v>4391</v>
      </c>
      <c r="C2420" s="2" t="s">
        <v>42</v>
      </c>
      <c r="D2420" s="3" t="s">
        <v>5119</v>
      </c>
      <c r="E2420" s="2" t="s">
        <v>152</v>
      </c>
      <c r="F2420" s="2" t="s">
        <v>18</v>
      </c>
      <c r="G2420" s="3">
        <v>1.22E-5</v>
      </c>
      <c r="H2420" s="3">
        <v>0</v>
      </c>
      <c r="I2420" s="4">
        <f>AVERAGE(G2420:H2420)</f>
        <v>6.1E-6</v>
      </c>
    </row>
    <row r="2421" spans="1:9" x14ac:dyDescent="0.25">
      <c r="A2421" s="2" t="s">
        <v>4711</v>
      </c>
      <c r="B2421" s="3" t="s">
        <v>75</v>
      </c>
      <c r="C2421" s="2" t="s">
        <v>116</v>
      </c>
      <c r="D2421" s="3" t="s">
        <v>5132</v>
      </c>
      <c r="E2421" s="2" t="s">
        <v>152</v>
      </c>
      <c r="G2421" s="3">
        <v>1.22E-5</v>
      </c>
      <c r="H2421" s="3">
        <v>0</v>
      </c>
      <c r="I2421" s="4">
        <f>AVERAGE(G2421:H2421)</f>
        <v>6.1E-6</v>
      </c>
    </row>
    <row r="2422" spans="1:9" x14ac:dyDescent="0.25">
      <c r="A2422" s="2" t="s">
        <v>4716</v>
      </c>
      <c r="B2422" s="3" t="s">
        <v>4664</v>
      </c>
      <c r="C2422" s="2" t="s">
        <v>328</v>
      </c>
      <c r="D2422" s="3" t="s">
        <v>5125</v>
      </c>
      <c r="E2422" s="2" t="s">
        <v>1217</v>
      </c>
      <c r="F2422" s="2" t="s">
        <v>18</v>
      </c>
      <c r="G2422" s="3">
        <v>0</v>
      </c>
      <c r="H2422" s="3">
        <v>1.2099999999999999E-5</v>
      </c>
      <c r="I2422" s="4">
        <f>AVERAGE(G2422:H2422)</f>
        <v>6.0499999999999997E-6</v>
      </c>
    </row>
    <row r="2423" spans="1:9" x14ac:dyDescent="0.25">
      <c r="A2423" s="2" t="s">
        <v>4712</v>
      </c>
      <c r="B2423" s="3" t="s">
        <v>4713</v>
      </c>
      <c r="C2423" s="2" t="s">
        <v>821</v>
      </c>
      <c r="D2423" s="3" t="s">
        <v>5136</v>
      </c>
      <c r="E2423" s="2" t="s">
        <v>62</v>
      </c>
      <c r="G2423" s="3">
        <v>0</v>
      </c>
      <c r="H2423" s="3">
        <v>1.2099999999999999E-5</v>
      </c>
      <c r="I2423" s="4">
        <f>AVERAGE(G2423:H2423)</f>
        <v>6.0499999999999997E-6</v>
      </c>
    </row>
    <row r="2424" spans="1:9" x14ac:dyDescent="0.25">
      <c r="A2424" s="2" t="s">
        <v>4714</v>
      </c>
      <c r="B2424" s="3" t="s">
        <v>4715</v>
      </c>
      <c r="C2424" s="2" t="s">
        <v>821</v>
      </c>
      <c r="D2424" s="3" t="s">
        <v>5136</v>
      </c>
      <c r="E2424" s="2" t="s">
        <v>306</v>
      </c>
      <c r="G2424" s="3">
        <v>1.2099999999999999E-5</v>
      </c>
      <c r="H2424" s="3">
        <v>0</v>
      </c>
      <c r="I2424" s="4">
        <f>AVERAGE(G2424:H2424)</f>
        <v>6.0499999999999997E-6</v>
      </c>
    </row>
    <row r="2425" spans="1:9" x14ac:dyDescent="0.25">
      <c r="A2425" s="2" t="s">
        <v>4717</v>
      </c>
      <c r="B2425" s="3" t="s">
        <v>4718</v>
      </c>
      <c r="C2425" s="2" t="s">
        <v>128</v>
      </c>
      <c r="D2425" s="3" t="s">
        <v>5136</v>
      </c>
      <c r="E2425" s="2" t="s">
        <v>1093</v>
      </c>
      <c r="F2425" s="2" t="s">
        <v>18</v>
      </c>
      <c r="G2425" s="3">
        <v>8.3999999999999992E-6</v>
      </c>
      <c r="H2425" s="3">
        <v>3.6799999999999999E-6</v>
      </c>
      <c r="I2425" s="4">
        <f>AVERAGE(G2425:H2425)</f>
        <v>6.0399999999999998E-6</v>
      </c>
    </row>
    <row r="2426" spans="1:9" x14ac:dyDescent="0.25">
      <c r="A2426" s="2" t="s">
        <v>4719</v>
      </c>
      <c r="B2426" s="3" t="s">
        <v>4720</v>
      </c>
      <c r="C2426" s="2" t="s">
        <v>34</v>
      </c>
      <c r="D2426" s="3" t="s">
        <v>5127</v>
      </c>
      <c r="E2426" s="2" t="s">
        <v>96</v>
      </c>
      <c r="G2426" s="3">
        <v>6.4099999999999996E-6</v>
      </c>
      <c r="H2426" s="3">
        <v>5.6099999999999997E-6</v>
      </c>
      <c r="I2426" s="4">
        <f>AVERAGE(G2426:H2426)</f>
        <v>6.0100000000000001E-6</v>
      </c>
    </row>
    <row r="2427" spans="1:9" x14ac:dyDescent="0.25">
      <c r="A2427" s="2" t="s">
        <v>4721</v>
      </c>
      <c r="B2427" s="3" t="s">
        <v>4722</v>
      </c>
      <c r="C2427" s="2" t="s">
        <v>1831</v>
      </c>
      <c r="D2427" s="3" t="s">
        <v>5124</v>
      </c>
      <c r="E2427" s="2" t="s">
        <v>275</v>
      </c>
      <c r="G2427" s="3">
        <v>6.3300000000000004E-6</v>
      </c>
      <c r="H2427" s="3">
        <v>5.5400000000000003E-6</v>
      </c>
      <c r="I2427" s="4">
        <f>AVERAGE(G2427:H2427)</f>
        <v>5.9349999999999999E-6</v>
      </c>
    </row>
    <row r="2428" spans="1:9" x14ac:dyDescent="0.25">
      <c r="A2428" s="2" t="s">
        <v>4723</v>
      </c>
      <c r="B2428" s="3" t="s">
        <v>1373</v>
      </c>
      <c r="C2428" s="2" t="s">
        <v>183</v>
      </c>
      <c r="D2428" s="3" t="s">
        <v>5129</v>
      </c>
      <c r="E2428" s="2" t="s">
        <v>410</v>
      </c>
      <c r="F2428" s="2" t="s">
        <v>18</v>
      </c>
      <c r="G2428" s="3">
        <v>0</v>
      </c>
      <c r="H2428" s="3">
        <v>1.1800000000000001E-5</v>
      </c>
      <c r="I2428" s="4">
        <f>AVERAGE(G2428:H2428)</f>
        <v>5.9000000000000003E-6</v>
      </c>
    </row>
    <row r="2429" spans="1:9" x14ac:dyDescent="0.25">
      <c r="A2429" s="2" t="s">
        <v>4724</v>
      </c>
      <c r="B2429" s="3" t="s">
        <v>4725</v>
      </c>
      <c r="C2429" s="2" t="s">
        <v>183</v>
      </c>
      <c r="D2429" s="3" t="s">
        <v>5129</v>
      </c>
      <c r="E2429" s="2" t="s">
        <v>86</v>
      </c>
      <c r="G2429" s="3">
        <v>4.2100000000000003E-6</v>
      </c>
      <c r="H2429" s="3">
        <v>7.3799999999999996E-6</v>
      </c>
      <c r="I2429" s="4">
        <f>AVERAGE(G2429:H2429)</f>
        <v>5.7949999999999996E-6</v>
      </c>
    </row>
    <row r="2430" spans="1:9" x14ac:dyDescent="0.25">
      <c r="A2430" s="2" t="s">
        <v>4726</v>
      </c>
      <c r="B2430" s="3" t="s">
        <v>4727</v>
      </c>
      <c r="C2430" s="2" t="s">
        <v>24</v>
      </c>
      <c r="D2430" s="3" t="s">
        <v>5126</v>
      </c>
      <c r="E2430" s="2" t="s">
        <v>453</v>
      </c>
      <c r="F2430" s="2" t="s">
        <v>18</v>
      </c>
      <c r="G2430" s="3">
        <v>6.0900000000000001E-6</v>
      </c>
      <c r="H2430" s="3">
        <v>5.3399999999999997E-6</v>
      </c>
      <c r="I2430" s="4">
        <f>AVERAGE(G2430:H2430)</f>
        <v>5.7150000000000003E-6</v>
      </c>
    </row>
    <row r="2431" spans="1:9" x14ac:dyDescent="0.25">
      <c r="A2431" s="2" t="s">
        <v>4733</v>
      </c>
      <c r="B2431" s="3" t="s">
        <v>3495</v>
      </c>
      <c r="C2431" s="2" t="s">
        <v>48</v>
      </c>
      <c r="D2431" s="3" t="s">
        <v>5121</v>
      </c>
      <c r="E2431" s="2" t="s">
        <v>142</v>
      </c>
      <c r="G2431" s="3">
        <v>0</v>
      </c>
      <c r="H2431" s="3">
        <v>1.1399999999999999E-5</v>
      </c>
      <c r="I2431" s="4">
        <f>AVERAGE(G2431:H2431)</f>
        <v>5.6999999999999996E-6</v>
      </c>
    </row>
    <row r="2432" spans="1:9" x14ac:dyDescent="0.25">
      <c r="A2432" s="2" t="s">
        <v>4730</v>
      </c>
      <c r="B2432" s="3" t="s">
        <v>4731</v>
      </c>
      <c r="C2432" s="2" t="s">
        <v>65</v>
      </c>
      <c r="D2432" s="3" t="s">
        <v>5128</v>
      </c>
      <c r="E2432" s="2" t="s">
        <v>4732</v>
      </c>
      <c r="G2432" s="3">
        <v>7.1999999999999997E-6</v>
      </c>
      <c r="H2432" s="3">
        <v>4.1999999999999996E-6</v>
      </c>
      <c r="I2432" s="4">
        <f>AVERAGE(G2432:H2432)</f>
        <v>5.6999999999999996E-6</v>
      </c>
    </row>
    <row r="2433" spans="1:9" x14ac:dyDescent="0.25">
      <c r="A2433" s="2" t="s">
        <v>4728</v>
      </c>
      <c r="B2433" s="3" t="s">
        <v>4729</v>
      </c>
      <c r="C2433" s="2" t="s">
        <v>102</v>
      </c>
      <c r="D2433" s="3" t="s">
        <v>5138</v>
      </c>
      <c r="E2433" s="2" t="s">
        <v>410</v>
      </c>
      <c r="G2433" s="3">
        <v>0</v>
      </c>
      <c r="H2433" s="3">
        <v>1.1399999999999999E-5</v>
      </c>
      <c r="I2433" s="4">
        <f>AVERAGE(G2433:H2433)</f>
        <v>5.6999999999999996E-6</v>
      </c>
    </row>
    <row r="2434" spans="1:9" x14ac:dyDescent="0.25">
      <c r="A2434" s="2" t="s">
        <v>4734</v>
      </c>
      <c r="B2434" s="3" t="s">
        <v>4735</v>
      </c>
      <c r="C2434" s="2" t="s">
        <v>133</v>
      </c>
      <c r="D2434" s="3" t="s">
        <v>5119</v>
      </c>
      <c r="E2434" s="2" t="s">
        <v>52</v>
      </c>
      <c r="G2434" s="3">
        <v>0</v>
      </c>
      <c r="H2434" s="3">
        <v>1.13E-5</v>
      </c>
      <c r="I2434" s="4">
        <f>AVERAGE(G2434:H2434)</f>
        <v>5.6500000000000001E-6</v>
      </c>
    </row>
    <row r="2435" spans="1:9" x14ac:dyDescent="0.25">
      <c r="A2435" s="2" t="s">
        <v>4736</v>
      </c>
      <c r="B2435" s="3" t="s">
        <v>4737</v>
      </c>
      <c r="C2435" s="2" t="s">
        <v>216</v>
      </c>
      <c r="D2435" s="3" t="s">
        <v>5124</v>
      </c>
      <c r="E2435" s="2" t="s">
        <v>142</v>
      </c>
      <c r="G2435" s="3">
        <v>0</v>
      </c>
      <c r="H2435" s="3">
        <v>1.13E-5</v>
      </c>
      <c r="I2435" s="4">
        <f>AVERAGE(G2435:H2435)</f>
        <v>5.6500000000000001E-6</v>
      </c>
    </row>
    <row r="2436" spans="1:9" x14ac:dyDescent="0.25">
      <c r="A2436" s="2" t="s">
        <v>4738</v>
      </c>
      <c r="B2436" s="3" t="s">
        <v>4739</v>
      </c>
      <c r="C2436" s="2" t="s">
        <v>34</v>
      </c>
      <c r="D2436" s="3" t="s">
        <v>5127</v>
      </c>
      <c r="E2436" s="2" t="s">
        <v>142</v>
      </c>
      <c r="G2436" s="3">
        <v>0</v>
      </c>
      <c r="H2436" s="3">
        <v>1.13E-5</v>
      </c>
      <c r="I2436" s="4">
        <f>AVERAGE(G2436:H2436)</f>
        <v>5.6500000000000001E-6</v>
      </c>
    </row>
    <row r="2437" spans="1:9" x14ac:dyDescent="0.25">
      <c r="A2437" s="2" t="s">
        <v>4740</v>
      </c>
      <c r="B2437" s="3" t="s">
        <v>4741</v>
      </c>
      <c r="C2437" s="2" t="s">
        <v>16</v>
      </c>
      <c r="D2437" s="3" t="s">
        <v>5123</v>
      </c>
      <c r="E2437" s="2" t="s">
        <v>453</v>
      </c>
      <c r="G2437" s="3">
        <v>5.9900000000000002E-6</v>
      </c>
      <c r="H2437" s="3">
        <v>5.2499999999999997E-6</v>
      </c>
      <c r="I2437" s="4">
        <f>AVERAGE(G2437:H2437)</f>
        <v>5.6200000000000004E-6</v>
      </c>
    </row>
    <row r="2438" spans="1:9" x14ac:dyDescent="0.25">
      <c r="A2438" s="2" t="s">
        <v>4742</v>
      </c>
      <c r="B2438" s="3" t="s">
        <v>4743</v>
      </c>
      <c r="C2438" s="2" t="s">
        <v>34</v>
      </c>
      <c r="D2438" s="3" t="s">
        <v>5127</v>
      </c>
      <c r="E2438" s="2" t="s">
        <v>108</v>
      </c>
      <c r="G2438" s="3">
        <v>0</v>
      </c>
      <c r="H2438" s="3">
        <v>1.1199999999999999E-5</v>
      </c>
      <c r="I2438" s="4">
        <f>AVERAGE(G2438:H2438)</f>
        <v>5.5999999999999997E-6</v>
      </c>
    </row>
    <row r="2439" spans="1:9" x14ac:dyDescent="0.25">
      <c r="A2439" s="2" t="s">
        <v>4744</v>
      </c>
      <c r="B2439" s="3" t="s">
        <v>2233</v>
      </c>
      <c r="C2439" s="2" t="s">
        <v>196</v>
      </c>
      <c r="D2439" s="3" t="s">
        <v>5122</v>
      </c>
      <c r="E2439" s="2" t="s">
        <v>887</v>
      </c>
      <c r="F2439" s="2" t="s">
        <v>18</v>
      </c>
      <c r="G2439" s="3">
        <v>5.9200000000000001E-6</v>
      </c>
      <c r="H2439" s="3">
        <v>5.1900000000000003E-6</v>
      </c>
      <c r="I2439" s="4">
        <f>AVERAGE(G2439:H2439)</f>
        <v>5.5550000000000002E-6</v>
      </c>
    </row>
    <row r="2440" spans="1:9" x14ac:dyDescent="0.25">
      <c r="A2440" s="2" t="s">
        <v>4745</v>
      </c>
      <c r="B2440" s="3" t="s">
        <v>397</v>
      </c>
      <c r="C2440" s="2" t="s">
        <v>183</v>
      </c>
      <c r="D2440" s="3" t="s">
        <v>5129</v>
      </c>
      <c r="E2440" s="2" t="s">
        <v>142</v>
      </c>
      <c r="F2440" s="2" t="s">
        <v>18</v>
      </c>
      <c r="G2440" s="3">
        <v>0</v>
      </c>
      <c r="H2440" s="3">
        <v>1.11E-5</v>
      </c>
      <c r="I2440" s="4">
        <f>AVERAGE(G2440:H2440)</f>
        <v>5.5500000000000002E-6</v>
      </c>
    </row>
    <row r="2441" spans="1:9" x14ac:dyDescent="0.25">
      <c r="A2441" s="2" t="s">
        <v>4746</v>
      </c>
      <c r="B2441" s="3" t="s">
        <v>397</v>
      </c>
      <c r="C2441" s="2" t="s">
        <v>183</v>
      </c>
      <c r="D2441" s="3" t="s">
        <v>5129</v>
      </c>
      <c r="E2441" s="2" t="s">
        <v>142</v>
      </c>
      <c r="F2441" s="2" t="s">
        <v>18</v>
      </c>
      <c r="G2441" s="3">
        <v>0</v>
      </c>
      <c r="H2441" s="3">
        <v>1.11E-5</v>
      </c>
      <c r="I2441" s="4">
        <f>AVERAGE(G2441:H2441)</f>
        <v>5.5500000000000002E-6</v>
      </c>
    </row>
    <row r="2442" spans="1:9" x14ac:dyDescent="0.25">
      <c r="A2442" s="2" t="s">
        <v>4747</v>
      </c>
      <c r="B2442" s="3" t="s">
        <v>4748</v>
      </c>
      <c r="C2442" s="2" t="s">
        <v>116</v>
      </c>
      <c r="D2442" s="3" t="s">
        <v>5132</v>
      </c>
      <c r="E2442" s="2" t="s">
        <v>122</v>
      </c>
      <c r="F2442" s="2" t="s">
        <v>18</v>
      </c>
      <c r="G2442" s="3">
        <v>1.11E-5</v>
      </c>
      <c r="H2442" s="3">
        <v>0</v>
      </c>
      <c r="I2442" s="4">
        <f>AVERAGE(G2442:H2442)</f>
        <v>5.5500000000000002E-6</v>
      </c>
    </row>
    <row r="2443" spans="1:9" x14ac:dyDescent="0.25">
      <c r="A2443" s="2" t="s">
        <v>4749</v>
      </c>
      <c r="B2443" s="3" t="s">
        <v>4750</v>
      </c>
      <c r="C2443" s="2" t="s">
        <v>4751</v>
      </c>
      <c r="D2443" s="3" t="s">
        <v>5136</v>
      </c>
      <c r="E2443" s="2" t="s">
        <v>453</v>
      </c>
      <c r="G2443" s="3">
        <v>5.8900000000000004E-6</v>
      </c>
      <c r="H2443" s="3">
        <v>5.1599999999999997E-6</v>
      </c>
      <c r="I2443" s="4">
        <f>AVERAGE(G2443:H2443)</f>
        <v>5.5250000000000005E-6</v>
      </c>
    </row>
    <row r="2444" spans="1:9" x14ac:dyDescent="0.25">
      <c r="A2444" s="2" t="s">
        <v>4756</v>
      </c>
      <c r="B2444" s="3" t="s">
        <v>4757</v>
      </c>
      <c r="C2444" s="2" t="s">
        <v>42</v>
      </c>
      <c r="D2444" s="3" t="s">
        <v>5119</v>
      </c>
      <c r="E2444" s="2" t="s">
        <v>152</v>
      </c>
      <c r="G2444" s="3">
        <v>0</v>
      </c>
      <c r="H2444" s="3">
        <v>1.1E-5</v>
      </c>
      <c r="I2444" s="4">
        <f>AVERAGE(G2444:H2444)</f>
        <v>5.4999999999999999E-6</v>
      </c>
    </row>
    <row r="2445" spans="1:9" x14ac:dyDescent="0.25">
      <c r="A2445" s="2" t="s">
        <v>4758</v>
      </c>
      <c r="B2445" s="3" t="s">
        <v>4759</v>
      </c>
      <c r="C2445" s="2" t="s">
        <v>16</v>
      </c>
      <c r="D2445" s="3" t="s">
        <v>5123</v>
      </c>
      <c r="E2445" s="2" t="s">
        <v>122</v>
      </c>
      <c r="G2445" s="3">
        <v>1.1E-5</v>
      </c>
      <c r="H2445" s="3">
        <v>0</v>
      </c>
      <c r="I2445" s="4">
        <f>AVERAGE(G2445:H2445)</f>
        <v>5.4999999999999999E-6</v>
      </c>
    </row>
    <row r="2446" spans="1:9" x14ac:dyDescent="0.25">
      <c r="A2446" s="2" t="s">
        <v>4754</v>
      </c>
      <c r="B2446" s="3" t="s">
        <v>4755</v>
      </c>
      <c r="C2446" s="2" t="s">
        <v>38</v>
      </c>
      <c r="D2446" s="3" t="s">
        <v>5131</v>
      </c>
      <c r="E2446" s="2" t="s">
        <v>254</v>
      </c>
      <c r="F2446" s="2" t="s">
        <v>18</v>
      </c>
      <c r="G2446" s="3">
        <v>1.1E-5</v>
      </c>
      <c r="H2446" s="3">
        <v>0</v>
      </c>
      <c r="I2446" s="4">
        <f>AVERAGE(G2446:H2446)</f>
        <v>5.4999999999999999E-6</v>
      </c>
    </row>
    <row r="2447" spans="1:9" x14ac:dyDescent="0.25">
      <c r="A2447" s="2" t="s">
        <v>4752</v>
      </c>
      <c r="B2447" s="3" t="s">
        <v>4753</v>
      </c>
      <c r="C2447" s="2" t="s">
        <v>116</v>
      </c>
      <c r="D2447" s="3" t="s">
        <v>5132</v>
      </c>
      <c r="E2447" s="2" t="s">
        <v>122</v>
      </c>
      <c r="G2447" s="3">
        <v>1.1E-5</v>
      </c>
      <c r="H2447" s="3">
        <v>0</v>
      </c>
      <c r="I2447" s="4">
        <f>AVERAGE(G2447:H2447)</f>
        <v>5.4999999999999999E-6</v>
      </c>
    </row>
    <row r="2448" spans="1:9" x14ac:dyDescent="0.25">
      <c r="A2448" s="2" t="s">
        <v>4760</v>
      </c>
      <c r="B2448" s="3" t="s">
        <v>4761</v>
      </c>
      <c r="C2448" s="2" t="s">
        <v>821</v>
      </c>
      <c r="D2448" s="3" t="s">
        <v>5136</v>
      </c>
      <c r="E2448" s="2" t="s">
        <v>254</v>
      </c>
      <c r="G2448" s="3">
        <v>1.1E-5</v>
      </c>
      <c r="H2448" s="3">
        <v>0</v>
      </c>
      <c r="I2448" s="4">
        <f>AVERAGE(G2448:H2448)</f>
        <v>5.4999999999999999E-6</v>
      </c>
    </row>
    <row r="2449" spans="1:9" x14ac:dyDescent="0.25">
      <c r="A2449" s="2" t="s">
        <v>4762</v>
      </c>
      <c r="B2449" s="3" t="s">
        <v>1892</v>
      </c>
      <c r="C2449" s="2" t="s">
        <v>145</v>
      </c>
      <c r="D2449" s="3" t="s">
        <v>5135</v>
      </c>
      <c r="E2449" s="2" t="s">
        <v>4763</v>
      </c>
      <c r="G2449" s="3">
        <v>3.9700000000000001E-6</v>
      </c>
      <c r="H2449" s="3">
        <v>6.9500000000000004E-6</v>
      </c>
      <c r="I2449" s="4">
        <f>AVERAGE(G2449:H2449)</f>
        <v>5.4600000000000002E-6</v>
      </c>
    </row>
    <row r="2450" spans="1:9" x14ac:dyDescent="0.25">
      <c r="A2450" s="2" t="s">
        <v>4768</v>
      </c>
      <c r="B2450" s="3" t="s">
        <v>4769</v>
      </c>
      <c r="C2450" s="2" t="s">
        <v>48</v>
      </c>
      <c r="D2450" s="3" t="s">
        <v>5121</v>
      </c>
      <c r="E2450" s="2" t="s">
        <v>96</v>
      </c>
      <c r="G2450" s="3">
        <v>0</v>
      </c>
      <c r="H2450" s="3">
        <v>1.0900000000000001E-5</v>
      </c>
      <c r="I2450" s="4">
        <f>AVERAGE(G2450:H2450)</f>
        <v>5.4500000000000003E-6</v>
      </c>
    </row>
    <row r="2451" spans="1:9" x14ac:dyDescent="0.25">
      <c r="A2451" s="2" t="s">
        <v>4764</v>
      </c>
      <c r="B2451" s="3" t="s">
        <v>4765</v>
      </c>
      <c r="C2451" s="2" t="s">
        <v>16</v>
      </c>
      <c r="D2451" s="3" t="s">
        <v>5123</v>
      </c>
      <c r="E2451" s="2" t="s">
        <v>86</v>
      </c>
      <c r="G2451" s="3">
        <v>0</v>
      </c>
      <c r="H2451" s="3">
        <v>1.0900000000000001E-5</v>
      </c>
      <c r="I2451" s="4">
        <f>AVERAGE(G2451:H2451)</f>
        <v>5.4500000000000003E-6</v>
      </c>
    </row>
    <row r="2452" spans="1:9" x14ac:dyDescent="0.25">
      <c r="A2452" s="2" t="s">
        <v>4766</v>
      </c>
      <c r="B2452" s="3" t="s">
        <v>4767</v>
      </c>
      <c r="C2452" s="2" t="s">
        <v>61</v>
      </c>
      <c r="D2452" s="3" t="s">
        <v>5130</v>
      </c>
      <c r="E2452" s="2" t="s">
        <v>306</v>
      </c>
      <c r="G2452" s="3">
        <v>1.0900000000000001E-5</v>
      </c>
      <c r="H2452" s="3">
        <v>0</v>
      </c>
      <c r="I2452" s="4">
        <f>AVERAGE(G2452:H2452)</f>
        <v>5.4500000000000003E-6</v>
      </c>
    </row>
    <row r="2453" spans="1:9" x14ac:dyDescent="0.25">
      <c r="A2453" s="2" t="s">
        <v>4770</v>
      </c>
      <c r="B2453" s="3" t="s">
        <v>75</v>
      </c>
      <c r="C2453" s="2" t="s">
        <v>1721</v>
      </c>
      <c r="D2453" s="3" t="s">
        <v>5121</v>
      </c>
      <c r="E2453" s="2" t="s">
        <v>99</v>
      </c>
      <c r="G2453" s="3">
        <v>1.0699999999999999E-5</v>
      </c>
      <c r="H2453" s="3">
        <v>0</v>
      </c>
      <c r="I2453" s="4">
        <f>AVERAGE(G2453:H2453)</f>
        <v>5.3499999999999996E-6</v>
      </c>
    </row>
    <row r="2454" spans="1:9" x14ac:dyDescent="0.25">
      <c r="A2454" s="2" t="s">
        <v>4773</v>
      </c>
      <c r="B2454" s="3" t="s">
        <v>4774</v>
      </c>
      <c r="C2454" s="2" t="s">
        <v>42</v>
      </c>
      <c r="D2454" s="3" t="s">
        <v>5119</v>
      </c>
      <c r="E2454" s="2" t="s">
        <v>2047</v>
      </c>
      <c r="G2454" s="3">
        <v>0</v>
      </c>
      <c r="H2454" s="3">
        <v>1.06E-5</v>
      </c>
      <c r="I2454" s="4">
        <f>AVERAGE(G2454:H2454)</f>
        <v>5.3000000000000001E-6</v>
      </c>
    </row>
    <row r="2455" spans="1:9" x14ac:dyDescent="0.25">
      <c r="A2455" s="2" t="s">
        <v>4777</v>
      </c>
      <c r="B2455" s="3" t="s">
        <v>4778</v>
      </c>
      <c r="C2455" s="2" t="s">
        <v>34</v>
      </c>
      <c r="D2455" s="3" t="s">
        <v>5127</v>
      </c>
      <c r="E2455" s="2" t="s">
        <v>99</v>
      </c>
      <c r="G2455" s="3">
        <v>1.06E-5</v>
      </c>
      <c r="H2455" s="3">
        <v>0</v>
      </c>
      <c r="I2455" s="4">
        <f>AVERAGE(G2455:H2455)</f>
        <v>5.3000000000000001E-6</v>
      </c>
    </row>
    <row r="2456" spans="1:9" x14ac:dyDescent="0.25">
      <c r="A2456" s="2" t="s">
        <v>4771</v>
      </c>
      <c r="B2456" s="3" t="s">
        <v>4772</v>
      </c>
      <c r="C2456" s="2" t="s">
        <v>1251</v>
      </c>
      <c r="D2456" s="3" t="s">
        <v>5127</v>
      </c>
      <c r="E2456" s="2" t="s">
        <v>306</v>
      </c>
      <c r="G2456" s="3">
        <v>0</v>
      </c>
      <c r="H2456" s="3">
        <v>1.06E-5</v>
      </c>
      <c r="I2456" s="4">
        <f>AVERAGE(G2456:H2456)</f>
        <v>5.3000000000000001E-6</v>
      </c>
    </row>
    <row r="2457" spans="1:9" x14ac:dyDescent="0.25">
      <c r="A2457" s="2" t="s">
        <v>4775</v>
      </c>
      <c r="B2457" s="3" t="s">
        <v>4776</v>
      </c>
      <c r="C2457" s="2" t="s">
        <v>128</v>
      </c>
      <c r="D2457" s="3" t="s">
        <v>5136</v>
      </c>
      <c r="E2457" s="2" t="s">
        <v>83</v>
      </c>
      <c r="G2457" s="3">
        <v>1.06E-5</v>
      </c>
      <c r="H2457" s="3">
        <v>0</v>
      </c>
      <c r="I2457" s="4">
        <f>AVERAGE(G2457:H2457)</f>
        <v>5.3000000000000001E-6</v>
      </c>
    </row>
    <row r="2458" spans="1:9" x14ac:dyDescent="0.25">
      <c r="A2458" s="2" t="s">
        <v>4779</v>
      </c>
      <c r="B2458" s="3" t="s">
        <v>4780</v>
      </c>
      <c r="C2458" s="2" t="s">
        <v>183</v>
      </c>
      <c r="D2458" s="3" t="s">
        <v>5129</v>
      </c>
      <c r="E2458" s="2" t="s">
        <v>426</v>
      </c>
      <c r="F2458" s="2" t="s">
        <v>18</v>
      </c>
      <c r="G2458" s="3">
        <v>7.3200000000000002E-6</v>
      </c>
      <c r="H2458" s="3">
        <v>3.2100000000000002E-6</v>
      </c>
      <c r="I2458" s="4">
        <f>AVERAGE(G2458:H2458)</f>
        <v>5.2650000000000004E-6</v>
      </c>
    </row>
    <row r="2459" spans="1:9" x14ac:dyDescent="0.25">
      <c r="A2459" s="2" t="s">
        <v>4781</v>
      </c>
      <c r="B2459" s="3" t="s">
        <v>4782</v>
      </c>
      <c r="C2459" s="2" t="s">
        <v>16</v>
      </c>
      <c r="D2459" s="3" t="s">
        <v>5123</v>
      </c>
      <c r="E2459" s="2" t="s">
        <v>293</v>
      </c>
      <c r="G2459" s="3">
        <v>5.5600000000000001E-6</v>
      </c>
      <c r="H2459" s="3">
        <v>4.87E-6</v>
      </c>
      <c r="I2459" s="4">
        <f>AVERAGE(G2459:H2459)</f>
        <v>5.215E-6</v>
      </c>
    </row>
    <row r="2460" spans="1:9" x14ac:dyDescent="0.25">
      <c r="A2460" s="2" t="s">
        <v>4783</v>
      </c>
      <c r="B2460" s="3" t="s">
        <v>4784</v>
      </c>
      <c r="C2460" s="2" t="s">
        <v>183</v>
      </c>
      <c r="D2460" s="3" t="s">
        <v>5129</v>
      </c>
      <c r="E2460" s="2" t="s">
        <v>99</v>
      </c>
      <c r="G2460" s="3">
        <v>1.04E-5</v>
      </c>
      <c r="H2460" s="3">
        <v>0</v>
      </c>
      <c r="I2460" s="4">
        <f>AVERAGE(G2460:H2460)</f>
        <v>5.2000000000000002E-6</v>
      </c>
    </row>
    <row r="2461" spans="1:9" x14ac:dyDescent="0.25">
      <c r="A2461" s="2" t="s">
        <v>4785</v>
      </c>
      <c r="B2461" s="3" t="s">
        <v>4786</v>
      </c>
      <c r="C2461" s="2" t="s">
        <v>116</v>
      </c>
      <c r="D2461" s="3" t="s">
        <v>5132</v>
      </c>
      <c r="E2461" s="2" t="s">
        <v>426</v>
      </c>
      <c r="G2461" s="3">
        <v>3.7400000000000002E-6</v>
      </c>
      <c r="H2461" s="3">
        <v>6.55E-6</v>
      </c>
      <c r="I2461" s="4">
        <f>AVERAGE(G2461:H2461)</f>
        <v>5.1449999999999999E-6</v>
      </c>
    </row>
    <row r="2462" spans="1:9" x14ac:dyDescent="0.25">
      <c r="A2462" s="2" t="s">
        <v>4787</v>
      </c>
      <c r="B2462" s="3" t="s">
        <v>4788</v>
      </c>
      <c r="C2462" s="2" t="s">
        <v>16</v>
      </c>
      <c r="D2462" s="3" t="s">
        <v>5123</v>
      </c>
      <c r="E2462" s="2" t="s">
        <v>906</v>
      </c>
      <c r="G2462" s="3">
        <v>3.7100000000000001E-6</v>
      </c>
      <c r="H2462" s="3">
        <v>6.5100000000000004E-6</v>
      </c>
      <c r="I2462" s="4">
        <f>AVERAGE(G2462:H2462)</f>
        <v>5.1100000000000002E-6</v>
      </c>
    </row>
    <row r="2463" spans="1:9" x14ac:dyDescent="0.25">
      <c r="A2463" s="2" t="s">
        <v>4791</v>
      </c>
      <c r="B2463" s="3" t="s">
        <v>4792</v>
      </c>
      <c r="C2463" s="2" t="s">
        <v>16</v>
      </c>
      <c r="D2463" s="3" t="s">
        <v>5123</v>
      </c>
      <c r="E2463" s="2" t="s">
        <v>306</v>
      </c>
      <c r="G2463" s="3">
        <v>0</v>
      </c>
      <c r="H2463" s="3">
        <v>1.0200000000000001E-5</v>
      </c>
      <c r="I2463" s="4">
        <f>AVERAGE(G2463:H2463)</f>
        <v>5.1000000000000003E-6</v>
      </c>
    </row>
    <row r="2464" spans="1:9" x14ac:dyDescent="0.25">
      <c r="A2464" s="2" t="s">
        <v>4789</v>
      </c>
      <c r="B2464" s="3" t="s">
        <v>4790</v>
      </c>
      <c r="C2464" s="2" t="s">
        <v>34</v>
      </c>
      <c r="D2464" s="3" t="s">
        <v>5127</v>
      </c>
      <c r="E2464" s="2" t="s">
        <v>360</v>
      </c>
      <c r="G2464" s="3">
        <v>1.0200000000000001E-5</v>
      </c>
      <c r="H2464" s="3">
        <v>0</v>
      </c>
      <c r="I2464" s="4">
        <f>AVERAGE(G2464:H2464)</f>
        <v>5.1000000000000003E-6</v>
      </c>
    </row>
    <row r="2465" spans="1:9" x14ac:dyDescent="0.25">
      <c r="A2465" s="2" t="s">
        <v>4795</v>
      </c>
      <c r="B2465" s="3" t="s">
        <v>4796</v>
      </c>
      <c r="C2465" s="2" t="s">
        <v>48</v>
      </c>
      <c r="D2465" s="3" t="s">
        <v>5121</v>
      </c>
      <c r="E2465" s="2" t="s">
        <v>306</v>
      </c>
      <c r="G2465" s="3">
        <v>0</v>
      </c>
      <c r="H2465" s="3">
        <v>1.0000000000000001E-5</v>
      </c>
      <c r="I2465" s="4">
        <f>AVERAGE(G2465:H2465)</f>
        <v>5.0000000000000004E-6</v>
      </c>
    </row>
    <row r="2466" spans="1:9" x14ac:dyDescent="0.25">
      <c r="A2466" s="2" t="s">
        <v>4801</v>
      </c>
      <c r="B2466" s="3" t="s">
        <v>4802</v>
      </c>
      <c r="C2466" s="2" t="s">
        <v>48</v>
      </c>
      <c r="D2466" s="3" t="s">
        <v>5121</v>
      </c>
      <c r="E2466" s="2" t="s">
        <v>152</v>
      </c>
      <c r="G2466" s="3">
        <v>0</v>
      </c>
      <c r="H2466" s="3">
        <v>1.0000000000000001E-5</v>
      </c>
      <c r="I2466" s="4">
        <f>AVERAGE(G2466:H2466)</f>
        <v>5.0000000000000004E-6</v>
      </c>
    </row>
    <row r="2467" spans="1:9" x14ac:dyDescent="0.25">
      <c r="A2467" s="2" t="s">
        <v>4793</v>
      </c>
      <c r="B2467" s="3" t="s">
        <v>4794</v>
      </c>
      <c r="C2467" s="2" t="s">
        <v>24</v>
      </c>
      <c r="D2467" s="3" t="s">
        <v>5126</v>
      </c>
      <c r="E2467" s="2" t="s">
        <v>122</v>
      </c>
      <c r="G2467" s="3">
        <v>0</v>
      </c>
      <c r="H2467" s="3">
        <v>1.0000000000000001E-5</v>
      </c>
      <c r="I2467" s="4">
        <f>AVERAGE(G2467:H2467)</f>
        <v>5.0000000000000004E-6</v>
      </c>
    </row>
    <row r="2468" spans="1:9" x14ac:dyDescent="0.25">
      <c r="A2468" s="2" t="s">
        <v>4799</v>
      </c>
      <c r="B2468" s="3" t="s">
        <v>4800</v>
      </c>
      <c r="C2468" s="2" t="s">
        <v>183</v>
      </c>
      <c r="D2468" s="3" t="s">
        <v>5129</v>
      </c>
      <c r="E2468" s="2" t="s">
        <v>502</v>
      </c>
      <c r="G2468" s="3">
        <v>0</v>
      </c>
      <c r="H2468" s="3">
        <v>1.0000000000000001E-5</v>
      </c>
      <c r="I2468" s="4">
        <f>AVERAGE(G2468:H2468)</f>
        <v>5.0000000000000004E-6</v>
      </c>
    </row>
    <row r="2469" spans="1:9" x14ac:dyDescent="0.25">
      <c r="A2469" s="2" t="s">
        <v>4797</v>
      </c>
      <c r="B2469" s="3" t="s">
        <v>4798</v>
      </c>
      <c r="C2469" s="2" t="s">
        <v>38</v>
      </c>
      <c r="D2469" s="3" t="s">
        <v>5131</v>
      </c>
      <c r="E2469" s="2" t="s">
        <v>28</v>
      </c>
      <c r="F2469" s="2" t="s">
        <v>18</v>
      </c>
      <c r="G2469" s="3">
        <v>0</v>
      </c>
      <c r="H2469" s="3">
        <v>1.0000000000000001E-5</v>
      </c>
      <c r="I2469" s="4">
        <f>AVERAGE(G2469:H2469)</f>
        <v>5.0000000000000004E-6</v>
      </c>
    </row>
    <row r="2470" spans="1:9" x14ac:dyDescent="0.25">
      <c r="A2470" s="2" t="s">
        <v>4803</v>
      </c>
      <c r="B2470" s="3" t="s">
        <v>4804</v>
      </c>
      <c r="C2470" s="2" t="s">
        <v>48</v>
      </c>
      <c r="D2470" s="3" t="s">
        <v>5121</v>
      </c>
      <c r="E2470" s="2" t="s">
        <v>55</v>
      </c>
      <c r="G2470" s="3">
        <v>9.9299999999999998E-6</v>
      </c>
      <c r="H2470" s="3">
        <v>0</v>
      </c>
      <c r="I2470" s="4">
        <f>AVERAGE(G2470:H2470)</f>
        <v>4.9649999999999999E-6</v>
      </c>
    </row>
    <row r="2471" spans="1:9" x14ac:dyDescent="0.25">
      <c r="A2471" s="2" t="s">
        <v>4805</v>
      </c>
      <c r="B2471" s="3" t="s">
        <v>4806</v>
      </c>
      <c r="C2471" s="2" t="s">
        <v>328</v>
      </c>
      <c r="D2471" s="3" t="s">
        <v>5125</v>
      </c>
      <c r="E2471" s="2" t="s">
        <v>55</v>
      </c>
      <c r="G2471" s="3">
        <v>9.9299999999999998E-6</v>
      </c>
      <c r="H2471" s="3">
        <v>0</v>
      </c>
      <c r="I2471" s="4">
        <f>AVERAGE(G2471:H2471)</f>
        <v>4.9649999999999999E-6</v>
      </c>
    </row>
    <row r="2472" spans="1:9" x14ac:dyDescent="0.25">
      <c r="A2472" s="2" t="s">
        <v>4807</v>
      </c>
      <c r="B2472" s="3" t="s">
        <v>4808</v>
      </c>
      <c r="C2472" s="2" t="s">
        <v>65</v>
      </c>
      <c r="D2472" s="3" t="s">
        <v>5128</v>
      </c>
      <c r="E2472" s="2" t="s">
        <v>122</v>
      </c>
      <c r="G2472" s="3">
        <v>0</v>
      </c>
      <c r="H2472" s="3">
        <v>9.91E-6</v>
      </c>
      <c r="I2472" s="4">
        <f>AVERAGE(G2472:H2472)</f>
        <v>4.955E-6</v>
      </c>
    </row>
    <row r="2473" spans="1:9" x14ac:dyDescent="0.25">
      <c r="A2473" s="2" t="s">
        <v>4809</v>
      </c>
      <c r="B2473" s="3" t="s">
        <v>4810</v>
      </c>
      <c r="C2473" s="2" t="s">
        <v>128</v>
      </c>
      <c r="D2473" s="3" t="s">
        <v>5136</v>
      </c>
      <c r="E2473" s="2" t="s">
        <v>155</v>
      </c>
      <c r="G2473" s="3">
        <v>0</v>
      </c>
      <c r="H2473" s="3">
        <v>9.7999999999999993E-6</v>
      </c>
      <c r="I2473" s="4">
        <f>AVERAGE(G2473:H2473)</f>
        <v>4.8999999999999997E-6</v>
      </c>
    </row>
    <row r="2474" spans="1:9" x14ac:dyDescent="0.25">
      <c r="A2474" s="2" t="s">
        <v>4811</v>
      </c>
      <c r="B2474" s="3" t="s">
        <v>4812</v>
      </c>
      <c r="C2474" s="2" t="s">
        <v>423</v>
      </c>
      <c r="D2474" s="3" t="s">
        <v>5137</v>
      </c>
      <c r="E2474" s="2" t="s">
        <v>55</v>
      </c>
      <c r="G2474" s="3">
        <v>9.73E-6</v>
      </c>
      <c r="H2474" s="3">
        <v>0</v>
      </c>
      <c r="I2474" s="4">
        <f>AVERAGE(G2474:H2474)</f>
        <v>4.865E-6</v>
      </c>
    </row>
    <row r="2475" spans="1:9" x14ac:dyDescent="0.25">
      <c r="A2475" s="2" t="s">
        <v>4813</v>
      </c>
      <c r="B2475" s="3" t="s">
        <v>4814</v>
      </c>
      <c r="C2475" s="2" t="s">
        <v>65</v>
      </c>
      <c r="D2475" s="3" t="s">
        <v>5128</v>
      </c>
      <c r="E2475" s="2" t="s">
        <v>254</v>
      </c>
      <c r="F2475" s="2" t="s">
        <v>18</v>
      </c>
      <c r="G2475" s="3">
        <v>0</v>
      </c>
      <c r="H2475" s="3">
        <v>9.5999999999999996E-6</v>
      </c>
      <c r="I2475" s="4">
        <f>AVERAGE(G2475:H2475)</f>
        <v>4.7999999999999998E-6</v>
      </c>
    </row>
    <row r="2476" spans="1:9" x14ac:dyDescent="0.25">
      <c r="A2476" s="2" t="s">
        <v>4815</v>
      </c>
      <c r="B2476" s="3" t="s">
        <v>922</v>
      </c>
      <c r="C2476" s="2" t="s">
        <v>128</v>
      </c>
      <c r="D2476" s="3" t="s">
        <v>5136</v>
      </c>
      <c r="E2476" s="2" t="s">
        <v>122</v>
      </c>
      <c r="F2476" s="2" t="s">
        <v>18</v>
      </c>
      <c r="G2476" s="3">
        <v>0</v>
      </c>
      <c r="H2476" s="3">
        <v>9.5999999999999996E-6</v>
      </c>
      <c r="I2476" s="4">
        <f>AVERAGE(G2476:H2476)</f>
        <v>4.7999999999999998E-6</v>
      </c>
    </row>
    <row r="2477" spans="1:9" x14ac:dyDescent="0.25">
      <c r="A2477" s="2" t="s">
        <v>4816</v>
      </c>
      <c r="B2477" s="3" t="s">
        <v>4817</v>
      </c>
      <c r="C2477" s="2" t="s">
        <v>42</v>
      </c>
      <c r="D2477" s="3" t="s">
        <v>5119</v>
      </c>
      <c r="E2477" s="2" t="s">
        <v>83</v>
      </c>
      <c r="G2477" s="3">
        <v>5.1000000000000003E-6</v>
      </c>
      <c r="H2477" s="3">
        <v>4.4700000000000004E-6</v>
      </c>
      <c r="I2477" s="4">
        <f>AVERAGE(G2477:H2477)</f>
        <v>4.7850000000000008E-6</v>
      </c>
    </row>
    <row r="2478" spans="1:9" x14ac:dyDescent="0.25">
      <c r="A2478" s="2" t="s">
        <v>4818</v>
      </c>
      <c r="B2478" s="3" t="s">
        <v>4819</v>
      </c>
      <c r="C2478" s="2" t="s">
        <v>16</v>
      </c>
      <c r="D2478" s="3" t="s">
        <v>5123</v>
      </c>
      <c r="E2478" s="2" t="s">
        <v>297</v>
      </c>
      <c r="G2478" s="3">
        <v>5.0699999999999997E-6</v>
      </c>
      <c r="H2478" s="3">
        <v>4.4399999999999998E-6</v>
      </c>
      <c r="I2478" s="4">
        <f>AVERAGE(G2478:H2478)</f>
        <v>4.7549999999999994E-6</v>
      </c>
    </row>
    <row r="2479" spans="1:9" x14ac:dyDescent="0.25">
      <c r="A2479" s="2" t="s">
        <v>4820</v>
      </c>
      <c r="B2479" s="3" t="s">
        <v>4821</v>
      </c>
      <c r="C2479" s="2" t="s">
        <v>216</v>
      </c>
      <c r="D2479" s="3" t="s">
        <v>5124</v>
      </c>
      <c r="E2479" s="2" t="s">
        <v>55</v>
      </c>
      <c r="G2479" s="3">
        <v>9.4399999999999994E-6</v>
      </c>
      <c r="H2479" s="3">
        <v>0</v>
      </c>
      <c r="I2479" s="4">
        <f>AVERAGE(G2479:H2479)</f>
        <v>4.7199999999999997E-6</v>
      </c>
    </row>
    <row r="2480" spans="1:9" x14ac:dyDescent="0.25">
      <c r="A2480" s="2" t="s">
        <v>4822</v>
      </c>
      <c r="B2480" s="3" t="s">
        <v>4823</v>
      </c>
      <c r="C2480" s="2" t="s">
        <v>38</v>
      </c>
      <c r="D2480" s="3" t="s">
        <v>5131</v>
      </c>
      <c r="E2480" s="2" t="s">
        <v>99</v>
      </c>
      <c r="G2480" s="3">
        <v>0</v>
      </c>
      <c r="H2480" s="3">
        <v>9.3999999999999998E-6</v>
      </c>
      <c r="I2480" s="4">
        <f>AVERAGE(G2480:H2480)</f>
        <v>4.6999999999999999E-6</v>
      </c>
    </row>
    <row r="2481" spans="1:9" x14ac:dyDescent="0.25">
      <c r="A2481" s="2" t="s">
        <v>4824</v>
      </c>
      <c r="B2481" s="3" t="s">
        <v>4825</v>
      </c>
      <c r="C2481" s="2" t="s">
        <v>782</v>
      </c>
      <c r="D2481" s="3" t="s">
        <v>5140</v>
      </c>
      <c r="E2481" s="2" t="s">
        <v>91</v>
      </c>
      <c r="G2481" s="3">
        <v>9.3700000000000001E-6</v>
      </c>
      <c r="H2481" s="3">
        <v>0</v>
      </c>
      <c r="I2481" s="4">
        <f>AVERAGE(G2481:H2481)</f>
        <v>4.685E-6</v>
      </c>
    </row>
    <row r="2482" spans="1:9" x14ac:dyDescent="0.25">
      <c r="A2482" s="2" t="s">
        <v>4826</v>
      </c>
      <c r="B2482" s="3" t="s">
        <v>1564</v>
      </c>
      <c r="C2482" s="2" t="s">
        <v>782</v>
      </c>
      <c r="D2482" s="3" t="s">
        <v>5140</v>
      </c>
      <c r="E2482" s="2" t="s">
        <v>39</v>
      </c>
      <c r="G2482" s="3">
        <v>4.9799999999999998E-6</v>
      </c>
      <c r="H2482" s="3">
        <v>4.3599999999999998E-6</v>
      </c>
      <c r="I2482" s="4">
        <f>AVERAGE(G2482:H2482)</f>
        <v>4.6699999999999993E-6</v>
      </c>
    </row>
    <row r="2483" spans="1:9" x14ac:dyDescent="0.25">
      <c r="A2483" s="2" t="s">
        <v>4827</v>
      </c>
      <c r="B2483" s="3" t="s">
        <v>4828</v>
      </c>
      <c r="C2483" s="2" t="s">
        <v>216</v>
      </c>
      <c r="D2483" s="3" t="s">
        <v>5124</v>
      </c>
      <c r="E2483" s="2" t="s">
        <v>62</v>
      </c>
      <c r="G2483" s="3">
        <v>9.3000000000000007E-6</v>
      </c>
      <c r="H2483" s="3">
        <v>0</v>
      </c>
      <c r="I2483" s="4">
        <f>AVERAGE(G2483:H2483)</f>
        <v>4.6500000000000004E-6</v>
      </c>
    </row>
    <row r="2484" spans="1:9" x14ac:dyDescent="0.25">
      <c r="A2484" s="2" t="s">
        <v>4829</v>
      </c>
      <c r="B2484" s="3" t="s">
        <v>834</v>
      </c>
      <c r="C2484" s="2" t="s">
        <v>183</v>
      </c>
      <c r="D2484" s="3" t="s">
        <v>5129</v>
      </c>
      <c r="E2484" s="2" t="s">
        <v>91</v>
      </c>
      <c r="G2484" s="3">
        <v>9.2699999999999993E-6</v>
      </c>
      <c r="H2484" s="3">
        <v>0</v>
      </c>
      <c r="I2484" s="4">
        <f>AVERAGE(G2484:H2484)</f>
        <v>4.6349999999999997E-6</v>
      </c>
    </row>
    <row r="2485" spans="1:9" x14ac:dyDescent="0.25">
      <c r="A2485" s="2" t="s">
        <v>4830</v>
      </c>
      <c r="B2485" s="3" t="s">
        <v>75</v>
      </c>
      <c r="C2485" s="2" t="s">
        <v>34</v>
      </c>
      <c r="D2485" s="3" t="s">
        <v>5127</v>
      </c>
      <c r="E2485" s="2" t="s">
        <v>254</v>
      </c>
      <c r="F2485" s="2" t="s">
        <v>18</v>
      </c>
      <c r="G2485" s="3">
        <v>0</v>
      </c>
      <c r="H2485" s="3">
        <v>9.2399999999999996E-6</v>
      </c>
      <c r="I2485" s="4">
        <f>AVERAGE(G2485:H2485)</f>
        <v>4.6199999999999998E-6</v>
      </c>
    </row>
    <row r="2486" spans="1:9" x14ac:dyDescent="0.25">
      <c r="A2486" s="2" t="s">
        <v>4831</v>
      </c>
      <c r="B2486" s="3" t="s">
        <v>3971</v>
      </c>
      <c r="C2486" s="2" t="s">
        <v>145</v>
      </c>
      <c r="D2486" s="3" t="s">
        <v>5135</v>
      </c>
      <c r="E2486" s="2" t="s">
        <v>254</v>
      </c>
      <c r="F2486" s="2" t="s">
        <v>18</v>
      </c>
      <c r="G2486" s="3">
        <v>0</v>
      </c>
      <c r="H2486" s="3">
        <v>9.2399999999999996E-6</v>
      </c>
      <c r="I2486" s="4">
        <f>AVERAGE(G2486:H2486)</f>
        <v>4.6199999999999998E-6</v>
      </c>
    </row>
    <row r="2487" spans="1:9" x14ac:dyDescent="0.25">
      <c r="A2487" s="2" t="s">
        <v>4834</v>
      </c>
      <c r="B2487" s="3" t="s">
        <v>4835</v>
      </c>
      <c r="C2487" s="2" t="s">
        <v>42</v>
      </c>
      <c r="D2487" s="3" t="s">
        <v>5119</v>
      </c>
      <c r="E2487" s="2" t="s">
        <v>944</v>
      </c>
      <c r="G2487" s="3">
        <v>4.8999999999999997E-6</v>
      </c>
      <c r="H2487" s="3">
        <v>4.3000000000000003E-6</v>
      </c>
      <c r="I2487" s="4">
        <f>AVERAGE(G2487:H2487)</f>
        <v>4.6E-6</v>
      </c>
    </row>
    <row r="2488" spans="1:9" x14ac:dyDescent="0.25">
      <c r="A2488" s="2" t="s">
        <v>4832</v>
      </c>
      <c r="B2488" s="3" t="s">
        <v>4833</v>
      </c>
      <c r="C2488" s="2" t="s">
        <v>76</v>
      </c>
      <c r="D2488" s="3" t="s">
        <v>5134</v>
      </c>
      <c r="E2488" s="2" t="s">
        <v>49</v>
      </c>
      <c r="F2488" s="2" t="s">
        <v>18</v>
      </c>
      <c r="G2488" s="3">
        <v>4.8999999999999997E-6</v>
      </c>
      <c r="H2488" s="3">
        <v>4.3000000000000003E-6</v>
      </c>
      <c r="I2488" s="4">
        <f>AVERAGE(G2488:H2488)</f>
        <v>4.6E-6</v>
      </c>
    </row>
    <row r="2489" spans="1:9" x14ac:dyDescent="0.25">
      <c r="A2489" s="2" t="s">
        <v>4836</v>
      </c>
      <c r="B2489" s="3" t="s">
        <v>4837</v>
      </c>
      <c r="C2489" s="2" t="s">
        <v>16</v>
      </c>
      <c r="D2489" s="3" t="s">
        <v>5123</v>
      </c>
      <c r="E2489" s="2" t="s">
        <v>39</v>
      </c>
      <c r="G2489" s="3">
        <v>4.8899999999999998E-6</v>
      </c>
      <c r="H2489" s="3">
        <v>4.2799999999999997E-6</v>
      </c>
      <c r="I2489" s="4">
        <f>AVERAGE(G2489:H2489)</f>
        <v>4.5849999999999993E-6</v>
      </c>
    </row>
    <row r="2490" spans="1:9" x14ac:dyDescent="0.25">
      <c r="A2490" s="2" t="s">
        <v>4838</v>
      </c>
      <c r="B2490" s="3" t="s">
        <v>4839</v>
      </c>
      <c r="C2490" s="2" t="s">
        <v>16</v>
      </c>
      <c r="D2490" s="3" t="s">
        <v>5123</v>
      </c>
      <c r="E2490" s="2" t="s">
        <v>267</v>
      </c>
      <c r="F2490" s="2" t="s">
        <v>18</v>
      </c>
      <c r="G2490" s="3">
        <v>9.1099999999999992E-6</v>
      </c>
      <c r="H2490" s="3">
        <v>0</v>
      </c>
      <c r="I2490" s="4">
        <f>AVERAGE(G2490:H2490)</f>
        <v>4.5549999999999996E-6</v>
      </c>
    </row>
    <row r="2491" spans="1:9" x14ac:dyDescent="0.25">
      <c r="A2491" s="2" t="s">
        <v>4840</v>
      </c>
      <c r="B2491" s="3" t="s">
        <v>4841</v>
      </c>
      <c r="C2491" s="2" t="s">
        <v>24</v>
      </c>
      <c r="D2491" s="3" t="s">
        <v>5126</v>
      </c>
      <c r="E2491" s="2" t="s">
        <v>386</v>
      </c>
      <c r="G2491" s="3">
        <v>9.0699999999999996E-6</v>
      </c>
      <c r="H2491" s="3">
        <v>0</v>
      </c>
      <c r="I2491" s="4">
        <f>AVERAGE(G2491:H2491)</f>
        <v>4.5349999999999998E-6</v>
      </c>
    </row>
    <row r="2492" spans="1:9" x14ac:dyDescent="0.25">
      <c r="A2492" s="2" t="s">
        <v>4842</v>
      </c>
      <c r="B2492" s="3" t="s">
        <v>4843</v>
      </c>
      <c r="C2492" s="2" t="s">
        <v>16</v>
      </c>
      <c r="D2492" s="3" t="s">
        <v>5123</v>
      </c>
      <c r="E2492" s="2" t="s">
        <v>297</v>
      </c>
      <c r="G2492" s="3">
        <v>0</v>
      </c>
      <c r="H2492" s="3">
        <v>8.9600000000000006E-6</v>
      </c>
      <c r="I2492" s="4">
        <f>AVERAGE(G2492:H2492)</f>
        <v>4.4800000000000003E-6</v>
      </c>
    </row>
    <row r="2493" spans="1:9" x14ac:dyDescent="0.25">
      <c r="A2493" s="2" t="s">
        <v>4844</v>
      </c>
      <c r="B2493" s="3" t="s">
        <v>3989</v>
      </c>
      <c r="C2493" s="2" t="s">
        <v>76</v>
      </c>
      <c r="D2493" s="3" t="s">
        <v>5134</v>
      </c>
      <c r="E2493" s="2" t="s">
        <v>254</v>
      </c>
      <c r="F2493" s="2" t="s">
        <v>18</v>
      </c>
      <c r="G2493" s="3">
        <v>0</v>
      </c>
      <c r="H2493" s="3">
        <v>8.9400000000000008E-6</v>
      </c>
      <c r="I2493" s="4">
        <f>AVERAGE(G2493:H2493)</f>
        <v>4.4700000000000004E-6</v>
      </c>
    </row>
    <row r="2494" spans="1:9" x14ac:dyDescent="0.25">
      <c r="A2494" s="2" t="s">
        <v>4845</v>
      </c>
      <c r="B2494" s="3" t="s">
        <v>4846</v>
      </c>
      <c r="C2494" s="2" t="s">
        <v>183</v>
      </c>
      <c r="D2494" s="3" t="s">
        <v>5129</v>
      </c>
      <c r="E2494" s="2" t="s">
        <v>267</v>
      </c>
      <c r="F2494" s="2" t="s">
        <v>18</v>
      </c>
      <c r="G2494" s="3">
        <v>8.9199999999999993E-6</v>
      </c>
      <c r="H2494" s="3">
        <v>0</v>
      </c>
      <c r="I2494" s="4">
        <f>AVERAGE(G2494:H2494)</f>
        <v>4.4599999999999996E-6</v>
      </c>
    </row>
    <row r="2495" spans="1:9" x14ac:dyDescent="0.25">
      <c r="A2495" s="2" t="s">
        <v>4847</v>
      </c>
      <c r="B2495" s="3" t="s">
        <v>4848</v>
      </c>
      <c r="C2495" s="2" t="s">
        <v>48</v>
      </c>
      <c r="D2495" s="3" t="s">
        <v>5121</v>
      </c>
      <c r="E2495" s="2" t="s">
        <v>297</v>
      </c>
      <c r="G2495" s="3">
        <v>0</v>
      </c>
      <c r="H2495" s="3">
        <v>8.8699999999999998E-6</v>
      </c>
      <c r="I2495" s="4">
        <f>AVERAGE(G2495:H2495)</f>
        <v>4.4349999999999999E-6</v>
      </c>
    </row>
    <row r="2496" spans="1:9" x14ac:dyDescent="0.25">
      <c r="A2496" s="2" t="s">
        <v>4849</v>
      </c>
      <c r="B2496" s="3" t="s">
        <v>4850</v>
      </c>
      <c r="C2496" s="2" t="s">
        <v>484</v>
      </c>
      <c r="D2496" s="3" t="s">
        <v>5120</v>
      </c>
      <c r="E2496" s="2" t="s">
        <v>230</v>
      </c>
      <c r="F2496" s="2" t="s">
        <v>18</v>
      </c>
      <c r="G2496" s="3">
        <v>8.8100000000000004E-6</v>
      </c>
      <c r="H2496" s="3">
        <v>0</v>
      </c>
      <c r="I2496" s="4">
        <f>AVERAGE(G2496:H2496)</f>
        <v>4.4050000000000002E-6</v>
      </c>
    </row>
    <row r="2497" spans="1:9" x14ac:dyDescent="0.25">
      <c r="A2497" s="2" t="s">
        <v>4851</v>
      </c>
      <c r="B2497" s="3" t="s">
        <v>4852</v>
      </c>
      <c r="C2497" s="2" t="s">
        <v>65</v>
      </c>
      <c r="D2497" s="3" t="s">
        <v>5128</v>
      </c>
      <c r="E2497" s="2" t="s">
        <v>4853</v>
      </c>
      <c r="G2497" s="3">
        <v>1.6300000000000001E-6</v>
      </c>
      <c r="H2497" s="3">
        <v>7.1500000000000002E-6</v>
      </c>
      <c r="I2497" s="4">
        <f>AVERAGE(G2497:H2497)</f>
        <v>4.3900000000000003E-6</v>
      </c>
    </row>
    <row r="2498" spans="1:9" x14ac:dyDescent="0.25">
      <c r="A2498" s="2" t="s">
        <v>4854</v>
      </c>
      <c r="B2498" s="3" t="s">
        <v>4855</v>
      </c>
      <c r="C2498" s="2" t="s">
        <v>65</v>
      </c>
      <c r="D2498" s="3" t="s">
        <v>5128</v>
      </c>
      <c r="E2498" s="2" t="s">
        <v>55</v>
      </c>
      <c r="F2498" s="2" t="s">
        <v>18</v>
      </c>
      <c r="G2498" s="3">
        <v>0</v>
      </c>
      <c r="H2498" s="3">
        <v>8.7600000000000008E-6</v>
      </c>
      <c r="I2498" s="4">
        <f>AVERAGE(G2498:H2498)</f>
        <v>4.3800000000000004E-6</v>
      </c>
    </row>
    <row r="2499" spans="1:9" x14ac:dyDescent="0.25">
      <c r="A2499" s="2" t="s">
        <v>4857</v>
      </c>
      <c r="B2499" s="3" t="s">
        <v>4858</v>
      </c>
      <c r="C2499" s="2" t="s">
        <v>16</v>
      </c>
      <c r="D2499" s="3" t="s">
        <v>5123</v>
      </c>
      <c r="E2499" s="2" t="s">
        <v>62</v>
      </c>
      <c r="F2499" s="2" t="s">
        <v>18</v>
      </c>
      <c r="G2499" s="3">
        <v>4.5800000000000002E-6</v>
      </c>
      <c r="H2499" s="3">
        <v>4.0099999999999997E-6</v>
      </c>
      <c r="I2499" s="4">
        <f>AVERAGE(G2499:H2499)</f>
        <v>4.2950000000000004E-6</v>
      </c>
    </row>
    <row r="2500" spans="1:9" x14ac:dyDescent="0.25">
      <c r="A2500" s="2" t="s">
        <v>4856</v>
      </c>
      <c r="B2500" s="3" t="s">
        <v>75</v>
      </c>
      <c r="C2500" s="2" t="s">
        <v>34</v>
      </c>
      <c r="D2500" s="3" t="s">
        <v>5127</v>
      </c>
      <c r="E2500" s="2" t="s">
        <v>360</v>
      </c>
      <c r="G2500" s="3">
        <v>0</v>
      </c>
      <c r="H2500" s="3">
        <v>8.5900000000000008E-6</v>
      </c>
      <c r="I2500" s="4">
        <f>AVERAGE(G2500:H2500)</f>
        <v>4.2950000000000004E-6</v>
      </c>
    </row>
    <row r="2501" spans="1:9" x14ac:dyDescent="0.25">
      <c r="A2501" s="2" t="s">
        <v>4859</v>
      </c>
      <c r="B2501" s="3" t="s">
        <v>4072</v>
      </c>
      <c r="C2501" s="2" t="s">
        <v>42</v>
      </c>
      <c r="D2501" s="3" t="s">
        <v>5119</v>
      </c>
      <c r="E2501" s="2" t="s">
        <v>1741</v>
      </c>
      <c r="F2501" s="2" t="s">
        <v>18</v>
      </c>
      <c r="G2501" s="3">
        <v>3.1099999999999999E-6</v>
      </c>
      <c r="H2501" s="3">
        <v>5.4399999999999996E-6</v>
      </c>
      <c r="I2501" s="4">
        <f>AVERAGE(G2501:H2501)</f>
        <v>4.2749999999999997E-6</v>
      </c>
    </row>
    <row r="2502" spans="1:9" x14ac:dyDescent="0.25">
      <c r="A2502" s="2" t="s">
        <v>4861</v>
      </c>
      <c r="B2502" s="3" t="s">
        <v>4862</v>
      </c>
      <c r="C2502" s="2" t="s">
        <v>296</v>
      </c>
      <c r="D2502" s="3" t="s">
        <v>5121</v>
      </c>
      <c r="E2502" s="2" t="s">
        <v>167</v>
      </c>
      <c r="G2502" s="3">
        <v>4.4499999999999997E-6</v>
      </c>
      <c r="H2502" s="3">
        <v>3.8999999999999999E-6</v>
      </c>
      <c r="I2502" s="4">
        <f>AVERAGE(G2502:H2502)</f>
        <v>4.1749999999999998E-6</v>
      </c>
    </row>
    <row r="2503" spans="1:9" x14ac:dyDescent="0.25">
      <c r="A2503" s="2" t="s">
        <v>4860</v>
      </c>
      <c r="B2503" s="3" t="s">
        <v>75</v>
      </c>
      <c r="C2503" s="2" t="s">
        <v>821</v>
      </c>
      <c r="D2503" s="3" t="s">
        <v>5136</v>
      </c>
      <c r="E2503" s="2" t="s">
        <v>267</v>
      </c>
      <c r="F2503" s="2" t="s">
        <v>18</v>
      </c>
      <c r="G2503" s="3">
        <v>4.4499999999999997E-6</v>
      </c>
      <c r="H2503" s="3">
        <v>3.8999999999999999E-6</v>
      </c>
      <c r="I2503" s="4">
        <f>AVERAGE(G2503:H2503)</f>
        <v>4.1749999999999998E-6</v>
      </c>
    </row>
    <row r="2504" spans="1:9" x14ac:dyDescent="0.25">
      <c r="A2504" s="2" t="s">
        <v>4863</v>
      </c>
      <c r="B2504" s="3" t="s">
        <v>4864</v>
      </c>
      <c r="C2504" s="2" t="s">
        <v>782</v>
      </c>
      <c r="D2504" s="3" t="s">
        <v>5140</v>
      </c>
      <c r="E2504" s="2" t="s">
        <v>125</v>
      </c>
      <c r="G2504" s="3">
        <v>8.3399999999999998E-6</v>
      </c>
      <c r="H2504" s="3">
        <v>0</v>
      </c>
      <c r="I2504" s="4">
        <f>AVERAGE(G2504:H2504)</f>
        <v>4.1699999999999999E-6</v>
      </c>
    </row>
    <row r="2505" spans="1:9" x14ac:dyDescent="0.25">
      <c r="A2505" s="2" t="s">
        <v>4865</v>
      </c>
      <c r="B2505" s="3" t="s">
        <v>4866</v>
      </c>
      <c r="C2505" s="2" t="s">
        <v>34</v>
      </c>
      <c r="D2505" s="3" t="s">
        <v>5127</v>
      </c>
      <c r="E2505" s="2" t="s">
        <v>125</v>
      </c>
      <c r="G2505" s="3">
        <v>8.3100000000000001E-6</v>
      </c>
      <c r="H2505" s="3">
        <v>0</v>
      </c>
      <c r="I2505" s="4">
        <f>AVERAGE(G2505:H2505)</f>
        <v>4.155E-6</v>
      </c>
    </row>
    <row r="2506" spans="1:9" x14ac:dyDescent="0.25">
      <c r="A2506" s="2" t="s">
        <v>4867</v>
      </c>
      <c r="B2506" s="3" t="s">
        <v>4868</v>
      </c>
      <c r="C2506" s="2" t="s">
        <v>16</v>
      </c>
      <c r="D2506" s="3" t="s">
        <v>5123</v>
      </c>
      <c r="E2506" s="2" t="s">
        <v>55</v>
      </c>
      <c r="G2506" s="3">
        <v>0</v>
      </c>
      <c r="H2506" s="3">
        <v>8.2700000000000004E-6</v>
      </c>
      <c r="I2506" s="4">
        <f>AVERAGE(G2506:H2506)</f>
        <v>4.1350000000000002E-6</v>
      </c>
    </row>
    <row r="2507" spans="1:9" x14ac:dyDescent="0.25">
      <c r="A2507" s="2" t="s">
        <v>4870</v>
      </c>
      <c r="B2507" s="3" t="s">
        <v>75</v>
      </c>
      <c r="C2507" s="2" t="s">
        <v>38</v>
      </c>
      <c r="D2507" s="3" t="s">
        <v>5131</v>
      </c>
      <c r="E2507" s="2" t="s">
        <v>125</v>
      </c>
      <c r="G2507" s="3">
        <v>8.2600000000000005E-6</v>
      </c>
      <c r="H2507" s="3">
        <v>0</v>
      </c>
      <c r="I2507" s="4">
        <f>AVERAGE(G2507:H2507)</f>
        <v>4.1300000000000003E-6</v>
      </c>
    </row>
    <row r="2508" spans="1:9" x14ac:dyDescent="0.25">
      <c r="A2508" s="2" t="s">
        <v>4869</v>
      </c>
      <c r="B2508" s="3" t="s">
        <v>75</v>
      </c>
      <c r="C2508" s="2" t="s">
        <v>116</v>
      </c>
      <c r="D2508" s="3" t="s">
        <v>5132</v>
      </c>
      <c r="E2508" s="2" t="s">
        <v>333</v>
      </c>
      <c r="F2508" s="2" t="s">
        <v>18</v>
      </c>
      <c r="G2508" s="3">
        <v>8.2600000000000005E-6</v>
      </c>
      <c r="H2508" s="3">
        <v>0</v>
      </c>
      <c r="I2508" s="4">
        <f>AVERAGE(G2508:H2508)</f>
        <v>4.1300000000000003E-6</v>
      </c>
    </row>
    <row r="2509" spans="1:9" x14ac:dyDescent="0.25">
      <c r="A2509" s="2" t="s">
        <v>4871</v>
      </c>
      <c r="B2509" s="3" t="s">
        <v>3856</v>
      </c>
      <c r="C2509" s="2" t="s">
        <v>782</v>
      </c>
      <c r="D2509" s="3" t="s">
        <v>5140</v>
      </c>
      <c r="E2509" s="2" t="s">
        <v>2047</v>
      </c>
      <c r="F2509" s="2" t="s">
        <v>18</v>
      </c>
      <c r="G2509" s="3">
        <v>2.9900000000000002E-6</v>
      </c>
      <c r="H2509" s="3">
        <v>5.2399999999999998E-6</v>
      </c>
      <c r="I2509" s="4">
        <f>AVERAGE(G2509:H2509)</f>
        <v>4.1150000000000004E-6</v>
      </c>
    </row>
    <row r="2510" spans="1:9" x14ac:dyDescent="0.25">
      <c r="A2510" s="2" t="s">
        <v>4872</v>
      </c>
      <c r="B2510" s="3" t="s">
        <v>4873</v>
      </c>
      <c r="C2510" s="2" t="s">
        <v>102</v>
      </c>
      <c r="D2510" s="3" t="s">
        <v>5138</v>
      </c>
      <c r="E2510" s="2" t="s">
        <v>386</v>
      </c>
      <c r="G2510" s="3">
        <v>0</v>
      </c>
      <c r="H2510" s="3">
        <v>8.2099999999999993E-6</v>
      </c>
      <c r="I2510" s="4">
        <f>AVERAGE(G2510:H2510)</f>
        <v>4.1049999999999997E-6</v>
      </c>
    </row>
    <row r="2511" spans="1:9" x14ac:dyDescent="0.25">
      <c r="A2511" s="2" t="s">
        <v>4874</v>
      </c>
      <c r="B2511" s="3" t="s">
        <v>4875</v>
      </c>
      <c r="C2511" s="2" t="s">
        <v>34</v>
      </c>
      <c r="D2511" s="3" t="s">
        <v>5127</v>
      </c>
      <c r="E2511" s="2" t="s">
        <v>125</v>
      </c>
      <c r="G2511" s="3">
        <v>8.1499999999999999E-6</v>
      </c>
      <c r="H2511" s="3">
        <v>0</v>
      </c>
      <c r="I2511" s="4">
        <f>AVERAGE(G2511:H2511)</f>
        <v>4.0749999999999999E-6</v>
      </c>
    </row>
    <row r="2512" spans="1:9" x14ac:dyDescent="0.25">
      <c r="A2512" s="2" t="s">
        <v>4876</v>
      </c>
      <c r="B2512" s="3" t="s">
        <v>4877</v>
      </c>
      <c r="C2512" s="2" t="s">
        <v>357</v>
      </c>
      <c r="D2512" s="3" t="s">
        <v>5133</v>
      </c>
      <c r="E2512" s="2" t="s">
        <v>91</v>
      </c>
      <c r="F2512" s="2" t="s">
        <v>18</v>
      </c>
      <c r="G2512" s="3">
        <v>0</v>
      </c>
      <c r="H2512" s="3">
        <v>8.1200000000000002E-6</v>
      </c>
      <c r="I2512" s="4">
        <f>AVERAGE(G2512:H2512)</f>
        <v>4.0600000000000001E-6</v>
      </c>
    </row>
    <row r="2513" spans="1:9" x14ac:dyDescent="0.25">
      <c r="A2513" s="2" t="s">
        <v>4878</v>
      </c>
      <c r="B2513" s="3" t="s">
        <v>4879</v>
      </c>
      <c r="C2513" s="2" t="s">
        <v>38</v>
      </c>
      <c r="D2513" s="3" t="s">
        <v>5131</v>
      </c>
      <c r="E2513" s="2" t="s">
        <v>333</v>
      </c>
      <c r="G2513" s="3">
        <v>7.8699999999999992E-6</v>
      </c>
      <c r="H2513" s="3">
        <v>0</v>
      </c>
      <c r="I2513" s="4">
        <f>AVERAGE(G2513:H2513)</f>
        <v>3.9349999999999996E-6</v>
      </c>
    </row>
    <row r="2514" spans="1:9" x14ac:dyDescent="0.25">
      <c r="A2514" s="2" t="s">
        <v>4880</v>
      </c>
      <c r="B2514" s="3" t="s">
        <v>4790</v>
      </c>
      <c r="C2514" s="2" t="s">
        <v>34</v>
      </c>
      <c r="D2514" s="3" t="s">
        <v>5127</v>
      </c>
      <c r="E2514" s="2" t="s">
        <v>270</v>
      </c>
      <c r="G2514" s="3">
        <v>0</v>
      </c>
      <c r="H2514" s="3">
        <v>7.7700000000000001E-6</v>
      </c>
      <c r="I2514" s="4">
        <f>AVERAGE(G2514:H2514)</f>
        <v>3.8850000000000001E-6</v>
      </c>
    </row>
    <row r="2515" spans="1:9" x14ac:dyDescent="0.25">
      <c r="A2515" s="2" t="s">
        <v>4881</v>
      </c>
      <c r="B2515" s="3" t="s">
        <v>4882</v>
      </c>
      <c r="C2515" s="2" t="s">
        <v>65</v>
      </c>
      <c r="D2515" s="3" t="s">
        <v>5128</v>
      </c>
      <c r="E2515" s="2" t="s">
        <v>1093</v>
      </c>
      <c r="G2515" s="3">
        <v>4.1300000000000003E-6</v>
      </c>
      <c r="H2515" s="3">
        <v>3.6200000000000001E-6</v>
      </c>
      <c r="I2515" s="4">
        <f>AVERAGE(G2515:H2515)</f>
        <v>3.8750000000000002E-6</v>
      </c>
    </row>
    <row r="2516" spans="1:9" x14ac:dyDescent="0.25">
      <c r="A2516" s="2" t="s">
        <v>4883</v>
      </c>
      <c r="B2516" s="3" t="s">
        <v>4884</v>
      </c>
      <c r="C2516" s="2" t="s">
        <v>42</v>
      </c>
      <c r="D2516" s="3" t="s">
        <v>5119</v>
      </c>
      <c r="E2516" s="2" t="s">
        <v>17</v>
      </c>
      <c r="G2516" s="3">
        <v>7.7300000000000005E-6</v>
      </c>
      <c r="H2516" s="3">
        <v>0</v>
      </c>
      <c r="I2516" s="4">
        <f>AVERAGE(G2516:H2516)</f>
        <v>3.8650000000000003E-6</v>
      </c>
    </row>
    <row r="2517" spans="1:9" x14ac:dyDescent="0.25">
      <c r="A2517" s="2" t="s">
        <v>4885</v>
      </c>
      <c r="B2517" s="3" t="s">
        <v>4886</v>
      </c>
      <c r="C2517" s="2" t="s">
        <v>2722</v>
      </c>
      <c r="D2517" s="3" t="s">
        <v>5130</v>
      </c>
      <c r="E2517" s="2" t="s">
        <v>230</v>
      </c>
      <c r="G2517" s="3">
        <v>0</v>
      </c>
      <c r="H2517" s="3">
        <v>7.6899999999999992E-6</v>
      </c>
      <c r="I2517" s="4">
        <f>AVERAGE(G2517:H2517)</f>
        <v>3.8449999999999996E-6</v>
      </c>
    </row>
    <row r="2518" spans="1:9" x14ac:dyDescent="0.25">
      <c r="A2518" s="2" t="s">
        <v>4887</v>
      </c>
      <c r="B2518" s="3" t="s">
        <v>75</v>
      </c>
      <c r="C2518" s="2" t="s">
        <v>145</v>
      </c>
      <c r="D2518" s="3" t="s">
        <v>5135</v>
      </c>
      <c r="E2518" s="2" t="s">
        <v>158</v>
      </c>
      <c r="F2518" s="2" t="s">
        <v>18</v>
      </c>
      <c r="G2518" s="3">
        <v>4.07E-6</v>
      </c>
      <c r="H2518" s="3">
        <v>3.5599999999999998E-6</v>
      </c>
      <c r="I2518" s="4">
        <f>AVERAGE(G2518:H2518)</f>
        <v>3.8149999999999999E-6</v>
      </c>
    </row>
    <row r="2519" spans="1:9" x14ac:dyDescent="0.25">
      <c r="A2519" s="2" t="s">
        <v>4888</v>
      </c>
      <c r="B2519" s="3" t="s">
        <v>4889</v>
      </c>
      <c r="C2519" s="2" t="s">
        <v>34</v>
      </c>
      <c r="D2519" s="3" t="s">
        <v>5127</v>
      </c>
      <c r="E2519" s="2" t="s">
        <v>270</v>
      </c>
      <c r="G2519" s="3">
        <v>0</v>
      </c>
      <c r="H2519" s="3">
        <v>7.61E-6</v>
      </c>
      <c r="I2519" s="4">
        <f>AVERAGE(G2519:H2519)</f>
        <v>3.805E-6</v>
      </c>
    </row>
    <row r="2520" spans="1:9" x14ac:dyDescent="0.25">
      <c r="A2520" s="2" t="s">
        <v>4890</v>
      </c>
      <c r="B2520" s="3" t="s">
        <v>4891</v>
      </c>
      <c r="C2520" s="2" t="s">
        <v>128</v>
      </c>
      <c r="D2520" s="3" t="s">
        <v>5136</v>
      </c>
      <c r="E2520" s="2" t="s">
        <v>928</v>
      </c>
      <c r="G2520" s="3">
        <v>2.74E-6</v>
      </c>
      <c r="H2520" s="3">
        <v>4.7899999999999999E-6</v>
      </c>
      <c r="I2520" s="4">
        <f>AVERAGE(G2520:H2520)</f>
        <v>3.765E-6</v>
      </c>
    </row>
    <row r="2521" spans="1:9" x14ac:dyDescent="0.25">
      <c r="A2521" s="2" t="s">
        <v>4892</v>
      </c>
      <c r="B2521" s="3" t="s">
        <v>4893</v>
      </c>
      <c r="C2521" s="2" t="s">
        <v>4384</v>
      </c>
      <c r="D2521" s="3" t="s">
        <v>5120</v>
      </c>
      <c r="E2521" s="2" t="s">
        <v>621</v>
      </c>
      <c r="G2521" s="3">
        <v>3.9700000000000001E-6</v>
      </c>
      <c r="H2521" s="3">
        <v>3.4699999999999998E-6</v>
      </c>
      <c r="I2521" s="4">
        <f>AVERAGE(G2521:H2521)</f>
        <v>3.72E-6</v>
      </c>
    </row>
    <row r="2522" spans="1:9" x14ac:dyDescent="0.25">
      <c r="A2522" s="2" t="s">
        <v>4894</v>
      </c>
      <c r="B2522" s="3" t="s">
        <v>4895</v>
      </c>
      <c r="C2522" s="2" t="s">
        <v>42</v>
      </c>
      <c r="D2522" s="3" t="s">
        <v>5119</v>
      </c>
      <c r="E2522" s="2" t="s">
        <v>17</v>
      </c>
      <c r="G2522" s="3">
        <v>7.43E-6</v>
      </c>
      <c r="H2522" s="3">
        <v>0</v>
      </c>
      <c r="I2522" s="4">
        <f>AVERAGE(G2522:H2522)</f>
        <v>3.715E-6</v>
      </c>
    </row>
    <row r="2523" spans="1:9" x14ac:dyDescent="0.25">
      <c r="A2523" s="2" t="s">
        <v>4896</v>
      </c>
      <c r="B2523" s="3" t="s">
        <v>3032</v>
      </c>
      <c r="C2523" s="2" t="s">
        <v>782</v>
      </c>
      <c r="D2523" s="3" t="s">
        <v>5140</v>
      </c>
      <c r="E2523" s="2" t="s">
        <v>621</v>
      </c>
      <c r="F2523" s="2" t="s">
        <v>18</v>
      </c>
      <c r="G2523" s="3">
        <v>3.8500000000000004E-6</v>
      </c>
      <c r="H2523" s="3">
        <v>3.3699999999999999E-6</v>
      </c>
      <c r="I2523" s="4">
        <f>AVERAGE(G2523:H2523)</f>
        <v>3.6100000000000002E-6</v>
      </c>
    </row>
    <row r="2524" spans="1:9" x14ac:dyDescent="0.25">
      <c r="A2524" s="2" t="s">
        <v>4897</v>
      </c>
      <c r="B2524" s="3" t="s">
        <v>4898</v>
      </c>
      <c r="C2524" s="2" t="s">
        <v>24</v>
      </c>
      <c r="D2524" s="3" t="s">
        <v>5126</v>
      </c>
      <c r="E2524" s="2" t="s">
        <v>333</v>
      </c>
      <c r="G2524" s="3">
        <v>0</v>
      </c>
      <c r="H2524" s="3">
        <v>7.1400000000000002E-6</v>
      </c>
      <c r="I2524" s="4">
        <f>AVERAGE(G2524:H2524)</f>
        <v>3.5700000000000001E-6</v>
      </c>
    </row>
    <row r="2525" spans="1:9" x14ac:dyDescent="0.25">
      <c r="A2525" s="2" t="s">
        <v>4899</v>
      </c>
      <c r="B2525" s="3" t="s">
        <v>4900</v>
      </c>
      <c r="C2525" s="2" t="s">
        <v>183</v>
      </c>
      <c r="D2525" s="3" t="s">
        <v>5129</v>
      </c>
      <c r="E2525" s="2" t="s">
        <v>247</v>
      </c>
      <c r="F2525" s="2" t="s">
        <v>18</v>
      </c>
      <c r="G2525" s="3">
        <v>6.9800000000000001E-6</v>
      </c>
      <c r="H2525" s="3">
        <v>0</v>
      </c>
      <c r="I2525" s="4">
        <f>AVERAGE(G2525:H2525)</f>
        <v>3.49E-6</v>
      </c>
    </row>
    <row r="2526" spans="1:9" x14ac:dyDescent="0.25">
      <c r="A2526" s="2" t="s">
        <v>4901</v>
      </c>
      <c r="B2526" s="3" t="s">
        <v>4902</v>
      </c>
      <c r="C2526" s="2" t="s">
        <v>34</v>
      </c>
      <c r="D2526" s="3" t="s">
        <v>5127</v>
      </c>
      <c r="E2526" s="2" t="s">
        <v>17</v>
      </c>
      <c r="G2526" s="3">
        <v>0</v>
      </c>
      <c r="H2526" s="3">
        <v>6.9399999999999996E-6</v>
      </c>
      <c r="I2526" s="4">
        <f>AVERAGE(G2526:H2526)</f>
        <v>3.4699999999999998E-6</v>
      </c>
    </row>
    <row r="2527" spans="1:9" x14ac:dyDescent="0.25">
      <c r="A2527" s="2" t="s">
        <v>4903</v>
      </c>
      <c r="B2527" s="3" t="s">
        <v>4904</v>
      </c>
      <c r="C2527" s="2" t="s">
        <v>76</v>
      </c>
      <c r="D2527" s="3" t="s">
        <v>5134</v>
      </c>
      <c r="E2527" s="2" t="s">
        <v>3515</v>
      </c>
      <c r="F2527" s="2" t="s">
        <v>18</v>
      </c>
      <c r="G2527" s="3">
        <v>2.4700000000000001E-6</v>
      </c>
      <c r="H2527" s="3">
        <v>4.33E-6</v>
      </c>
      <c r="I2527" s="4">
        <f>AVERAGE(G2527:H2527)</f>
        <v>3.4000000000000001E-6</v>
      </c>
    </row>
    <row r="2528" spans="1:9" x14ac:dyDescent="0.25">
      <c r="A2528" s="2" t="s">
        <v>4905</v>
      </c>
      <c r="B2528" s="3" t="s">
        <v>4906</v>
      </c>
      <c r="C2528" s="2" t="s">
        <v>484</v>
      </c>
      <c r="D2528" s="3" t="s">
        <v>5120</v>
      </c>
      <c r="E2528" s="2" t="s">
        <v>247</v>
      </c>
      <c r="G2528" s="3">
        <v>6.7900000000000002E-6</v>
      </c>
      <c r="H2528" s="3">
        <v>0</v>
      </c>
      <c r="I2528" s="4">
        <f>AVERAGE(G2528:H2528)</f>
        <v>3.3950000000000001E-6</v>
      </c>
    </row>
    <row r="2529" spans="1:9" x14ac:dyDescent="0.25">
      <c r="A2529" s="2" t="s">
        <v>4907</v>
      </c>
      <c r="B2529" s="3" t="s">
        <v>4908</v>
      </c>
      <c r="C2529" s="2" t="s">
        <v>76</v>
      </c>
      <c r="D2529" s="3" t="s">
        <v>5134</v>
      </c>
      <c r="E2529" s="2" t="s">
        <v>17</v>
      </c>
      <c r="F2529" s="2" t="s">
        <v>18</v>
      </c>
      <c r="G2529" s="3">
        <v>0</v>
      </c>
      <c r="H2529" s="3">
        <v>6.7499999999999997E-6</v>
      </c>
      <c r="I2529" s="4">
        <f>AVERAGE(G2529:H2529)</f>
        <v>3.3749999999999999E-6</v>
      </c>
    </row>
    <row r="2530" spans="1:9" x14ac:dyDescent="0.25">
      <c r="A2530" s="2" t="s">
        <v>4909</v>
      </c>
      <c r="B2530" s="3" t="s">
        <v>4910</v>
      </c>
      <c r="C2530" s="2" t="s">
        <v>145</v>
      </c>
      <c r="D2530" s="3" t="s">
        <v>5135</v>
      </c>
      <c r="E2530" s="2" t="s">
        <v>52</v>
      </c>
      <c r="G2530" s="3">
        <v>6.7100000000000001E-6</v>
      </c>
      <c r="H2530" s="3">
        <v>0</v>
      </c>
      <c r="I2530" s="4">
        <f>AVERAGE(G2530:H2530)</f>
        <v>3.3550000000000001E-6</v>
      </c>
    </row>
    <row r="2531" spans="1:9" x14ac:dyDescent="0.25">
      <c r="A2531" s="2" t="s">
        <v>4911</v>
      </c>
      <c r="B2531" s="3" t="s">
        <v>4912</v>
      </c>
      <c r="C2531" s="2" t="s">
        <v>145</v>
      </c>
      <c r="D2531" s="3" t="s">
        <v>5135</v>
      </c>
      <c r="E2531" s="2" t="s">
        <v>4371</v>
      </c>
      <c r="G2531" s="3">
        <v>0</v>
      </c>
      <c r="H2531" s="3">
        <v>6.7100000000000001E-6</v>
      </c>
      <c r="I2531" s="4">
        <f>AVERAGE(G2531:H2531)</f>
        <v>3.3550000000000001E-6</v>
      </c>
    </row>
    <row r="2532" spans="1:9" x14ac:dyDescent="0.25">
      <c r="A2532" s="2" t="s">
        <v>4914</v>
      </c>
      <c r="B2532" s="3" t="s">
        <v>4915</v>
      </c>
      <c r="C2532" s="2" t="s">
        <v>65</v>
      </c>
      <c r="D2532" s="3" t="s">
        <v>5128</v>
      </c>
      <c r="E2532" s="2" t="s">
        <v>4916</v>
      </c>
      <c r="F2532" s="2" t="s">
        <v>18</v>
      </c>
      <c r="G2532" s="3">
        <v>3.5700000000000001E-6</v>
      </c>
      <c r="H2532" s="3">
        <v>3.1200000000000002E-6</v>
      </c>
      <c r="I2532" s="4">
        <f>AVERAGE(G2532:H2532)</f>
        <v>3.3450000000000002E-6</v>
      </c>
    </row>
    <row r="2533" spans="1:9" x14ac:dyDescent="0.25">
      <c r="A2533" s="2" t="s">
        <v>4913</v>
      </c>
      <c r="B2533" s="3" t="s">
        <v>75</v>
      </c>
      <c r="C2533" s="2" t="s">
        <v>183</v>
      </c>
      <c r="D2533" s="3" t="s">
        <v>5129</v>
      </c>
      <c r="E2533" s="2" t="s">
        <v>193</v>
      </c>
      <c r="G2533" s="3">
        <v>0</v>
      </c>
      <c r="H2533" s="3">
        <v>6.6900000000000003E-6</v>
      </c>
      <c r="I2533" s="4">
        <f>AVERAGE(G2533:H2533)</f>
        <v>3.3450000000000002E-6</v>
      </c>
    </row>
    <row r="2534" spans="1:9" x14ac:dyDescent="0.25">
      <c r="A2534" s="2" t="s">
        <v>4917</v>
      </c>
      <c r="B2534" s="3" t="s">
        <v>4918</v>
      </c>
      <c r="C2534" s="2" t="s">
        <v>34</v>
      </c>
      <c r="D2534" s="3" t="s">
        <v>5127</v>
      </c>
      <c r="E2534" s="2" t="s">
        <v>343</v>
      </c>
      <c r="G2534" s="3">
        <v>0</v>
      </c>
      <c r="H2534" s="3">
        <v>6.6699999999999997E-6</v>
      </c>
      <c r="I2534" s="4">
        <f>AVERAGE(G2534:H2534)</f>
        <v>3.3349999999999998E-6</v>
      </c>
    </row>
    <row r="2535" spans="1:9" x14ac:dyDescent="0.25">
      <c r="A2535" s="2" t="s">
        <v>4919</v>
      </c>
      <c r="B2535" s="3" t="s">
        <v>4920</v>
      </c>
      <c r="C2535" s="2" t="s">
        <v>145</v>
      </c>
      <c r="D2535" s="3" t="s">
        <v>5135</v>
      </c>
      <c r="E2535" s="2" t="s">
        <v>410</v>
      </c>
      <c r="G2535" s="3">
        <v>6.64E-6</v>
      </c>
      <c r="H2535" s="3">
        <v>0</v>
      </c>
      <c r="I2535" s="4">
        <f>AVERAGE(G2535:H2535)</f>
        <v>3.32E-6</v>
      </c>
    </row>
    <row r="2536" spans="1:9" x14ac:dyDescent="0.25">
      <c r="A2536" s="2" t="s">
        <v>4921</v>
      </c>
      <c r="B2536" s="3" t="s">
        <v>4922</v>
      </c>
      <c r="C2536" s="2" t="s">
        <v>423</v>
      </c>
      <c r="D2536" s="3" t="s">
        <v>5137</v>
      </c>
      <c r="E2536" s="2" t="s">
        <v>343</v>
      </c>
      <c r="G2536" s="3">
        <v>0</v>
      </c>
      <c r="H2536" s="3">
        <v>6.64E-6</v>
      </c>
      <c r="I2536" s="4">
        <f>AVERAGE(G2536:H2536)</f>
        <v>3.32E-6</v>
      </c>
    </row>
    <row r="2537" spans="1:9" x14ac:dyDescent="0.25">
      <c r="A2537" s="2" t="s">
        <v>4923</v>
      </c>
      <c r="B2537" s="3" t="s">
        <v>4924</v>
      </c>
      <c r="C2537" s="2" t="s">
        <v>16</v>
      </c>
      <c r="D2537" s="3" t="s">
        <v>5123</v>
      </c>
      <c r="E2537" s="2" t="s">
        <v>77</v>
      </c>
      <c r="G2537" s="3">
        <v>6.5899999999999996E-6</v>
      </c>
      <c r="H2537" s="3">
        <v>0</v>
      </c>
      <c r="I2537" s="4">
        <f>AVERAGE(G2537:H2537)</f>
        <v>3.2949999999999998E-6</v>
      </c>
    </row>
    <row r="2538" spans="1:9" x14ac:dyDescent="0.25">
      <c r="A2538" s="2" t="s">
        <v>4925</v>
      </c>
      <c r="B2538" s="3" t="s">
        <v>2561</v>
      </c>
      <c r="C2538" s="2" t="s">
        <v>48</v>
      </c>
      <c r="D2538" s="3" t="s">
        <v>5121</v>
      </c>
      <c r="E2538" s="2" t="s">
        <v>343</v>
      </c>
      <c r="F2538" s="2" t="s">
        <v>18</v>
      </c>
      <c r="G2538" s="3">
        <v>0</v>
      </c>
      <c r="H2538" s="3">
        <v>6.5300000000000002E-6</v>
      </c>
      <c r="I2538" s="4">
        <f>AVERAGE(G2538:H2538)</f>
        <v>3.2650000000000001E-6</v>
      </c>
    </row>
    <row r="2539" spans="1:9" x14ac:dyDescent="0.25">
      <c r="A2539" s="2" t="s">
        <v>4926</v>
      </c>
      <c r="B2539" s="3" t="s">
        <v>4927</v>
      </c>
      <c r="C2539" s="2" t="s">
        <v>1049</v>
      </c>
      <c r="D2539" s="3" t="s">
        <v>5121</v>
      </c>
      <c r="E2539" s="2" t="s">
        <v>17</v>
      </c>
      <c r="G2539" s="3">
        <v>0</v>
      </c>
      <c r="H2539" s="3">
        <v>6.4699999999999999E-6</v>
      </c>
      <c r="I2539" s="4">
        <f>AVERAGE(G2539:H2539)</f>
        <v>3.2349999999999999E-6</v>
      </c>
    </row>
    <row r="2540" spans="1:9" x14ac:dyDescent="0.25">
      <c r="A2540" s="2" t="s">
        <v>4928</v>
      </c>
      <c r="B2540" s="3" t="s">
        <v>4929</v>
      </c>
      <c r="C2540" s="2" t="s">
        <v>38</v>
      </c>
      <c r="D2540" s="3" t="s">
        <v>5131</v>
      </c>
      <c r="E2540" s="2" t="s">
        <v>193</v>
      </c>
      <c r="G2540" s="3">
        <v>0</v>
      </c>
      <c r="H2540" s="3">
        <v>6.3799999999999999E-6</v>
      </c>
      <c r="I2540" s="4">
        <f>AVERAGE(G2540:H2540)</f>
        <v>3.19E-6</v>
      </c>
    </row>
    <row r="2541" spans="1:9" x14ac:dyDescent="0.25">
      <c r="A2541" s="2" t="s">
        <v>4930</v>
      </c>
      <c r="B2541" s="3" t="s">
        <v>4931</v>
      </c>
      <c r="C2541" s="2" t="s">
        <v>42</v>
      </c>
      <c r="D2541" s="3" t="s">
        <v>5119</v>
      </c>
      <c r="E2541" s="2" t="s">
        <v>410</v>
      </c>
      <c r="G2541" s="3">
        <v>6.3600000000000001E-6</v>
      </c>
      <c r="H2541" s="3">
        <v>0</v>
      </c>
      <c r="I2541" s="4">
        <f>AVERAGE(G2541:H2541)</f>
        <v>3.18E-6</v>
      </c>
    </row>
    <row r="2542" spans="1:9" x14ac:dyDescent="0.25">
      <c r="A2542" s="2" t="s">
        <v>4932</v>
      </c>
      <c r="B2542" s="3" t="s">
        <v>4933</v>
      </c>
      <c r="C2542" s="2" t="s">
        <v>116</v>
      </c>
      <c r="D2542" s="3" t="s">
        <v>5132</v>
      </c>
      <c r="E2542" s="2" t="s">
        <v>25</v>
      </c>
      <c r="G2542" s="3">
        <v>6.28E-6</v>
      </c>
      <c r="H2542" s="3">
        <v>0</v>
      </c>
      <c r="I2542" s="4">
        <f>AVERAGE(G2542:H2542)</f>
        <v>3.14E-6</v>
      </c>
    </row>
    <row r="2543" spans="1:9" x14ac:dyDescent="0.25">
      <c r="A2543" s="2" t="s">
        <v>4934</v>
      </c>
      <c r="B2543" s="3" t="s">
        <v>4935</v>
      </c>
      <c r="C2543" s="2" t="s">
        <v>16</v>
      </c>
      <c r="D2543" s="3" t="s">
        <v>5123</v>
      </c>
      <c r="E2543" s="2" t="s">
        <v>77</v>
      </c>
      <c r="G2543" s="3">
        <v>0</v>
      </c>
      <c r="H2543" s="3">
        <v>6.2700000000000001E-6</v>
      </c>
      <c r="I2543" s="4">
        <f>AVERAGE(G2543:H2543)</f>
        <v>3.1350000000000001E-6</v>
      </c>
    </row>
    <row r="2544" spans="1:9" x14ac:dyDescent="0.25">
      <c r="A2544" s="2" t="s">
        <v>4936</v>
      </c>
      <c r="B2544" s="3" t="s">
        <v>75</v>
      </c>
      <c r="C2544" s="2" t="s">
        <v>102</v>
      </c>
      <c r="D2544" s="3" t="s">
        <v>5138</v>
      </c>
      <c r="E2544" s="2" t="s">
        <v>2047</v>
      </c>
      <c r="G2544" s="3">
        <v>6.2600000000000002E-6</v>
      </c>
      <c r="H2544" s="3">
        <v>0</v>
      </c>
      <c r="I2544" s="4">
        <f>AVERAGE(G2544:H2544)</f>
        <v>3.1300000000000001E-6</v>
      </c>
    </row>
    <row r="2545" spans="1:9" x14ac:dyDescent="0.25">
      <c r="A2545" s="2" t="s">
        <v>4937</v>
      </c>
      <c r="B2545" s="3" t="s">
        <v>4938</v>
      </c>
      <c r="C2545" s="2" t="s">
        <v>4939</v>
      </c>
      <c r="D2545" s="3" t="s">
        <v>5129</v>
      </c>
      <c r="E2545" s="2" t="s">
        <v>28</v>
      </c>
      <c r="F2545" s="2" t="s">
        <v>18</v>
      </c>
      <c r="G2545" s="3">
        <v>6.2500000000000003E-6</v>
      </c>
      <c r="H2545" s="3">
        <v>0</v>
      </c>
      <c r="I2545" s="4">
        <f>AVERAGE(G2545:H2545)</f>
        <v>3.1250000000000001E-6</v>
      </c>
    </row>
    <row r="2546" spans="1:9" x14ac:dyDescent="0.25">
      <c r="A2546" s="2" t="s">
        <v>4940</v>
      </c>
      <c r="B2546" s="3" t="s">
        <v>418</v>
      </c>
      <c r="C2546" s="2" t="s">
        <v>782</v>
      </c>
      <c r="D2546" s="3" t="s">
        <v>5140</v>
      </c>
      <c r="E2546" s="2" t="s">
        <v>3939</v>
      </c>
      <c r="F2546" s="2" t="s">
        <v>18</v>
      </c>
      <c r="G2546" s="3">
        <v>4.33E-6</v>
      </c>
      <c r="H2546" s="3">
        <v>1.9E-6</v>
      </c>
      <c r="I2546" s="4">
        <f>AVERAGE(G2546:H2546)</f>
        <v>3.1149999999999998E-6</v>
      </c>
    </row>
    <row r="2547" spans="1:9" x14ac:dyDescent="0.25">
      <c r="A2547" s="2" t="s">
        <v>4941</v>
      </c>
      <c r="B2547" s="3" t="s">
        <v>4942</v>
      </c>
      <c r="C2547" s="2" t="s">
        <v>38</v>
      </c>
      <c r="D2547" s="3" t="s">
        <v>5131</v>
      </c>
      <c r="E2547" s="2" t="s">
        <v>193</v>
      </c>
      <c r="G2547" s="3">
        <v>0</v>
      </c>
      <c r="H2547" s="3">
        <v>6.1999999999999999E-6</v>
      </c>
      <c r="I2547" s="4">
        <f>AVERAGE(G2547:H2547)</f>
        <v>3.1E-6</v>
      </c>
    </row>
    <row r="2548" spans="1:9" x14ac:dyDescent="0.25">
      <c r="A2548" s="2" t="s">
        <v>4943</v>
      </c>
      <c r="B2548" s="3" t="s">
        <v>3519</v>
      </c>
      <c r="C2548" s="2" t="s">
        <v>76</v>
      </c>
      <c r="D2548" s="3" t="s">
        <v>5134</v>
      </c>
      <c r="E2548" s="2" t="s">
        <v>193</v>
      </c>
      <c r="G2548" s="3">
        <v>0</v>
      </c>
      <c r="H2548" s="3">
        <v>6.1800000000000001E-6</v>
      </c>
      <c r="I2548" s="4">
        <f>AVERAGE(G2548:H2548)</f>
        <v>3.0900000000000001E-6</v>
      </c>
    </row>
    <row r="2549" spans="1:9" x14ac:dyDescent="0.25">
      <c r="A2549" s="2" t="s">
        <v>4944</v>
      </c>
      <c r="B2549" s="3" t="s">
        <v>75</v>
      </c>
      <c r="C2549" s="2" t="s">
        <v>145</v>
      </c>
      <c r="D2549" s="3" t="s">
        <v>5135</v>
      </c>
      <c r="E2549" s="2" t="s">
        <v>410</v>
      </c>
      <c r="G2549" s="3">
        <v>0</v>
      </c>
      <c r="H2549" s="3">
        <v>6.1399999999999997E-6</v>
      </c>
      <c r="I2549" s="4">
        <f>AVERAGE(G2549:H2549)</f>
        <v>3.0699999999999998E-6</v>
      </c>
    </row>
    <row r="2550" spans="1:9" x14ac:dyDescent="0.25">
      <c r="A2550" s="2" t="s">
        <v>4945</v>
      </c>
      <c r="B2550" s="3" t="s">
        <v>4946</v>
      </c>
      <c r="C2550" s="2" t="s">
        <v>24</v>
      </c>
      <c r="D2550" s="3" t="s">
        <v>5126</v>
      </c>
      <c r="E2550" s="2" t="s">
        <v>247</v>
      </c>
      <c r="F2550" s="2" t="s">
        <v>18</v>
      </c>
      <c r="G2550" s="3">
        <v>0</v>
      </c>
      <c r="H2550" s="3">
        <v>6.1299999999999998E-6</v>
      </c>
      <c r="I2550" s="4">
        <f>AVERAGE(G2550:H2550)</f>
        <v>3.0649999999999999E-6</v>
      </c>
    </row>
    <row r="2551" spans="1:9" x14ac:dyDescent="0.25">
      <c r="A2551" s="2" t="s">
        <v>4947</v>
      </c>
      <c r="B2551" s="3" t="s">
        <v>4262</v>
      </c>
      <c r="C2551" s="2" t="s">
        <v>65</v>
      </c>
      <c r="D2551" s="3" t="s">
        <v>5128</v>
      </c>
      <c r="E2551" s="2" t="s">
        <v>802</v>
      </c>
      <c r="F2551" s="2" t="s">
        <v>18</v>
      </c>
      <c r="G2551" s="3">
        <v>6.1E-6</v>
      </c>
      <c r="H2551" s="3">
        <v>0</v>
      </c>
      <c r="I2551" s="4">
        <f>AVERAGE(G2551:H2551)</f>
        <v>3.05E-6</v>
      </c>
    </row>
    <row r="2552" spans="1:9" x14ac:dyDescent="0.25">
      <c r="A2552" s="2" t="s">
        <v>4948</v>
      </c>
      <c r="B2552" s="3" t="s">
        <v>4949</v>
      </c>
      <c r="C2552" s="2" t="s">
        <v>196</v>
      </c>
      <c r="D2552" s="3" t="s">
        <v>5122</v>
      </c>
      <c r="E2552" s="2" t="s">
        <v>25</v>
      </c>
      <c r="G2552" s="3">
        <v>6.0399999999999998E-6</v>
      </c>
      <c r="H2552" s="3">
        <v>0</v>
      </c>
      <c r="I2552" s="4">
        <f>AVERAGE(G2552:H2552)</f>
        <v>3.0199999999999999E-6</v>
      </c>
    </row>
    <row r="2553" spans="1:9" x14ac:dyDescent="0.25">
      <c r="A2553" s="2" t="s">
        <v>4950</v>
      </c>
      <c r="B2553" s="3" t="s">
        <v>4951</v>
      </c>
      <c r="C2553" s="2" t="s">
        <v>782</v>
      </c>
      <c r="D2553" s="3" t="s">
        <v>5140</v>
      </c>
      <c r="E2553" s="2" t="s">
        <v>410</v>
      </c>
      <c r="G2553" s="3">
        <v>0</v>
      </c>
      <c r="H2553" s="3">
        <v>6.0299999999999999E-6</v>
      </c>
      <c r="I2553" s="4">
        <f>AVERAGE(G2553:H2553)</f>
        <v>3.0149999999999999E-6</v>
      </c>
    </row>
    <row r="2554" spans="1:9" x14ac:dyDescent="0.25">
      <c r="A2554" s="2" t="s">
        <v>4952</v>
      </c>
      <c r="B2554" s="3" t="s">
        <v>791</v>
      </c>
      <c r="C2554" s="2" t="s">
        <v>42</v>
      </c>
      <c r="D2554" s="3" t="s">
        <v>5119</v>
      </c>
      <c r="E2554" s="2" t="s">
        <v>96</v>
      </c>
      <c r="G2554" s="3">
        <v>5.9900000000000002E-6</v>
      </c>
      <c r="H2554" s="3">
        <v>0</v>
      </c>
      <c r="I2554" s="4">
        <f>AVERAGE(G2554:H2554)</f>
        <v>2.9950000000000001E-6</v>
      </c>
    </row>
    <row r="2555" spans="1:9" x14ac:dyDescent="0.25">
      <c r="A2555" s="2" t="s">
        <v>4953</v>
      </c>
      <c r="B2555" s="3" t="s">
        <v>4954</v>
      </c>
      <c r="C2555" s="2" t="s">
        <v>61</v>
      </c>
      <c r="D2555" s="3" t="s">
        <v>5130</v>
      </c>
      <c r="E2555" s="2" t="s">
        <v>247</v>
      </c>
      <c r="G2555" s="3">
        <v>0</v>
      </c>
      <c r="H2555" s="3">
        <v>5.9599999999999997E-6</v>
      </c>
      <c r="I2555" s="4">
        <f>AVERAGE(G2555:H2555)</f>
        <v>2.9799999999999998E-6</v>
      </c>
    </row>
    <row r="2556" spans="1:9" x14ac:dyDescent="0.25">
      <c r="A2556" s="2" t="s">
        <v>4955</v>
      </c>
      <c r="B2556" s="3" t="s">
        <v>4956</v>
      </c>
      <c r="C2556" s="2" t="s">
        <v>128</v>
      </c>
      <c r="D2556" s="3" t="s">
        <v>5136</v>
      </c>
      <c r="E2556" s="2" t="s">
        <v>293</v>
      </c>
      <c r="G2556" s="3">
        <v>5.9599999999999997E-6</v>
      </c>
      <c r="H2556" s="3">
        <v>0</v>
      </c>
      <c r="I2556" s="4">
        <f>AVERAGE(G2556:H2556)</f>
        <v>2.9799999999999998E-6</v>
      </c>
    </row>
    <row r="2557" spans="1:9" x14ac:dyDescent="0.25">
      <c r="A2557" s="2" t="s">
        <v>4959</v>
      </c>
      <c r="B2557" s="3" t="s">
        <v>4960</v>
      </c>
      <c r="C2557" s="2" t="s">
        <v>61</v>
      </c>
      <c r="D2557" s="3" t="s">
        <v>5130</v>
      </c>
      <c r="E2557" s="2" t="s">
        <v>25</v>
      </c>
      <c r="G2557" s="3">
        <v>0</v>
      </c>
      <c r="H2557" s="3">
        <v>5.9000000000000003E-6</v>
      </c>
      <c r="I2557" s="4">
        <f>AVERAGE(G2557:H2557)</f>
        <v>2.9500000000000001E-6</v>
      </c>
    </row>
    <row r="2558" spans="1:9" x14ac:dyDescent="0.25">
      <c r="A2558" s="2" t="s">
        <v>4957</v>
      </c>
      <c r="B2558" s="3" t="s">
        <v>4958</v>
      </c>
      <c r="C2558" s="2" t="s">
        <v>38</v>
      </c>
      <c r="D2558" s="3" t="s">
        <v>5131</v>
      </c>
      <c r="E2558" s="2" t="s">
        <v>52</v>
      </c>
      <c r="G2558" s="3">
        <v>0</v>
      </c>
      <c r="H2558" s="3">
        <v>5.9000000000000003E-6</v>
      </c>
      <c r="I2558" s="4">
        <f>AVERAGE(G2558:H2558)</f>
        <v>2.9500000000000001E-6</v>
      </c>
    </row>
    <row r="2559" spans="1:9" x14ac:dyDescent="0.25">
      <c r="A2559" s="2" t="s">
        <v>4961</v>
      </c>
      <c r="B2559" s="3" t="s">
        <v>4962</v>
      </c>
      <c r="C2559" s="2" t="s">
        <v>65</v>
      </c>
      <c r="D2559" s="3" t="s">
        <v>5128</v>
      </c>
      <c r="E2559" s="2" t="s">
        <v>52</v>
      </c>
      <c r="G2559" s="3">
        <v>0</v>
      </c>
      <c r="H2559" s="3">
        <v>5.8799999999999996E-6</v>
      </c>
      <c r="I2559" s="4">
        <f>AVERAGE(G2559:H2559)</f>
        <v>2.9399999999999998E-6</v>
      </c>
    </row>
    <row r="2560" spans="1:9" x14ac:dyDescent="0.25">
      <c r="A2560" s="2" t="s">
        <v>4963</v>
      </c>
      <c r="B2560" s="3" t="s">
        <v>4964</v>
      </c>
      <c r="C2560" s="2" t="s">
        <v>102</v>
      </c>
      <c r="D2560" s="3" t="s">
        <v>5138</v>
      </c>
      <c r="E2560" s="2" t="s">
        <v>410</v>
      </c>
      <c r="G2560" s="3">
        <v>0</v>
      </c>
      <c r="H2560" s="3">
        <v>5.8300000000000001E-6</v>
      </c>
      <c r="I2560" s="4">
        <f>AVERAGE(G2560:H2560)</f>
        <v>2.915E-6</v>
      </c>
    </row>
    <row r="2561" spans="1:9" x14ac:dyDescent="0.25">
      <c r="A2561" s="2" t="s">
        <v>4965</v>
      </c>
      <c r="B2561" s="3" t="s">
        <v>4966</v>
      </c>
      <c r="C2561" s="2" t="s">
        <v>196</v>
      </c>
      <c r="D2561" s="3" t="s">
        <v>5122</v>
      </c>
      <c r="E2561" s="2" t="s">
        <v>410</v>
      </c>
      <c r="G2561" s="3">
        <v>0</v>
      </c>
      <c r="H2561" s="3">
        <v>5.7899999999999996E-6</v>
      </c>
      <c r="I2561" s="4">
        <f>AVERAGE(G2561:H2561)</f>
        <v>2.8949999999999998E-6</v>
      </c>
    </row>
    <row r="2562" spans="1:9" x14ac:dyDescent="0.25">
      <c r="A2562" s="2" t="s">
        <v>4967</v>
      </c>
      <c r="B2562" s="3" t="s">
        <v>4968</v>
      </c>
      <c r="C2562" s="2" t="s">
        <v>48</v>
      </c>
      <c r="D2562" s="3" t="s">
        <v>5121</v>
      </c>
      <c r="E2562" s="2" t="s">
        <v>52</v>
      </c>
      <c r="G2562" s="3">
        <v>0</v>
      </c>
      <c r="H2562" s="3">
        <v>5.7100000000000004E-6</v>
      </c>
      <c r="I2562" s="4">
        <f>AVERAGE(G2562:H2562)</f>
        <v>2.8550000000000002E-6</v>
      </c>
    </row>
    <row r="2563" spans="1:9" x14ac:dyDescent="0.25">
      <c r="A2563" s="2" t="s">
        <v>4969</v>
      </c>
      <c r="B2563" s="3" t="s">
        <v>4970</v>
      </c>
      <c r="C2563" s="2" t="s">
        <v>183</v>
      </c>
      <c r="D2563" s="3" t="s">
        <v>5129</v>
      </c>
      <c r="E2563" s="2" t="s">
        <v>410</v>
      </c>
      <c r="G2563" s="3">
        <v>0</v>
      </c>
      <c r="H2563" s="3">
        <v>5.7100000000000004E-6</v>
      </c>
      <c r="I2563" s="4">
        <f>AVERAGE(G2563:H2563)</f>
        <v>2.8550000000000002E-6</v>
      </c>
    </row>
    <row r="2564" spans="1:9" x14ac:dyDescent="0.25">
      <c r="A2564" s="2" t="s">
        <v>4971</v>
      </c>
      <c r="B2564" s="3" t="s">
        <v>4972</v>
      </c>
      <c r="C2564" s="2" t="s">
        <v>128</v>
      </c>
      <c r="D2564" s="3" t="s">
        <v>5136</v>
      </c>
      <c r="E2564" s="2" t="s">
        <v>293</v>
      </c>
      <c r="F2564" s="2" t="s">
        <v>18</v>
      </c>
      <c r="G2564" s="3">
        <v>5.6899999999999997E-6</v>
      </c>
      <c r="H2564" s="3">
        <v>0</v>
      </c>
      <c r="I2564" s="4">
        <f>AVERAGE(G2564:H2564)</f>
        <v>2.8449999999999999E-6</v>
      </c>
    </row>
    <row r="2565" spans="1:9" x14ac:dyDescent="0.25">
      <c r="A2565" s="2" t="s">
        <v>4973</v>
      </c>
      <c r="B2565" s="3" t="s">
        <v>4974</v>
      </c>
      <c r="C2565" s="2" t="s">
        <v>48</v>
      </c>
      <c r="D2565" s="3" t="s">
        <v>5121</v>
      </c>
      <c r="E2565" s="2" t="s">
        <v>502</v>
      </c>
      <c r="G2565" s="3">
        <v>5.6200000000000004E-6</v>
      </c>
      <c r="H2565" s="3">
        <v>0</v>
      </c>
      <c r="I2565" s="4">
        <f>AVERAGE(G2565:H2565)</f>
        <v>2.8100000000000002E-6</v>
      </c>
    </row>
    <row r="2566" spans="1:9" x14ac:dyDescent="0.25">
      <c r="A2566" s="2" t="s">
        <v>4975</v>
      </c>
      <c r="B2566" s="3" t="s">
        <v>4976</v>
      </c>
      <c r="C2566" s="2" t="s">
        <v>16</v>
      </c>
      <c r="D2566" s="3" t="s">
        <v>5123</v>
      </c>
      <c r="E2566" s="2" t="s">
        <v>1080</v>
      </c>
      <c r="G2566" s="3">
        <v>0</v>
      </c>
      <c r="H2566" s="3">
        <v>5.6200000000000004E-6</v>
      </c>
      <c r="I2566" s="4">
        <f>AVERAGE(G2566:H2566)</f>
        <v>2.8100000000000002E-6</v>
      </c>
    </row>
    <row r="2567" spans="1:9" x14ac:dyDescent="0.25">
      <c r="A2567" s="2" t="s">
        <v>4979</v>
      </c>
      <c r="B2567" s="3" t="s">
        <v>4980</v>
      </c>
      <c r="C2567" s="2" t="s">
        <v>116</v>
      </c>
      <c r="D2567" s="3" t="s">
        <v>5132</v>
      </c>
      <c r="E2567" s="2" t="s">
        <v>28</v>
      </c>
      <c r="G2567" s="3">
        <v>0</v>
      </c>
      <c r="H2567" s="3">
        <v>5.5799999999999999E-6</v>
      </c>
      <c r="I2567" s="4">
        <f>AVERAGE(G2567:H2567)</f>
        <v>2.79E-6</v>
      </c>
    </row>
    <row r="2568" spans="1:9" x14ac:dyDescent="0.25">
      <c r="A2568" s="2" t="s">
        <v>4977</v>
      </c>
      <c r="B2568" s="3" t="s">
        <v>4978</v>
      </c>
      <c r="C2568" s="2" t="s">
        <v>782</v>
      </c>
      <c r="D2568" s="3" t="s">
        <v>5140</v>
      </c>
      <c r="E2568" s="2" t="s">
        <v>275</v>
      </c>
      <c r="G2568" s="3">
        <v>0</v>
      </c>
      <c r="H2568" s="3">
        <v>5.5799999999999999E-6</v>
      </c>
      <c r="I2568" s="4">
        <f>AVERAGE(G2568:H2568)</f>
        <v>2.79E-6</v>
      </c>
    </row>
    <row r="2569" spans="1:9" x14ac:dyDescent="0.25">
      <c r="A2569" s="2" t="s">
        <v>4981</v>
      </c>
      <c r="B2569" s="3" t="s">
        <v>4982</v>
      </c>
      <c r="C2569" s="2" t="s">
        <v>16</v>
      </c>
      <c r="D2569" s="3" t="s">
        <v>5123</v>
      </c>
      <c r="E2569" s="2" t="s">
        <v>235</v>
      </c>
      <c r="G2569" s="3">
        <v>5.57E-6</v>
      </c>
      <c r="H2569" s="3">
        <v>0</v>
      </c>
      <c r="I2569" s="4">
        <f>AVERAGE(G2569:H2569)</f>
        <v>2.785E-6</v>
      </c>
    </row>
    <row r="2570" spans="1:9" x14ac:dyDescent="0.25">
      <c r="A2570" s="2" t="s">
        <v>4983</v>
      </c>
      <c r="B2570" s="3" t="s">
        <v>4984</v>
      </c>
      <c r="C2570" s="2" t="s">
        <v>48</v>
      </c>
      <c r="D2570" s="3" t="s">
        <v>5121</v>
      </c>
      <c r="E2570" s="2" t="s">
        <v>275</v>
      </c>
      <c r="G2570" s="3">
        <v>0</v>
      </c>
      <c r="H2570" s="3">
        <v>5.5500000000000002E-6</v>
      </c>
      <c r="I2570" s="4">
        <f>AVERAGE(G2570:H2570)</f>
        <v>2.7750000000000001E-6</v>
      </c>
    </row>
    <row r="2571" spans="1:9" x14ac:dyDescent="0.25">
      <c r="A2571" s="2" t="s">
        <v>4985</v>
      </c>
      <c r="B2571" s="3" t="s">
        <v>4986</v>
      </c>
      <c r="C2571" s="2" t="s">
        <v>1571</v>
      </c>
      <c r="D2571" s="3" t="s">
        <v>5127</v>
      </c>
      <c r="E2571" s="2" t="s">
        <v>96</v>
      </c>
      <c r="G2571" s="3">
        <v>0</v>
      </c>
      <c r="H2571" s="3">
        <v>5.5400000000000003E-6</v>
      </c>
      <c r="I2571" s="4">
        <f>AVERAGE(G2571:H2571)</f>
        <v>2.7700000000000002E-6</v>
      </c>
    </row>
    <row r="2572" spans="1:9" x14ac:dyDescent="0.25">
      <c r="A2572" s="2" t="s">
        <v>4987</v>
      </c>
      <c r="B2572" s="3" t="s">
        <v>1541</v>
      </c>
      <c r="C2572" s="2" t="s">
        <v>16</v>
      </c>
      <c r="D2572" s="3" t="s">
        <v>5123</v>
      </c>
      <c r="E2572" s="2" t="s">
        <v>155</v>
      </c>
      <c r="F2572" s="2" t="s">
        <v>18</v>
      </c>
      <c r="G2572" s="3">
        <v>5.5099999999999998E-6</v>
      </c>
      <c r="H2572" s="3">
        <v>0</v>
      </c>
      <c r="I2572" s="4">
        <f>AVERAGE(G2572:H2572)</f>
        <v>2.7549999999999999E-6</v>
      </c>
    </row>
    <row r="2573" spans="1:9" x14ac:dyDescent="0.25">
      <c r="A2573" s="2" t="s">
        <v>4988</v>
      </c>
      <c r="B2573" s="3" t="s">
        <v>4989</v>
      </c>
      <c r="C2573" s="2" t="s">
        <v>102</v>
      </c>
      <c r="D2573" s="3" t="s">
        <v>5138</v>
      </c>
      <c r="E2573" s="2" t="s">
        <v>4990</v>
      </c>
      <c r="F2573" s="2" t="s">
        <v>18</v>
      </c>
      <c r="G2573" s="3">
        <v>5.5099999999999998E-6</v>
      </c>
      <c r="H2573" s="3">
        <v>0</v>
      </c>
      <c r="I2573" s="4">
        <f>AVERAGE(G2573:H2573)</f>
        <v>2.7549999999999999E-6</v>
      </c>
    </row>
    <row r="2574" spans="1:9" x14ac:dyDescent="0.25">
      <c r="A2574" s="2" t="s">
        <v>4991</v>
      </c>
      <c r="B2574" s="3" t="s">
        <v>4992</v>
      </c>
      <c r="C2574" s="2" t="s">
        <v>65</v>
      </c>
      <c r="D2574" s="3" t="s">
        <v>5128</v>
      </c>
      <c r="E2574" s="2" t="s">
        <v>502</v>
      </c>
      <c r="G2574" s="3">
        <v>5.49E-6</v>
      </c>
      <c r="H2574" s="3">
        <v>0</v>
      </c>
      <c r="I2574" s="4">
        <f>AVERAGE(G2574:H2574)</f>
        <v>2.745E-6</v>
      </c>
    </row>
    <row r="2575" spans="1:9" x14ac:dyDescent="0.25">
      <c r="A2575" s="2" t="s">
        <v>4993</v>
      </c>
      <c r="B2575" s="3" t="s">
        <v>3856</v>
      </c>
      <c r="C2575" s="2" t="s">
        <v>782</v>
      </c>
      <c r="D2575" s="3" t="s">
        <v>5140</v>
      </c>
      <c r="E2575" s="2" t="s">
        <v>96</v>
      </c>
      <c r="G2575" s="3">
        <v>0</v>
      </c>
      <c r="H2575" s="3">
        <v>5.4600000000000002E-6</v>
      </c>
      <c r="I2575" s="4">
        <f>AVERAGE(G2575:H2575)</f>
        <v>2.7300000000000001E-6</v>
      </c>
    </row>
    <row r="2576" spans="1:9" x14ac:dyDescent="0.25">
      <c r="A2576" s="2" t="s">
        <v>4994</v>
      </c>
      <c r="B2576" s="3" t="s">
        <v>75</v>
      </c>
      <c r="C2576" s="2" t="s">
        <v>145</v>
      </c>
      <c r="D2576" s="3" t="s">
        <v>5135</v>
      </c>
      <c r="E2576" s="2" t="s">
        <v>531</v>
      </c>
      <c r="G2576" s="3">
        <v>5.4500000000000003E-6</v>
      </c>
      <c r="H2576" s="3">
        <v>0</v>
      </c>
      <c r="I2576" s="4">
        <f>AVERAGE(G2576:H2576)</f>
        <v>2.7250000000000002E-6</v>
      </c>
    </row>
    <row r="2577" spans="1:9" x14ac:dyDescent="0.25">
      <c r="A2577" s="2" t="s">
        <v>4999</v>
      </c>
      <c r="B2577" s="3" t="s">
        <v>5000</v>
      </c>
      <c r="C2577" s="2" t="s">
        <v>48</v>
      </c>
      <c r="D2577" s="3" t="s">
        <v>5121</v>
      </c>
      <c r="E2577" s="2" t="s">
        <v>275</v>
      </c>
      <c r="G2577" s="3">
        <v>0</v>
      </c>
      <c r="H2577" s="3">
        <v>5.4199999999999998E-6</v>
      </c>
      <c r="I2577" s="4">
        <f>AVERAGE(G2577:H2577)</f>
        <v>2.7099999999999999E-6</v>
      </c>
    </row>
    <row r="2578" spans="1:9" x14ac:dyDescent="0.25">
      <c r="A2578" s="2" t="s">
        <v>4995</v>
      </c>
      <c r="B2578" s="3" t="s">
        <v>4996</v>
      </c>
      <c r="C2578" s="2" t="s">
        <v>116</v>
      </c>
      <c r="D2578" s="3" t="s">
        <v>5132</v>
      </c>
      <c r="E2578" s="2" t="s">
        <v>25</v>
      </c>
      <c r="G2578" s="3">
        <v>0</v>
      </c>
      <c r="H2578" s="3">
        <v>5.4199999999999998E-6</v>
      </c>
      <c r="I2578" s="4">
        <f>AVERAGE(G2578:H2578)</f>
        <v>2.7099999999999999E-6</v>
      </c>
    </row>
    <row r="2579" spans="1:9" x14ac:dyDescent="0.25">
      <c r="A2579" s="2" t="s">
        <v>4997</v>
      </c>
      <c r="B2579" s="3" t="s">
        <v>4998</v>
      </c>
      <c r="C2579" s="2" t="s">
        <v>76</v>
      </c>
      <c r="D2579" s="3" t="s">
        <v>5134</v>
      </c>
      <c r="E2579" s="2" t="s">
        <v>293</v>
      </c>
      <c r="G2579" s="3">
        <v>0</v>
      </c>
      <c r="H2579" s="3">
        <v>5.4199999999999998E-6</v>
      </c>
      <c r="I2579" s="4">
        <f>AVERAGE(G2579:H2579)</f>
        <v>2.7099999999999999E-6</v>
      </c>
    </row>
    <row r="2580" spans="1:9" x14ac:dyDescent="0.25">
      <c r="A2580" s="2" t="s">
        <v>5001</v>
      </c>
      <c r="B2580" s="3" t="s">
        <v>5002</v>
      </c>
      <c r="C2580" s="2" t="s">
        <v>423</v>
      </c>
      <c r="D2580" s="3" t="s">
        <v>5137</v>
      </c>
      <c r="E2580" s="2" t="s">
        <v>96</v>
      </c>
      <c r="G2580" s="3">
        <v>0</v>
      </c>
      <c r="H2580" s="3">
        <v>5.4E-6</v>
      </c>
      <c r="I2580" s="4">
        <f>AVERAGE(G2580:H2580)</f>
        <v>2.7E-6</v>
      </c>
    </row>
    <row r="2581" spans="1:9" x14ac:dyDescent="0.25">
      <c r="A2581" s="2" t="s">
        <v>5003</v>
      </c>
      <c r="B2581" s="3" t="s">
        <v>75</v>
      </c>
      <c r="C2581" s="2" t="s">
        <v>2415</v>
      </c>
      <c r="D2581" s="3" t="s">
        <v>5129</v>
      </c>
      <c r="E2581" s="2" t="s">
        <v>155</v>
      </c>
      <c r="G2581" s="3">
        <v>5.3900000000000001E-6</v>
      </c>
      <c r="H2581" s="3">
        <v>0</v>
      </c>
      <c r="I2581" s="4">
        <f>AVERAGE(G2581:H2581)</f>
        <v>2.695E-6</v>
      </c>
    </row>
    <row r="2582" spans="1:9" x14ac:dyDescent="0.25">
      <c r="A2582" s="2" t="s">
        <v>5004</v>
      </c>
      <c r="B2582" s="3" t="s">
        <v>3981</v>
      </c>
      <c r="C2582" s="2" t="s">
        <v>48</v>
      </c>
      <c r="D2582" s="3" t="s">
        <v>5121</v>
      </c>
      <c r="E2582" s="2" t="s">
        <v>96</v>
      </c>
      <c r="G2582" s="3">
        <v>0</v>
      </c>
      <c r="H2582" s="3">
        <v>5.3800000000000002E-6</v>
      </c>
      <c r="I2582" s="4">
        <f>AVERAGE(G2582:H2582)</f>
        <v>2.6900000000000001E-6</v>
      </c>
    </row>
    <row r="2583" spans="1:9" x14ac:dyDescent="0.25">
      <c r="A2583" s="2" t="s">
        <v>5005</v>
      </c>
      <c r="B2583" s="3" t="s">
        <v>5006</v>
      </c>
      <c r="C2583" s="2" t="s">
        <v>1049</v>
      </c>
      <c r="D2583" s="3" t="s">
        <v>5121</v>
      </c>
      <c r="E2583" s="2" t="s">
        <v>96</v>
      </c>
      <c r="F2583" s="2" t="s">
        <v>18</v>
      </c>
      <c r="G2583" s="3">
        <v>0</v>
      </c>
      <c r="H2583" s="3">
        <v>5.3800000000000002E-6</v>
      </c>
      <c r="I2583" s="4">
        <f>AVERAGE(G2583:H2583)</f>
        <v>2.6900000000000001E-6</v>
      </c>
    </row>
    <row r="2584" spans="1:9" x14ac:dyDescent="0.25">
      <c r="A2584" s="2" t="s">
        <v>5007</v>
      </c>
      <c r="B2584" s="3" t="s">
        <v>3637</v>
      </c>
      <c r="C2584" s="2" t="s">
        <v>102</v>
      </c>
      <c r="D2584" s="3" t="s">
        <v>5138</v>
      </c>
      <c r="E2584" s="2" t="s">
        <v>275</v>
      </c>
      <c r="G2584" s="3">
        <v>0</v>
      </c>
      <c r="H2584" s="3">
        <v>5.3600000000000004E-6</v>
      </c>
      <c r="I2584" s="4">
        <f>AVERAGE(G2584:H2584)</f>
        <v>2.6800000000000002E-6</v>
      </c>
    </row>
    <row r="2585" spans="1:9" x14ac:dyDescent="0.25">
      <c r="A2585" s="2" t="s">
        <v>5008</v>
      </c>
      <c r="B2585" s="3" t="s">
        <v>5009</v>
      </c>
      <c r="C2585" s="2" t="s">
        <v>42</v>
      </c>
      <c r="D2585" s="3" t="s">
        <v>5119</v>
      </c>
      <c r="E2585" s="2" t="s">
        <v>83</v>
      </c>
      <c r="F2585" s="2" t="s">
        <v>18</v>
      </c>
      <c r="G2585" s="3">
        <v>5.2900000000000002E-6</v>
      </c>
      <c r="H2585" s="3">
        <v>0</v>
      </c>
      <c r="I2585" s="4">
        <f>AVERAGE(G2585:H2585)</f>
        <v>2.6450000000000001E-6</v>
      </c>
    </row>
    <row r="2586" spans="1:9" x14ac:dyDescent="0.25">
      <c r="A2586" s="2" t="s">
        <v>5010</v>
      </c>
      <c r="B2586" s="3" t="s">
        <v>5011</v>
      </c>
      <c r="C2586" s="2" t="s">
        <v>16</v>
      </c>
      <c r="D2586" s="3" t="s">
        <v>5123</v>
      </c>
      <c r="E2586" s="2" t="s">
        <v>96</v>
      </c>
      <c r="G2586" s="3">
        <v>0</v>
      </c>
      <c r="H2586" s="3">
        <v>5.2700000000000004E-6</v>
      </c>
      <c r="I2586" s="4">
        <f>AVERAGE(G2586:H2586)</f>
        <v>2.6350000000000002E-6</v>
      </c>
    </row>
    <row r="2587" spans="1:9" x14ac:dyDescent="0.25">
      <c r="A2587" s="2" t="s">
        <v>5012</v>
      </c>
      <c r="B2587" s="3" t="s">
        <v>5013</v>
      </c>
      <c r="C2587" s="2" t="s">
        <v>216</v>
      </c>
      <c r="D2587" s="3" t="s">
        <v>5124</v>
      </c>
      <c r="E2587" s="2" t="s">
        <v>28</v>
      </c>
      <c r="G2587" s="3">
        <v>0</v>
      </c>
      <c r="H2587" s="3">
        <v>5.2599999999999996E-6</v>
      </c>
      <c r="I2587" s="4">
        <f>AVERAGE(G2587:H2587)</f>
        <v>2.6299999999999998E-6</v>
      </c>
    </row>
    <row r="2588" spans="1:9" x14ac:dyDescent="0.25">
      <c r="A2588" s="2" t="s">
        <v>5014</v>
      </c>
      <c r="B2588" s="3" t="s">
        <v>5015</v>
      </c>
      <c r="C2588" s="2" t="s">
        <v>196</v>
      </c>
      <c r="D2588" s="3" t="s">
        <v>5122</v>
      </c>
      <c r="E2588" s="2" t="s">
        <v>275</v>
      </c>
      <c r="G2588" s="3">
        <v>0</v>
      </c>
      <c r="H2588" s="3">
        <v>5.2499999999999997E-6</v>
      </c>
      <c r="I2588" s="4">
        <f>AVERAGE(G2588:H2588)</f>
        <v>2.6249999999999999E-6</v>
      </c>
    </row>
    <row r="2589" spans="1:9" x14ac:dyDescent="0.25">
      <c r="A2589" s="2" t="s">
        <v>5016</v>
      </c>
      <c r="B2589" s="3" t="s">
        <v>418</v>
      </c>
      <c r="C2589" s="2" t="s">
        <v>782</v>
      </c>
      <c r="D2589" s="3" t="s">
        <v>5140</v>
      </c>
      <c r="E2589" s="2" t="s">
        <v>96</v>
      </c>
      <c r="G2589" s="3">
        <v>0</v>
      </c>
      <c r="H2589" s="3">
        <v>5.2100000000000001E-6</v>
      </c>
      <c r="I2589" s="4">
        <f>AVERAGE(G2589:H2589)</f>
        <v>2.605E-6</v>
      </c>
    </row>
    <row r="2590" spans="1:9" x14ac:dyDescent="0.25">
      <c r="A2590" s="2" t="s">
        <v>5017</v>
      </c>
      <c r="B2590" s="3" t="s">
        <v>3981</v>
      </c>
      <c r="C2590" s="2" t="s">
        <v>48</v>
      </c>
      <c r="D2590" s="3" t="s">
        <v>5121</v>
      </c>
      <c r="E2590" s="2" t="s">
        <v>453</v>
      </c>
      <c r="G2590" s="3">
        <v>0</v>
      </c>
      <c r="H2590" s="3">
        <v>5.2000000000000002E-6</v>
      </c>
      <c r="I2590" s="4">
        <f>AVERAGE(G2590:H2590)</f>
        <v>2.6000000000000001E-6</v>
      </c>
    </row>
    <row r="2591" spans="1:9" x14ac:dyDescent="0.25">
      <c r="A2591" s="2" t="s">
        <v>5018</v>
      </c>
      <c r="B2591" s="3" t="s">
        <v>1765</v>
      </c>
      <c r="C2591" s="2" t="s">
        <v>145</v>
      </c>
      <c r="D2591" s="3" t="s">
        <v>5135</v>
      </c>
      <c r="E2591" s="2" t="s">
        <v>293</v>
      </c>
      <c r="G2591" s="3">
        <v>0</v>
      </c>
      <c r="H2591" s="3">
        <v>5.2000000000000002E-6</v>
      </c>
      <c r="I2591" s="4">
        <f>AVERAGE(G2591:H2591)</f>
        <v>2.6000000000000001E-6</v>
      </c>
    </row>
    <row r="2592" spans="1:9" x14ac:dyDescent="0.25">
      <c r="A2592" s="2" t="s">
        <v>5019</v>
      </c>
      <c r="B2592" s="3" t="s">
        <v>5020</v>
      </c>
      <c r="C2592" s="2" t="s">
        <v>128</v>
      </c>
      <c r="D2592" s="3" t="s">
        <v>5136</v>
      </c>
      <c r="E2592" s="2" t="s">
        <v>188</v>
      </c>
      <c r="G2592" s="3">
        <v>5.1699999999999996E-6</v>
      </c>
      <c r="H2592" s="3">
        <v>0</v>
      </c>
      <c r="I2592" s="4">
        <f>AVERAGE(G2592:H2592)</f>
        <v>2.5849999999999998E-6</v>
      </c>
    </row>
    <row r="2593" spans="1:9" x14ac:dyDescent="0.25">
      <c r="A2593" s="2" t="s">
        <v>5021</v>
      </c>
      <c r="B2593" s="3" t="s">
        <v>5022</v>
      </c>
      <c r="C2593" s="2" t="s">
        <v>128</v>
      </c>
      <c r="D2593" s="3" t="s">
        <v>5136</v>
      </c>
      <c r="E2593" s="2" t="s">
        <v>155</v>
      </c>
      <c r="G2593" s="3">
        <v>0</v>
      </c>
      <c r="H2593" s="3">
        <v>5.1000000000000003E-6</v>
      </c>
      <c r="I2593" s="4">
        <f>AVERAGE(G2593:H2593)</f>
        <v>2.5500000000000001E-6</v>
      </c>
    </row>
    <row r="2594" spans="1:9" x14ac:dyDescent="0.25">
      <c r="A2594" s="2" t="s">
        <v>5023</v>
      </c>
      <c r="B2594" s="3" t="s">
        <v>5024</v>
      </c>
      <c r="C2594" s="2" t="s">
        <v>76</v>
      </c>
      <c r="D2594" s="3" t="s">
        <v>5134</v>
      </c>
      <c r="E2594" s="2" t="s">
        <v>453</v>
      </c>
      <c r="G2594" s="3">
        <v>0</v>
      </c>
      <c r="H2594" s="3">
        <v>5.04E-6</v>
      </c>
      <c r="I2594" s="4">
        <f>AVERAGE(G2594:H2594)</f>
        <v>2.52E-6</v>
      </c>
    </row>
    <row r="2595" spans="1:9" x14ac:dyDescent="0.25">
      <c r="A2595" s="2" t="s">
        <v>5025</v>
      </c>
      <c r="B2595" s="3" t="s">
        <v>1105</v>
      </c>
      <c r="C2595" s="2" t="s">
        <v>116</v>
      </c>
      <c r="D2595" s="3" t="s">
        <v>5132</v>
      </c>
      <c r="E2595" s="2" t="s">
        <v>39</v>
      </c>
      <c r="G2595" s="3">
        <v>5.0000000000000004E-6</v>
      </c>
      <c r="H2595" s="3">
        <v>0</v>
      </c>
      <c r="I2595" s="4">
        <f>AVERAGE(G2595:H2595)</f>
        <v>2.5000000000000002E-6</v>
      </c>
    </row>
    <row r="2596" spans="1:9" x14ac:dyDescent="0.25">
      <c r="A2596" s="2" t="s">
        <v>5026</v>
      </c>
      <c r="B2596" s="3" t="s">
        <v>5027</v>
      </c>
      <c r="C2596" s="2" t="s">
        <v>1676</v>
      </c>
      <c r="D2596" s="3" t="s">
        <v>5126</v>
      </c>
      <c r="E2596" s="2" t="s">
        <v>887</v>
      </c>
      <c r="G2596" s="3">
        <v>0</v>
      </c>
      <c r="H2596" s="3">
        <v>4.9599999999999999E-6</v>
      </c>
      <c r="I2596" s="4">
        <f>AVERAGE(G2596:H2596)</f>
        <v>2.48E-6</v>
      </c>
    </row>
    <row r="2597" spans="1:9" x14ac:dyDescent="0.25">
      <c r="A2597" s="2" t="s">
        <v>5028</v>
      </c>
      <c r="B2597" s="3" t="s">
        <v>5029</v>
      </c>
      <c r="C2597" s="2" t="s">
        <v>42</v>
      </c>
      <c r="D2597" s="3" t="s">
        <v>5119</v>
      </c>
      <c r="E2597" s="2" t="s">
        <v>682</v>
      </c>
      <c r="G2597" s="3">
        <v>2.6299999999999998E-6</v>
      </c>
      <c r="H2597" s="3">
        <v>2.3E-6</v>
      </c>
      <c r="I2597" s="4">
        <f>AVERAGE(G2597:H2597)</f>
        <v>2.4650000000000001E-6</v>
      </c>
    </row>
    <row r="2598" spans="1:9" x14ac:dyDescent="0.25">
      <c r="A2598" s="2" t="s">
        <v>5030</v>
      </c>
      <c r="B2598" s="3" t="s">
        <v>5031</v>
      </c>
      <c r="C2598" s="2" t="s">
        <v>16</v>
      </c>
      <c r="D2598" s="3" t="s">
        <v>5123</v>
      </c>
      <c r="E2598" s="2" t="s">
        <v>155</v>
      </c>
      <c r="G2598" s="3">
        <v>0</v>
      </c>
      <c r="H2598" s="3">
        <v>4.8899999999999998E-6</v>
      </c>
      <c r="I2598" s="4">
        <f>AVERAGE(G2598:H2598)</f>
        <v>2.4449999999999999E-6</v>
      </c>
    </row>
    <row r="2599" spans="1:9" x14ac:dyDescent="0.25">
      <c r="A2599" s="2" t="s">
        <v>5032</v>
      </c>
      <c r="B2599" s="3" t="s">
        <v>5033</v>
      </c>
      <c r="C2599" s="2" t="s">
        <v>128</v>
      </c>
      <c r="D2599" s="3" t="s">
        <v>5136</v>
      </c>
      <c r="E2599" s="2" t="s">
        <v>235</v>
      </c>
      <c r="G2599" s="3">
        <v>0</v>
      </c>
      <c r="H2599" s="3">
        <v>4.87E-6</v>
      </c>
      <c r="I2599" s="4">
        <f>AVERAGE(G2599:H2599)</f>
        <v>2.435E-6</v>
      </c>
    </row>
    <row r="2600" spans="1:9" x14ac:dyDescent="0.25">
      <c r="A2600" s="2" t="s">
        <v>5034</v>
      </c>
      <c r="B2600" s="3" t="s">
        <v>75</v>
      </c>
      <c r="C2600" s="2" t="s">
        <v>48</v>
      </c>
      <c r="D2600" s="3" t="s">
        <v>5121</v>
      </c>
      <c r="E2600" s="2" t="s">
        <v>540</v>
      </c>
      <c r="G2600" s="3">
        <v>4.8400000000000002E-6</v>
      </c>
      <c r="H2600" s="3">
        <v>0</v>
      </c>
      <c r="I2600" s="4">
        <f>AVERAGE(G2600:H2600)</f>
        <v>2.4200000000000001E-6</v>
      </c>
    </row>
    <row r="2601" spans="1:9" x14ac:dyDescent="0.25">
      <c r="A2601" s="2" t="s">
        <v>5035</v>
      </c>
      <c r="B2601" s="3" t="s">
        <v>5036</v>
      </c>
      <c r="C2601" s="2" t="s">
        <v>183</v>
      </c>
      <c r="D2601" s="3" t="s">
        <v>5129</v>
      </c>
      <c r="E2601" s="2" t="s">
        <v>502</v>
      </c>
      <c r="G2601" s="3">
        <v>0</v>
      </c>
      <c r="H2601" s="3">
        <v>4.8099999999999997E-6</v>
      </c>
      <c r="I2601" s="4">
        <f>AVERAGE(G2601:H2601)</f>
        <v>2.4049999999999998E-6</v>
      </c>
    </row>
    <row r="2602" spans="1:9" x14ac:dyDescent="0.25">
      <c r="A2602" s="2" t="s">
        <v>5037</v>
      </c>
      <c r="B2602" s="3" t="s">
        <v>5038</v>
      </c>
      <c r="C2602" s="2" t="s">
        <v>61</v>
      </c>
      <c r="D2602" s="3" t="s">
        <v>5130</v>
      </c>
      <c r="E2602" s="2" t="s">
        <v>293</v>
      </c>
      <c r="G2602" s="3">
        <v>0</v>
      </c>
      <c r="H2602" s="3">
        <v>4.7299999999999996E-6</v>
      </c>
      <c r="I2602" s="4">
        <f>AVERAGE(G2602:H2602)</f>
        <v>2.3649999999999998E-6</v>
      </c>
    </row>
    <row r="2603" spans="1:9" x14ac:dyDescent="0.25">
      <c r="A2603" s="2" t="s">
        <v>5039</v>
      </c>
      <c r="B2603" s="3" t="s">
        <v>5040</v>
      </c>
      <c r="C2603" s="2" t="s">
        <v>423</v>
      </c>
      <c r="D2603" s="3" t="s">
        <v>5137</v>
      </c>
      <c r="E2603" s="2" t="s">
        <v>531</v>
      </c>
      <c r="G2603" s="3">
        <v>0</v>
      </c>
      <c r="H2603" s="3">
        <v>4.7199999999999997E-6</v>
      </c>
      <c r="I2603" s="4">
        <f>AVERAGE(G2603:H2603)</f>
        <v>2.3599999999999999E-6</v>
      </c>
    </row>
    <row r="2604" spans="1:9" x14ac:dyDescent="0.25">
      <c r="A2604" s="2" t="s">
        <v>5041</v>
      </c>
      <c r="B2604" s="3" t="s">
        <v>5042</v>
      </c>
      <c r="C2604" s="2" t="s">
        <v>2722</v>
      </c>
      <c r="D2604" s="3" t="s">
        <v>5130</v>
      </c>
      <c r="E2604" s="2" t="s">
        <v>49</v>
      </c>
      <c r="G2604" s="3">
        <v>4.7099999999999998E-6</v>
      </c>
      <c r="H2604" s="3">
        <v>0</v>
      </c>
      <c r="I2604" s="4">
        <f>AVERAGE(G2604:H2604)</f>
        <v>2.3549999999999999E-6</v>
      </c>
    </row>
    <row r="2605" spans="1:9" x14ac:dyDescent="0.25">
      <c r="A2605" s="2" t="s">
        <v>5043</v>
      </c>
      <c r="B2605" s="3" t="s">
        <v>5044</v>
      </c>
      <c r="C2605" s="2" t="s">
        <v>116</v>
      </c>
      <c r="D2605" s="3" t="s">
        <v>5132</v>
      </c>
      <c r="E2605" s="2" t="s">
        <v>155</v>
      </c>
      <c r="G2605" s="3">
        <v>0</v>
      </c>
      <c r="H2605" s="3">
        <v>4.6500000000000004E-6</v>
      </c>
      <c r="I2605" s="4">
        <f>AVERAGE(G2605:H2605)</f>
        <v>2.3250000000000002E-6</v>
      </c>
    </row>
    <row r="2606" spans="1:9" x14ac:dyDescent="0.25">
      <c r="A2606" s="2" t="s">
        <v>5046</v>
      </c>
      <c r="B2606" s="3" t="s">
        <v>5047</v>
      </c>
      <c r="C2606" s="2" t="s">
        <v>116</v>
      </c>
      <c r="D2606" s="3" t="s">
        <v>5132</v>
      </c>
      <c r="E2606" s="2" t="s">
        <v>540</v>
      </c>
      <c r="G2606" s="3">
        <v>4.6199999999999998E-6</v>
      </c>
      <c r="H2606" s="3">
        <v>0</v>
      </c>
      <c r="I2606" s="4">
        <f>AVERAGE(G2606:H2606)</f>
        <v>2.3099999999999999E-6</v>
      </c>
    </row>
    <row r="2607" spans="1:9" x14ac:dyDescent="0.25">
      <c r="A2607" s="2" t="s">
        <v>5045</v>
      </c>
      <c r="B2607" s="3" t="s">
        <v>75</v>
      </c>
      <c r="C2607" s="2" t="s">
        <v>145</v>
      </c>
      <c r="D2607" s="3" t="s">
        <v>5135</v>
      </c>
      <c r="E2607" s="2" t="s">
        <v>576</v>
      </c>
      <c r="G2607" s="3">
        <v>4.6199999999999998E-6</v>
      </c>
      <c r="H2607" s="3">
        <v>0</v>
      </c>
      <c r="I2607" s="4">
        <f>AVERAGE(G2607:H2607)</f>
        <v>2.3099999999999999E-6</v>
      </c>
    </row>
    <row r="2608" spans="1:9" x14ac:dyDescent="0.25">
      <c r="A2608" s="2" t="s">
        <v>5052</v>
      </c>
      <c r="B2608" s="3" t="s">
        <v>3069</v>
      </c>
      <c r="C2608" s="2" t="s">
        <v>183</v>
      </c>
      <c r="D2608" s="3" t="s">
        <v>5129</v>
      </c>
      <c r="E2608" s="2" t="s">
        <v>315</v>
      </c>
      <c r="G2608" s="3">
        <v>4.5900000000000001E-6</v>
      </c>
      <c r="H2608" s="3">
        <v>0</v>
      </c>
      <c r="I2608" s="4">
        <f>AVERAGE(G2608:H2608)</f>
        <v>2.295E-6</v>
      </c>
    </row>
    <row r="2609" spans="1:9" x14ac:dyDescent="0.25">
      <c r="A2609" s="2" t="s">
        <v>5048</v>
      </c>
      <c r="B2609" s="3" t="s">
        <v>5049</v>
      </c>
      <c r="C2609" s="2" t="s">
        <v>2415</v>
      </c>
      <c r="D2609" s="3" t="s">
        <v>5129</v>
      </c>
      <c r="E2609" s="2" t="s">
        <v>944</v>
      </c>
      <c r="G2609" s="3">
        <v>4.5900000000000001E-6</v>
      </c>
      <c r="H2609" s="3">
        <v>0</v>
      </c>
      <c r="I2609" s="4">
        <f>AVERAGE(G2609:H2609)</f>
        <v>2.295E-6</v>
      </c>
    </row>
    <row r="2610" spans="1:9" x14ac:dyDescent="0.25">
      <c r="A2610" s="2" t="s">
        <v>5050</v>
      </c>
      <c r="B2610" s="3" t="s">
        <v>5051</v>
      </c>
      <c r="C2610" s="2" t="s">
        <v>116</v>
      </c>
      <c r="D2610" s="3" t="s">
        <v>5132</v>
      </c>
      <c r="E2610" s="2" t="s">
        <v>315</v>
      </c>
      <c r="G2610" s="3">
        <v>4.5900000000000001E-6</v>
      </c>
      <c r="H2610" s="3">
        <v>0</v>
      </c>
      <c r="I2610" s="4">
        <f>AVERAGE(G2610:H2610)</f>
        <v>2.295E-6</v>
      </c>
    </row>
    <row r="2611" spans="1:9" x14ac:dyDescent="0.25">
      <c r="A2611" s="2" t="s">
        <v>5053</v>
      </c>
      <c r="B2611" s="3" t="s">
        <v>5054</v>
      </c>
      <c r="C2611" s="2" t="s">
        <v>34</v>
      </c>
      <c r="D2611" s="3" t="s">
        <v>5127</v>
      </c>
      <c r="E2611" s="2" t="s">
        <v>267</v>
      </c>
      <c r="G2611" s="3">
        <v>4.5499999999999996E-6</v>
      </c>
      <c r="H2611" s="3">
        <v>0</v>
      </c>
      <c r="I2611" s="4">
        <f>AVERAGE(G2611:H2611)</f>
        <v>2.2749999999999998E-6</v>
      </c>
    </row>
    <row r="2612" spans="1:9" x14ac:dyDescent="0.25">
      <c r="A2612" s="2" t="s">
        <v>5055</v>
      </c>
      <c r="B2612" s="3" t="s">
        <v>75</v>
      </c>
      <c r="C2612" s="2" t="s">
        <v>145</v>
      </c>
      <c r="D2612" s="3" t="s">
        <v>5135</v>
      </c>
      <c r="E2612" s="2" t="s">
        <v>62</v>
      </c>
      <c r="G2612" s="3">
        <v>0</v>
      </c>
      <c r="H2612" s="3">
        <v>4.1699999999999999E-6</v>
      </c>
      <c r="I2612" s="4">
        <f>AVERAGE(G2612:H2612)</f>
        <v>2.0849999999999999E-6</v>
      </c>
    </row>
    <row r="2613" spans="1:9" x14ac:dyDescent="0.25">
      <c r="A2613" s="2" t="s">
        <v>5056</v>
      </c>
      <c r="B2613" s="3" t="s">
        <v>5057</v>
      </c>
      <c r="C2613" s="2" t="s">
        <v>76</v>
      </c>
      <c r="D2613" s="3" t="s">
        <v>5134</v>
      </c>
      <c r="E2613" s="2" t="s">
        <v>167</v>
      </c>
      <c r="G2613" s="3">
        <v>0</v>
      </c>
      <c r="H2613" s="3">
        <v>4.1500000000000001E-6</v>
      </c>
      <c r="I2613" s="4">
        <f>AVERAGE(G2613:H2613)</f>
        <v>2.075E-6</v>
      </c>
    </row>
    <row r="2614" spans="1:9" x14ac:dyDescent="0.25">
      <c r="A2614" s="2" t="s">
        <v>5058</v>
      </c>
      <c r="B2614" s="3" t="s">
        <v>5059</v>
      </c>
      <c r="C2614" s="2" t="s">
        <v>1251</v>
      </c>
      <c r="D2614" s="3" t="s">
        <v>5127</v>
      </c>
      <c r="E2614" s="2" t="s">
        <v>62</v>
      </c>
      <c r="F2614" s="2" t="s">
        <v>18</v>
      </c>
      <c r="G2614" s="3">
        <v>0</v>
      </c>
      <c r="H2614" s="3">
        <v>4.1300000000000003E-6</v>
      </c>
      <c r="I2614" s="4">
        <f>AVERAGE(G2614:H2614)</f>
        <v>2.0650000000000001E-6</v>
      </c>
    </row>
    <row r="2615" spans="1:9" x14ac:dyDescent="0.25">
      <c r="A2615" s="2" t="s">
        <v>5060</v>
      </c>
      <c r="B2615" s="3" t="s">
        <v>5061</v>
      </c>
      <c r="C2615" s="2" t="s">
        <v>65</v>
      </c>
      <c r="D2615" s="3" t="s">
        <v>5128</v>
      </c>
      <c r="E2615" s="2" t="s">
        <v>86</v>
      </c>
      <c r="G2615" s="3">
        <v>4.1099999999999996E-6</v>
      </c>
      <c r="H2615" s="3">
        <v>0</v>
      </c>
      <c r="I2615" s="4">
        <f>AVERAGE(G2615:H2615)</f>
        <v>2.0549999999999998E-6</v>
      </c>
    </row>
    <row r="2616" spans="1:9" x14ac:dyDescent="0.25">
      <c r="A2616" s="2" t="s">
        <v>5064</v>
      </c>
      <c r="B2616" s="3" t="s">
        <v>75</v>
      </c>
      <c r="C2616" s="2" t="s">
        <v>12</v>
      </c>
      <c r="D2616" s="3" t="s">
        <v>5125</v>
      </c>
      <c r="E2616" s="2" t="s">
        <v>540</v>
      </c>
      <c r="G2616" s="3">
        <v>0</v>
      </c>
      <c r="H2616" s="3">
        <v>4.07E-6</v>
      </c>
      <c r="I2616" s="4">
        <f>AVERAGE(G2616:H2616)</f>
        <v>2.035E-6</v>
      </c>
    </row>
    <row r="2617" spans="1:9" x14ac:dyDescent="0.25">
      <c r="A2617" s="2" t="s">
        <v>5062</v>
      </c>
      <c r="B2617" s="3" t="s">
        <v>418</v>
      </c>
      <c r="C2617" s="2" t="s">
        <v>782</v>
      </c>
      <c r="D2617" s="3" t="s">
        <v>5140</v>
      </c>
      <c r="E2617" s="2" t="s">
        <v>5063</v>
      </c>
      <c r="F2617" s="2" t="s">
        <v>18</v>
      </c>
      <c r="G2617" s="3">
        <v>2.17E-6</v>
      </c>
      <c r="H2617" s="3">
        <v>1.9E-6</v>
      </c>
      <c r="I2617" s="4">
        <f>AVERAGE(G2617:H2617)</f>
        <v>2.035E-6</v>
      </c>
    </row>
    <row r="2618" spans="1:9" x14ac:dyDescent="0.25">
      <c r="A2618" s="2" t="s">
        <v>5065</v>
      </c>
      <c r="B2618" s="3" t="s">
        <v>5066</v>
      </c>
      <c r="C2618" s="2" t="s">
        <v>128</v>
      </c>
      <c r="D2618" s="3" t="s">
        <v>5136</v>
      </c>
      <c r="E2618" s="2" t="s">
        <v>621</v>
      </c>
      <c r="G2618" s="3">
        <v>3.9700000000000001E-6</v>
      </c>
      <c r="H2618" s="3">
        <v>0</v>
      </c>
      <c r="I2618" s="4">
        <f>AVERAGE(G2618:H2618)</f>
        <v>1.9850000000000001E-6</v>
      </c>
    </row>
    <row r="2619" spans="1:9" x14ac:dyDescent="0.25">
      <c r="A2619" s="2" t="s">
        <v>5067</v>
      </c>
      <c r="B2619" s="3" t="s">
        <v>5068</v>
      </c>
      <c r="C2619" s="2" t="s">
        <v>76</v>
      </c>
      <c r="D2619" s="3" t="s">
        <v>5134</v>
      </c>
      <c r="E2619" s="2" t="s">
        <v>576</v>
      </c>
      <c r="G2619" s="3">
        <v>0</v>
      </c>
      <c r="H2619" s="3">
        <v>3.9400000000000004E-6</v>
      </c>
      <c r="I2619" s="4">
        <f>AVERAGE(G2619:H2619)</f>
        <v>1.9700000000000002E-6</v>
      </c>
    </row>
    <row r="2620" spans="1:9" x14ac:dyDescent="0.25">
      <c r="A2620" s="2" t="s">
        <v>5069</v>
      </c>
      <c r="B2620" s="3" t="s">
        <v>5070</v>
      </c>
      <c r="C2620" s="2" t="s">
        <v>128</v>
      </c>
      <c r="D2620" s="3" t="s">
        <v>5136</v>
      </c>
      <c r="E2620" s="2" t="s">
        <v>3939</v>
      </c>
      <c r="F2620" s="2" t="s">
        <v>18</v>
      </c>
      <c r="G2620" s="3">
        <v>0</v>
      </c>
      <c r="H2620" s="3">
        <v>3.8999999999999999E-6</v>
      </c>
      <c r="I2620" s="4">
        <f>AVERAGE(G2620:H2620)</f>
        <v>1.95E-6</v>
      </c>
    </row>
    <row r="2621" spans="1:9" x14ac:dyDescent="0.25">
      <c r="A2621" s="2" t="s">
        <v>5071</v>
      </c>
      <c r="B2621" s="3" t="s">
        <v>5072</v>
      </c>
      <c r="C2621" s="2" t="s">
        <v>116</v>
      </c>
      <c r="D2621" s="3" t="s">
        <v>5132</v>
      </c>
      <c r="E2621" s="2" t="s">
        <v>336</v>
      </c>
      <c r="G2621" s="3">
        <v>3.8E-6</v>
      </c>
      <c r="H2621" s="3">
        <v>0</v>
      </c>
      <c r="I2621" s="4">
        <f>AVERAGE(G2621:H2621)</f>
        <v>1.9E-6</v>
      </c>
    </row>
    <row r="2622" spans="1:9" x14ac:dyDescent="0.25">
      <c r="A2622" s="2" t="s">
        <v>5073</v>
      </c>
      <c r="B2622" s="3" t="s">
        <v>5074</v>
      </c>
      <c r="C2622" s="2" t="s">
        <v>145</v>
      </c>
      <c r="D2622" s="3" t="s">
        <v>5135</v>
      </c>
      <c r="E2622" s="2" t="s">
        <v>624</v>
      </c>
      <c r="F2622" s="2" t="s">
        <v>18</v>
      </c>
      <c r="G2622" s="3">
        <v>3.7400000000000002E-6</v>
      </c>
      <c r="H2622" s="3">
        <v>0</v>
      </c>
      <c r="I2622" s="4">
        <f>AVERAGE(G2622:H2622)</f>
        <v>1.8700000000000001E-6</v>
      </c>
    </row>
    <row r="2623" spans="1:9" x14ac:dyDescent="0.25">
      <c r="A2623" s="2" t="s">
        <v>5075</v>
      </c>
      <c r="B2623" s="3" t="s">
        <v>5076</v>
      </c>
      <c r="C2623" s="2" t="s">
        <v>102</v>
      </c>
      <c r="D2623" s="3" t="s">
        <v>5138</v>
      </c>
      <c r="E2623" s="2" t="s">
        <v>949</v>
      </c>
      <c r="G2623" s="3">
        <v>0</v>
      </c>
      <c r="H2623" s="3">
        <v>3.7100000000000001E-6</v>
      </c>
      <c r="I2623" s="4">
        <f>AVERAGE(G2623:H2623)</f>
        <v>1.855E-6</v>
      </c>
    </row>
    <row r="2624" spans="1:9" x14ac:dyDescent="0.25">
      <c r="A2624" s="2" t="s">
        <v>5077</v>
      </c>
      <c r="B2624" s="3" t="s">
        <v>5078</v>
      </c>
      <c r="C2624" s="2" t="s">
        <v>116</v>
      </c>
      <c r="D2624" s="3" t="s">
        <v>5132</v>
      </c>
      <c r="E2624" s="2" t="s">
        <v>365</v>
      </c>
      <c r="G2624" s="3">
        <v>3.6799999999999999E-6</v>
      </c>
      <c r="H2624" s="3">
        <v>0</v>
      </c>
      <c r="I2624" s="4">
        <f>AVERAGE(G2624:H2624)</f>
        <v>1.84E-6</v>
      </c>
    </row>
    <row r="2625" spans="1:9" x14ac:dyDescent="0.25">
      <c r="A2625" s="2" t="s">
        <v>5079</v>
      </c>
      <c r="B2625" s="3" t="s">
        <v>5080</v>
      </c>
      <c r="C2625" s="2" t="s">
        <v>423</v>
      </c>
      <c r="D2625" s="3" t="s">
        <v>5137</v>
      </c>
      <c r="E2625" s="2" t="s">
        <v>906</v>
      </c>
      <c r="F2625" s="2" t="s">
        <v>18</v>
      </c>
      <c r="G2625" s="3">
        <v>3.6600000000000001E-6</v>
      </c>
      <c r="H2625" s="3">
        <v>0</v>
      </c>
      <c r="I2625" s="4">
        <f>AVERAGE(G2625:H2625)</f>
        <v>1.8300000000000001E-6</v>
      </c>
    </row>
    <row r="2626" spans="1:9" x14ac:dyDescent="0.25">
      <c r="A2626" s="2" t="s">
        <v>5081</v>
      </c>
      <c r="B2626" s="3" t="s">
        <v>75</v>
      </c>
      <c r="C2626" s="2" t="s">
        <v>42</v>
      </c>
      <c r="D2626" s="3" t="s">
        <v>5119</v>
      </c>
      <c r="E2626" s="2" t="s">
        <v>202</v>
      </c>
      <c r="F2626" s="2" t="s">
        <v>18</v>
      </c>
      <c r="G2626" s="3">
        <v>3.5899999999999999E-6</v>
      </c>
      <c r="H2626" s="3">
        <v>0</v>
      </c>
      <c r="I2626" s="4">
        <f>AVERAGE(G2626:H2626)</f>
        <v>1.795E-6</v>
      </c>
    </row>
    <row r="2627" spans="1:9" x14ac:dyDescent="0.25">
      <c r="A2627" s="2" t="s">
        <v>5082</v>
      </c>
      <c r="B2627" s="3" t="s">
        <v>5083</v>
      </c>
      <c r="C2627" s="2" t="s">
        <v>128</v>
      </c>
      <c r="D2627" s="3" t="s">
        <v>5136</v>
      </c>
      <c r="E2627" s="2" t="s">
        <v>1605</v>
      </c>
      <c r="G2627" s="3">
        <v>0</v>
      </c>
      <c r="H2627" s="3">
        <v>3.3900000000000002E-6</v>
      </c>
      <c r="I2627" s="4">
        <f>AVERAGE(G2627:H2627)</f>
        <v>1.6950000000000001E-6</v>
      </c>
    </row>
    <row r="2628" spans="1:9" x14ac:dyDescent="0.25">
      <c r="A2628" s="2" t="s">
        <v>5084</v>
      </c>
      <c r="B2628" s="3" t="s">
        <v>5085</v>
      </c>
      <c r="C2628" s="2" t="s">
        <v>61</v>
      </c>
      <c r="D2628" s="3" t="s">
        <v>5130</v>
      </c>
      <c r="E2628" s="2" t="s">
        <v>1014</v>
      </c>
      <c r="G2628" s="3">
        <v>3.1999999999999999E-6</v>
      </c>
      <c r="H2628" s="3">
        <v>0</v>
      </c>
      <c r="I2628" s="4">
        <f>AVERAGE(G2628:H2628)</f>
        <v>1.5999999999999999E-6</v>
      </c>
    </row>
    <row r="2629" spans="1:9" x14ac:dyDescent="0.25">
      <c r="A2629" s="2" t="s">
        <v>5086</v>
      </c>
      <c r="B2629" s="3" t="s">
        <v>5087</v>
      </c>
      <c r="C2629" s="2" t="s">
        <v>61</v>
      </c>
      <c r="D2629" s="3" t="s">
        <v>5130</v>
      </c>
      <c r="E2629" s="2" t="s">
        <v>4371</v>
      </c>
      <c r="G2629" s="3">
        <v>0</v>
      </c>
      <c r="H2629" s="3">
        <v>3.18E-6</v>
      </c>
      <c r="I2629" s="4">
        <f>AVERAGE(G2629:H2629)</f>
        <v>1.59E-6</v>
      </c>
    </row>
    <row r="2630" spans="1:9" x14ac:dyDescent="0.25">
      <c r="A2630" s="2" t="s">
        <v>5088</v>
      </c>
      <c r="B2630" s="3" t="s">
        <v>4072</v>
      </c>
      <c r="C2630" s="2" t="s">
        <v>42</v>
      </c>
      <c r="D2630" s="3" t="s">
        <v>5119</v>
      </c>
      <c r="E2630" s="2" t="s">
        <v>1741</v>
      </c>
      <c r="F2630" s="2" t="s">
        <v>18</v>
      </c>
      <c r="G2630" s="3">
        <v>3.1099999999999999E-6</v>
      </c>
      <c r="H2630" s="3">
        <v>0</v>
      </c>
      <c r="I2630" s="4">
        <f>AVERAGE(G2630:H2630)</f>
        <v>1.5549999999999999E-6</v>
      </c>
    </row>
    <row r="2631" spans="1:9" x14ac:dyDescent="0.25">
      <c r="A2631" s="2" t="s">
        <v>5089</v>
      </c>
      <c r="B2631" s="3" t="s">
        <v>5090</v>
      </c>
      <c r="C2631" s="2" t="s">
        <v>145</v>
      </c>
      <c r="D2631" s="3" t="s">
        <v>5135</v>
      </c>
      <c r="E2631" s="2" t="s">
        <v>447</v>
      </c>
      <c r="G2631" s="3">
        <v>0</v>
      </c>
      <c r="H2631" s="3">
        <v>3.05E-6</v>
      </c>
      <c r="I2631" s="4">
        <f>AVERAGE(G2631:H2631)</f>
        <v>1.525E-6</v>
      </c>
    </row>
    <row r="2632" spans="1:9" x14ac:dyDescent="0.25">
      <c r="A2632" s="2" t="s">
        <v>5091</v>
      </c>
      <c r="B2632" s="3" t="s">
        <v>75</v>
      </c>
      <c r="C2632" s="2" t="s">
        <v>145</v>
      </c>
      <c r="D2632" s="3" t="s">
        <v>5135</v>
      </c>
      <c r="E2632" s="2" t="s">
        <v>1413</v>
      </c>
      <c r="G2632" s="3">
        <v>0</v>
      </c>
      <c r="H2632" s="3">
        <v>3.01E-6</v>
      </c>
      <c r="I2632" s="4">
        <f>AVERAGE(G2632:H2632)</f>
        <v>1.505E-6</v>
      </c>
    </row>
    <row r="2633" spans="1:9" x14ac:dyDescent="0.25">
      <c r="A2633" s="2" t="s">
        <v>5092</v>
      </c>
      <c r="B2633" s="3" t="s">
        <v>5093</v>
      </c>
      <c r="C2633" s="2" t="s">
        <v>76</v>
      </c>
      <c r="D2633" s="3" t="s">
        <v>5134</v>
      </c>
      <c r="E2633" s="2" t="s">
        <v>1413</v>
      </c>
      <c r="G2633" s="3">
        <v>0</v>
      </c>
      <c r="H2633" s="3">
        <v>2.9799999999999998E-6</v>
      </c>
      <c r="I2633" s="4">
        <f>AVERAGE(G2633:H2633)</f>
        <v>1.4899999999999999E-6</v>
      </c>
    </row>
    <row r="2634" spans="1:9" x14ac:dyDescent="0.25">
      <c r="A2634" s="2" t="s">
        <v>5094</v>
      </c>
      <c r="B2634" s="3" t="s">
        <v>2575</v>
      </c>
      <c r="C2634" s="2" t="s">
        <v>65</v>
      </c>
      <c r="D2634" s="3" t="s">
        <v>5128</v>
      </c>
      <c r="E2634" s="2" t="s">
        <v>2309</v>
      </c>
      <c r="G2634" s="3">
        <v>0</v>
      </c>
      <c r="H2634" s="3">
        <v>2.96E-6</v>
      </c>
      <c r="I2634" s="4">
        <f>AVERAGE(G2634:H2634)</f>
        <v>1.48E-6</v>
      </c>
    </row>
    <row r="2635" spans="1:9" x14ac:dyDescent="0.25">
      <c r="A2635" s="2" t="s">
        <v>5095</v>
      </c>
      <c r="B2635" s="3" t="s">
        <v>5096</v>
      </c>
      <c r="C2635" s="2" t="s">
        <v>42</v>
      </c>
      <c r="D2635" s="3" t="s">
        <v>5119</v>
      </c>
      <c r="E2635" s="2" t="s">
        <v>2047</v>
      </c>
      <c r="G2635" s="3">
        <v>0</v>
      </c>
      <c r="H2635" s="3">
        <v>2.6000000000000001E-6</v>
      </c>
      <c r="I2635" s="4">
        <f>AVERAGE(G2635:H2635)</f>
        <v>1.3E-6</v>
      </c>
    </row>
    <row r="2636" spans="1:9" x14ac:dyDescent="0.25">
      <c r="A2636" s="2" t="s">
        <v>5097</v>
      </c>
      <c r="B2636" s="3" t="s">
        <v>5098</v>
      </c>
      <c r="C2636" s="2" t="s">
        <v>782</v>
      </c>
      <c r="D2636" s="3" t="s">
        <v>5140</v>
      </c>
      <c r="E2636" s="2" t="s">
        <v>199</v>
      </c>
      <c r="F2636" s="2" t="s">
        <v>18</v>
      </c>
      <c r="G2636" s="3">
        <v>2.5900000000000002E-6</v>
      </c>
      <c r="H2636" s="3">
        <v>0</v>
      </c>
      <c r="I2636" s="4">
        <f>AVERAGE(G2636:H2636)</f>
        <v>1.2950000000000001E-6</v>
      </c>
    </row>
    <row r="2637" spans="1:9" x14ac:dyDescent="0.25">
      <c r="A2637" s="2" t="s">
        <v>5101</v>
      </c>
      <c r="B2637" s="3" t="s">
        <v>5102</v>
      </c>
      <c r="C2637" s="2" t="s">
        <v>116</v>
      </c>
      <c r="D2637" s="3" t="s">
        <v>5132</v>
      </c>
      <c r="E2637" s="2" t="s">
        <v>1041</v>
      </c>
      <c r="F2637" s="2" t="s">
        <v>18</v>
      </c>
      <c r="G2637" s="3">
        <v>0</v>
      </c>
      <c r="H2637" s="3">
        <v>2.4499999999999998E-6</v>
      </c>
      <c r="I2637" s="4">
        <f>AVERAGE(G2637:H2637)</f>
        <v>1.2249999999999999E-6</v>
      </c>
    </row>
    <row r="2638" spans="1:9" x14ac:dyDescent="0.25">
      <c r="A2638" s="2" t="s">
        <v>5099</v>
      </c>
      <c r="B2638" s="3" t="s">
        <v>5100</v>
      </c>
      <c r="C2638" s="2" t="s">
        <v>782</v>
      </c>
      <c r="D2638" s="3" t="s">
        <v>5140</v>
      </c>
      <c r="E2638" s="2" t="s">
        <v>3414</v>
      </c>
      <c r="F2638" s="2" t="s">
        <v>18</v>
      </c>
      <c r="G2638" s="3">
        <v>2.4499999999999998E-6</v>
      </c>
      <c r="H2638" s="3">
        <v>0</v>
      </c>
      <c r="I2638" s="4">
        <f>AVERAGE(G2638:H2638)</f>
        <v>1.2249999999999999E-6</v>
      </c>
    </row>
    <row r="2639" spans="1:9" x14ac:dyDescent="0.25">
      <c r="A2639" s="2" t="s">
        <v>5103</v>
      </c>
      <c r="B2639" s="3" t="s">
        <v>5104</v>
      </c>
      <c r="C2639" s="2" t="s">
        <v>34</v>
      </c>
      <c r="D2639" s="3" t="s">
        <v>5127</v>
      </c>
      <c r="E2639" s="2" t="s">
        <v>1671</v>
      </c>
      <c r="G2639" s="3">
        <v>0</v>
      </c>
      <c r="H2639" s="3">
        <v>2.4399999999999999E-6</v>
      </c>
      <c r="I2639" s="4">
        <f>AVERAGE(G2639:H2639)</f>
        <v>1.22E-6</v>
      </c>
    </row>
    <row r="2640" spans="1:9" x14ac:dyDescent="0.25">
      <c r="A2640" s="2" t="s">
        <v>5105</v>
      </c>
      <c r="B2640" s="3" t="s">
        <v>5106</v>
      </c>
      <c r="C2640" s="2" t="s">
        <v>16</v>
      </c>
      <c r="D2640" s="3" t="s">
        <v>5123</v>
      </c>
      <c r="E2640" s="2" t="s">
        <v>3330</v>
      </c>
      <c r="F2640" s="2" t="s">
        <v>18</v>
      </c>
      <c r="G2640" s="3">
        <v>0</v>
      </c>
      <c r="H2640" s="3">
        <v>2.34E-6</v>
      </c>
      <c r="I2640" s="4">
        <f>AVERAGE(G2640:H2640)</f>
        <v>1.17E-6</v>
      </c>
    </row>
    <row r="2641" spans="1:9" x14ac:dyDescent="0.25">
      <c r="A2641" s="2" t="s">
        <v>5107</v>
      </c>
      <c r="B2641" s="3" t="s">
        <v>5108</v>
      </c>
      <c r="C2641" s="2" t="s">
        <v>2415</v>
      </c>
      <c r="D2641" s="3" t="s">
        <v>5129</v>
      </c>
      <c r="E2641" s="2" t="s">
        <v>4199</v>
      </c>
      <c r="G2641" s="3">
        <v>0</v>
      </c>
      <c r="H2641" s="3">
        <v>1.7799999999999999E-6</v>
      </c>
      <c r="I2641" s="4">
        <f>AVERAGE(G2641:H2641)</f>
        <v>8.8999999999999995E-7</v>
      </c>
    </row>
    <row r="2642" spans="1:9" x14ac:dyDescent="0.25">
      <c r="A2642" s="2" t="s">
        <v>5109</v>
      </c>
      <c r="B2642" s="3" t="s">
        <v>5110</v>
      </c>
      <c r="C2642" s="2" t="s">
        <v>2415</v>
      </c>
      <c r="D2642" s="3" t="s">
        <v>5129</v>
      </c>
      <c r="E2642" s="2" t="s">
        <v>3634</v>
      </c>
      <c r="F2642" s="2" t="s">
        <v>18</v>
      </c>
      <c r="G2642" s="3">
        <v>1.75E-6</v>
      </c>
      <c r="H2642" s="3">
        <v>0</v>
      </c>
      <c r="I2642" s="4">
        <f>AVERAGE(G2642:H2642)</f>
        <v>8.7499999999999999E-7</v>
      </c>
    </row>
    <row r="2643" spans="1:9" x14ac:dyDescent="0.25">
      <c r="A2643" s="2" t="s">
        <v>5111</v>
      </c>
      <c r="B2643" s="3" t="s">
        <v>5112</v>
      </c>
      <c r="C2643" s="2" t="s">
        <v>76</v>
      </c>
      <c r="D2643" s="3" t="s">
        <v>5134</v>
      </c>
      <c r="E2643" s="2" t="s">
        <v>5113</v>
      </c>
      <c r="G2643" s="3">
        <v>0</v>
      </c>
      <c r="H2643" s="3">
        <v>1.5099999999999999E-6</v>
      </c>
      <c r="I2643" s="4">
        <f>AVERAGE(G2643:H2643)</f>
        <v>7.5499999999999997E-7</v>
      </c>
    </row>
    <row r="2644" spans="1:9" x14ac:dyDescent="0.25">
      <c r="A2644" s="2" t="s">
        <v>5114</v>
      </c>
      <c r="B2644" s="3" t="s">
        <v>75</v>
      </c>
      <c r="C2644" s="2" t="s">
        <v>484</v>
      </c>
      <c r="D2644" s="3" t="s">
        <v>5120</v>
      </c>
      <c r="E2644" s="2" t="s">
        <v>5115</v>
      </c>
      <c r="G2644" s="3">
        <v>7.92E-7</v>
      </c>
      <c r="H2644" s="3">
        <v>6.9400000000000005E-7</v>
      </c>
      <c r="I2644" s="4">
        <f>AVERAGE(G2644:H2644)</f>
        <v>7.4300000000000002E-7</v>
      </c>
    </row>
    <row r="2645" spans="1:9" x14ac:dyDescent="0.25">
      <c r="A2645" s="2" t="s">
        <v>5116</v>
      </c>
      <c r="B2645" s="3" t="s">
        <v>5117</v>
      </c>
      <c r="C2645" s="2" t="s">
        <v>76</v>
      </c>
      <c r="D2645" s="3" t="s">
        <v>5134</v>
      </c>
      <c r="E2645" s="2" t="s">
        <v>3581</v>
      </c>
      <c r="F2645" s="2" t="s">
        <v>18</v>
      </c>
      <c r="G2645" s="3">
        <v>0</v>
      </c>
      <c r="H2645" s="3">
        <v>1.31E-6</v>
      </c>
      <c r="I2645" s="4">
        <f>AVERAGE(G2645:H2645)</f>
        <v>6.5499999999999998E-7</v>
      </c>
    </row>
  </sheetData>
  <sortState ref="A2:K2645">
    <sortCondition descending="1" ref="I2:I2645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laserio@hotmail.com</dc:creator>
  <cp:lastModifiedBy>defalaserio@hotmail.com</cp:lastModifiedBy>
  <dcterms:created xsi:type="dcterms:W3CDTF">2018-11-11T15:25:01Z</dcterms:created>
  <dcterms:modified xsi:type="dcterms:W3CDTF">2018-11-11T15:34:44Z</dcterms:modified>
</cp:coreProperties>
</file>